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PRÁCE\Projects and Experiments\VRN 1\tetraploid hakan_seq\článek_příprava\SM\"/>
    </mc:Choice>
  </mc:AlternateContent>
  <bookViews>
    <workbookView xWindow="0" yWindow="0" windowWidth="28695" windowHeight="11700"/>
  </bookViews>
  <sheets>
    <sheet name="Supplementary Table 1." sheetId="1" r:id="rId1"/>
    <sheet name="Supplementary Table 2. " sheetId="2"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9" r:id="rId8"/>
    <sheet name="Supplementary Table 9." sheetId="10" r:id="rId9"/>
    <sheet name="Supplementary Table 10." sheetId="11" r:id="rId10"/>
    <sheet name="Supplementary Table 11." sheetId="12" r:id="rId11"/>
    <sheet name="Supplementary Table 12. " sheetId="13" r:id="rId12"/>
    <sheet name="Supplementary Table 13. " sheetId="14" r:id="rId13"/>
    <sheet name="Supplementary Table 14. " sheetId="15" r:id="rId14"/>
    <sheet name="Supplementary Table 15. " sheetId="16" r:id="rId15"/>
    <sheet name="Supplementary Table 16. " sheetId="17" r:id="rId16"/>
    <sheet name="Supplementary Table 17." sheetId="18" r:id="rId17"/>
    <sheet name="Supplementary Table 18." sheetId="19" r:id="rId1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306" i="6" l="1"/>
  <c r="Z306" i="6"/>
  <c r="AB306" i="6" s="1"/>
  <c r="S306" i="6"/>
  <c r="R306" i="6"/>
  <c r="T306" i="6" s="1"/>
  <c r="J306" i="6"/>
  <c r="I306" i="6"/>
  <c r="K306" i="6" s="1"/>
  <c r="AB305" i="6"/>
  <c r="AA305" i="6"/>
  <c r="Z305" i="6"/>
  <c r="S305" i="6"/>
  <c r="R305" i="6"/>
  <c r="J305" i="6"/>
  <c r="I305" i="6"/>
  <c r="K305" i="6" s="1"/>
  <c r="AA304" i="6"/>
  <c r="Z304" i="6"/>
  <c r="AB304" i="6" s="1"/>
  <c r="T304" i="6"/>
  <c r="S304" i="6"/>
  <c r="R304" i="6"/>
  <c r="J304" i="6"/>
  <c r="I304" i="6"/>
  <c r="K304" i="6" s="1"/>
  <c r="AA303" i="6"/>
  <c r="Z303" i="6"/>
  <c r="AB303" i="6" s="1"/>
  <c r="S303" i="6"/>
  <c r="R303" i="6"/>
  <c r="T303" i="6" s="1"/>
  <c r="K303" i="6"/>
  <c r="J303" i="6"/>
  <c r="I303" i="6"/>
  <c r="AA302" i="6"/>
  <c r="Z302" i="6"/>
  <c r="AB302" i="6" s="1"/>
  <c r="S302" i="6"/>
  <c r="R302" i="6"/>
  <c r="T302" i="6" s="1"/>
  <c r="J302" i="6"/>
  <c r="I302" i="6"/>
  <c r="K302" i="6" s="1"/>
  <c r="AB301" i="6"/>
  <c r="AA301" i="6"/>
  <c r="Z301" i="6"/>
  <c r="S301" i="6"/>
  <c r="R301" i="6"/>
  <c r="T301" i="6" s="1"/>
  <c r="J301" i="6"/>
  <c r="I301" i="6"/>
  <c r="K301" i="6" s="1"/>
  <c r="AA300" i="6"/>
  <c r="Z300" i="6"/>
  <c r="AB300" i="6" s="1"/>
  <c r="T300" i="6"/>
  <c r="S300" i="6"/>
  <c r="R300" i="6"/>
  <c r="J300" i="6"/>
  <c r="I300" i="6"/>
  <c r="AA299" i="6"/>
  <c r="Z299" i="6"/>
  <c r="AB299" i="6" s="1"/>
  <c r="S299" i="6"/>
  <c r="R299" i="6"/>
  <c r="T299" i="6" s="1"/>
  <c r="K299" i="6"/>
  <c r="J299" i="6"/>
  <c r="I299" i="6"/>
  <c r="AA298" i="6"/>
  <c r="Z298" i="6"/>
  <c r="AB298" i="6" s="1"/>
  <c r="S298" i="6"/>
  <c r="R298" i="6"/>
  <c r="T298" i="6" s="1"/>
  <c r="J298" i="6"/>
  <c r="I298" i="6"/>
  <c r="K298" i="6" s="1"/>
  <c r="AB297" i="6"/>
  <c r="AA297" i="6"/>
  <c r="Z297" i="6"/>
  <c r="S297" i="6"/>
  <c r="R297" i="6"/>
  <c r="T297" i="6" s="1"/>
  <c r="J297" i="6"/>
  <c r="I297" i="6"/>
  <c r="K297" i="6" s="1"/>
  <c r="AA296" i="6"/>
  <c r="Z296" i="6"/>
  <c r="AB296" i="6" s="1"/>
  <c r="T296" i="6"/>
  <c r="S296" i="6"/>
  <c r="R296" i="6"/>
  <c r="J296" i="6"/>
  <c r="I296" i="6"/>
  <c r="K296" i="6" s="1"/>
  <c r="AA295" i="6"/>
  <c r="Z295" i="6"/>
  <c r="AB295" i="6" s="1"/>
  <c r="S295" i="6"/>
  <c r="R295" i="6"/>
  <c r="T295" i="6" s="1"/>
  <c r="K295" i="6"/>
  <c r="J295" i="6"/>
  <c r="I295" i="6"/>
  <c r="AA294" i="6"/>
  <c r="Z294" i="6"/>
  <c r="S294" i="6"/>
  <c r="R294" i="6"/>
  <c r="T294" i="6" s="1"/>
  <c r="J294" i="6"/>
  <c r="I294" i="6"/>
  <c r="K294" i="6" s="1"/>
  <c r="AB293" i="6"/>
  <c r="AA293" i="6"/>
  <c r="Z293" i="6"/>
  <c r="S293" i="6"/>
  <c r="R293" i="6"/>
  <c r="T293" i="6" s="1"/>
  <c r="J293" i="6"/>
  <c r="I293" i="6"/>
  <c r="K293" i="6" s="1"/>
  <c r="AA292" i="6"/>
  <c r="Z292" i="6"/>
  <c r="AB292" i="6" s="1"/>
  <c r="T292" i="6"/>
  <c r="S292" i="6"/>
  <c r="R292" i="6"/>
  <c r="J292" i="6"/>
  <c r="I292" i="6"/>
  <c r="K292" i="6" s="1"/>
  <c r="AA291" i="6"/>
  <c r="Z291" i="6"/>
  <c r="AB291" i="6" s="1"/>
  <c r="S291" i="6"/>
  <c r="R291" i="6"/>
  <c r="T291" i="6" s="1"/>
  <c r="K291" i="6"/>
  <c r="J291" i="6"/>
  <c r="I291" i="6"/>
  <c r="AA290" i="6"/>
  <c r="Z290" i="6"/>
  <c r="AB290" i="6" s="1"/>
  <c r="S290" i="6"/>
  <c r="R290" i="6"/>
  <c r="T290" i="6" s="1"/>
  <c r="J290" i="6"/>
  <c r="I290" i="6"/>
  <c r="K290" i="6" s="1"/>
  <c r="AB289" i="6"/>
  <c r="AA289" i="6"/>
  <c r="Z289" i="6"/>
  <c r="S289" i="6"/>
  <c r="R289" i="6"/>
  <c r="J289" i="6"/>
  <c r="I289" i="6"/>
  <c r="K289" i="6" s="1"/>
  <c r="AA288" i="6"/>
  <c r="Z288" i="6"/>
  <c r="AB288" i="6" s="1"/>
  <c r="T288" i="6"/>
  <c r="S288" i="6"/>
  <c r="R288" i="6"/>
  <c r="J288" i="6"/>
  <c r="I288" i="6"/>
  <c r="K288" i="6" s="1"/>
  <c r="AA287" i="6"/>
  <c r="Z287" i="6"/>
  <c r="AB287" i="6" s="1"/>
  <c r="S287" i="6"/>
  <c r="R287" i="6"/>
  <c r="T287" i="6" s="1"/>
  <c r="K287" i="6"/>
  <c r="J287" i="6"/>
  <c r="I287" i="6"/>
  <c r="AA286" i="6"/>
  <c r="Z286" i="6"/>
  <c r="AB286" i="6" s="1"/>
  <c r="S286" i="6"/>
  <c r="R286" i="6"/>
  <c r="T286" i="6" s="1"/>
  <c r="J286" i="6"/>
  <c r="I286" i="6"/>
  <c r="K286" i="6" s="1"/>
  <c r="AB285" i="6"/>
  <c r="AA285" i="6"/>
  <c r="Z285" i="6"/>
  <c r="S285" i="6"/>
  <c r="R285" i="6"/>
  <c r="T285" i="6" s="1"/>
  <c r="J285" i="6"/>
  <c r="I285" i="6"/>
  <c r="K285" i="6" s="1"/>
  <c r="AA284" i="6"/>
  <c r="Z284" i="6"/>
  <c r="AB284" i="6" s="1"/>
  <c r="T284" i="6"/>
  <c r="S284" i="6"/>
  <c r="R284" i="6"/>
  <c r="J284" i="6"/>
  <c r="I284" i="6"/>
  <c r="AA283" i="6"/>
  <c r="Z283" i="6"/>
  <c r="AB283" i="6" s="1"/>
  <c r="S283" i="6"/>
  <c r="R283" i="6"/>
  <c r="T283" i="6" s="1"/>
  <c r="K283" i="6"/>
  <c r="J283" i="6"/>
  <c r="I283" i="6"/>
  <c r="AA282" i="6"/>
  <c r="Z282" i="6"/>
  <c r="AB282" i="6" s="1"/>
  <c r="S282" i="6"/>
  <c r="R282" i="6"/>
  <c r="T282" i="6" s="1"/>
  <c r="J282" i="6"/>
  <c r="I282" i="6"/>
  <c r="K282" i="6" s="1"/>
  <c r="AB281" i="6"/>
  <c r="AA281" i="6"/>
  <c r="Z281" i="6"/>
  <c r="S281" i="6"/>
  <c r="R281" i="6"/>
  <c r="T281" i="6" s="1"/>
  <c r="J281" i="6"/>
  <c r="I281" i="6"/>
  <c r="K281" i="6" s="1"/>
  <c r="AA280" i="6"/>
  <c r="Z280" i="6"/>
  <c r="AB280" i="6" s="1"/>
  <c r="T280" i="6"/>
  <c r="S280" i="6"/>
  <c r="R280" i="6"/>
  <c r="J280" i="6"/>
  <c r="I280" i="6"/>
  <c r="K280" i="6" s="1"/>
  <c r="AA279" i="6"/>
  <c r="Z279" i="6"/>
  <c r="AB279" i="6" s="1"/>
  <c r="S279" i="6"/>
  <c r="R279" i="6"/>
  <c r="T279" i="6" s="1"/>
  <c r="K279" i="6"/>
  <c r="J279" i="6"/>
  <c r="I279" i="6"/>
  <c r="AA278" i="6"/>
  <c r="Z278" i="6"/>
  <c r="S278" i="6"/>
  <c r="R278" i="6"/>
  <c r="T278" i="6" s="1"/>
  <c r="J278" i="6"/>
  <c r="I278" i="6"/>
  <c r="K278" i="6" s="1"/>
  <c r="AB277" i="6"/>
  <c r="AA277" i="6"/>
  <c r="Z277" i="6"/>
  <c r="S277" i="6"/>
  <c r="R277" i="6"/>
  <c r="T277" i="6" s="1"/>
  <c r="J277" i="6"/>
  <c r="I277" i="6"/>
  <c r="K277" i="6" s="1"/>
  <c r="AA276" i="6"/>
  <c r="Z276" i="6"/>
  <c r="AB276" i="6" s="1"/>
  <c r="T276" i="6"/>
  <c r="S276" i="6"/>
  <c r="R276" i="6"/>
  <c r="J276" i="6"/>
  <c r="I276" i="6"/>
  <c r="K276" i="6" s="1"/>
  <c r="AA275" i="6"/>
  <c r="Z275" i="6"/>
  <c r="AB275" i="6" s="1"/>
  <c r="S275" i="6"/>
  <c r="R275" i="6"/>
  <c r="T275" i="6" s="1"/>
  <c r="K275" i="6"/>
  <c r="J275" i="6"/>
  <c r="I275" i="6"/>
  <c r="AA274" i="6"/>
  <c r="Z274" i="6"/>
  <c r="AB274" i="6" s="1"/>
  <c r="S274" i="6"/>
  <c r="R274" i="6"/>
  <c r="T274" i="6" s="1"/>
  <c r="J274" i="6"/>
  <c r="I274" i="6"/>
  <c r="K274" i="6" s="1"/>
  <c r="AB273" i="6"/>
  <c r="AA273" i="6"/>
  <c r="Z273" i="6"/>
  <c r="S273" i="6"/>
  <c r="R273" i="6"/>
  <c r="J273" i="6"/>
  <c r="I273" i="6"/>
  <c r="K273" i="6" s="1"/>
  <c r="AA272" i="6"/>
  <c r="Z272" i="6"/>
  <c r="AB272" i="6" s="1"/>
  <c r="T272" i="6"/>
  <c r="S272" i="6"/>
  <c r="R272" i="6"/>
  <c r="J272" i="6"/>
  <c r="I272" i="6"/>
  <c r="AA271" i="6"/>
  <c r="Z271" i="6"/>
  <c r="AB271" i="6" s="1"/>
  <c r="S271" i="6"/>
  <c r="R271" i="6"/>
  <c r="T271" i="6" s="1"/>
  <c r="K271" i="6"/>
  <c r="J271" i="6"/>
  <c r="I271" i="6"/>
  <c r="AA270" i="6"/>
  <c r="Z270" i="6"/>
  <c r="AB270" i="6" s="1"/>
  <c r="S270" i="6"/>
  <c r="R270" i="6"/>
  <c r="T270" i="6" s="1"/>
  <c r="J270" i="6"/>
  <c r="I270" i="6"/>
  <c r="K270" i="6" s="1"/>
  <c r="AB269" i="6"/>
  <c r="AA269" i="6"/>
  <c r="Z269" i="6"/>
  <c r="S269" i="6"/>
  <c r="R269" i="6"/>
  <c r="T269" i="6" s="1"/>
  <c r="J269" i="6"/>
  <c r="I269" i="6"/>
  <c r="K269" i="6" s="1"/>
  <c r="AA268" i="6"/>
  <c r="Z268" i="6"/>
  <c r="AB268" i="6" s="1"/>
  <c r="T268" i="6"/>
  <c r="S268" i="6"/>
  <c r="R268" i="6"/>
  <c r="J268" i="6"/>
  <c r="I268" i="6"/>
  <c r="AA267" i="6"/>
  <c r="Z267" i="6"/>
  <c r="AB267" i="6" s="1"/>
  <c r="S267" i="6"/>
  <c r="R267" i="6"/>
  <c r="T267" i="6" s="1"/>
  <c r="K267" i="6"/>
  <c r="J267" i="6"/>
  <c r="I267" i="6"/>
  <c r="AA266" i="6"/>
  <c r="Z266" i="6"/>
  <c r="S266" i="6"/>
  <c r="R266" i="6"/>
  <c r="T266" i="6" s="1"/>
  <c r="J266" i="6"/>
  <c r="I266" i="6"/>
  <c r="K266" i="6" s="1"/>
  <c r="AB265" i="6"/>
  <c r="AA265" i="6"/>
  <c r="Z265" i="6"/>
  <c r="S265" i="6"/>
  <c r="R265" i="6"/>
  <c r="T265" i="6" s="1"/>
  <c r="J265" i="6"/>
  <c r="I265" i="6"/>
  <c r="K265" i="6" s="1"/>
  <c r="AA264" i="6"/>
  <c r="Z264" i="6"/>
  <c r="AB264" i="6" s="1"/>
  <c r="T264" i="6"/>
  <c r="S264" i="6"/>
  <c r="R264" i="6"/>
  <c r="J264" i="6"/>
  <c r="I264" i="6"/>
  <c r="K264" i="6" s="1"/>
  <c r="AA263" i="6"/>
  <c r="Z263" i="6"/>
  <c r="AB263" i="6" s="1"/>
  <c r="S263" i="6"/>
  <c r="R263" i="6"/>
  <c r="T263" i="6" s="1"/>
  <c r="K263" i="6"/>
  <c r="J263" i="6"/>
  <c r="I263" i="6"/>
  <c r="AA262" i="6"/>
  <c r="Z262" i="6"/>
  <c r="S262" i="6"/>
  <c r="R262" i="6"/>
  <c r="T262" i="6" s="1"/>
  <c r="J262" i="6"/>
  <c r="I262" i="6"/>
  <c r="K262" i="6" s="1"/>
  <c r="AA260" i="6"/>
  <c r="Z260" i="6"/>
  <c r="AB260" i="6" s="1"/>
  <c r="S260" i="6"/>
  <c r="R260" i="6"/>
  <c r="T260" i="6" s="1"/>
  <c r="K260" i="6"/>
  <c r="J260" i="6"/>
  <c r="I260" i="6"/>
  <c r="AA259" i="6"/>
  <c r="Z259" i="6"/>
  <c r="AB259" i="6" s="1"/>
  <c r="T259" i="6"/>
  <c r="S259" i="6"/>
  <c r="R259" i="6"/>
  <c r="J259" i="6"/>
  <c r="I259" i="6"/>
  <c r="K259" i="6" s="1"/>
  <c r="AA258" i="6"/>
  <c r="Z258" i="6"/>
  <c r="AB258" i="6" s="1"/>
  <c r="S258" i="6"/>
  <c r="R258" i="6"/>
  <c r="J258" i="6"/>
  <c r="I258" i="6"/>
  <c r="K258" i="6" s="1"/>
  <c r="AA257" i="6"/>
  <c r="Z257" i="6"/>
  <c r="T257" i="6"/>
  <c r="S257" i="6"/>
  <c r="R257" i="6"/>
  <c r="J257" i="6"/>
  <c r="I257" i="6"/>
  <c r="K257" i="6" s="1"/>
  <c r="AB256" i="6"/>
  <c r="AA256" i="6"/>
  <c r="Z256" i="6"/>
  <c r="S256" i="6"/>
  <c r="R256" i="6"/>
  <c r="T256" i="6" s="1"/>
  <c r="J256" i="6"/>
  <c r="I256" i="6"/>
  <c r="K256" i="6" s="1"/>
  <c r="AA255" i="6"/>
  <c r="Z255" i="6"/>
  <c r="S255" i="6"/>
  <c r="R255" i="6"/>
  <c r="T255" i="6" s="1"/>
  <c r="J255" i="6"/>
  <c r="I255" i="6"/>
  <c r="AB254" i="6"/>
  <c r="AA254" i="6"/>
  <c r="Z254" i="6"/>
  <c r="S254" i="6"/>
  <c r="R254" i="6"/>
  <c r="T254" i="6" s="1"/>
  <c r="K254" i="6"/>
  <c r="J254" i="6"/>
  <c r="I254" i="6"/>
  <c r="AA253" i="6"/>
  <c r="Z253" i="6"/>
  <c r="AB253" i="6" s="1"/>
  <c r="S253" i="6"/>
  <c r="R253" i="6"/>
  <c r="T253" i="6" s="1"/>
  <c r="J253" i="6"/>
  <c r="I253" i="6"/>
  <c r="AA252" i="6"/>
  <c r="Z252" i="6"/>
  <c r="AB252" i="6" s="1"/>
  <c r="S252" i="6"/>
  <c r="R252" i="6"/>
  <c r="K252" i="6"/>
  <c r="J252" i="6"/>
  <c r="I252" i="6"/>
  <c r="AA251" i="6"/>
  <c r="Z251" i="6"/>
  <c r="AB251" i="6" s="1"/>
  <c r="T251" i="6"/>
  <c r="S251" i="6"/>
  <c r="R251" i="6"/>
  <c r="J251" i="6"/>
  <c r="I251" i="6"/>
  <c r="K251" i="6" s="1"/>
  <c r="AA250" i="6"/>
  <c r="Z250" i="6"/>
  <c r="AB250" i="6" s="1"/>
  <c r="S250" i="6"/>
  <c r="R250" i="6"/>
  <c r="J250" i="6"/>
  <c r="I250" i="6"/>
  <c r="K250" i="6" s="1"/>
  <c r="AA249" i="6"/>
  <c r="Z249" i="6"/>
  <c r="T249" i="6"/>
  <c r="S249" i="6"/>
  <c r="R249" i="6"/>
  <c r="J249" i="6"/>
  <c r="I249" i="6"/>
  <c r="K249" i="6" s="1"/>
  <c r="AB248" i="6"/>
  <c r="AA248" i="6"/>
  <c r="Z248" i="6"/>
  <c r="S248" i="6"/>
  <c r="R248" i="6"/>
  <c r="T248" i="6" s="1"/>
  <c r="J248" i="6"/>
  <c r="I248" i="6"/>
  <c r="K248" i="6" s="1"/>
  <c r="AA247" i="6"/>
  <c r="Z247" i="6"/>
  <c r="S247" i="6"/>
  <c r="R247" i="6"/>
  <c r="T247" i="6" s="1"/>
  <c r="J247" i="6"/>
  <c r="I247" i="6"/>
  <c r="AB246" i="6"/>
  <c r="AA246" i="6"/>
  <c r="Z246" i="6"/>
  <c r="S246" i="6"/>
  <c r="R246" i="6"/>
  <c r="T246" i="6" s="1"/>
  <c r="K246" i="6"/>
  <c r="J246" i="6"/>
  <c r="I246" i="6"/>
  <c r="AA245" i="6"/>
  <c r="Z245" i="6"/>
  <c r="AB245" i="6" s="1"/>
  <c r="S245" i="6"/>
  <c r="R245" i="6"/>
  <c r="T245" i="6" s="1"/>
  <c r="J245" i="6"/>
  <c r="I245" i="6"/>
  <c r="AA244" i="6"/>
  <c r="Z244" i="6"/>
  <c r="AB244" i="6" s="1"/>
  <c r="S244" i="6"/>
  <c r="R244" i="6"/>
  <c r="K244" i="6"/>
  <c r="J244" i="6"/>
  <c r="I244" i="6"/>
  <c r="AA243" i="6"/>
  <c r="Z243" i="6"/>
  <c r="AB243" i="6" s="1"/>
  <c r="T243" i="6"/>
  <c r="S243" i="6"/>
  <c r="R243" i="6"/>
  <c r="J243" i="6"/>
  <c r="I243" i="6"/>
  <c r="K243" i="6" s="1"/>
  <c r="AA242" i="6"/>
  <c r="Z242" i="6"/>
  <c r="AB242" i="6" s="1"/>
  <c r="S242" i="6"/>
  <c r="R242" i="6"/>
  <c r="J242" i="6"/>
  <c r="I242" i="6"/>
  <c r="K242" i="6" s="1"/>
  <c r="AA241" i="6"/>
  <c r="Z241" i="6"/>
  <c r="T241" i="6"/>
  <c r="S241" i="6"/>
  <c r="R241" i="6"/>
  <c r="J241" i="6"/>
  <c r="I241" i="6"/>
  <c r="K241" i="6" s="1"/>
  <c r="AB240" i="6"/>
  <c r="AA240" i="6"/>
  <c r="Z240" i="6"/>
  <c r="S240" i="6"/>
  <c r="R240" i="6"/>
  <c r="T240" i="6" s="1"/>
  <c r="J240" i="6"/>
  <c r="I240" i="6"/>
  <c r="K240" i="6" s="1"/>
  <c r="AA239" i="6"/>
  <c r="Z239" i="6"/>
  <c r="S239" i="6"/>
  <c r="R239" i="6"/>
  <c r="T239" i="6" s="1"/>
  <c r="J239" i="6"/>
  <c r="I239" i="6"/>
  <c r="AB238" i="6"/>
  <c r="AA238" i="6"/>
  <c r="Z238" i="6"/>
  <c r="S238" i="6"/>
  <c r="R238" i="6"/>
  <c r="T238" i="6" s="1"/>
  <c r="K238" i="6"/>
  <c r="J238" i="6"/>
  <c r="I238" i="6"/>
  <c r="AA237" i="6"/>
  <c r="Z237" i="6"/>
  <c r="AB237" i="6" s="1"/>
  <c r="S237" i="6"/>
  <c r="R237" i="6"/>
  <c r="T237" i="6" s="1"/>
  <c r="J237" i="6"/>
  <c r="K237" i="6" s="1"/>
  <c r="I237" i="6"/>
  <c r="AA236" i="6"/>
  <c r="Z236" i="6"/>
  <c r="AB236" i="6" s="1"/>
  <c r="S236" i="6"/>
  <c r="R236" i="6"/>
  <c r="K236" i="6"/>
  <c r="J236" i="6"/>
  <c r="I236" i="6"/>
  <c r="AA235" i="6"/>
  <c r="AB235" i="6" s="1"/>
  <c r="Z235" i="6"/>
  <c r="T235" i="6"/>
  <c r="S235" i="6"/>
  <c r="R235" i="6"/>
  <c r="J235" i="6"/>
  <c r="I235" i="6"/>
  <c r="K235" i="6" s="1"/>
  <c r="AA234" i="6"/>
  <c r="Z234" i="6"/>
  <c r="AB234" i="6" s="1"/>
  <c r="S234" i="6"/>
  <c r="T234" i="6" s="1"/>
  <c r="R234" i="6"/>
  <c r="J234" i="6"/>
  <c r="I234" i="6"/>
  <c r="K234" i="6" s="1"/>
  <c r="AA233" i="6"/>
  <c r="Z233" i="6"/>
  <c r="T233" i="6"/>
  <c r="S233" i="6"/>
  <c r="R233" i="6"/>
  <c r="J233" i="6"/>
  <c r="K233" i="6" s="1"/>
  <c r="I233" i="6"/>
  <c r="AB232" i="6"/>
  <c r="AA232" i="6"/>
  <c r="Z232" i="6"/>
  <c r="S232" i="6"/>
  <c r="R232" i="6"/>
  <c r="T232" i="6" s="1"/>
  <c r="J232" i="6"/>
  <c r="I232" i="6"/>
  <c r="K232" i="6" s="1"/>
  <c r="AA231" i="6"/>
  <c r="AB231" i="6" s="1"/>
  <c r="Z231" i="6"/>
  <c r="S231" i="6"/>
  <c r="R231" i="6"/>
  <c r="T231" i="6" s="1"/>
  <c r="J231" i="6"/>
  <c r="I231" i="6"/>
  <c r="AB230" i="6"/>
  <c r="AA230" i="6"/>
  <c r="Z230" i="6"/>
  <c r="S230" i="6"/>
  <c r="T230" i="6" s="1"/>
  <c r="R230" i="6"/>
  <c r="K230" i="6"/>
  <c r="J230" i="6"/>
  <c r="I230" i="6"/>
  <c r="AA229" i="6"/>
  <c r="Z229" i="6"/>
  <c r="AB229" i="6" s="1"/>
  <c r="S229" i="6"/>
  <c r="R229" i="6"/>
  <c r="T229" i="6" s="1"/>
  <c r="J229" i="6"/>
  <c r="K229" i="6" s="1"/>
  <c r="I229" i="6"/>
  <c r="AA228" i="6"/>
  <c r="Z228" i="6"/>
  <c r="AB228" i="6" s="1"/>
  <c r="S228" i="6"/>
  <c r="R228" i="6"/>
  <c r="K228" i="6"/>
  <c r="J228" i="6"/>
  <c r="I228" i="6"/>
  <c r="AA227" i="6"/>
  <c r="AB227" i="6" s="1"/>
  <c r="Z227" i="6"/>
  <c r="T227" i="6"/>
  <c r="S227" i="6"/>
  <c r="R227" i="6"/>
  <c r="J227" i="6"/>
  <c r="I227" i="6"/>
  <c r="K227" i="6" s="1"/>
  <c r="AA226" i="6"/>
  <c r="Z226" i="6"/>
  <c r="AB226" i="6" s="1"/>
  <c r="S226" i="6"/>
  <c r="T226" i="6" s="1"/>
  <c r="R226" i="6"/>
  <c r="J226" i="6"/>
  <c r="I226" i="6"/>
  <c r="K226" i="6" s="1"/>
  <c r="AA225" i="6"/>
  <c r="Z225" i="6"/>
  <c r="T225" i="6"/>
  <c r="S225" i="6"/>
  <c r="R225" i="6"/>
  <c r="J225" i="6"/>
  <c r="K225" i="6" s="1"/>
  <c r="I225" i="6"/>
  <c r="AB224" i="6"/>
  <c r="AA224" i="6"/>
  <c r="Z224" i="6"/>
  <c r="S224" i="6"/>
  <c r="R224" i="6"/>
  <c r="T224" i="6" s="1"/>
  <c r="J224" i="6"/>
  <c r="I224" i="6"/>
  <c r="K224" i="6" s="1"/>
  <c r="AA223" i="6"/>
  <c r="AB223" i="6" s="1"/>
  <c r="Z223" i="6"/>
  <c r="S223" i="6"/>
  <c r="R223" i="6"/>
  <c r="T223" i="6" s="1"/>
  <c r="J223" i="6"/>
  <c r="I223" i="6"/>
  <c r="K223" i="6" s="1"/>
  <c r="AB222" i="6"/>
  <c r="AA222" i="6"/>
  <c r="Z222" i="6"/>
  <c r="S222" i="6"/>
  <c r="T222" i="6" s="1"/>
  <c r="R222" i="6"/>
  <c r="K222" i="6"/>
  <c r="J222" i="6"/>
  <c r="I222" i="6"/>
  <c r="AA221" i="6"/>
  <c r="Z221" i="6"/>
  <c r="AB221" i="6" s="1"/>
  <c r="S221" i="6"/>
  <c r="R221" i="6"/>
  <c r="T221" i="6" s="1"/>
  <c r="J221" i="6"/>
  <c r="K221" i="6" s="1"/>
  <c r="I221" i="6"/>
  <c r="AA220" i="6"/>
  <c r="Z220" i="6"/>
  <c r="AB220" i="6" s="1"/>
  <c r="S220" i="6"/>
  <c r="R220" i="6"/>
  <c r="T220" i="6" s="1"/>
  <c r="K220" i="6"/>
  <c r="J220" i="6"/>
  <c r="I220" i="6"/>
  <c r="AA219" i="6"/>
  <c r="AB219" i="6" s="1"/>
  <c r="Z219" i="6"/>
  <c r="T219" i="6"/>
  <c r="S219" i="6"/>
  <c r="R219" i="6"/>
  <c r="J219" i="6"/>
  <c r="I219" i="6"/>
  <c r="K219" i="6" s="1"/>
  <c r="AA218" i="6"/>
  <c r="Z218" i="6"/>
  <c r="AB218" i="6" s="1"/>
  <c r="S218" i="6"/>
  <c r="T218" i="6" s="1"/>
  <c r="R218" i="6"/>
  <c r="J218" i="6"/>
  <c r="I218" i="6"/>
  <c r="K218" i="6" s="1"/>
  <c r="AA217" i="6"/>
  <c r="Z217" i="6"/>
  <c r="AB217" i="6" s="1"/>
  <c r="T217" i="6"/>
  <c r="S217" i="6"/>
  <c r="R217" i="6"/>
  <c r="J217" i="6"/>
  <c r="K217" i="6" s="1"/>
  <c r="I217" i="6"/>
  <c r="AB216" i="6"/>
  <c r="AA216" i="6"/>
  <c r="Z216" i="6"/>
  <c r="S216" i="6"/>
  <c r="R216" i="6"/>
  <c r="T216" i="6" s="1"/>
  <c r="J216" i="6"/>
  <c r="I216" i="6"/>
  <c r="K216" i="6" s="1"/>
  <c r="AA215" i="6"/>
  <c r="AB215" i="6" s="1"/>
  <c r="Z215" i="6"/>
  <c r="S215" i="6"/>
  <c r="R215" i="6"/>
  <c r="T215" i="6" s="1"/>
  <c r="J215" i="6"/>
  <c r="I215" i="6"/>
  <c r="K215" i="6" s="1"/>
  <c r="AB214" i="6"/>
  <c r="AA214" i="6"/>
  <c r="Z214" i="6"/>
  <c r="S214" i="6"/>
  <c r="T214" i="6" s="1"/>
  <c r="R214" i="6"/>
  <c r="K214" i="6"/>
  <c r="J214" i="6"/>
  <c r="I214" i="6"/>
  <c r="AA213" i="6"/>
  <c r="Z213" i="6"/>
  <c r="AB213" i="6" s="1"/>
  <c r="S213" i="6"/>
  <c r="R213" i="6"/>
  <c r="T213" i="6" s="1"/>
  <c r="J213" i="6"/>
  <c r="K213" i="6" s="1"/>
  <c r="I213" i="6"/>
  <c r="AA212" i="6"/>
  <c r="Z212" i="6"/>
  <c r="AB212" i="6" s="1"/>
  <c r="S212" i="6"/>
  <c r="R212" i="6"/>
  <c r="T212" i="6" s="1"/>
  <c r="K212" i="6"/>
  <c r="J212" i="6"/>
  <c r="I212" i="6"/>
  <c r="AA211" i="6"/>
  <c r="AB211" i="6" s="1"/>
  <c r="Z211" i="6"/>
  <c r="T211" i="6"/>
  <c r="S211" i="6"/>
  <c r="R211" i="6"/>
  <c r="J211" i="6"/>
  <c r="I211" i="6"/>
  <c r="K211" i="6" s="1"/>
  <c r="AA210" i="6"/>
  <c r="Z210" i="6"/>
  <c r="AB210" i="6" s="1"/>
  <c r="S210" i="6"/>
  <c r="T210" i="6" s="1"/>
  <c r="R210" i="6"/>
  <c r="J210" i="6"/>
  <c r="I210" i="6"/>
  <c r="K210" i="6" s="1"/>
  <c r="AA209" i="6"/>
  <c r="Z209" i="6"/>
  <c r="AB209" i="6" s="1"/>
  <c r="T209" i="6"/>
  <c r="S209" i="6"/>
  <c r="R209" i="6"/>
  <c r="I209" i="6"/>
  <c r="K209" i="6" s="1"/>
  <c r="AA208" i="6"/>
  <c r="Z208" i="6"/>
  <c r="AB208" i="6" s="1"/>
  <c r="S208" i="6"/>
  <c r="R208" i="6"/>
  <c r="T208" i="6" s="1"/>
  <c r="I208" i="6"/>
  <c r="K208" i="6" s="1"/>
  <c r="AA207" i="6"/>
  <c r="Z207" i="6"/>
  <c r="AB207" i="6" s="1"/>
  <c r="T207" i="6"/>
  <c r="S207" i="6"/>
  <c r="R207" i="6"/>
  <c r="J207" i="6"/>
  <c r="K207" i="6" s="1"/>
  <c r="I207" i="6"/>
  <c r="AB206" i="6"/>
  <c r="AA206" i="6"/>
  <c r="Z206" i="6"/>
  <c r="S206" i="6"/>
  <c r="R206" i="6"/>
  <c r="T206" i="6" s="1"/>
  <c r="J206" i="6"/>
  <c r="I206" i="6"/>
  <c r="K206" i="6" s="1"/>
  <c r="AA205" i="6"/>
  <c r="AB205" i="6" s="1"/>
  <c r="Z205" i="6"/>
  <c r="S205" i="6"/>
  <c r="R205" i="6"/>
  <c r="T205" i="6" s="1"/>
  <c r="J205" i="6"/>
  <c r="I205" i="6"/>
  <c r="K205" i="6" s="1"/>
  <c r="AB204" i="6"/>
  <c r="AA204" i="6"/>
  <c r="Z204" i="6"/>
  <c r="S204" i="6"/>
  <c r="T204" i="6" s="1"/>
  <c r="R204" i="6"/>
  <c r="K204" i="6"/>
  <c r="J204" i="6"/>
  <c r="I204" i="6"/>
  <c r="AA203" i="6"/>
  <c r="Z203" i="6"/>
  <c r="AB203" i="6" s="1"/>
  <c r="S203" i="6"/>
  <c r="R203" i="6"/>
  <c r="T203" i="6" s="1"/>
  <c r="J203" i="6"/>
  <c r="K203" i="6" s="1"/>
  <c r="I203" i="6"/>
  <c r="AA202" i="6"/>
  <c r="Z202" i="6"/>
  <c r="AB202" i="6" s="1"/>
  <c r="S202" i="6"/>
  <c r="R202" i="6"/>
  <c r="T202" i="6" s="1"/>
  <c r="K202" i="6"/>
  <c r="J202" i="6"/>
  <c r="I202" i="6"/>
  <c r="AA201" i="6"/>
  <c r="AB201" i="6" s="1"/>
  <c r="Z201" i="6"/>
  <c r="T201" i="6"/>
  <c r="S201" i="6"/>
  <c r="R201" i="6"/>
  <c r="J201" i="6"/>
  <c r="I201" i="6"/>
  <c r="K201" i="6" s="1"/>
  <c r="AA200" i="6"/>
  <c r="Z200" i="6"/>
  <c r="AB200" i="6" s="1"/>
  <c r="S200" i="6"/>
  <c r="T200" i="6" s="1"/>
  <c r="R200" i="6"/>
  <c r="J200" i="6"/>
  <c r="I200" i="6"/>
  <c r="K200" i="6" s="1"/>
  <c r="AA199" i="6"/>
  <c r="Z199" i="6"/>
  <c r="AB199" i="6" s="1"/>
  <c r="T199" i="6"/>
  <c r="S199" i="6"/>
  <c r="R199" i="6"/>
  <c r="J199" i="6"/>
  <c r="I199" i="6"/>
  <c r="K199" i="6" s="1"/>
  <c r="AB198" i="6"/>
  <c r="AA198" i="6"/>
  <c r="Z198" i="6"/>
  <c r="S198" i="6"/>
  <c r="R198" i="6"/>
  <c r="T198" i="6" s="1"/>
  <c r="J198" i="6"/>
  <c r="I198" i="6"/>
  <c r="K198" i="6" s="1"/>
  <c r="AA197" i="6"/>
  <c r="Z197" i="6"/>
  <c r="S197" i="6"/>
  <c r="R197" i="6"/>
  <c r="T197" i="6" s="1"/>
  <c r="J197" i="6"/>
  <c r="I197" i="6"/>
  <c r="K197" i="6" s="1"/>
  <c r="AB196" i="6"/>
  <c r="AA196" i="6"/>
  <c r="Z196" i="6"/>
  <c r="S196" i="6"/>
  <c r="R196" i="6"/>
  <c r="T196" i="6" s="1"/>
  <c r="K196" i="6"/>
  <c r="J196" i="6"/>
  <c r="I196" i="6"/>
  <c r="AA195" i="6"/>
  <c r="Z195" i="6"/>
  <c r="AB195" i="6" s="1"/>
  <c r="S195" i="6"/>
  <c r="R195" i="6"/>
  <c r="T195" i="6" s="1"/>
  <c r="J195" i="6"/>
  <c r="I195" i="6"/>
  <c r="AA194" i="6"/>
  <c r="Z194" i="6"/>
  <c r="AB194" i="6" s="1"/>
  <c r="S194" i="6"/>
  <c r="R194" i="6"/>
  <c r="T194" i="6" s="1"/>
  <c r="I194" i="6"/>
  <c r="K194" i="6" s="1"/>
  <c r="AA193" i="6"/>
  <c r="Z193" i="6"/>
  <c r="AB193" i="6" s="1"/>
  <c r="T193" i="6"/>
  <c r="S193" i="6"/>
  <c r="R193" i="6"/>
  <c r="J193" i="6"/>
  <c r="K193" i="6" s="1"/>
  <c r="I193" i="6"/>
  <c r="AA192" i="6"/>
  <c r="Z192" i="6"/>
  <c r="AB192" i="6" s="1"/>
  <c r="S192" i="6"/>
  <c r="R192" i="6"/>
  <c r="T192" i="6" s="1"/>
  <c r="K192" i="6"/>
  <c r="J192" i="6"/>
  <c r="I192" i="6"/>
  <c r="AA191" i="6"/>
  <c r="AB191" i="6" s="1"/>
  <c r="Z191" i="6"/>
  <c r="S191" i="6"/>
  <c r="R191" i="6"/>
  <c r="T191" i="6" s="1"/>
  <c r="J191" i="6"/>
  <c r="I191" i="6"/>
  <c r="K191" i="6" s="1"/>
  <c r="AB189" i="6"/>
  <c r="AA189" i="6"/>
  <c r="Z189" i="6"/>
  <c r="S189" i="6"/>
  <c r="T189" i="6" s="1"/>
  <c r="R189" i="6"/>
  <c r="J189" i="6"/>
  <c r="I189" i="6"/>
  <c r="K189" i="6" s="1"/>
  <c r="AA188" i="6"/>
  <c r="Z188" i="6"/>
  <c r="AB188" i="6" s="1"/>
  <c r="T188" i="6"/>
  <c r="S188" i="6"/>
  <c r="R188" i="6"/>
  <c r="J188" i="6"/>
  <c r="K188" i="6" s="1"/>
  <c r="I188" i="6"/>
  <c r="AA187" i="6"/>
  <c r="Z187" i="6"/>
  <c r="AB187" i="6" s="1"/>
  <c r="S187" i="6"/>
  <c r="R187" i="6"/>
  <c r="T187" i="6" s="1"/>
  <c r="K187" i="6"/>
  <c r="J187" i="6"/>
  <c r="I187" i="6"/>
  <c r="AA186" i="6"/>
  <c r="AB186" i="6" s="1"/>
  <c r="Z186" i="6"/>
  <c r="S186" i="6"/>
  <c r="R186" i="6"/>
  <c r="T186" i="6" s="1"/>
  <c r="J186" i="6"/>
  <c r="I186" i="6"/>
  <c r="K186" i="6" s="1"/>
  <c r="AB185" i="6"/>
  <c r="AA185" i="6"/>
  <c r="Z185" i="6"/>
  <c r="S185" i="6"/>
  <c r="T185" i="6" s="1"/>
  <c r="R185" i="6"/>
  <c r="J185" i="6"/>
  <c r="I185" i="6"/>
  <c r="K185" i="6" s="1"/>
  <c r="AA184" i="6"/>
  <c r="Z184" i="6"/>
  <c r="AB184" i="6" s="1"/>
  <c r="T184" i="6"/>
  <c r="S184" i="6"/>
  <c r="R184" i="6"/>
  <c r="J184" i="6"/>
  <c r="K184" i="6" s="1"/>
  <c r="I184" i="6"/>
  <c r="AA183" i="6"/>
  <c r="Z183" i="6"/>
  <c r="AB183" i="6" s="1"/>
  <c r="S183" i="6"/>
  <c r="R183" i="6"/>
  <c r="T183" i="6" s="1"/>
  <c r="K183" i="6"/>
  <c r="J183" i="6"/>
  <c r="I183" i="6"/>
  <c r="AA182" i="6"/>
  <c r="AB182" i="6" s="1"/>
  <c r="Z182" i="6"/>
  <c r="S182" i="6"/>
  <c r="R182" i="6"/>
  <c r="T182" i="6" s="1"/>
  <c r="J182" i="6"/>
  <c r="I182" i="6"/>
  <c r="K182" i="6" s="1"/>
  <c r="AB181" i="6"/>
  <c r="AA181" i="6"/>
  <c r="Z181" i="6"/>
  <c r="S181" i="6"/>
  <c r="T181" i="6" s="1"/>
  <c r="R181" i="6"/>
  <c r="J181" i="6"/>
  <c r="I181" i="6"/>
  <c r="K181" i="6" s="1"/>
  <c r="AA180" i="6"/>
  <c r="Z180" i="6"/>
  <c r="AB180" i="6" s="1"/>
  <c r="T180" i="6"/>
  <c r="S180" i="6"/>
  <c r="R180" i="6"/>
  <c r="J180" i="6"/>
  <c r="K180" i="6" s="1"/>
  <c r="I180" i="6"/>
  <c r="AA179" i="6"/>
  <c r="Z179" i="6"/>
  <c r="AB179" i="6" s="1"/>
  <c r="S179" i="6"/>
  <c r="R179" i="6"/>
  <c r="T179" i="6" s="1"/>
  <c r="K179" i="6"/>
  <c r="J179" i="6"/>
  <c r="I179" i="6"/>
  <c r="AA178" i="6"/>
  <c r="AB178" i="6" s="1"/>
  <c r="Z178" i="6"/>
  <c r="S178" i="6"/>
  <c r="R178" i="6"/>
  <c r="T178" i="6" s="1"/>
  <c r="J178" i="6"/>
  <c r="I178" i="6"/>
  <c r="K178" i="6" s="1"/>
  <c r="AB177" i="6"/>
  <c r="AA177" i="6"/>
  <c r="Z177" i="6"/>
  <c r="S177" i="6"/>
  <c r="T177" i="6" s="1"/>
  <c r="R177" i="6"/>
  <c r="J177" i="6"/>
  <c r="I177" i="6"/>
  <c r="K177" i="6" s="1"/>
  <c r="AA176" i="6"/>
  <c r="Z176" i="6"/>
  <c r="AB176" i="6" s="1"/>
  <c r="T176" i="6"/>
  <c r="S176" i="6"/>
  <c r="R176" i="6"/>
  <c r="J176" i="6"/>
  <c r="K176" i="6" s="1"/>
  <c r="I176" i="6"/>
  <c r="AA175" i="6"/>
  <c r="Z175" i="6"/>
  <c r="AB175" i="6" s="1"/>
  <c r="S175" i="6"/>
  <c r="R175" i="6"/>
  <c r="T175" i="6" s="1"/>
  <c r="K175" i="6"/>
  <c r="J175" i="6"/>
  <c r="I175" i="6"/>
  <c r="AA174" i="6"/>
  <c r="AB174" i="6" s="1"/>
  <c r="Z174" i="6"/>
  <c r="S174" i="6"/>
  <c r="R174" i="6"/>
  <c r="T174" i="6" s="1"/>
  <c r="J174" i="6"/>
  <c r="I174" i="6"/>
  <c r="K174" i="6" s="1"/>
  <c r="AB173" i="6"/>
  <c r="AA173" i="6"/>
  <c r="Z173" i="6"/>
  <c r="S173" i="6"/>
  <c r="T173" i="6" s="1"/>
  <c r="R173" i="6"/>
  <c r="J173" i="6"/>
  <c r="I173" i="6"/>
  <c r="K173" i="6" s="1"/>
  <c r="AA172" i="6"/>
  <c r="Z172" i="6"/>
  <c r="AB172" i="6" s="1"/>
  <c r="T172" i="6"/>
  <c r="S172" i="6"/>
  <c r="R172" i="6"/>
  <c r="J172" i="6"/>
  <c r="K172" i="6" s="1"/>
  <c r="I172" i="6"/>
  <c r="AA171" i="6"/>
  <c r="Z171" i="6"/>
  <c r="AB171" i="6" s="1"/>
  <c r="S171" i="6"/>
  <c r="R171" i="6"/>
  <c r="T171" i="6" s="1"/>
  <c r="K171" i="6"/>
  <c r="J171" i="6"/>
  <c r="I171" i="6"/>
  <c r="AA170" i="6"/>
  <c r="AB170" i="6" s="1"/>
  <c r="Z170" i="6"/>
  <c r="S170" i="6"/>
  <c r="R170" i="6"/>
  <c r="T170" i="6" s="1"/>
  <c r="J170" i="6"/>
  <c r="I170" i="6"/>
  <c r="K170" i="6" s="1"/>
  <c r="AB169" i="6"/>
  <c r="AA169" i="6"/>
  <c r="Z169" i="6"/>
  <c r="S169" i="6"/>
  <c r="T169" i="6" s="1"/>
  <c r="R169" i="6"/>
  <c r="J169" i="6"/>
  <c r="I169" i="6"/>
  <c r="K169" i="6" s="1"/>
  <c r="AA168" i="6"/>
  <c r="Z168" i="6"/>
  <c r="AB168" i="6" s="1"/>
  <c r="T168" i="6"/>
  <c r="S168" i="6"/>
  <c r="R168" i="6"/>
  <c r="J168" i="6"/>
  <c r="K168" i="6" s="1"/>
  <c r="I168" i="6"/>
  <c r="AA167" i="6"/>
  <c r="Z167" i="6"/>
  <c r="AB167" i="6" s="1"/>
  <c r="S167" i="6"/>
  <c r="R167" i="6"/>
  <c r="T167" i="6" s="1"/>
  <c r="K167" i="6"/>
  <c r="J167" i="6"/>
  <c r="I167" i="6"/>
  <c r="AA166" i="6"/>
  <c r="AB166" i="6" s="1"/>
  <c r="Z166" i="6"/>
  <c r="S166" i="6"/>
  <c r="R166" i="6"/>
  <c r="T166" i="6" s="1"/>
  <c r="J166" i="6"/>
  <c r="I166" i="6"/>
  <c r="K166" i="6" s="1"/>
  <c r="AB165" i="6"/>
  <c r="AA165" i="6"/>
  <c r="Z165" i="6"/>
  <c r="S165" i="6"/>
  <c r="T165" i="6" s="1"/>
  <c r="R165" i="6"/>
  <c r="J165" i="6"/>
  <c r="I165" i="6"/>
  <c r="K165" i="6" s="1"/>
  <c r="AA164" i="6"/>
  <c r="Z164" i="6"/>
  <c r="AB164" i="6" s="1"/>
  <c r="T164" i="6"/>
  <c r="S164" i="6"/>
  <c r="R164" i="6"/>
  <c r="J164" i="6"/>
  <c r="K164" i="6" s="1"/>
  <c r="I164" i="6"/>
  <c r="AA163" i="6"/>
  <c r="Z163" i="6"/>
  <c r="AB163" i="6" s="1"/>
  <c r="S163" i="6"/>
  <c r="R163" i="6"/>
  <c r="T163" i="6" s="1"/>
  <c r="K163" i="6"/>
  <c r="J163" i="6"/>
  <c r="I163" i="6"/>
  <c r="AA162" i="6"/>
  <c r="AB162" i="6" s="1"/>
  <c r="Z162" i="6"/>
  <c r="S162" i="6"/>
  <c r="R162" i="6"/>
  <c r="T162" i="6" s="1"/>
  <c r="J162" i="6"/>
  <c r="I162" i="6"/>
  <c r="K162" i="6" s="1"/>
  <c r="AB161" i="6"/>
  <c r="AA161" i="6"/>
  <c r="Z161" i="6"/>
  <c r="S161" i="6"/>
  <c r="T161" i="6" s="1"/>
  <c r="R161" i="6"/>
  <c r="J161" i="6"/>
  <c r="I161" i="6"/>
  <c r="K161" i="6" s="1"/>
  <c r="AA160" i="6"/>
  <c r="Z160" i="6"/>
  <c r="AB160" i="6" s="1"/>
  <c r="T160" i="6"/>
  <c r="S160" i="6"/>
  <c r="R160" i="6"/>
  <c r="J160" i="6"/>
  <c r="K160" i="6" s="1"/>
  <c r="I160" i="6"/>
  <c r="AA159" i="6"/>
  <c r="Z159" i="6"/>
  <c r="AB159" i="6" s="1"/>
  <c r="S159" i="6"/>
  <c r="R159" i="6"/>
  <c r="T159" i="6" s="1"/>
  <c r="K159" i="6"/>
  <c r="J159" i="6"/>
  <c r="I159" i="6"/>
  <c r="AA158" i="6"/>
  <c r="AB158" i="6" s="1"/>
  <c r="Z158" i="6"/>
  <c r="S158" i="6"/>
  <c r="R158" i="6"/>
  <c r="T158" i="6" s="1"/>
  <c r="J158" i="6"/>
  <c r="I158" i="6"/>
  <c r="K158" i="6" s="1"/>
  <c r="AB157" i="6"/>
  <c r="AA157" i="6"/>
  <c r="Z157" i="6"/>
  <c r="S157" i="6"/>
  <c r="T157" i="6" s="1"/>
  <c r="R157" i="6"/>
  <c r="J157" i="6"/>
  <c r="I157" i="6"/>
  <c r="K157" i="6" s="1"/>
  <c r="AA156" i="6"/>
  <c r="Z156" i="6"/>
  <c r="AB156" i="6" s="1"/>
  <c r="T156" i="6"/>
  <c r="S156" i="6"/>
  <c r="R156" i="6"/>
  <c r="J156" i="6"/>
  <c r="K156" i="6" s="1"/>
  <c r="I156" i="6"/>
  <c r="AA155" i="6"/>
  <c r="Z155" i="6"/>
  <c r="AB155" i="6" s="1"/>
  <c r="S155" i="6"/>
  <c r="R155" i="6"/>
  <c r="T155" i="6" s="1"/>
  <c r="K155" i="6"/>
  <c r="J155" i="6"/>
  <c r="I155" i="6"/>
  <c r="AA154" i="6"/>
  <c r="AB154" i="6" s="1"/>
  <c r="Z154" i="6"/>
  <c r="S154" i="6"/>
  <c r="R154" i="6"/>
  <c r="T154" i="6" s="1"/>
  <c r="J154" i="6"/>
  <c r="I154" i="6"/>
  <c r="K154" i="6" s="1"/>
  <c r="AA153" i="6"/>
  <c r="Z153" i="6"/>
  <c r="AB153" i="6" s="1"/>
  <c r="S153" i="6"/>
  <c r="T153" i="6" s="1"/>
  <c r="R153" i="6"/>
  <c r="K153" i="6"/>
  <c r="J153" i="6"/>
  <c r="I153" i="6"/>
  <c r="AA152" i="6"/>
  <c r="Z152" i="6"/>
  <c r="AB152" i="6" s="1"/>
  <c r="T152" i="6"/>
  <c r="S152" i="6"/>
  <c r="R152" i="6"/>
  <c r="J152" i="6"/>
  <c r="K152" i="6" s="1"/>
  <c r="I152" i="6"/>
  <c r="AA151" i="6"/>
  <c r="Z151" i="6"/>
  <c r="AB151" i="6" s="1"/>
  <c r="S151" i="6"/>
  <c r="R151" i="6"/>
  <c r="T151" i="6" s="1"/>
  <c r="J151" i="6"/>
  <c r="I151" i="6"/>
  <c r="K151" i="6" s="1"/>
  <c r="AA150" i="6"/>
  <c r="AB150" i="6" s="1"/>
  <c r="Z150" i="6"/>
  <c r="T150" i="6"/>
  <c r="S150" i="6"/>
  <c r="R150" i="6"/>
  <c r="J150" i="6"/>
  <c r="I150" i="6"/>
  <c r="K150" i="6" s="1"/>
  <c r="AB149" i="6"/>
  <c r="AA149" i="6"/>
  <c r="Z149" i="6"/>
  <c r="S149" i="6"/>
  <c r="T149" i="6" s="1"/>
  <c r="R149" i="6"/>
  <c r="J149" i="6"/>
  <c r="I149" i="6"/>
  <c r="K149" i="6" s="1"/>
  <c r="AA148" i="6"/>
  <c r="Z148" i="6"/>
  <c r="AB148" i="6" s="1"/>
  <c r="S148" i="6"/>
  <c r="R148" i="6"/>
  <c r="T148" i="6" s="1"/>
  <c r="J148" i="6"/>
  <c r="K148" i="6" s="1"/>
  <c r="I148" i="6"/>
  <c r="AB147" i="6"/>
  <c r="AA147" i="6"/>
  <c r="Z147" i="6"/>
  <c r="S147" i="6"/>
  <c r="R147" i="6"/>
  <c r="T147" i="6" s="1"/>
  <c r="K147" i="6"/>
  <c r="J147" i="6"/>
  <c r="I147" i="6"/>
  <c r="AA146" i="6"/>
  <c r="AB146" i="6" s="1"/>
  <c r="Z146" i="6"/>
  <c r="S146" i="6"/>
  <c r="R146" i="6"/>
  <c r="T146" i="6" s="1"/>
  <c r="J146" i="6"/>
  <c r="I146" i="6"/>
  <c r="K146" i="6" s="1"/>
  <c r="AA144" i="6"/>
  <c r="Z144" i="6"/>
  <c r="AB144" i="6" s="1"/>
  <c r="T144" i="6"/>
  <c r="S144" i="6"/>
  <c r="R144" i="6"/>
  <c r="J144" i="6"/>
  <c r="K144" i="6" s="1"/>
  <c r="I144" i="6"/>
  <c r="AA143" i="6"/>
  <c r="Z143" i="6"/>
  <c r="S143" i="6"/>
  <c r="R143" i="6"/>
  <c r="T143" i="6" s="1"/>
  <c r="J143" i="6"/>
  <c r="K143" i="6" s="1"/>
  <c r="I143" i="6"/>
  <c r="AB142" i="6"/>
  <c r="AA142" i="6"/>
  <c r="Z142" i="6"/>
  <c r="S142" i="6"/>
  <c r="R142" i="6"/>
  <c r="T142" i="6" s="1"/>
  <c r="K142" i="6"/>
  <c r="J142" i="6"/>
  <c r="I142" i="6"/>
  <c r="AB141" i="6"/>
  <c r="AA141" i="6"/>
  <c r="Z141" i="6"/>
  <c r="S141" i="6"/>
  <c r="R141" i="6"/>
  <c r="T141" i="6" s="1"/>
  <c r="J141" i="6"/>
  <c r="I141" i="6"/>
  <c r="AB140" i="6"/>
  <c r="AA140" i="6"/>
  <c r="Z140" i="6"/>
  <c r="S140" i="6"/>
  <c r="T140" i="6" s="1"/>
  <c r="R140" i="6"/>
  <c r="J140" i="6"/>
  <c r="I140" i="6"/>
  <c r="K140" i="6" s="1"/>
  <c r="AA139" i="6"/>
  <c r="Z139" i="6"/>
  <c r="AB139" i="6" s="1"/>
  <c r="S139" i="6"/>
  <c r="R139" i="6"/>
  <c r="T139" i="6" s="1"/>
  <c r="K139" i="6"/>
  <c r="J139" i="6"/>
  <c r="I139" i="6"/>
  <c r="AA137" i="6"/>
  <c r="AB137" i="6" s="1"/>
  <c r="Z137" i="6"/>
  <c r="S137" i="6"/>
  <c r="R137" i="6"/>
  <c r="J137" i="6"/>
  <c r="I137" i="6"/>
  <c r="K137" i="6" s="1"/>
  <c r="AA136" i="6"/>
  <c r="AB136" i="6" s="1"/>
  <c r="Z136" i="6"/>
  <c r="T136" i="6"/>
  <c r="S136" i="6"/>
  <c r="R136" i="6"/>
  <c r="J136" i="6"/>
  <c r="I136" i="6"/>
  <c r="K136" i="6" s="1"/>
  <c r="AA135" i="6"/>
  <c r="Z135" i="6"/>
  <c r="AB135" i="6" s="1"/>
  <c r="S135" i="6"/>
  <c r="T135" i="6" s="1"/>
  <c r="R135" i="6"/>
  <c r="K135" i="6"/>
  <c r="J135" i="6"/>
  <c r="I135" i="6"/>
  <c r="AA134" i="6"/>
  <c r="Z134" i="6"/>
  <c r="AB134" i="6" s="1"/>
  <c r="S134" i="6"/>
  <c r="R134" i="6"/>
  <c r="T134" i="6" s="1"/>
  <c r="J134" i="6"/>
  <c r="K134" i="6" s="1"/>
  <c r="I134" i="6"/>
  <c r="AB133" i="6"/>
  <c r="AA133" i="6"/>
  <c r="Z133" i="6"/>
  <c r="S133" i="6"/>
  <c r="R133" i="6"/>
  <c r="T133" i="6" s="1"/>
  <c r="J133" i="6"/>
  <c r="I133" i="6"/>
  <c r="K133" i="6" s="1"/>
  <c r="AA132" i="6"/>
  <c r="AB132" i="6" s="1"/>
  <c r="Z132" i="6"/>
  <c r="T132" i="6"/>
  <c r="S132" i="6"/>
  <c r="R132" i="6"/>
  <c r="J132" i="6"/>
  <c r="I132" i="6"/>
  <c r="K132" i="6" s="1"/>
  <c r="AA131" i="6"/>
  <c r="Z131" i="6"/>
  <c r="AB131" i="6" s="1"/>
  <c r="S131" i="6"/>
  <c r="T131" i="6" s="1"/>
  <c r="R131" i="6"/>
  <c r="K131" i="6"/>
  <c r="J131" i="6"/>
  <c r="I131" i="6"/>
  <c r="AA130" i="6"/>
  <c r="Z130" i="6"/>
  <c r="AB130" i="6" s="1"/>
  <c r="S130" i="6"/>
  <c r="R130" i="6"/>
  <c r="T130" i="6" s="1"/>
  <c r="J130" i="6"/>
  <c r="K130" i="6" s="1"/>
  <c r="I130" i="6"/>
  <c r="AB129" i="6"/>
  <c r="AA129" i="6"/>
  <c r="Z129" i="6"/>
  <c r="S129" i="6"/>
  <c r="R129" i="6"/>
  <c r="T129" i="6" s="1"/>
  <c r="J129" i="6"/>
  <c r="I129" i="6"/>
  <c r="K129" i="6" s="1"/>
  <c r="AA128" i="6"/>
  <c r="AB128" i="6" s="1"/>
  <c r="Z128" i="6"/>
  <c r="T128" i="6"/>
  <c r="S128" i="6"/>
  <c r="R128" i="6"/>
  <c r="J128" i="6"/>
  <c r="I128" i="6"/>
  <c r="K128" i="6" s="1"/>
  <c r="AA127" i="6"/>
  <c r="Z127" i="6"/>
  <c r="AB127" i="6" s="1"/>
  <c r="S127" i="6"/>
  <c r="T127" i="6" s="1"/>
  <c r="R127" i="6"/>
  <c r="K127" i="6"/>
  <c r="J127" i="6"/>
  <c r="I127" i="6"/>
  <c r="AA126" i="6"/>
  <c r="Z126" i="6"/>
  <c r="AB126" i="6" s="1"/>
  <c r="S126" i="6"/>
  <c r="R126" i="6"/>
  <c r="T126" i="6" s="1"/>
  <c r="J126" i="6"/>
  <c r="K126" i="6" s="1"/>
  <c r="I126" i="6"/>
  <c r="AB124" i="6"/>
  <c r="AA124" i="6"/>
  <c r="Z124" i="6"/>
  <c r="S124" i="6"/>
  <c r="R124" i="6"/>
  <c r="T124" i="6" s="1"/>
  <c r="J124" i="6"/>
  <c r="I124" i="6"/>
  <c r="K124" i="6" s="1"/>
  <c r="AA123" i="6"/>
  <c r="AB123" i="6" s="1"/>
  <c r="Z123" i="6"/>
  <c r="T123" i="6"/>
  <c r="S123" i="6"/>
  <c r="R123" i="6"/>
  <c r="J123" i="6"/>
  <c r="I123" i="6"/>
  <c r="K123" i="6" s="1"/>
  <c r="AA122" i="6"/>
  <c r="Z122" i="6"/>
  <c r="AB122" i="6" s="1"/>
  <c r="S122" i="6"/>
  <c r="T122" i="6" s="1"/>
  <c r="R122" i="6"/>
  <c r="K122" i="6"/>
  <c r="J122" i="6"/>
  <c r="I122" i="6"/>
  <c r="AA121" i="6"/>
  <c r="Z121" i="6"/>
  <c r="AB121" i="6" s="1"/>
  <c r="S121" i="6"/>
  <c r="R121" i="6"/>
  <c r="T121" i="6" s="1"/>
  <c r="J121" i="6"/>
  <c r="K121" i="6" s="1"/>
  <c r="I121" i="6"/>
  <c r="AB120" i="6"/>
  <c r="AA120" i="6"/>
  <c r="Z120" i="6"/>
  <c r="S120" i="6"/>
  <c r="R120" i="6"/>
  <c r="T120" i="6" s="1"/>
  <c r="J120" i="6"/>
  <c r="I120" i="6"/>
  <c r="K120" i="6" s="1"/>
  <c r="AA119" i="6"/>
  <c r="AB119" i="6" s="1"/>
  <c r="Z119" i="6"/>
  <c r="T119" i="6"/>
  <c r="S119" i="6"/>
  <c r="R119" i="6"/>
  <c r="J119" i="6"/>
  <c r="I119" i="6"/>
  <c r="K119" i="6" s="1"/>
  <c r="AA118" i="6"/>
  <c r="Z118" i="6"/>
  <c r="AB118" i="6" s="1"/>
  <c r="S118" i="6"/>
  <c r="T118" i="6" s="1"/>
  <c r="R118" i="6"/>
  <c r="K118" i="6"/>
  <c r="J118" i="6"/>
  <c r="I118" i="6"/>
  <c r="AA117" i="6"/>
  <c r="Z117" i="6"/>
  <c r="AB117" i="6" s="1"/>
  <c r="S117" i="6"/>
  <c r="R117" i="6"/>
  <c r="T117" i="6" s="1"/>
  <c r="J117" i="6"/>
  <c r="K117" i="6" s="1"/>
  <c r="I117" i="6"/>
  <c r="AB116" i="6"/>
  <c r="AA116" i="6"/>
  <c r="Z116" i="6"/>
  <c r="S116" i="6"/>
  <c r="R116" i="6"/>
  <c r="T116" i="6" s="1"/>
  <c r="J116" i="6"/>
  <c r="I116" i="6"/>
  <c r="K116" i="6" s="1"/>
  <c r="AA114" i="6"/>
  <c r="AB114" i="6" s="1"/>
  <c r="Z114" i="6"/>
  <c r="T114" i="6"/>
  <c r="S114" i="6"/>
  <c r="R114" i="6"/>
  <c r="J114" i="6"/>
  <c r="I114" i="6"/>
  <c r="K114" i="6" s="1"/>
  <c r="AA113" i="6"/>
  <c r="Z113" i="6"/>
  <c r="AB113" i="6" s="1"/>
  <c r="S113" i="6"/>
  <c r="T113" i="6" s="1"/>
  <c r="R113" i="6"/>
  <c r="K113" i="6"/>
  <c r="J113" i="6"/>
  <c r="I113" i="6"/>
  <c r="AA112" i="6"/>
  <c r="Z112" i="6"/>
  <c r="AB112" i="6" s="1"/>
  <c r="S112" i="6"/>
  <c r="R112" i="6"/>
  <c r="T112" i="6" s="1"/>
  <c r="J112" i="6"/>
  <c r="K112" i="6" s="1"/>
  <c r="I112" i="6"/>
  <c r="AB111" i="6"/>
  <c r="AA111" i="6"/>
  <c r="Z111" i="6"/>
  <c r="S111" i="6"/>
  <c r="R111" i="6"/>
  <c r="T111" i="6" s="1"/>
  <c r="J111" i="6"/>
  <c r="I111" i="6"/>
  <c r="K111" i="6" s="1"/>
  <c r="AA110" i="6"/>
  <c r="AB110" i="6" s="1"/>
  <c r="Z110" i="6"/>
  <c r="T110" i="6"/>
  <c r="S110" i="6"/>
  <c r="R110" i="6"/>
  <c r="J110" i="6"/>
  <c r="I110" i="6"/>
  <c r="K110" i="6" s="1"/>
  <c r="AA109" i="6"/>
  <c r="Z109" i="6"/>
  <c r="AB109" i="6" s="1"/>
  <c r="S109" i="6"/>
  <c r="T109" i="6" s="1"/>
  <c r="R109" i="6"/>
  <c r="K109" i="6"/>
  <c r="J109" i="6"/>
  <c r="I109" i="6"/>
  <c r="AA108" i="6"/>
  <c r="Z108" i="6"/>
  <c r="AB108" i="6" s="1"/>
  <c r="S108" i="6"/>
  <c r="R108" i="6"/>
  <c r="T108" i="6" s="1"/>
  <c r="J108" i="6"/>
  <c r="K108" i="6" s="1"/>
  <c r="I108" i="6"/>
  <c r="AB107" i="6"/>
  <c r="AA107" i="6"/>
  <c r="Z107" i="6"/>
  <c r="S107" i="6"/>
  <c r="R107" i="6"/>
  <c r="T107" i="6" s="1"/>
  <c r="J107" i="6"/>
  <c r="I107" i="6"/>
  <c r="K107" i="6" s="1"/>
  <c r="AA106" i="6"/>
  <c r="AB106" i="6" s="1"/>
  <c r="Z106" i="6"/>
  <c r="T106" i="6"/>
  <c r="S106" i="6"/>
  <c r="R106" i="6"/>
  <c r="J106" i="6"/>
  <c r="I106" i="6"/>
  <c r="K106" i="6" s="1"/>
  <c r="AA105" i="6"/>
  <c r="Z105" i="6"/>
  <c r="AB105" i="6" s="1"/>
  <c r="S105" i="6"/>
  <c r="T105" i="6" s="1"/>
  <c r="R105" i="6"/>
  <c r="K105" i="6"/>
  <c r="J105" i="6"/>
  <c r="I105" i="6"/>
  <c r="AA104" i="6"/>
  <c r="Z104" i="6"/>
  <c r="AB104" i="6" s="1"/>
  <c r="S104" i="6"/>
  <c r="R104" i="6"/>
  <c r="T104" i="6" s="1"/>
  <c r="J104" i="6"/>
  <c r="K104" i="6" s="1"/>
  <c r="I104" i="6"/>
  <c r="AB103" i="6"/>
  <c r="AA103" i="6"/>
  <c r="Z103" i="6"/>
  <c r="S103" i="6"/>
  <c r="R103" i="6"/>
  <c r="T103" i="6" s="1"/>
  <c r="J103" i="6"/>
  <c r="I103" i="6"/>
  <c r="K103" i="6" s="1"/>
  <c r="AA102" i="6"/>
  <c r="AB102" i="6" s="1"/>
  <c r="Z102" i="6"/>
  <c r="T102" i="6"/>
  <c r="S102" i="6"/>
  <c r="R102" i="6"/>
  <c r="J102" i="6"/>
  <c r="I102" i="6"/>
  <c r="K102" i="6" s="1"/>
  <c r="AA101" i="6"/>
  <c r="Z101" i="6"/>
  <c r="AB101" i="6" s="1"/>
  <c r="S101" i="6"/>
  <c r="T101" i="6" s="1"/>
  <c r="R101" i="6"/>
  <c r="K101" i="6"/>
  <c r="J101" i="6"/>
  <c r="I101" i="6"/>
  <c r="AA100" i="6"/>
  <c r="Z100" i="6"/>
  <c r="AB100" i="6" s="1"/>
  <c r="S100" i="6"/>
  <c r="R100" i="6"/>
  <c r="T100" i="6" s="1"/>
  <c r="J100" i="6"/>
  <c r="K100" i="6" s="1"/>
  <c r="I100" i="6"/>
  <c r="AB99" i="6"/>
  <c r="AA99" i="6"/>
  <c r="Z99" i="6"/>
  <c r="S99" i="6"/>
  <c r="R99" i="6"/>
  <c r="T99" i="6" s="1"/>
  <c r="J99" i="6"/>
  <c r="I99" i="6"/>
  <c r="K99" i="6" s="1"/>
  <c r="AA98" i="6"/>
  <c r="AB98" i="6" s="1"/>
  <c r="Z98" i="6"/>
  <c r="T98" i="6"/>
  <c r="S98" i="6"/>
  <c r="R98" i="6"/>
  <c r="J98" i="6"/>
  <c r="I98" i="6"/>
  <c r="K98" i="6" s="1"/>
  <c r="AA97" i="6"/>
  <c r="Z97" i="6"/>
  <c r="AB97" i="6" s="1"/>
  <c r="S97" i="6"/>
  <c r="T97" i="6" s="1"/>
  <c r="R97" i="6"/>
  <c r="K97" i="6"/>
  <c r="J97" i="6"/>
  <c r="I97" i="6"/>
  <c r="AA96" i="6"/>
  <c r="Z96" i="6"/>
  <c r="AB96" i="6" s="1"/>
  <c r="S96" i="6"/>
  <c r="R96" i="6"/>
  <c r="T96" i="6" s="1"/>
  <c r="I96" i="6"/>
  <c r="K96" i="6" s="1"/>
  <c r="AA95" i="6"/>
  <c r="Z95" i="6"/>
  <c r="AB95" i="6" s="1"/>
  <c r="S95" i="6"/>
  <c r="R95" i="6"/>
  <c r="T95" i="6" s="1"/>
  <c r="J95" i="6"/>
  <c r="K95" i="6" s="1"/>
  <c r="I95" i="6"/>
  <c r="AB94" i="6"/>
  <c r="AA94" i="6"/>
  <c r="Z94" i="6"/>
  <c r="S94" i="6"/>
  <c r="R94" i="6"/>
  <c r="T94" i="6" s="1"/>
  <c r="J94" i="6"/>
  <c r="I94" i="6"/>
  <c r="K94" i="6" s="1"/>
  <c r="AA93" i="6"/>
  <c r="AB93" i="6" s="1"/>
  <c r="Z93" i="6"/>
  <c r="T93" i="6"/>
  <c r="S93" i="6"/>
  <c r="R93" i="6"/>
  <c r="J93" i="6"/>
  <c r="K93" i="6" s="1"/>
  <c r="AA92" i="6"/>
  <c r="AB92" i="6" s="1"/>
  <c r="Z92" i="6"/>
  <c r="T92" i="6"/>
  <c r="S92" i="6"/>
  <c r="R92" i="6"/>
  <c r="J92" i="6"/>
  <c r="I92" i="6"/>
  <c r="K92" i="6" s="1"/>
  <c r="AA91" i="6"/>
  <c r="Z91" i="6"/>
  <c r="AB91" i="6" s="1"/>
  <c r="S91" i="6"/>
  <c r="T91" i="6" s="1"/>
  <c r="R91" i="6"/>
  <c r="J91" i="6"/>
  <c r="K91" i="6" s="1"/>
  <c r="I91" i="6"/>
  <c r="AA90" i="6"/>
  <c r="Z90" i="6"/>
  <c r="AB90" i="6" s="1"/>
  <c r="S90" i="6"/>
  <c r="R90" i="6"/>
  <c r="T90" i="6" s="1"/>
  <c r="K90" i="6"/>
  <c r="J90" i="6"/>
  <c r="I90" i="6"/>
  <c r="AA89" i="6"/>
  <c r="AB89" i="6" s="1"/>
  <c r="Z89" i="6"/>
  <c r="S89" i="6"/>
  <c r="R89" i="6"/>
  <c r="T89" i="6" s="1"/>
  <c r="J89" i="6"/>
  <c r="I89" i="6"/>
  <c r="K89" i="6" s="1"/>
  <c r="AB88" i="6"/>
  <c r="AA88" i="6"/>
  <c r="Z88" i="6"/>
  <c r="S88" i="6"/>
  <c r="T88" i="6" s="1"/>
  <c r="R88" i="6"/>
  <c r="J88" i="6"/>
  <c r="I88" i="6"/>
  <c r="K88" i="6" s="1"/>
  <c r="AA87" i="6"/>
  <c r="Z87" i="6"/>
  <c r="AB87" i="6" s="1"/>
  <c r="T87" i="6"/>
  <c r="S87" i="6"/>
  <c r="R87" i="6"/>
  <c r="J87" i="6"/>
  <c r="K87" i="6" s="1"/>
  <c r="I87" i="6"/>
  <c r="AA86" i="6"/>
  <c r="Z86" i="6"/>
  <c r="AB86" i="6" s="1"/>
  <c r="S86" i="6"/>
  <c r="R86" i="6"/>
  <c r="T86" i="6" s="1"/>
  <c r="K86" i="6"/>
  <c r="J86" i="6"/>
  <c r="I86" i="6"/>
  <c r="AA85" i="6"/>
  <c r="AB85" i="6" s="1"/>
  <c r="Z85" i="6"/>
  <c r="S85" i="6"/>
  <c r="R85" i="6"/>
  <c r="T85" i="6" s="1"/>
  <c r="J85" i="6"/>
  <c r="I85" i="6"/>
  <c r="K85" i="6" s="1"/>
  <c r="AB84" i="6"/>
  <c r="AA84" i="6"/>
  <c r="Z84" i="6"/>
  <c r="S84" i="6"/>
  <c r="T84" i="6" s="1"/>
  <c r="R84" i="6"/>
  <c r="J84" i="6"/>
  <c r="I84" i="6"/>
  <c r="K84" i="6" s="1"/>
  <c r="AA83" i="6"/>
  <c r="Z83" i="6"/>
  <c r="AB83" i="6" s="1"/>
  <c r="T83" i="6"/>
  <c r="S83" i="6"/>
  <c r="R83" i="6"/>
  <c r="J83" i="6"/>
  <c r="K83" i="6" s="1"/>
  <c r="I83" i="6"/>
  <c r="AA82" i="6"/>
  <c r="Z82" i="6"/>
  <c r="AB82" i="6" s="1"/>
  <c r="S82" i="6"/>
  <c r="R82" i="6"/>
  <c r="T82" i="6" s="1"/>
  <c r="K82" i="6"/>
  <c r="J82" i="6"/>
  <c r="I82" i="6"/>
  <c r="AA81" i="6"/>
  <c r="AB81" i="6" s="1"/>
  <c r="Z81" i="6"/>
  <c r="S81" i="6"/>
  <c r="R81" i="6"/>
  <c r="T81" i="6" s="1"/>
  <c r="J81" i="6"/>
  <c r="I81" i="6"/>
  <c r="K81" i="6" s="1"/>
  <c r="AB80" i="6"/>
  <c r="AA80" i="6"/>
  <c r="Z80" i="6"/>
  <c r="S80" i="6"/>
  <c r="T80" i="6" s="1"/>
  <c r="R80" i="6"/>
  <c r="J80" i="6"/>
  <c r="I80" i="6"/>
  <c r="K80" i="6" s="1"/>
  <c r="AA79" i="6"/>
  <c r="Z79" i="6"/>
  <c r="AB79" i="6" s="1"/>
  <c r="T79" i="6"/>
  <c r="S79" i="6"/>
  <c r="R79" i="6"/>
  <c r="J79" i="6"/>
  <c r="K79" i="6" s="1"/>
  <c r="I79" i="6"/>
  <c r="AA78" i="6"/>
  <c r="Z78" i="6"/>
  <c r="AB78" i="6" s="1"/>
  <c r="S78" i="6"/>
  <c r="R78" i="6"/>
  <c r="T78" i="6" s="1"/>
  <c r="K78" i="6"/>
  <c r="J78" i="6"/>
  <c r="I78" i="6"/>
  <c r="AA77" i="6"/>
  <c r="AB77" i="6" s="1"/>
  <c r="Z77" i="6"/>
  <c r="S77" i="6"/>
  <c r="R77" i="6"/>
  <c r="T77" i="6" s="1"/>
  <c r="J77" i="6"/>
  <c r="I77" i="6"/>
  <c r="K77" i="6" s="1"/>
  <c r="AB76" i="6"/>
  <c r="AA76" i="6"/>
  <c r="Z76" i="6"/>
  <c r="S76" i="6"/>
  <c r="T76" i="6" s="1"/>
  <c r="R76" i="6"/>
  <c r="J76" i="6"/>
  <c r="I76" i="6"/>
  <c r="K76" i="6" s="1"/>
  <c r="AA75" i="6"/>
  <c r="Z75" i="6"/>
  <c r="AB75" i="6" s="1"/>
  <c r="T75" i="6"/>
  <c r="S75" i="6"/>
  <c r="R75" i="6"/>
  <c r="J75" i="6"/>
  <c r="K75" i="6" s="1"/>
  <c r="I75" i="6"/>
  <c r="AA74" i="6"/>
  <c r="Z74" i="6"/>
  <c r="AB74" i="6" s="1"/>
  <c r="S74" i="6"/>
  <c r="R74" i="6"/>
  <c r="T74" i="6" s="1"/>
  <c r="K74" i="6"/>
  <c r="J74" i="6"/>
  <c r="I74" i="6"/>
  <c r="AA73" i="6"/>
  <c r="AB73" i="6" s="1"/>
  <c r="Z73" i="6"/>
  <c r="S73" i="6"/>
  <c r="R73" i="6"/>
  <c r="T73" i="6" s="1"/>
  <c r="J73" i="6"/>
  <c r="I73" i="6"/>
  <c r="K73" i="6" s="1"/>
  <c r="AB72" i="6"/>
  <c r="AA72" i="6"/>
  <c r="Z72" i="6"/>
  <c r="S72" i="6"/>
  <c r="T72" i="6" s="1"/>
  <c r="R72" i="6"/>
  <c r="J72" i="6"/>
  <c r="I72" i="6"/>
  <c r="K72" i="6" s="1"/>
  <c r="AA71" i="6"/>
  <c r="Z71" i="6"/>
  <c r="AB71" i="6" s="1"/>
  <c r="T71" i="6"/>
  <c r="S71" i="6"/>
  <c r="R71" i="6"/>
  <c r="J71" i="6"/>
  <c r="K71" i="6" s="1"/>
  <c r="I71" i="6"/>
  <c r="AA70" i="6"/>
  <c r="Z70" i="6"/>
  <c r="AB70" i="6" s="1"/>
  <c r="S70" i="6"/>
  <c r="R70" i="6"/>
  <c r="T70" i="6" s="1"/>
  <c r="K70" i="6"/>
  <c r="J70" i="6"/>
  <c r="I70" i="6"/>
  <c r="AA69" i="6"/>
  <c r="AB69" i="6" s="1"/>
  <c r="Z69" i="6"/>
  <c r="S69" i="6"/>
  <c r="R69" i="6"/>
  <c r="T69" i="6" s="1"/>
  <c r="J69" i="6"/>
  <c r="I69" i="6"/>
  <c r="K69" i="6" s="1"/>
  <c r="AB68" i="6"/>
  <c r="AA68" i="6"/>
  <c r="Z68" i="6"/>
  <c r="S68" i="6"/>
  <c r="T68" i="6" s="1"/>
  <c r="R68" i="6"/>
  <c r="J68" i="6"/>
  <c r="I68" i="6"/>
  <c r="K68" i="6" s="1"/>
  <c r="AA67" i="6"/>
  <c r="Z67" i="6"/>
  <c r="AB67" i="6" s="1"/>
  <c r="T67" i="6"/>
  <c r="S67" i="6"/>
  <c r="R67" i="6"/>
  <c r="J67" i="6"/>
  <c r="K67" i="6" s="1"/>
  <c r="I67" i="6"/>
  <c r="AA65" i="6"/>
  <c r="Z65" i="6"/>
  <c r="AB65" i="6" s="1"/>
  <c r="S65" i="6"/>
  <c r="R65" i="6"/>
  <c r="T65" i="6" s="1"/>
  <c r="K65" i="6"/>
  <c r="J65" i="6"/>
  <c r="I65" i="6"/>
  <c r="AA63" i="6"/>
  <c r="Z63" i="6"/>
  <c r="AB63" i="6" s="1"/>
  <c r="S63" i="6"/>
  <c r="R63" i="6"/>
  <c r="J63" i="6"/>
  <c r="I63" i="6"/>
  <c r="K63" i="6" s="1"/>
  <c r="AB62" i="6"/>
  <c r="AA62" i="6"/>
  <c r="Z62" i="6"/>
  <c r="T62" i="6"/>
  <c r="S62" i="6"/>
  <c r="R62" i="6"/>
  <c r="J62" i="6"/>
  <c r="I62" i="6"/>
  <c r="K62" i="6" s="1"/>
  <c r="AA61" i="6"/>
  <c r="Z61" i="6"/>
  <c r="AB61" i="6" s="1"/>
  <c r="T61" i="6"/>
  <c r="S61" i="6"/>
  <c r="R61" i="6"/>
  <c r="J61" i="6"/>
  <c r="K61" i="6" s="1"/>
  <c r="I61" i="6"/>
  <c r="AA60" i="6"/>
  <c r="Z60" i="6"/>
  <c r="AB60" i="6" s="1"/>
  <c r="T60" i="6"/>
  <c r="S60" i="6"/>
  <c r="R60" i="6"/>
  <c r="J60" i="6"/>
  <c r="K60" i="6" s="1"/>
  <c r="I60" i="6"/>
  <c r="AA59" i="6"/>
  <c r="Z59" i="6"/>
  <c r="AB59" i="6" s="1"/>
  <c r="S59" i="6"/>
  <c r="R59" i="6"/>
  <c r="K59" i="6"/>
  <c r="J59" i="6"/>
  <c r="I59" i="6"/>
  <c r="AA58" i="6"/>
  <c r="AB58" i="6" s="1"/>
  <c r="Z58" i="6"/>
  <c r="S58" i="6"/>
  <c r="R58" i="6"/>
  <c r="T58" i="6" s="1"/>
  <c r="J58" i="6"/>
  <c r="I58" i="6"/>
  <c r="AA57" i="6"/>
  <c r="Z57" i="6"/>
  <c r="AB57" i="6" s="1"/>
  <c r="T57" i="6"/>
  <c r="S57" i="6"/>
  <c r="R57" i="6"/>
  <c r="K57" i="6"/>
  <c r="J57" i="6"/>
  <c r="I57" i="6"/>
  <c r="AA56" i="6"/>
  <c r="Z56" i="6"/>
  <c r="AB56" i="6" s="1"/>
  <c r="S56" i="6"/>
  <c r="R56" i="6"/>
  <c r="T56" i="6" s="1"/>
  <c r="K56" i="6"/>
  <c r="J56" i="6"/>
  <c r="I56" i="6"/>
  <c r="AA55" i="6"/>
  <c r="AB55" i="6" s="1"/>
  <c r="Z55" i="6"/>
  <c r="S55" i="6"/>
  <c r="R55" i="6"/>
  <c r="T55" i="6" s="1"/>
  <c r="K55" i="6"/>
  <c r="J55" i="6"/>
  <c r="I55" i="6"/>
  <c r="AA54" i="6"/>
  <c r="AB54" i="6" s="1"/>
  <c r="Z54" i="6"/>
  <c r="S54" i="6"/>
  <c r="R54" i="6"/>
  <c r="T54" i="6" s="1"/>
  <c r="J54" i="6"/>
  <c r="I54" i="6"/>
  <c r="AB53" i="6"/>
  <c r="AA53" i="6"/>
  <c r="Z53" i="6"/>
  <c r="S53" i="6"/>
  <c r="T53" i="6" s="1"/>
  <c r="R53" i="6"/>
  <c r="J53" i="6"/>
  <c r="I53" i="6"/>
  <c r="K53" i="6" s="1"/>
  <c r="AA52" i="6"/>
  <c r="Z52" i="6"/>
  <c r="S52" i="6"/>
  <c r="R52" i="6"/>
  <c r="T52" i="6" s="1"/>
  <c r="K52" i="6"/>
  <c r="J52" i="6"/>
  <c r="I52" i="6"/>
  <c r="AB51" i="6"/>
  <c r="AA51" i="6"/>
  <c r="Z51" i="6"/>
  <c r="S51" i="6"/>
  <c r="R51" i="6"/>
  <c r="T51" i="6" s="1"/>
  <c r="J51" i="6"/>
  <c r="I51" i="6"/>
  <c r="K51" i="6" s="1"/>
  <c r="AB50" i="6"/>
  <c r="AA50" i="6"/>
  <c r="Z50" i="6"/>
  <c r="S50" i="6"/>
  <c r="T50" i="6" s="1"/>
  <c r="R50" i="6"/>
  <c r="J50" i="6"/>
  <c r="I50" i="6"/>
  <c r="K50" i="6" s="1"/>
  <c r="AB49" i="6"/>
  <c r="AA49" i="6"/>
  <c r="Z49" i="6"/>
  <c r="S49" i="6"/>
  <c r="T49" i="6" s="1"/>
  <c r="R49" i="6"/>
  <c r="J49" i="6"/>
  <c r="I49" i="6"/>
  <c r="K49" i="6" s="1"/>
  <c r="AA48" i="6"/>
  <c r="Z48" i="6"/>
  <c r="T48" i="6"/>
  <c r="S48" i="6"/>
  <c r="R48" i="6"/>
  <c r="J48" i="6"/>
  <c r="K48" i="6" s="1"/>
  <c r="I48" i="6"/>
  <c r="AA47" i="6"/>
  <c r="Z47" i="6"/>
  <c r="AB47" i="6" s="1"/>
  <c r="S47" i="6"/>
  <c r="R47" i="6"/>
  <c r="J47" i="6"/>
  <c r="I47" i="6"/>
  <c r="K47" i="6" s="1"/>
  <c r="AB46" i="6"/>
  <c r="AA46" i="6"/>
  <c r="Z46" i="6"/>
  <c r="T46" i="6"/>
  <c r="S46" i="6"/>
  <c r="R46" i="6"/>
  <c r="J46" i="6"/>
  <c r="I46" i="6"/>
  <c r="K46" i="6" s="1"/>
  <c r="AA45" i="6"/>
  <c r="Z45" i="6"/>
  <c r="AB45" i="6" s="1"/>
  <c r="T45" i="6"/>
  <c r="S45" i="6"/>
  <c r="R45" i="6"/>
  <c r="J45" i="6"/>
  <c r="K45" i="6" s="1"/>
  <c r="I45" i="6"/>
  <c r="AA44" i="6"/>
  <c r="Z44" i="6"/>
  <c r="AB44" i="6" s="1"/>
  <c r="T44" i="6"/>
  <c r="S44" i="6"/>
  <c r="R44" i="6"/>
  <c r="J44" i="6"/>
  <c r="K44" i="6" s="1"/>
  <c r="I44" i="6"/>
  <c r="AA43" i="6"/>
  <c r="Z43" i="6"/>
  <c r="AB43" i="6" s="1"/>
  <c r="S43" i="6"/>
  <c r="R43" i="6"/>
  <c r="K43" i="6"/>
  <c r="J43" i="6"/>
  <c r="I43" i="6"/>
  <c r="AA42" i="6"/>
  <c r="AB42" i="6" s="1"/>
  <c r="Z42" i="6"/>
  <c r="S42" i="6"/>
  <c r="R42" i="6"/>
  <c r="T42" i="6" s="1"/>
  <c r="J42" i="6"/>
  <c r="I42" i="6"/>
  <c r="AA41" i="6"/>
  <c r="Z41" i="6"/>
  <c r="AB41" i="6" s="1"/>
  <c r="T41" i="6"/>
  <c r="S41" i="6"/>
  <c r="R41" i="6"/>
  <c r="K41" i="6"/>
  <c r="J41" i="6"/>
  <c r="I41" i="6"/>
  <c r="AA40" i="6"/>
  <c r="Z40" i="6"/>
  <c r="AB40" i="6" s="1"/>
  <c r="S40" i="6"/>
  <c r="R40" i="6"/>
  <c r="T40" i="6" s="1"/>
  <c r="K40" i="6"/>
  <c r="J40" i="6"/>
  <c r="I40" i="6"/>
  <c r="AA39" i="6"/>
  <c r="AB39" i="6" s="1"/>
  <c r="Z39" i="6"/>
  <c r="S39" i="6"/>
  <c r="R39" i="6"/>
  <c r="T39" i="6" s="1"/>
  <c r="K39" i="6"/>
  <c r="J39" i="6"/>
  <c r="I39" i="6"/>
  <c r="AA38" i="6"/>
  <c r="AB38" i="6" s="1"/>
  <c r="Z38" i="6"/>
  <c r="S38" i="6"/>
  <c r="R38" i="6"/>
  <c r="T38" i="6" s="1"/>
  <c r="J38" i="6"/>
  <c r="I38" i="6"/>
  <c r="AB37" i="6"/>
  <c r="AA37" i="6"/>
  <c r="Z37" i="6"/>
  <c r="S37" i="6"/>
  <c r="T37" i="6" s="1"/>
  <c r="R37" i="6"/>
  <c r="J37" i="6"/>
  <c r="I37" i="6"/>
  <c r="K37" i="6" s="1"/>
  <c r="AA36" i="6"/>
  <c r="Z36" i="6"/>
  <c r="S36" i="6"/>
  <c r="R36" i="6"/>
  <c r="T36" i="6" s="1"/>
  <c r="K36" i="6"/>
  <c r="J36" i="6"/>
  <c r="I36" i="6"/>
  <c r="AB35" i="6"/>
  <c r="AA35" i="6"/>
  <c r="Z35" i="6"/>
  <c r="S35" i="6"/>
  <c r="R35" i="6"/>
  <c r="T35" i="6" s="1"/>
  <c r="J35" i="6"/>
  <c r="I35" i="6"/>
  <c r="K35" i="6" s="1"/>
  <c r="AB34" i="6"/>
  <c r="AA34" i="6"/>
  <c r="Z34" i="6"/>
  <c r="S34" i="6"/>
  <c r="T34" i="6" s="1"/>
  <c r="R34" i="6"/>
  <c r="J34" i="6"/>
  <c r="I34" i="6"/>
  <c r="K34" i="6" s="1"/>
  <c r="AB33" i="6"/>
  <c r="AA33" i="6"/>
  <c r="Z33" i="6"/>
  <c r="S33" i="6"/>
  <c r="T33" i="6" s="1"/>
  <c r="R33" i="6"/>
  <c r="J33" i="6"/>
  <c r="I33" i="6"/>
  <c r="K33" i="6" s="1"/>
  <c r="AA32" i="6"/>
  <c r="Z32" i="6"/>
  <c r="T32" i="6"/>
  <c r="S32" i="6"/>
  <c r="R32" i="6"/>
  <c r="J32" i="6"/>
  <c r="K32" i="6" s="1"/>
  <c r="I32" i="6"/>
  <c r="AA31" i="6"/>
  <c r="Z31" i="6"/>
  <c r="AB31" i="6" s="1"/>
  <c r="S31" i="6"/>
  <c r="R31" i="6"/>
  <c r="J31" i="6"/>
  <c r="I31" i="6"/>
  <c r="K31" i="6" s="1"/>
  <c r="AA30" i="6"/>
  <c r="Z30" i="6"/>
  <c r="AB30" i="6" s="1"/>
  <c r="T30" i="6"/>
  <c r="S30" i="6"/>
  <c r="R30" i="6"/>
  <c r="J30" i="6"/>
  <c r="K30" i="6" s="1"/>
  <c r="I30" i="6"/>
  <c r="AA29" i="6"/>
  <c r="Z29" i="6"/>
  <c r="AB29" i="6" s="1"/>
  <c r="S29" i="6"/>
  <c r="R29" i="6"/>
  <c r="T29" i="6" s="1"/>
  <c r="K29" i="6"/>
  <c r="J29" i="6"/>
  <c r="I29" i="6"/>
  <c r="AA28" i="6"/>
  <c r="AB28" i="6" s="1"/>
  <c r="Z28" i="6"/>
  <c r="S28" i="6"/>
  <c r="R28" i="6"/>
  <c r="T28" i="6" s="1"/>
  <c r="J28" i="6"/>
  <c r="I28" i="6"/>
  <c r="K28" i="6" s="1"/>
  <c r="AB27" i="6"/>
  <c r="AA27" i="6"/>
  <c r="Z27" i="6"/>
  <c r="S27" i="6"/>
  <c r="T27" i="6" s="1"/>
  <c r="R27" i="6"/>
  <c r="J27" i="6"/>
  <c r="I27" i="6"/>
  <c r="K27" i="6" s="1"/>
  <c r="AA26" i="6"/>
  <c r="Z26" i="6"/>
  <c r="AB26" i="6" s="1"/>
  <c r="T26" i="6"/>
  <c r="S26" i="6"/>
  <c r="R26" i="6"/>
  <c r="J26" i="6"/>
  <c r="K26" i="6" s="1"/>
  <c r="I26" i="6"/>
  <c r="AA25" i="6"/>
  <c r="Z25" i="6"/>
  <c r="AB25" i="6" s="1"/>
  <c r="S25" i="6"/>
  <c r="R25" i="6"/>
  <c r="T25" i="6" s="1"/>
  <c r="K25" i="6"/>
  <c r="J25" i="6"/>
  <c r="I25" i="6"/>
  <c r="AA24" i="6"/>
  <c r="AB24" i="6" s="1"/>
  <c r="Z24" i="6"/>
  <c r="S24" i="6"/>
  <c r="R24" i="6"/>
  <c r="T24" i="6" s="1"/>
  <c r="J24" i="6"/>
  <c r="I24" i="6"/>
  <c r="K24" i="6" s="1"/>
  <c r="AB23" i="6"/>
  <c r="AA23" i="6"/>
  <c r="Z23" i="6"/>
  <c r="S23" i="6"/>
  <c r="T23" i="6" s="1"/>
  <c r="R23" i="6"/>
  <c r="J23" i="6"/>
  <c r="I23" i="6"/>
  <c r="K23" i="6" s="1"/>
  <c r="AA22" i="6"/>
  <c r="Z22" i="6"/>
  <c r="AB22" i="6" s="1"/>
  <c r="T22" i="6"/>
  <c r="S22" i="6"/>
  <c r="R22" i="6"/>
  <c r="J22" i="6"/>
  <c r="K22" i="6" s="1"/>
  <c r="I22" i="6"/>
  <c r="AA21" i="6"/>
  <c r="Z21" i="6"/>
  <c r="AB21" i="6" s="1"/>
  <c r="S21" i="6"/>
  <c r="R21" i="6"/>
  <c r="T21" i="6" s="1"/>
  <c r="K21" i="6"/>
  <c r="J21" i="6"/>
  <c r="I21" i="6"/>
  <c r="AA20" i="6"/>
  <c r="AB20" i="6" s="1"/>
  <c r="Z20" i="6"/>
  <c r="S20" i="6"/>
  <c r="R20" i="6"/>
  <c r="T20" i="6" s="1"/>
  <c r="J20" i="6"/>
  <c r="I20" i="6"/>
  <c r="K20" i="6" s="1"/>
  <c r="AB19" i="6"/>
  <c r="AA19" i="6"/>
  <c r="Z19" i="6"/>
  <c r="S19" i="6"/>
  <c r="T19" i="6" s="1"/>
  <c r="R19" i="6"/>
  <c r="J19" i="6"/>
  <c r="I19" i="6"/>
  <c r="K19" i="6" s="1"/>
  <c r="AA18" i="6"/>
  <c r="Z18" i="6"/>
  <c r="AB18" i="6" s="1"/>
  <c r="T18" i="6"/>
  <c r="S18" i="6"/>
  <c r="R18" i="6"/>
  <c r="J18" i="6"/>
  <c r="K18" i="6" s="1"/>
  <c r="I18" i="6"/>
  <c r="AA17" i="6"/>
  <c r="Z17" i="6"/>
  <c r="AB17" i="6" s="1"/>
  <c r="S17" i="6"/>
  <c r="R17" i="6"/>
  <c r="T17" i="6" s="1"/>
  <c r="K17" i="6"/>
  <c r="J17" i="6"/>
  <c r="I17" i="6"/>
  <c r="AA16" i="6"/>
  <c r="AB16" i="6" s="1"/>
  <c r="Z16" i="6"/>
  <c r="S16" i="6"/>
  <c r="R16" i="6"/>
  <c r="T16" i="6" s="1"/>
  <c r="J16" i="6"/>
  <c r="I16" i="6"/>
  <c r="K16" i="6" s="1"/>
  <c r="AB15" i="6"/>
  <c r="AA15" i="6"/>
  <c r="Z15" i="6"/>
  <c r="S15" i="6"/>
  <c r="T15" i="6" s="1"/>
  <c r="R15" i="6"/>
  <c r="J15" i="6"/>
  <c r="I15" i="6"/>
  <c r="K15" i="6" s="1"/>
  <c r="AA14" i="6"/>
  <c r="Z14" i="6"/>
  <c r="AB14" i="6" s="1"/>
  <c r="T14" i="6"/>
  <c r="S14" i="6"/>
  <c r="R14" i="6"/>
  <c r="J14" i="6"/>
  <c r="K14" i="6" s="1"/>
  <c r="I14" i="6"/>
  <c r="AA13" i="6"/>
  <c r="Z13" i="6"/>
  <c r="AB13" i="6" s="1"/>
  <c r="S13" i="6"/>
  <c r="R13" i="6"/>
  <c r="T13" i="6" s="1"/>
  <c r="K13" i="6"/>
  <c r="J13" i="6"/>
  <c r="I13" i="6"/>
  <c r="AA12" i="6"/>
  <c r="AB12" i="6" s="1"/>
  <c r="Z12" i="6"/>
  <c r="S12" i="6"/>
  <c r="R12" i="6"/>
  <c r="T12" i="6" s="1"/>
  <c r="J12" i="6"/>
  <c r="I12" i="6"/>
  <c r="K12" i="6" s="1"/>
  <c r="AB11" i="6"/>
  <c r="AA11" i="6"/>
  <c r="Z11" i="6"/>
  <c r="S11" i="6"/>
  <c r="T11" i="6" s="1"/>
  <c r="R11" i="6"/>
  <c r="J11" i="6"/>
  <c r="I11" i="6"/>
  <c r="K11" i="6" s="1"/>
  <c r="AA10" i="6"/>
  <c r="Z10" i="6"/>
  <c r="AB10" i="6" s="1"/>
  <c r="T10" i="6"/>
  <c r="S10" i="6"/>
  <c r="R10" i="6"/>
  <c r="J10" i="6"/>
  <c r="K10" i="6" s="1"/>
  <c r="I10" i="6"/>
  <c r="AA9" i="6"/>
  <c r="Z9" i="6"/>
  <c r="AB9" i="6" s="1"/>
  <c r="S9" i="6"/>
  <c r="R9" i="6"/>
  <c r="T9" i="6" s="1"/>
  <c r="K9" i="6"/>
  <c r="J9" i="6"/>
  <c r="I9" i="6"/>
  <c r="AA8" i="6"/>
  <c r="Z8" i="6"/>
  <c r="AB8" i="6" s="1"/>
  <c r="S8" i="6"/>
  <c r="R8" i="6"/>
  <c r="T8" i="6" s="1"/>
  <c r="J8" i="6"/>
  <c r="I8" i="6"/>
  <c r="K8" i="6" s="1"/>
  <c r="AB7" i="6"/>
  <c r="AA7" i="6"/>
  <c r="Z7" i="6"/>
  <c r="S7" i="6"/>
  <c r="R7" i="6"/>
  <c r="T7" i="6" s="1"/>
  <c r="I7" i="6"/>
  <c r="K7" i="6" s="1"/>
  <c r="AB32" i="6" l="1"/>
  <c r="K38" i="6"/>
  <c r="T43" i="6"/>
  <c r="AB48" i="6"/>
  <c r="K54" i="6"/>
  <c r="T59" i="6"/>
  <c r="T31" i="6"/>
  <c r="AB36" i="6"/>
  <c r="K42" i="6"/>
  <c r="T47" i="6"/>
  <c r="AB52" i="6"/>
  <c r="K58" i="6"/>
  <c r="T63" i="6"/>
  <c r="K141" i="6"/>
  <c r="T137" i="6"/>
  <c r="AB143" i="6"/>
  <c r="AB225" i="6"/>
  <c r="T228" i="6"/>
  <c r="K231" i="6"/>
  <c r="AB233" i="6"/>
  <c r="T236" i="6"/>
  <c r="K239" i="6"/>
  <c r="AB241" i="6"/>
  <c r="T244" i="6"/>
  <c r="K247" i="6"/>
  <c r="AB249" i="6"/>
  <c r="T252" i="6"/>
  <c r="K255" i="6"/>
  <c r="AB257" i="6"/>
  <c r="AB266" i="6"/>
  <c r="K272" i="6"/>
  <c r="K195" i="6"/>
  <c r="AB197" i="6"/>
  <c r="AB239" i="6"/>
  <c r="T242" i="6"/>
  <c r="K245" i="6"/>
  <c r="AB247" i="6"/>
  <c r="T250" i="6"/>
  <c r="K253" i="6"/>
  <c r="AB255" i="6"/>
  <c r="T258" i="6"/>
  <c r="AB262" i="6"/>
  <c r="K268" i="6"/>
  <c r="T273" i="6"/>
  <c r="AB278" i="6"/>
  <c r="K284" i="6"/>
  <c r="T289" i="6"/>
  <c r="AB294" i="6"/>
  <c r="K300" i="6"/>
  <c r="T305" i="6"/>
</calcChain>
</file>

<file path=xl/comments1.xml><?xml version="1.0" encoding="utf-8"?>
<comments xmlns="http://schemas.openxmlformats.org/spreadsheetml/2006/main">
  <authors>
    <author>milec</author>
  </authors>
  <commentList>
    <comment ref="G2" authorId="0" shapeId="0">
      <text>
        <r>
          <rPr>
            <b/>
            <sz val="9"/>
            <color indexed="81"/>
            <rFont val="Tahoma"/>
            <family val="2"/>
            <charset val="238"/>
          </rPr>
          <t>milec:</t>
        </r>
        <r>
          <rPr>
            <sz val="9"/>
            <color indexed="81"/>
            <rFont val="Tahoma"/>
            <family val="2"/>
            <charset val="238"/>
          </rPr>
          <t xml:space="preserve">
Chybí některé hodnoty
</t>
        </r>
      </text>
    </comment>
  </commentList>
</comments>
</file>

<file path=xl/sharedStrings.xml><?xml version="1.0" encoding="utf-8"?>
<sst xmlns="http://schemas.openxmlformats.org/spreadsheetml/2006/main" count="12530" uniqueCount="2320">
  <si>
    <t>Genbank code</t>
  </si>
  <si>
    <t>Country of origin</t>
  </si>
  <si>
    <t>collsite</t>
  </si>
  <si>
    <t>lat (N)</t>
  </si>
  <si>
    <t>long (E)</t>
  </si>
  <si>
    <t>elevation</t>
  </si>
  <si>
    <t>Field code</t>
  </si>
  <si>
    <t>Filter axion</t>
  </si>
  <si>
    <t xml:space="preserve"> 1970-5-27-3-2-1</t>
  </si>
  <si>
    <t>IRAQ</t>
  </si>
  <si>
    <t>20.3 km S from Sulaymaniyah to Qara Dagh</t>
  </si>
  <si>
    <t>WE_200</t>
  </si>
  <si>
    <t>Pass</t>
  </si>
  <si>
    <t xml:space="preserve"> 1970-6-11-3-3-B</t>
  </si>
  <si>
    <t>SSW of Rowanduz</t>
  </si>
  <si>
    <t>WE_205</t>
  </si>
  <si>
    <t xml:space="preserve"> 1970-6-15-1-4-1</t>
  </si>
  <si>
    <t>North slope of Jabal Sinjar N of Kursi</t>
  </si>
  <si>
    <t>WE_214</t>
  </si>
  <si>
    <t xml:space="preserve"> 1970-6-29-1-B-3</t>
  </si>
  <si>
    <t>TUR</t>
  </si>
  <si>
    <t>9.3 km SE from Ergani to Diyarbakir</t>
  </si>
  <si>
    <t>WE_218</t>
  </si>
  <si>
    <t>1970-5-27-3-2-2</t>
  </si>
  <si>
    <t>WE_201</t>
  </si>
  <si>
    <t>1970-5-27-3-2-3</t>
  </si>
  <si>
    <t>WE_202</t>
  </si>
  <si>
    <t>1970-5-27-3-2-4</t>
  </si>
  <si>
    <t>WE_203</t>
  </si>
  <si>
    <t>1970-5-27-3-3-1</t>
  </si>
  <si>
    <t>WE_204</t>
  </si>
  <si>
    <t>1970-6-11-3-4-1</t>
  </si>
  <si>
    <t>WE_206</t>
  </si>
  <si>
    <t>1970-6-15-1-1-4</t>
  </si>
  <si>
    <t>WE_207</t>
  </si>
  <si>
    <t>1970-6-15-1-1-5</t>
  </si>
  <si>
    <t>WE_208</t>
  </si>
  <si>
    <t>1970-6-15-1-1-6</t>
  </si>
  <si>
    <t>WE_209</t>
  </si>
  <si>
    <t>1970-6-15-1-1-7</t>
  </si>
  <si>
    <t>WE_210</t>
  </si>
  <si>
    <t>1970-6-15-1-1-8</t>
  </si>
  <si>
    <t>WE_211</t>
  </si>
  <si>
    <t>1970-6-15-1-1-9</t>
  </si>
  <si>
    <t>WE_212</t>
  </si>
  <si>
    <t>failed</t>
  </si>
  <si>
    <t>1970-6-15-1-2-B-3</t>
  </si>
  <si>
    <t>WE_213</t>
  </si>
  <si>
    <t>1970-6-15-1-4-2</t>
  </si>
  <si>
    <t>WE_215</t>
  </si>
  <si>
    <t>1970-6-29-1-B-1</t>
  </si>
  <si>
    <t>WE_217</t>
  </si>
  <si>
    <t>1970-7-16-6-1-B-1</t>
  </si>
  <si>
    <t>IRAN</t>
  </si>
  <si>
    <t>58.8 km N from Kermanshah to Ravansar</t>
  </si>
  <si>
    <t>WE_219</t>
  </si>
  <si>
    <t>1970-7-16-6-1-B-2</t>
  </si>
  <si>
    <t>WE_220</t>
  </si>
  <si>
    <t>1970-7-16-6-1-B-3</t>
  </si>
  <si>
    <t>WE_221</t>
  </si>
  <si>
    <t>1976-7-26-2</t>
  </si>
  <si>
    <t>155 km W of Mardin (Urfa - Mardin)</t>
  </si>
  <si>
    <t>WE_199</t>
  </si>
  <si>
    <t>CItr 17675</t>
  </si>
  <si>
    <t>LBN</t>
  </si>
  <si>
    <t>outskirts of Rashaya</t>
  </si>
  <si>
    <t>WE_1</t>
  </si>
  <si>
    <t>G1392</t>
  </si>
  <si>
    <t>Bakhtaran</t>
  </si>
  <si>
    <t>WE_222</t>
  </si>
  <si>
    <t>Hakan's line</t>
  </si>
  <si>
    <t>24,5 km SW from Diyarbakir to Ovadag</t>
  </si>
  <si>
    <t>WE_224</t>
  </si>
  <si>
    <t>WE_225</t>
  </si>
  <si>
    <t>WE_226</t>
  </si>
  <si>
    <t>WE_227</t>
  </si>
  <si>
    <t>WE_228</t>
  </si>
  <si>
    <t>WE_229</t>
  </si>
  <si>
    <t>12.9 km NW from Ovadagto Pirinclik</t>
  </si>
  <si>
    <t>WE_230</t>
  </si>
  <si>
    <t>WE_231</t>
  </si>
  <si>
    <t>WE_232</t>
  </si>
  <si>
    <t>WE_233</t>
  </si>
  <si>
    <t>WE_234</t>
  </si>
  <si>
    <t>WE_235</t>
  </si>
  <si>
    <t>18,5 km NW from Ovadg to Pirinçlik</t>
  </si>
  <si>
    <t>WE_236</t>
  </si>
  <si>
    <t>WE_237</t>
  </si>
  <si>
    <t>WE_238</t>
  </si>
  <si>
    <t>WE_240</t>
  </si>
  <si>
    <t>WE_241</t>
  </si>
  <si>
    <t>37,9 km SW from Karabahce</t>
  </si>
  <si>
    <t>WE_242</t>
  </si>
  <si>
    <t>WE_243</t>
  </si>
  <si>
    <t>WE_244</t>
  </si>
  <si>
    <t>WE_245</t>
  </si>
  <si>
    <t>WE_246</t>
  </si>
  <si>
    <t>WE_249</t>
  </si>
  <si>
    <t>WE_250</t>
  </si>
  <si>
    <t>41.6 km SW from Karabahce</t>
  </si>
  <si>
    <t>WE_251</t>
  </si>
  <si>
    <t>WE_252</t>
  </si>
  <si>
    <t>WE_253</t>
  </si>
  <si>
    <t>WE_254</t>
  </si>
  <si>
    <t>WE_255</t>
  </si>
  <si>
    <t>34 km ESE from Narli (WSW of Karadağ)</t>
  </si>
  <si>
    <t>780 (813)</t>
  </si>
  <si>
    <t>WE_256</t>
  </si>
  <si>
    <t>WE_257</t>
  </si>
  <si>
    <t>WE_258</t>
  </si>
  <si>
    <t>WE_259</t>
  </si>
  <si>
    <t>WE_260</t>
  </si>
  <si>
    <t>WE_261</t>
  </si>
  <si>
    <t>WE_262</t>
  </si>
  <si>
    <t>WE_263</t>
  </si>
  <si>
    <t>37 km NE from kilis to Gaziantep</t>
  </si>
  <si>
    <t>WE_265</t>
  </si>
  <si>
    <t>WE_266</t>
  </si>
  <si>
    <t>WE_267</t>
  </si>
  <si>
    <t>WE_268</t>
  </si>
  <si>
    <t>WE_269</t>
  </si>
  <si>
    <t>WE_270</t>
  </si>
  <si>
    <t>Siverek Karakeçi Road Azemi Village</t>
  </si>
  <si>
    <t>WE_271</t>
  </si>
  <si>
    <t>WE_272</t>
  </si>
  <si>
    <t>WE_273</t>
  </si>
  <si>
    <t>WE_274</t>
  </si>
  <si>
    <t>WE_275</t>
  </si>
  <si>
    <t>WE_276</t>
  </si>
  <si>
    <t>WE_277</t>
  </si>
  <si>
    <t>Failed</t>
  </si>
  <si>
    <t>WE_278</t>
  </si>
  <si>
    <t>WE_279</t>
  </si>
  <si>
    <t>WE_280</t>
  </si>
  <si>
    <t>WE_281</t>
  </si>
  <si>
    <t>Karakeçi road</t>
  </si>
  <si>
    <t>WE_282</t>
  </si>
  <si>
    <t>Karakeçi grassland</t>
  </si>
  <si>
    <t>WE_283</t>
  </si>
  <si>
    <t>Siverek Hilvan road 5 km from Siverek</t>
  </si>
  <si>
    <t>WE_284</t>
  </si>
  <si>
    <t>PI 352322</t>
  </si>
  <si>
    <t>Mt. Hermon</t>
  </si>
  <si>
    <t>WE_2</t>
  </si>
  <si>
    <t>PI 352324</t>
  </si>
  <si>
    <t>Anti-Lebanon region</t>
  </si>
  <si>
    <t>\</t>
  </si>
  <si>
    <t>WE_3</t>
  </si>
  <si>
    <t>PI 428017</t>
  </si>
  <si>
    <t>40 km south of Maras</t>
  </si>
  <si>
    <t>WE_4</t>
  </si>
  <si>
    <t>PI 428023</t>
  </si>
  <si>
    <t>36.2 km west of Diyarbakir in the Karacadag</t>
  </si>
  <si>
    <t>WE_5</t>
  </si>
  <si>
    <t>PI 428026</t>
  </si>
  <si>
    <t>WE_6</t>
  </si>
  <si>
    <t>PI 428027</t>
  </si>
  <si>
    <t>WE_7</t>
  </si>
  <si>
    <t>PI 428028</t>
  </si>
  <si>
    <t>WE_8</t>
  </si>
  <si>
    <t>PI 428029</t>
  </si>
  <si>
    <t>WE_9</t>
  </si>
  <si>
    <t>PI 428033</t>
  </si>
  <si>
    <t>WE_10</t>
  </si>
  <si>
    <t>PI 428041</t>
  </si>
  <si>
    <t>WE_11</t>
  </si>
  <si>
    <t>PI 428043</t>
  </si>
  <si>
    <t>WE_12</t>
  </si>
  <si>
    <t>PI 428046</t>
  </si>
  <si>
    <t>WE_13</t>
  </si>
  <si>
    <t>PI 428051</t>
  </si>
  <si>
    <t>WE_14</t>
  </si>
  <si>
    <t>PI 428054</t>
  </si>
  <si>
    <t>44.0 km west of Diyarbakir in the Karakadaj</t>
  </si>
  <si>
    <t>WE_15</t>
  </si>
  <si>
    <t>PI 428058</t>
  </si>
  <si>
    <t>44 km west of Diyarbakir in the Karacadag</t>
  </si>
  <si>
    <t>WE_18</t>
  </si>
  <si>
    <t>PI 428062</t>
  </si>
  <si>
    <t>WE_19</t>
  </si>
  <si>
    <t>PI 428063</t>
  </si>
  <si>
    <t>51 km west of Diyarbakir in the Karacadag</t>
  </si>
  <si>
    <t>WE_20</t>
  </si>
  <si>
    <t>PI 428069</t>
  </si>
  <si>
    <t>33.6 km west of Diyarbakir in the Karacadag</t>
  </si>
  <si>
    <t>WE_21</t>
  </si>
  <si>
    <t>PI 428074</t>
  </si>
  <si>
    <t>WE_22</t>
  </si>
  <si>
    <t>PI 428075</t>
  </si>
  <si>
    <t>WE_23</t>
  </si>
  <si>
    <t>PI 428083</t>
  </si>
  <si>
    <t>52.5 km west of Diyarbakir in the Karacadag</t>
  </si>
  <si>
    <t>WE_25</t>
  </si>
  <si>
    <t>PI 428086</t>
  </si>
  <si>
    <t>20.2 km east of Siverek</t>
  </si>
  <si>
    <t>WE_26</t>
  </si>
  <si>
    <t>PI 428089</t>
  </si>
  <si>
    <t>WE_27</t>
  </si>
  <si>
    <t>WE_28</t>
  </si>
  <si>
    <t>PI 428091</t>
  </si>
  <si>
    <t>WE_29</t>
  </si>
  <si>
    <t>PI 428092</t>
  </si>
  <si>
    <t>WE_30</t>
  </si>
  <si>
    <t>PI 428094</t>
  </si>
  <si>
    <t>ISR</t>
  </si>
  <si>
    <t>Afula-Tiberias</t>
  </si>
  <si>
    <t>WE_31</t>
  </si>
  <si>
    <t>PI 428095</t>
  </si>
  <si>
    <t>WE_32</t>
  </si>
  <si>
    <t>PI 428102</t>
  </si>
  <si>
    <t>3 km south of Rosh Pinna</t>
  </si>
  <si>
    <t>WE_33</t>
  </si>
  <si>
    <t>PI 428105</t>
  </si>
  <si>
    <t>1 to 2 km south of Rosh Pinna towards Safad</t>
  </si>
  <si>
    <t>WE_34</t>
  </si>
  <si>
    <t>PI 428112</t>
  </si>
  <si>
    <t>WE_35</t>
  </si>
  <si>
    <t>PI 428113</t>
  </si>
  <si>
    <t>WE_36</t>
  </si>
  <si>
    <t>PI 428119</t>
  </si>
  <si>
    <t>city limits of Safad on road to Rosh Pinna</t>
  </si>
  <si>
    <t>WE_37</t>
  </si>
  <si>
    <t>PI 428121</t>
  </si>
  <si>
    <t>WE_38</t>
  </si>
  <si>
    <t>PI 428129</t>
  </si>
  <si>
    <t>Aiha-Kfarkouk, above "sahlet"</t>
  </si>
  <si>
    <t>WE_39</t>
  </si>
  <si>
    <t>PI 428132</t>
  </si>
  <si>
    <t>Aiha-Kfarkouk, above 'sahlet'</t>
  </si>
  <si>
    <t>WE_40</t>
  </si>
  <si>
    <t>PI 428133</t>
  </si>
  <si>
    <t>WE_41</t>
  </si>
  <si>
    <t>PI 428137</t>
  </si>
  <si>
    <t>WE_42</t>
  </si>
  <si>
    <t>PI 428138</t>
  </si>
  <si>
    <t>WE_43</t>
  </si>
  <si>
    <t>PI 428139</t>
  </si>
  <si>
    <t>WE_44</t>
  </si>
  <si>
    <t>PI 428141</t>
  </si>
  <si>
    <t>between Ainata and Ain Harsch</t>
  </si>
  <si>
    <t>WE_45</t>
  </si>
  <si>
    <t>PI 428143</t>
  </si>
  <si>
    <t>between Rashaya and Aiha</t>
  </si>
  <si>
    <t>WE_46</t>
  </si>
  <si>
    <t>PI 466928</t>
  </si>
  <si>
    <t>SYR</t>
  </si>
  <si>
    <t>Kazrin</t>
  </si>
  <si>
    <t>WE_47</t>
  </si>
  <si>
    <t>PI 466931</t>
  </si>
  <si>
    <t>WE_48</t>
  </si>
  <si>
    <t>PI 466935</t>
  </si>
  <si>
    <t>WE_49</t>
  </si>
  <si>
    <t>PI 466939</t>
  </si>
  <si>
    <t>WE_50</t>
  </si>
  <si>
    <t>PI 466943</t>
  </si>
  <si>
    <t>WE_51</t>
  </si>
  <si>
    <t>PI 466946</t>
  </si>
  <si>
    <t>WE_52</t>
  </si>
  <si>
    <t>PI 466947</t>
  </si>
  <si>
    <t>WE_53</t>
  </si>
  <si>
    <t>PI 466958</t>
  </si>
  <si>
    <t>Bat Shelomo</t>
  </si>
  <si>
    <t>WE_54</t>
  </si>
  <si>
    <t>PI 466960</t>
  </si>
  <si>
    <t>WE_55</t>
  </si>
  <si>
    <t>PI 466961</t>
  </si>
  <si>
    <t>WE_56</t>
  </si>
  <si>
    <t>PI 466967</t>
  </si>
  <si>
    <t>WE_57</t>
  </si>
  <si>
    <t>PI 466968</t>
  </si>
  <si>
    <t>WE_58</t>
  </si>
  <si>
    <t>PI 466969</t>
  </si>
  <si>
    <t>WE_59</t>
  </si>
  <si>
    <t>PI 466970</t>
  </si>
  <si>
    <t>WE_60</t>
  </si>
  <si>
    <t>PI 466972</t>
  </si>
  <si>
    <t>WE_61</t>
  </si>
  <si>
    <t>PI 466974</t>
  </si>
  <si>
    <t>WE_62</t>
  </si>
  <si>
    <t>PI 466980</t>
  </si>
  <si>
    <t>WE_63</t>
  </si>
  <si>
    <t>PI 466981</t>
  </si>
  <si>
    <t>Palestina</t>
  </si>
  <si>
    <t>Bet Me'ir</t>
  </si>
  <si>
    <t>WE_64</t>
  </si>
  <si>
    <t>PI 466983</t>
  </si>
  <si>
    <t>WE_65</t>
  </si>
  <si>
    <t>PI 466988</t>
  </si>
  <si>
    <t>WE_66</t>
  </si>
  <si>
    <t>PI 466989</t>
  </si>
  <si>
    <t>WE_67</t>
  </si>
  <si>
    <t>PI 466990</t>
  </si>
  <si>
    <t>WE_68</t>
  </si>
  <si>
    <t>PI 466991</t>
  </si>
  <si>
    <t>Mt. Dov</t>
  </si>
  <si>
    <t>WE_69</t>
  </si>
  <si>
    <t>PI 466999</t>
  </si>
  <si>
    <t>Taiba</t>
  </si>
  <si>
    <t>WE_70</t>
  </si>
  <si>
    <t>PI 467000</t>
  </si>
  <si>
    <t>WE_71</t>
  </si>
  <si>
    <t>PI 467001</t>
  </si>
  <si>
    <t>WE_72</t>
  </si>
  <si>
    <t>PI 467003</t>
  </si>
  <si>
    <t>WE_73</t>
  </si>
  <si>
    <t>PI 467015</t>
  </si>
  <si>
    <t>Tabigha</t>
  </si>
  <si>
    <t>WE_74</t>
  </si>
  <si>
    <t>PI 470736</t>
  </si>
  <si>
    <t>50km northwest of Diyarbakir</t>
  </si>
  <si>
    <t>WE_75</t>
  </si>
  <si>
    <t>PI 470945</t>
  </si>
  <si>
    <t>WE_76</t>
  </si>
  <si>
    <t>PI 470947</t>
  </si>
  <si>
    <t>WE_77</t>
  </si>
  <si>
    <t>PI 470949</t>
  </si>
  <si>
    <t>WE_78</t>
  </si>
  <si>
    <t>PI 470952</t>
  </si>
  <si>
    <t>WE_79</t>
  </si>
  <si>
    <t>PI 470956</t>
  </si>
  <si>
    <t>WE_80</t>
  </si>
  <si>
    <t>PI 470978</t>
  </si>
  <si>
    <t>WE_82</t>
  </si>
  <si>
    <t>PI 470980</t>
  </si>
  <si>
    <t>WE_83</t>
  </si>
  <si>
    <t>PI 470982</t>
  </si>
  <si>
    <t>WE_84</t>
  </si>
  <si>
    <t>PI 470984</t>
  </si>
  <si>
    <t>WE_85</t>
  </si>
  <si>
    <t>PI 471035</t>
  </si>
  <si>
    <t>Kokhav haShahar</t>
  </si>
  <si>
    <t>WE_86</t>
  </si>
  <si>
    <t>PI 471041</t>
  </si>
  <si>
    <t>WE_87</t>
  </si>
  <si>
    <t>PI 471044</t>
  </si>
  <si>
    <t>WE_88</t>
  </si>
  <si>
    <t>PI 479779</t>
  </si>
  <si>
    <t>WE_90</t>
  </si>
  <si>
    <t>PI 479782</t>
  </si>
  <si>
    <t>WE_91</t>
  </si>
  <si>
    <t>PI 487251</t>
  </si>
  <si>
    <t>Krayya</t>
  </si>
  <si>
    <t>WE_92</t>
  </si>
  <si>
    <t>PI 487254</t>
  </si>
  <si>
    <t>Nawa</t>
  </si>
  <si>
    <t>WE_93</t>
  </si>
  <si>
    <t>PI 487258</t>
  </si>
  <si>
    <t>Zabadani</t>
  </si>
  <si>
    <t>WE_94</t>
  </si>
  <si>
    <t>PI 487259</t>
  </si>
  <si>
    <t>WE_95</t>
  </si>
  <si>
    <t>PI 487260</t>
  </si>
  <si>
    <t>32km from Sweida between Sale and Malah</t>
  </si>
  <si>
    <t>WE_96</t>
  </si>
  <si>
    <t>PI 487263</t>
  </si>
  <si>
    <t>7km from Atareb to Qalaat Samaan, Aleppo Province</t>
  </si>
  <si>
    <t>WE_97</t>
  </si>
  <si>
    <t>PI 487264</t>
  </si>
  <si>
    <t>Aleppo-Abeen road after Aleppo-Afrin road, Aleppo Province</t>
  </si>
  <si>
    <t>WE_98</t>
  </si>
  <si>
    <t>PI 503310</t>
  </si>
  <si>
    <t>36.2km west of Diyarbakir in the Karakadaj</t>
  </si>
  <si>
    <t>WE_99</t>
  </si>
  <si>
    <t>PI 503311</t>
  </si>
  <si>
    <t>WE_100</t>
  </si>
  <si>
    <t>PI 503312</t>
  </si>
  <si>
    <t>Towards Safad, 1-2km S of Rosh Pinna</t>
  </si>
  <si>
    <t>WE_101</t>
  </si>
  <si>
    <t>PI 538626</t>
  </si>
  <si>
    <t>WE_102</t>
  </si>
  <si>
    <t>PI 538627</t>
  </si>
  <si>
    <t>WE_103</t>
  </si>
  <si>
    <t>PI 538631</t>
  </si>
  <si>
    <t>WE_104</t>
  </si>
  <si>
    <t>PI 538632</t>
  </si>
  <si>
    <t>WE_105</t>
  </si>
  <si>
    <t>PI 538633</t>
  </si>
  <si>
    <t>32.6 km west of Diyarbakir in the Karacadag</t>
  </si>
  <si>
    <t>WE_106</t>
  </si>
  <si>
    <t>PI 538636</t>
  </si>
  <si>
    <t>WE_107</t>
  </si>
  <si>
    <t>PI 538637</t>
  </si>
  <si>
    <t>WE_108</t>
  </si>
  <si>
    <t>PI 538638</t>
  </si>
  <si>
    <t>WE_109</t>
  </si>
  <si>
    <t>PI 538639</t>
  </si>
  <si>
    <t>WE_110</t>
  </si>
  <si>
    <t>PI 538642</t>
  </si>
  <si>
    <t>WE_111</t>
  </si>
  <si>
    <t>PI 538643</t>
  </si>
  <si>
    <t>WE_112</t>
  </si>
  <si>
    <t>PI 538644</t>
  </si>
  <si>
    <t>WE_113</t>
  </si>
  <si>
    <t>PI 538646</t>
  </si>
  <si>
    <t>WE_114</t>
  </si>
  <si>
    <t>PI 538648</t>
  </si>
  <si>
    <t>WE_115</t>
  </si>
  <si>
    <t>PI 538652</t>
  </si>
  <si>
    <t>WE_116</t>
  </si>
  <si>
    <t>PI 538653</t>
  </si>
  <si>
    <t>WE_117</t>
  </si>
  <si>
    <t>PI 538657</t>
  </si>
  <si>
    <t>WE_118</t>
  </si>
  <si>
    <t>PI 538659</t>
  </si>
  <si>
    <t>WE_119</t>
  </si>
  <si>
    <t>PI 538660</t>
  </si>
  <si>
    <t>WE_120</t>
  </si>
  <si>
    <t>PI 538662</t>
  </si>
  <si>
    <t>WE_121</t>
  </si>
  <si>
    <t>PI 538663</t>
  </si>
  <si>
    <t>WE_122</t>
  </si>
  <si>
    <t>PI 538664</t>
  </si>
  <si>
    <t>WE_123</t>
  </si>
  <si>
    <t>PI 538666</t>
  </si>
  <si>
    <t>WE_124</t>
  </si>
  <si>
    <t>PI 538667</t>
  </si>
  <si>
    <t>WE_125</t>
  </si>
  <si>
    <t>PI 538668</t>
  </si>
  <si>
    <t>WE_126</t>
  </si>
  <si>
    <t>PI 538670</t>
  </si>
  <si>
    <t>WE_127</t>
  </si>
  <si>
    <t>PI 538671</t>
  </si>
  <si>
    <t>WE_128</t>
  </si>
  <si>
    <t>PI 538672</t>
  </si>
  <si>
    <t>WE_129</t>
  </si>
  <si>
    <t>PI 538674</t>
  </si>
  <si>
    <t>WE_130</t>
  </si>
  <si>
    <t>PI 538675</t>
  </si>
  <si>
    <t>WE_131</t>
  </si>
  <si>
    <t>PI 538676</t>
  </si>
  <si>
    <t>WE_132</t>
  </si>
  <si>
    <t>PI 538677</t>
  </si>
  <si>
    <t>WE_133</t>
  </si>
  <si>
    <t>PI 538679</t>
  </si>
  <si>
    <t>WE_134</t>
  </si>
  <si>
    <t>PI 538684</t>
  </si>
  <si>
    <t>ca. 3 km south of Rosh Pinna</t>
  </si>
  <si>
    <t>WE_135</t>
  </si>
  <si>
    <t>PI 538685</t>
  </si>
  <si>
    <t>Rosh Pinna, 1-2 km south towards Safad</t>
  </si>
  <si>
    <t>WE_136</t>
  </si>
  <si>
    <t>PI 538687</t>
  </si>
  <si>
    <t>WE_137</t>
  </si>
  <si>
    <t>PI 538688</t>
  </si>
  <si>
    <t>WE_138</t>
  </si>
  <si>
    <t>PI 538690</t>
  </si>
  <si>
    <t>near Safad on road to Rosh Pinna</t>
  </si>
  <si>
    <t>WE_139</t>
  </si>
  <si>
    <t>PI 538691</t>
  </si>
  <si>
    <t>WE_140</t>
  </si>
  <si>
    <t>PI 538692</t>
  </si>
  <si>
    <t>WE_141</t>
  </si>
  <si>
    <t>PI 538693</t>
  </si>
  <si>
    <t>WE_142</t>
  </si>
  <si>
    <t>PI 538694</t>
  </si>
  <si>
    <t>WE_143</t>
  </si>
  <si>
    <t>PI 538695</t>
  </si>
  <si>
    <t>Between 'En haShofet and Daliyya</t>
  </si>
  <si>
    <t>WE_144</t>
  </si>
  <si>
    <t>PI 538696</t>
  </si>
  <si>
    <t>WE_145</t>
  </si>
  <si>
    <t>PI 538697</t>
  </si>
  <si>
    <t>WE_146</t>
  </si>
  <si>
    <t>PI 538701</t>
  </si>
  <si>
    <t>near Rashaya</t>
  </si>
  <si>
    <t>WE_148</t>
  </si>
  <si>
    <t>PI 538702</t>
  </si>
  <si>
    <t>WE_149</t>
  </si>
  <si>
    <t>PI 538703</t>
  </si>
  <si>
    <t>WE_150</t>
  </si>
  <si>
    <t>PI 538704</t>
  </si>
  <si>
    <t>WE_151</t>
  </si>
  <si>
    <t>PI 538710</t>
  </si>
  <si>
    <t>WE_153</t>
  </si>
  <si>
    <t>PI 538713</t>
  </si>
  <si>
    <t>between Ain Harsch and Ain Ata</t>
  </si>
  <si>
    <t>WE_154</t>
  </si>
  <si>
    <t>PI 538717</t>
  </si>
  <si>
    <t>WE_155</t>
  </si>
  <si>
    <t>PI 554580</t>
  </si>
  <si>
    <t>Junction of Mt. Karacadag road and Diyarbakir highway</t>
  </si>
  <si>
    <t>WE_156</t>
  </si>
  <si>
    <t>PI 554581</t>
  </si>
  <si>
    <t>25 km southwest of Diyarbakir</t>
  </si>
  <si>
    <t>WE_157</t>
  </si>
  <si>
    <t>PI 554582</t>
  </si>
  <si>
    <t>Junction of Karacadag Mt. road and highway</t>
  </si>
  <si>
    <t>WE_158</t>
  </si>
  <si>
    <t>PI 554583</t>
  </si>
  <si>
    <t>3 km southeast of Junction of Karacadag Mt. road and Diyarbakir highway</t>
  </si>
  <si>
    <t>WE_159</t>
  </si>
  <si>
    <t>PI 654317</t>
  </si>
  <si>
    <t>NE Karacadag Mountain</t>
  </si>
  <si>
    <t>WE_163</t>
  </si>
  <si>
    <t>PI 654321</t>
  </si>
  <si>
    <t>4km south of Siverek on Karakecili road</t>
  </si>
  <si>
    <t>WE_164</t>
  </si>
  <si>
    <t>WE_286</t>
  </si>
  <si>
    <t>TRI 11501</t>
  </si>
  <si>
    <t>..</t>
  </si>
  <si>
    <t>WE_166</t>
  </si>
  <si>
    <t>TRI 16631</t>
  </si>
  <si>
    <t>Israel, B- 1: Kefar Shamai, E.of settlement</t>
  </si>
  <si>
    <t>WE_167</t>
  </si>
  <si>
    <t>TRI 17298</t>
  </si>
  <si>
    <t>Mt. Hermon, 2,5 km NNW on road ascending from Najdal Shanas South stop</t>
  </si>
  <si>
    <t>WE_168</t>
  </si>
  <si>
    <t>TRI 18478, PI 427998</t>
  </si>
  <si>
    <t>zwischen Kfarkouk und Aiha</t>
  </si>
  <si>
    <t>WE_169</t>
  </si>
  <si>
    <t>TRI 18481, PI 428015</t>
  </si>
  <si>
    <t>3 km Ã– von Safad</t>
  </si>
  <si>
    <t>WE_171</t>
  </si>
  <si>
    <t>TRI 18485, PI 428077</t>
  </si>
  <si>
    <t>52.5 km W von Diyarbakir in der Karakadaj</t>
  </si>
  <si>
    <t>WE_172</t>
  </si>
  <si>
    <t>TRI 18487, PI 428130</t>
  </si>
  <si>
    <t>Aiha-Kfarkouk, oberhalb "sahlet"</t>
  </si>
  <si>
    <t>WE_173</t>
  </si>
  <si>
    <t>TRI 18488, PI 428135</t>
  </si>
  <si>
    <t>WE_174</t>
  </si>
  <si>
    <t>TRI 18489, PI 428136</t>
  </si>
  <si>
    <t>WE_175</t>
  </si>
  <si>
    <t>TRI 18490, PI 428140</t>
  </si>
  <si>
    <t>WE_176</t>
  </si>
  <si>
    <t>TRI 18492, PI 466926</t>
  </si>
  <si>
    <t>WE_178</t>
  </si>
  <si>
    <t>TRI 18499, PI 470979</t>
  </si>
  <si>
    <t>WE_179</t>
  </si>
  <si>
    <t>TRI 18500, PI 470988</t>
  </si>
  <si>
    <t>Rosh Pinna</t>
  </si>
  <si>
    <t>WE_180</t>
  </si>
  <si>
    <t>TRI 18501, PI 470993</t>
  </si>
  <si>
    <t>WE_181</t>
  </si>
  <si>
    <t>TRI 18504, PI 487252</t>
  </si>
  <si>
    <t>Es Suweida (Soud)</t>
  </si>
  <si>
    <t>WE_182</t>
  </si>
  <si>
    <t>TRI 18505, PI 487253</t>
  </si>
  <si>
    <t>Der'a Provinz</t>
  </si>
  <si>
    <t>WE_183</t>
  </si>
  <si>
    <t>TRI 18506, PI487255</t>
  </si>
  <si>
    <t>Damaskus Provinz</t>
  </si>
  <si>
    <t>WE_184</t>
  </si>
  <si>
    <t>TRI 18508, PI 487262</t>
  </si>
  <si>
    <t>WE_186</t>
  </si>
  <si>
    <t>TRI 18519, PI 538651</t>
  </si>
  <si>
    <t>44 km W von Diyarbakir in derKaracadag</t>
  </si>
  <si>
    <t>WE_187</t>
  </si>
  <si>
    <t>TRI 18520, PI 538656</t>
  </si>
  <si>
    <t>52.6 km W von Diyarbakir in der Karacadag</t>
  </si>
  <si>
    <t>WE_188</t>
  </si>
  <si>
    <t>TRI 18521, PI 538661</t>
  </si>
  <si>
    <t>52.5 km W von Diyarbakir in der Karacadag</t>
  </si>
  <si>
    <t>WE_189</t>
  </si>
  <si>
    <t>TRI 18523, PI 538669</t>
  </si>
  <si>
    <t>WE_190</t>
  </si>
  <si>
    <t>TRI 18528, PI 538700</t>
  </si>
  <si>
    <t>nahe Rashaya</t>
  </si>
  <si>
    <t>WE_191</t>
  </si>
  <si>
    <t>TRI 18530, PI 538706</t>
  </si>
  <si>
    <t>zwischen Aiha und Kfarkouk, ca. 1 km von Aiha</t>
  </si>
  <si>
    <t>WE_193</t>
  </si>
  <si>
    <t>TRI 18532, PI 538714</t>
  </si>
  <si>
    <t>zwischen Ain Harsch und Ain Ata</t>
  </si>
  <si>
    <t>WE_194</t>
  </si>
  <si>
    <t>TRI 18533, PI 538716</t>
  </si>
  <si>
    <t>zwischen Rashaya und Aiha</t>
  </si>
  <si>
    <t>WE_195</t>
  </si>
  <si>
    <t>TRI 18539, PI 596289</t>
  </si>
  <si>
    <t>Diyarbakir, 20 km E von Karacadag an der StraÃŸe Siverek nach Diyarbakir, 7 km E vom Dorf Karabache</t>
  </si>
  <si>
    <t>WE_197</t>
  </si>
  <si>
    <t>TRI 29352, PI 538706</t>
  </si>
  <si>
    <t>WE_198</t>
  </si>
  <si>
    <r>
      <rPr>
        <b/>
        <sz val="12"/>
        <color theme="1"/>
        <rFont val="Times New Roman"/>
        <family val="1"/>
        <charset val="238"/>
      </rPr>
      <t>Supplementary Table 2.</t>
    </r>
    <r>
      <rPr>
        <sz val="12"/>
        <color theme="1"/>
        <rFont val="Times New Roman"/>
        <family val="1"/>
        <charset val="238"/>
      </rPr>
      <t xml:space="preserve"> List of 95 wild emmer wheats selected for sequencing.</t>
    </r>
  </si>
  <si>
    <t>Accession number</t>
  </si>
  <si>
    <t>WE 286</t>
  </si>
  <si>
    <t>WE 51</t>
  </si>
  <si>
    <t>WE 52</t>
  </si>
  <si>
    <t>WE 80</t>
  </si>
  <si>
    <t>WE 54</t>
  </si>
  <si>
    <t>WE 53</t>
  </si>
  <si>
    <t>PI 428082</t>
  </si>
  <si>
    <t>WE 40</t>
  </si>
  <si>
    <t>WE 50</t>
  </si>
  <si>
    <t>WE 2</t>
  </si>
  <si>
    <t>WE 77</t>
  </si>
  <si>
    <t>WE 78</t>
  </si>
  <si>
    <t>WE 96</t>
  </si>
  <si>
    <t>WE 56</t>
  </si>
  <si>
    <t>WE 97</t>
  </si>
  <si>
    <t>WE 76</t>
  </si>
  <si>
    <t>WE 48</t>
  </si>
  <si>
    <t>WE 82</t>
  </si>
  <si>
    <t>WE 49</t>
  </si>
  <si>
    <t>WE 181</t>
  </si>
  <si>
    <t>WE 57</t>
  </si>
  <si>
    <t>PI 471057</t>
  </si>
  <si>
    <t>WE 89</t>
  </si>
  <si>
    <t>PI 470975</t>
  </si>
  <si>
    <t>WE 81</t>
  </si>
  <si>
    <t>WE 101</t>
  </si>
  <si>
    <t>WE 35</t>
  </si>
  <si>
    <t>WE 36</t>
  </si>
  <si>
    <t>WE 84</t>
  </si>
  <si>
    <t>WE 175</t>
  </si>
  <si>
    <t>WE 149</t>
  </si>
  <si>
    <t>WE 15</t>
  </si>
  <si>
    <t>WE 110</t>
  </si>
  <si>
    <t>WE 69</t>
  </si>
  <si>
    <t>WE 154</t>
  </si>
  <si>
    <t>WE 163</t>
  </si>
  <si>
    <t>WE 7</t>
  </si>
  <si>
    <t>WE 108</t>
  </si>
  <si>
    <t>WE 25</t>
  </si>
  <si>
    <t>WE 28</t>
  </si>
  <si>
    <t>WE 46</t>
  </si>
  <si>
    <t>WE 104</t>
  </si>
  <si>
    <t>WE 100</t>
  </si>
  <si>
    <t>WE 8</t>
  </si>
  <si>
    <t>WE 91</t>
  </si>
  <si>
    <t>WE 30</t>
  </si>
  <si>
    <t>WE 109</t>
  </si>
  <si>
    <t>WE 1</t>
  </si>
  <si>
    <t>WE 12</t>
  </si>
  <si>
    <t>WE 155</t>
  </si>
  <si>
    <t>WE 107</t>
  </si>
  <si>
    <t>WE 105</t>
  </si>
  <si>
    <t>WE 189</t>
  </si>
  <si>
    <t>WE 121</t>
  </si>
  <si>
    <t>WE 21</t>
  </si>
  <si>
    <t>WE 9</t>
  </si>
  <si>
    <t>WE 20</t>
  </si>
  <si>
    <t>WE 114</t>
  </si>
  <si>
    <t>WE 99</t>
  </si>
  <si>
    <t>WE 19</t>
  </si>
  <si>
    <t>PI 428057</t>
  </si>
  <si>
    <t>WE 17</t>
  </si>
  <si>
    <t>WE 124</t>
  </si>
  <si>
    <t>WE 120</t>
  </si>
  <si>
    <t>WE 116</t>
  </si>
  <si>
    <t>WE 112</t>
  </si>
  <si>
    <t>WE 118</t>
  </si>
  <si>
    <t>PI 656872</t>
  </si>
  <si>
    <t>WE 165</t>
  </si>
  <si>
    <t>PI 428055</t>
  </si>
  <si>
    <t>WE 16</t>
  </si>
  <si>
    <t>WE 119</t>
  </si>
  <si>
    <t>WE 187</t>
  </si>
  <si>
    <t>WE 115</t>
  </si>
  <si>
    <t>WE 13</t>
  </si>
  <si>
    <t>WE 14</t>
  </si>
  <si>
    <t>PI 560877</t>
  </si>
  <si>
    <t>WE 162</t>
  </si>
  <si>
    <t>PI 560872</t>
  </si>
  <si>
    <t>WE 160</t>
  </si>
  <si>
    <t>PI 538709</t>
  </si>
  <si>
    <t>WE 152</t>
  </si>
  <si>
    <t>WE 34</t>
  </si>
  <si>
    <t>WE 145</t>
  </si>
  <si>
    <t>Hakan' s line</t>
  </si>
  <si>
    <t>WE 267</t>
  </si>
  <si>
    <t>WE 140</t>
  </si>
  <si>
    <t>WE 141</t>
  </si>
  <si>
    <t>WE 135</t>
  </si>
  <si>
    <t>WE 144</t>
  </si>
  <si>
    <t>WE 3</t>
  </si>
  <si>
    <t>WE 63</t>
  </si>
  <si>
    <t>WE 146</t>
  </si>
  <si>
    <t>WE 74</t>
  </si>
  <si>
    <t>WE 67</t>
  </si>
  <si>
    <t>WE 171</t>
  </si>
  <si>
    <t>WE 66</t>
  </si>
  <si>
    <t>WE 71</t>
  </si>
  <si>
    <t>WE 167</t>
  </si>
  <si>
    <t>WE 72</t>
  </si>
  <si>
    <t>WE 73</t>
  </si>
  <si>
    <t>PI 538698</t>
  </si>
  <si>
    <t>WE 147</t>
  </si>
  <si>
    <t>WE 68</t>
  </si>
  <si>
    <t>WE 64</t>
  </si>
  <si>
    <t>WE 27</t>
  </si>
  <si>
    <r>
      <rPr>
        <b/>
        <sz val="12"/>
        <color theme="1"/>
        <rFont val="Times New Roman"/>
        <family val="1"/>
        <charset val="238"/>
      </rPr>
      <t>Supplementary Table 3</t>
    </r>
    <r>
      <rPr>
        <sz val="12"/>
        <color theme="1"/>
        <rFont val="Times New Roman"/>
        <family val="1"/>
        <charset val="238"/>
      </rPr>
      <t>. List of 178 wild emmer wheats selected for GWAS their heading times (days) and BLUP values .</t>
    </r>
  </si>
  <si>
    <t>Turkey</t>
  </si>
  <si>
    <t>Italy</t>
  </si>
  <si>
    <t>Italy and Turkey</t>
  </si>
  <si>
    <t>BLUP</t>
  </si>
  <si>
    <t>WEW</t>
  </si>
  <si>
    <t>sample_filename</t>
  </si>
  <si>
    <t>A01_DIC001.CEL_call_code</t>
  </si>
  <si>
    <t>NA</t>
  </si>
  <si>
    <t>A02_DIC198.CEL_call_code</t>
  </si>
  <si>
    <t>A03_DIC015.CEL_call_code</t>
  </si>
  <si>
    <t>A04_DIC212.CEL_call_code</t>
  </si>
  <si>
    <t>A06_DIC223.CEL_call_code</t>
  </si>
  <si>
    <t>A07_DIC041.CEL_call_code</t>
  </si>
  <si>
    <t>A08_DIC236.CEL_call_code</t>
  </si>
  <si>
    <t>A09_DIC055.CEL_call_code</t>
  </si>
  <si>
    <t>A11_DIC071.CEL_call_code</t>
  </si>
  <si>
    <t>A12_DIC258.CEL_call_code</t>
  </si>
  <si>
    <t>A13_DIC080.CEL_call_code</t>
  </si>
  <si>
    <t>A15_DIC105.CEL_call_code</t>
  </si>
  <si>
    <t>A16_DIC276.CEL_call_code</t>
  </si>
  <si>
    <t>B09_TD003.CEL_call_code</t>
  </si>
  <si>
    <t>B11_TD011.CEL_call_code</t>
  </si>
  <si>
    <t>B13_TD022.CEL_call_code</t>
  </si>
  <si>
    <t>B15_TD083.CEL_call_code</t>
  </si>
  <si>
    <t>B17_TD135.CEL_call_code</t>
  </si>
  <si>
    <t>B19_TD171.CEL_call_code</t>
  </si>
  <si>
    <t>B21_TD215.CEL_call_code</t>
  </si>
  <si>
    <t>B23_TD223.CEL_call_code</t>
  </si>
  <si>
    <t>C01_DIC002.CEL_call_code</t>
  </si>
  <si>
    <t>C02_DIC199.CEL_call_code</t>
  </si>
  <si>
    <t>C03_DIC016.CEL_call_code</t>
  </si>
  <si>
    <t>C04_DIC213.CEL_call_code</t>
  </si>
  <si>
    <t>C06_DIC225.CEL_call_code</t>
  </si>
  <si>
    <t>C07_DIC043.CEL_call_code</t>
  </si>
  <si>
    <t>C08_DIC237.CEL_call_code</t>
  </si>
  <si>
    <t>C11_DIC072.CEL_call_code</t>
  </si>
  <si>
    <t>C13_DIC082.CEL_call_code</t>
  </si>
  <si>
    <t>C16_DIC278.CEL_call_code</t>
  </si>
  <si>
    <t>C21_DIC170.CEL_call_code</t>
  </si>
  <si>
    <t>C24_DIC342_A.CEL_call_code</t>
  </si>
  <si>
    <t>D01_DIC351.CEL_call_code</t>
  </si>
  <si>
    <t>D09_TD004.CEL_call_code</t>
  </si>
  <si>
    <t>D11_TD012.CEL_call_code</t>
  </si>
  <si>
    <t>D13_TD076.CEL_call_code</t>
  </si>
  <si>
    <t>D15_TD084.CEL_call_code</t>
  </si>
  <si>
    <t>D17_TD136.CEL_call_code</t>
  </si>
  <si>
    <t>D19_TD172.CEL_call_code</t>
  </si>
  <si>
    <t>D21_TD216.CEL_call_code</t>
  </si>
  <si>
    <t>D23_TD224.CEL_call_code</t>
  </si>
  <si>
    <t>E02_DIC200.CEL_call_code</t>
  </si>
  <si>
    <t>E03_DIC019.CEL_call_code</t>
  </si>
  <si>
    <t>E04_DIC216.CEL_call_code</t>
  </si>
  <si>
    <t>E05_DIC032.CEL_call_code</t>
  </si>
  <si>
    <t>E06_DIC227.CEL_call_code</t>
  </si>
  <si>
    <t>E07_DIC044.CEL_call_code</t>
  </si>
  <si>
    <t>E08_DIC238.CEL_call_code</t>
  </si>
  <si>
    <t>E09_DIC061.CEL_call_code</t>
  </si>
  <si>
    <t>E11_DIC073.CEL_call_code</t>
  </si>
  <si>
    <t>E13_DIC086.CEL_call_code</t>
  </si>
  <si>
    <t>E16_DIC280.CEL_call_code</t>
  </si>
  <si>
    <t>E18_DIC291.CEL_call_code</t>
  </si>
  <si>
    <t>E19_DIC155.CEL_call_code</t>
  </si>
  <si>
    <t>E21_DIC171.CEL_call_code</t>
  </si>
  <si>
    <t>E22_DIC333.CEL_call_code</t>
  </si>
  <si>
    <t>E23_DIC191.CEL_call_code</t>
  </si>
  <si>
    <t>E24_DIC343.CEL_call_code</t>
  </si>
  <si>
    <t>F09_TD005.CEL_call_code</t>
  </si>
  <si>
    <t>F11_TD013.CEL_call_code</t>
  </si>
  <si>
    <t>F13_TD077.CEL_call_code</t>
  </si>
  <si>
    <t>F15_TD085.CEL_call_code</t>
  </si>
  <si>
    <t>F17_TD137.CEL_call_code</t>
  </si>
  <si>
    <t>F21_TD217.CEL_call_code</t>
  </si>
  <si>
    <t>F23_TD225.CEL_call_code</t>
  </si>
  <si>
    <t>G01_DIC009.CEL_call_code</t>
  </si>
  <si>
    <t>G02_DIC201.CEL_call_code</t>
  </si>
  <si>
    <t>G03_DIC020.CEL_call_code</t>
  </si>
  <si>
    <t>G04_DIC217.CEL_call_code</t>
  </si>
  <si>
    <t>G05_DIC033.CEL_call_code</t>
  </si>
  <si>
    <t>G06_DIC229.CEL_call_code</t>
  </si>
  <si>
    <t>G07_DIC044_CA.CEL_call_code</t>
  </si>
  <si>
    <t>G08_DIC239.CEL_call_code</t>
  </si>
  <si>
    <t>G09_DIC062.CEL_call_code</t>
  </si>
  <si>
    <t>G11_DIC074.CEL_call_code</t>
  </si>
  <si>
    <t>G13_DIC088.CEL_call_code</t>
  </si>
  <si>
    <t>G14_DIC270.CEL_call_code</t>
  </si>
  <si>
    <t>G16_DIC283.CEL_call_code</t>
  </si>
  <si>
    <t>G18_DIC292.CEL_call_code</t>
  </si>
  <si>
    <t>G19_DIC156.CEL_call_code</t>
  </si>
  <si>
    <t>G21_DIC172.CEL_call_code</t>
  </si>
  <si>
    <t>G23_DIC192.CEL_call_code</t>
  </si>
  <si>
    <t>G24_DIC344.CEL_call_code</t>
  </si>
  <si>
    <t>H09_TD006.CEL_call_code</t>
  </si>
  <si>
    <t>H11_TD015.CEL_call_code</t>
  </si>
  <si>
    <t>H13_TD078.CEL_call_code</t>
  </si>
  <si>
    <t>H15_TD086.CEL_call_code</t>
  </si>
  <si>
    <t>H17_TD138.CEL_call_code</t>
  </si>
  <si>
    <t>H19_TD174.CEL_call_code</t>
  </si>
  <si>
    <t>H21_TD218.CEL_call_code</t>
  </si>
  <si>
    <t>H23_TD227.CEL_call_code</t>
  </si>
  <si>
    <t>I01_DIC011.CEL_call_code</t>
  </si>
  <si>
    <t>I02_DIC202.CEL_call_code</t>
  </si>
  <si>
    <t>I03_DIC023.CEL_call_code</t>
  </si>
  <si>
    <t>I04_DIC218.CEL_call_code</t>
  </si>
  <si>
    <t>I05_DIC035.CEL_call_code</t>
  </si>
  <si>
    <t>I07_DIC045.CEL_call_code</t>
  </si>
  <si>
    <t>I08_DIC240.CEL_call_code</t>
  </si>
  <si>
    <t>I11_DIC075.CEL_call_code</t>
  </si>
  <si>
    <t>I13_DIC089.CEL_call_code</t>
  </si>
  <si>
    <t>I14_DIC271.CEL_call_code</t>
  </si>
  <si>
    <t>I16_DIC284.CEL_call_code</t>
  </si>
  <si>
    <t>I17_DIC126.CEL_call_code</t>
  </si>
  <si>
    <t>I19_DIC158.CEL_call_code</t>
  </si>
  <si>
    <t>I20_DIC321.CEL_call_code</t>
  </si>
  <si>
    <t>I21_DIC173.CEL_call_code</t>
  </si>
  <si>
    <t>I22_DIC335.CEL_call_code</t>
  </si>
  <si>
    <t>I23_DIC193.CEL_call_code</t>
  </si>
  <si>
    <t>I24_DIC345.CEL_call_code</t>
  </si>
  <si>
    <t>J09_TD007.CEL_call_code</t>
  </si>
  <si>
    <t>J11_TD018.CEL_call_code</t>
  </si>
  <si>
    <t>J13_TD079.CEL_call_code</t>
  </si>
  <si>
    <t>J15_TD087.CEL_call_code</t>
  </si>
  <si>
    <t>J17_TD139.CEL_call_code</t>
  </si>
  <si>
    <t>J19_TD175.CEL_call_code</t>
  </si>
  <si>
    <t>J21_TD219.CEL_call_code</t>
  </si>
  <si>
    <t>K01_DIC012.CEL_call_code</t>
  </si>
  <si>
    <t>K02_DIC206.CEL_call_code</t>
  </si>
  <si>
    <t>K03_DIC026.CEL_call_code</t>
  </si>
  <si>
    <t>K04_DIC219.CEL_call_code</t>
  </si>
  <si>
    <t>K05_DIC037.CEL_call_code</t>
  </si>
  <si>
    <t>K06_DIC232.CEL_call_code</t>
  </si>
  <si>
    <t>K07_DIC046.CEL_call_code</t>
  </si>
  <si>
    <t>K08_DIC241.CEL_call_code</t>
  </si>
  <si>
    <t>K09_DIC066.CEL_call_code</t>
  </si>
  <si>
    <t>K11_DIC076.CEL_call_code</t>
  </si>
  <si>
    <t>K13_DIC098.CEL_call_code</t>
  </si>
  <si>
    <t>K14_DIC272.CEL_call_code</t>
  </si>
  <si>
    <t>K16_DIC285.CEL_call_code</t>
  </si>
  <si>
    <t>K19_DIC160.CEL_call_code</t>
  </si>
  <si>
    <t>K22_DIC338_A.CEL_call_code</t>
  </si>
  <si>
    <t>K23_DIC195.CEL_call_code</t>
  </si>
  <si>
    <t>L01_DIC359.CEL_call_code</t>
  </si>
  <si>
    <t>L09_TD008.CEL_call_code</t>
  </si>
  <si>
    <t>L11_TD019.CEL_call_code</t>
  </si>
  <si>
    <t>L13_TD080.CEL_call_code</t>
  </si>
  <si>
    <t>L15_TD088.CEL_call_code</t>
  </si>
  <si>
    <t>L17_TD140.CEL_call_code</t>
  </si>
  <si>
    <t>L19_TD176.CEL_call_code</t>
  </si>
  <si>
    <t>L21_TD220.CEL_call_code</t>
  </si>
  <si>
    <t>L23_Zavitan.CEL_call_code</t>
  </si>
  <si>
    <t>M01_DIC013.CEL_call_code</t>
  </si>
  <si>
    <t>M02_DIC207.CEL_call_code</t>
  </si>
  <si>
    <t>M03_DIC027.CEL_call_code</t>
  </si>
  <si>
    <t>M04_DIC221.CEL_call_code</t>
  </si>
  <si>
    <t>M06_DIC234.CEL_call_code</t>
  </si>
  <si>
    <t>M09_DIC068.CEL_call_code</t>
  </si>
  <si>
    <t>M11_DIC077.CEL_call_code</t>
  </si>
  <si>
    <t>M13_DIC100.CEL_call_code</t>
  </si>
  <si>
    <t>M14_DIC273.CEL_call_code</t>
  </si>
  <si>
    <t>M16_DIC286.CEL_call_code</t>
  </si>
  <si>
    <t>M20_DIC323.CEL_call_code</t>
  </si>
  <si>
    <t>M23_DIC196.CEL_call_code</t>
  </si>
  <si>
    <t>M24_DIC348.CEL_call_code</t>
  </si>
  <si>
    <t>N09_TD009.CEL_call_code</t>
  </si>
  <si>
    <t>N15_TD089.CEL_call_code</t>
  </si>
  <si>
    <t>N17_TD141.CEL_call_code</t>
  </si>
  <si>
    <t>N19_TD213.CEL_call_code</t>
  </si>
  <si>
    <t>N21_TD221.CEL_call_code</t>
  </si>
  <si>
    <t>O01_DIC014.CEL_call_code</t>
  </si>
  <si>
    <t>O02_DIC211.CEL_call_code</t>
  </si>
  <si>
    <t>O04_DIC222.CEL_call_code</t>
  </si>
  <si>
    <t>O06_DIC235.CEL_call_code</t>
  </si>
  <si>
    <t>O09_DIC070.CEL_call_code</t>
  </si>
  <si>
    <t>O10_DIC256.CEL_call_code</t>
  </si>
  <si>
    <t>O11_DIC078.CEL_call_code</t>
  </si>
  <si>
    <t>O13_DIC101.CEL_call_code</t>
  </si>
  <si>
    <t>O18_DIC314_A.CEL_call_code</t>
  </si>
  <si>
    <t>O19_DIC166.CEL_call_code</t>
  </si>
  <si>
    <t>O22_DIC340.CEL_call_code</t>
  </si>
  <si>
    <t>O23_DIC197.CEL_call_code</t>
  </si>
  <si>
    <t>P07_TD002.CEL_call_code</t>
  </si>
  <si>
    <t>P09_TD010.CEL_call_code</t>
  </si>
  <si>
    <t>P11_TD021.CEL_call_code</t>
  </si>
  <si>
    <t>P15_TD134.CEL_call_code</t>
  </si>
  <si>
    <t>P19_TD214.CEL_call_code</t>
  </si>
  <si>
    <t>P21_TD222.CEL_call_code</t>
  </si>
  <si>
    <r>
      <rPr>
        <b/>
        <sz val="12"/>
        <color theme="1"/>
        <rFont val="Times New Roman"/>
        <family val="1"/>
        <charset val="238"/>
      </rPr>
      <t>Supplementary Table 4.</t>
    </r>
    <r>
      <rPr>
        <sz val="12"/>
        <color theme="1"/>
        <rFont val="Times New Roman"/>
        <family val="1"/>
        <charset val="238"/>
      </rPr>
      <t xml:space="preserve"> PCR conditions and sequencing platform used for </t>
    </r>
    <r>
      <rPr>
        <i/>
        <sz val="12"/>
        <color theme="1"/>
        <rFont val="Times New Roman"/>
        <family val="1"/>
        <charset val="238"/>
      </rPr>
      <t>VRN1</t>
    </r>
    <r>
      <rPr>
        <sz val="12"/>
        <color theme="1"/>
        <rFont val="Times New Roman"/>
        <family val="1"/>
        <charset val="238"/>
      </rPr>
      <t xml:space="preserve"> sequencing.</t>
    </r>
  </si>
  <si>
    <t>Region</t>
  </si>
  <si>
    <t>Primer name</t>
  </si>
  <si>
    <t>Primer sequence</t>
  </si>
  <si>
    <t>PCR amplification</t>
  </si>
  <si>
    <t>Sequencing</t>
  </si>
  <si>
    <t>VRN-A1</t>
  </si>
  <si>
    <t>VRN1_F</t>
  </si>
  <si>
    <t>GCTGAAGCGGATCGAGAACAAGATCA</t>
  </si>
  <si>
    <t>PrimeSTAR GXL DNA Polymerase (Takara)</t>
  </si>
  <si>
    <t>Illumina</t>
  </si>
  <si>
    <t>Vrn-B1</t>
  </si>
  <si>
    <t>VRN1_R</t>
  </si>
  <si>
    <t>CTGCAAGGAACAACCCGACCAA TTCAAAAG</t>
  </si>
  <si>
    <t>2-step protocol</t>
  </si>
  <si>
    <t>iSeq</t>
  </si>
  <si>
    <t>(Strejčková et al., 2021)</t>
  </si>
  <si>
    <r>
      <t>VRN-A1</t>
    </r>
    <r>
      <rPr>
        <b/>
        <sz val="9"/>
        <color theme="1"/>
        <rFont val="Times New Roman"/>
        <family val="1"/>
        <charset val="238"/>
      </rPr>
      <t xml:space="preserve"> exon 8</t>
    </r>
  </si>
  <si>
    <t>VRNA1ex8_F</t>
  </si>
  <si>
    <t>CAAACTCAGCCTCAAACCAGC</t>
  </si>
  <si>
    <t>HOT FIREPol DNA Polymerase (Solis BioDyne) Ta = 64,5 °C</t>
  </si>
  <si>
    <t>Sanger sequencing</t>
  </si>
  <si>
    <t>VRNA1ex8_R</t>
  </si>
  <si>
    <t>AAACAACACCCAGTAGAGACGG</t>
  </si>
  <si>
    <r>
      <t>Vrn-B1</t>
    </r>
    <r>
      <rPr>
        <b/>
        <sz val="9"/>
        <color theme="1"/>
        <rFont val="Times New Roman"/>
        <family val="1"/>
        <charset val="238"/>
      </rPr>
      <t xml:space="preserve"> exon 8 </t>
    </r>
    <r>
      <rPr>
        <sz val="9"/>
        <color theme="1"/>
        <rFont val="Times New Roman"/>
        <family val="1"/>
        <charset val="238"/>
      </rPr>
      <t>(Strejčková et al., 2021)</t>
    </r>
  </si>
  <si>
    <t>VRNB1ex8_F</t>
  </si>
  <si>
    <t>ACTCAGCCTCAAACAAGCTCT</t>
  </si>
  <si>
    <t>VRNB1ex8_R</t>
  </si>
  <si>
    <t>ATTCACATAAACAACACCCGCTC</t>
  </si>
  <si>
    <t>vrn-B1</t>
  </si>
  <si>
    <t>vrnB1_2F</t>
  </si>
  <si>
    <t>CTCTCCTCCCTCTCTTCCGC</t>
  </si>
  <si>
    <t>Expand Long Range, dNTPack (Roche),</t>
  </si>
  <si>
    <t>(Guedira et al., 2016)</t>
  </si>
  <si>
    <t>vrnB1_2R</t>
  </si>
  <si>
    <t>TTGGTCACACATGTCATTCCTCT</t>
  </si>
  <si>
    <t>HOT FIREPol DNA Polymerase (Solis BioDyne)</t>
  </si>
  <si>
    <t>vrnB1_3F</t>
  </si>
  <si>
    <t>ACGCACATGCCTAAAGGTGT</t>
  </si>
  <si>
    <t>3% DMSO</t>
  </si>
  <si>
    <t>vrnB1_3R</t>
  </si>
  <si>
    <t>CGCGTCTCCCTGTGAGAAAT</t>
  </si>
  <si>
    <t>Ta = 65 °C</t>
  </si>
  <si>
    <t>vrnB1_4F</t>
  </si>
  <si>
    <t>TAGGCACGAGGAGGTGGTTA</t>
  </si>
  <si>
    <t>vrnB1_4R</t>
  </si>
  <si>
    <t>GCAACCGCAACATACACCAG</t>
  </si>
  <si>
    <t>VRN-A1 promoter</t>
  </si>
  <si>
    <t>VRN1AF</t>
  </si>
  <si>
    <t>GAAAGGAAAAATTCTGCTCG</t>
  </si>
  <si>
    <t>HOT FIREPol DNA Polymerase (Solis BioDyne) Ta = 50 °C</t>
  </si>
  <si>
    <t>(Zhang et al., 2008)</t>
  </si>
  <si>
    <t>VRN1-INT1R</t>
  </si>
  <si>
    <t>GCAGGAAATCGAAATCGAAG</t>
  </si>
  <si>
    <t>VRN-B1 promoter</t>
  </si>
  <si>
    <t>Pr1</t>
  </si>
  <si>
    <t>TACCCCTGCTACCAGTGCCT</t>
  </si>
  <si>
    <t>HOT FIREPol DNA Polymerase (Solis BioDyne) Ta = 60 °C</t>
  </si>
  <si>
    <t>(Chu et al., 2011; Muterko et al., 2016)</t>
  </si>
  <si>
    <t>Pr2</t>
  </si>
  <si>
    <t>GGCCAACCCTACACCCCAAG</t>
  </si>
  <si>
    <t>VRNBPF1</t>
  </si>
  <si>
    <t>CCCCTGCTACCAGTGCCTACTA</t>
  </si>
  <si>
    <t>VRNBPR1</t>
  </si>
  <si>
    <t>GCCCCATCTCCGCTGGAGAACG</t>
  </si>
  <si>
    <r>
      <rPr>
        <b/>
        <sz val="12"/>
        <color theme="1"/>
        <rFont val="Times New Roman"/>
        <family val="1"/>
        <charset val="238"/>
      </rPr>
      <t>Supplementary Table 5.</t>
    </r>
    <r>
      <rPr>
        <sz val="12"/>
        <color theme="1"/>
        <rFont val="Times New Roman"/>
        <family val="1"/>
        <charset val="238"/>
      </rPr>
      <t xml:space="preserve"> List of RT-qPCR primers.</t>
    </r>
  </si>
  <si>
    <t>TARGET</t>
  </si>
  <si>
    <t>PRIMER</t>
  </si>
  <si>
    <t>PRIMER SEQUENCE</t>
  </si>
  <si>
    <r>
      <t>GAPDH (</t>
    </r>
    <r>
      <rPr>
        <b/>
        <sz val="10"/>
        <color theme="1"/>
        <rFont val="Times New Roman"/>
        <family val="1"/>
        <charset val="238"/>
      </rPr>
      <t>Ivaničova et al., 2017</t>
    </r>
    <r>
      <rPr>
        <b/>
        <i/>
        <sz val="10"/>
        <color theme="1"/>
        <rFont val="Times New Roman"/>
        <family val="1"/>
        <charset val="238"/>
      </rPr>
      <t>)</t>
    </r>
  </si>
  <si>
    <t>GAPDH_F</t>
  </si>
  <si>
    <t>TTAGACTTGCGAAGCCAGCA</t>
  </si>
  <si>
    <t>GAPDH_R</t>
  </si>
  <si>
    <t>AAATGCCCTTGAGGTTTCCC</t>
  </si>
  <si>
    <r>
      <t>VRNA1</t>
    </r>
    <r>
      <rPr>
        <b/>
        <sz val="10"/>
        <color theme="1"/>
        <rFont val="Times New Roman"/>
        <family val="1"/>
        <charset val="238"/>
      </rPr>
      <t>-long (Kippes et al., 2018)</t>
    </r>
  </si>
  <si>
    <t>q.VRNA1-L-F1</t>
  </si>
  <si>
    <t>TCCACCGAGTCATGTATGGA</t>
  </si>
  <si>
    <t>q.VRNA1-L-R1</t>
  </si>
  <si>
    <t>GAGAACCTTTTCTGCATAAGAA</t>
  </si>
  <si>
    <r>
      <t>VRN-B1</t>
    </r>
    <r>
      <rPr>
        <b/>
        <sz val="10"/>
        <color theme="1"/>
        <rFont val="Times New Roman"/>
        <family val="1"/>
        <charset val="238"/>
      </rPr>
      <t xml:space="preserve"> (Strejčková et al., 2021)</t>
    </r>
  </si>
  <si>
    <t>q.VRNB1_F</t>
  </si>
  <si>
    <t>TCAGCCTCAAACAAGCTCTTCT</t>
  </si>
  <si>
    <t>q.VRNB1_R</t>
  </si>
  <si>
    <t>CTCTGCCCTCTCTCCTGATG</t>
  </si>
  <si>
    <r>
      <t xml:space="preserve">Supplementary table 6. </t>
    </r>
    <r>
      <rPr>
        <sz val="12"/>
        <rFont val="Times New Roman"/>
        <family val="1"/>
        <charset val="238"/>
      </rPr>
      <t>Heading date (days) - Turkey.</t>
    </r>
  </si>
  <si>
    <t>Sowing Date: 20. 11. 2016</t>
  </si>
  <si>
    <t>Sowing Date: 12.12.2017</t>
  </si>
  <si>
    <t>Sowing Date: 4. 12. 2018</t>
  </si>
  <si>
    <t>I. Replication</t>
  </si>
  <si>
    <t>II. Replication</t>
  </si>
  <si>
    <r>
      <t xml:space="preserve">                   </t>
    </r>
    <r>
      <rPr>
        <b/>
        <sz val="8"/>
        <rFont val="Calibri"/>
        <family val="2"/>
        <scheme val="minor"/>
      </rPr>
      <t>Heading Date</t>
    </r>
  </si>
  <si>
    <r>
      <t xml:space="preserve"> </t>
    </r>
    <r>
      <rPr>
        <b/>
        <sz val="8"/>
        <rFont val="Calibri"/>
        <family val="2"/>
        <scheme val="minor"/>
      </rPr>
      <t>Heading Date</t>
    </r>
  </si>
  <si>
    <t>Heading_date</t>
  </si>
  <si>
    <t>I rep</t>
  </si>
  <si>
    <t>II rep</t>
  </si>
  <si>
    <t>mean</t>
  </si>
  <si>
    <t>I. Rep</t>
  </si>
  <si>
    <t>II. Rep</t>
  </si>
  <si>
    <t xml:space="preserve">I. Rep </t>
  </si>
  <si>
    <t xml:space="preserve">II. Rep </t>
  </si>
  <si>
    <t>WE 270</t>
  </si>
  <si>
    <t>TD176</t>
  </si>
  <si>
    <t>-----</t>
  </si>
  <si>
    <t>N/A</t>
  </si>
  <si>
    <t>WE 5</t>
  </si>
  <si>
    <t>DIC011</t>
  </si>
  <si>
    <t>DIC278</t>
  </si>
  <si>
    <t>DIC058</t>
  </si>
  <si>
    <t>WE 216</t>
  </si>
  <si>
    <t>DIC396</t>
  </si>
  <si>
    <t>WE_216</t>
  </si>
  <si>
    <t>WE 292</t>
  </si>
  <si>
    <t>Zardak</t>
  </si>
  <si>
    <t>WE_292</t>
  </si>
  <si>
    <t>WE 230</t>
  </si>
  <si>
    <t>TD008</t>
  </si>
  <si>
    <t>DIC044_CA</t>
  </si>
  <si>
    <t>WE 262</t>
  </si>
  <si>
    <t>TD140</t>
  </si>
  <si>
    <t>DIC026</t>
  </si>
  <si>
    <t>WE 264</t>
  </si>
  <si>
    <t>TD170</t>
  </si>
  <si>
    <t>WE_264</t>
  </si>
  <si>
    <t>DIC267</t>
  </si>
  <si>
    <t>WE 274</t>
  </si>
  <si>
    <t>TD216</t>
  </si>
  <si>
    <t>WE 127</t>
  </si>
  <si>
    <t>DIC242</t>
  </si>
  <si>
    <t>WE 164</t>
  </si>
  <si>
    <t>DIC292</t>
  </si>
  <si>
    <t>WE 157</t>
  </si>
  <si>
    <t>DIC284</t>
  </si>
  <si>
    <t>DIC225</t>
  </si>
  <si>
    <t>WE 139</t>
  </si>
  <si>
    <t>DIC261</t>
  </si>
  <si>
    <t>WE 159</t>
  </si>
  <si>
    <t>DIC286</t>
  </si>
  <si>
    <t>WE 227</t>
  </si>
  <si>
    <t>TD005</t>
  </si>
  <si>
    <t>WE 75</t>
  </si>
  <si>
    <t>DIC155</t>
  </si>
  <si>
    <t>WE 142</t>
  </si>
  <si>
    <t>DIC264</t>
  </si>
  <si>
    <t>WE142</t>
  </si>
  <si>
    <t>WE 272</t>
  </si>
  <si>
    <t>TD214</t>
  </si>
  <si>
    <t>WE 169</t>
  </si>
  <si>
    <t>DIC316</t>
  </si>
  <si>
    <t>WE 277</t>
  </si>
  <si>
    <t>TD219</t>
  </si>
  <si>
    <t>WE 197</t>
  </si>
  <si>
    <t>DIC354</t>
  </si>
  <si>
    <t>WE 193</t>
  </si>
  <si>
    <t>DIC350</t>
  </si>
  <si>
    <t>WE 122</t>
  </si>
  <si>
    <t>DIC237</t>
  </si>
  <si>
    <t>WE 204</t>
  </si>
  <si>
    <t>DIC380</t>
  </si>
  <si>
    <t>WE 150</t>
  </si>
  <si>
    <t>DIC272</t>
  </si>
  <si>
    <t>WE 273</t>
  </si>
  <si>
    <t>TD215</t>
  </si>
  <si>
    <t>WE 41</t>
  </si>
  <si>
    <t>DIC071</t>
  </si>
  <si>
    <t>WE 188</t>
  </si>
  <si>
    <t>DIC344</t>
  </si>
  <si>
    <t>WE 241</t>
  </si>
  <si>
    <t>TD022</t>
  </si>
  <si>
    <t>DIC029</t>
  </si>
  <si>
    <t>WE_17</t>
  </si>
  <si>
    <t>WE 248</t>
  </si>
  <si>
    <t>TD082</t>
  </si>
  <si>
    <t>WE_248</t>
  </si>
  <si>
    <t>WE 11</t>
  </si>
  <si>
    <t>DIC019</t>
  </si>
  <si>
    <t>DIC271</t>
  </si>
  <si>
    <t>WE 134</t>
  </si>
  <si>
    <t>DIC250</t>
  </si>
  <si>
    <t>WE 236</t>
  </si>
  <si>
    <t>TD015</t>
  </si>
  <si>
    <t>WE 243</t>
  </si>
  <si>
    <t>TD077</t>
  </si>
  <si>
    <t>WE 151</t>
  </si>
  <si>
    <t>DIC273</t>
  </si>
  <si>
    <t>WE 61</t>
  </si>
  <si>
    <t>DIC110</t>
  </si>
  <si>
    <t>DIC023</t>
  </si>
  <si>
    <t>WE 26</t>
  </si>
  <si>
    <t>DIC043</t>
  </si>
  <si>
    <t>DIC218</t>
  </si>
  <si>
    <t>DIC293</t>
  </si>
  <si>
    <t>WE_165</t>
  </si>
  <si>
    <t>WE 285</t>
  </si>
  <si>
    <t>TR39477</t>
  </si>
  <si>
    <t>WE_285</t>
  </si>
  <si>
    <t>WE 265</t>
  </si>
  <si>
    <t>TD171</t>
  </si>
  <si>
    <t>WE 59</t>
  </si>
  <si>
    <t>DIC107</t>
  </si>
  <si>
    <t>DIC198</t>
  </si>
  <si>
    <t>WE 269</t>
  </si>
  <si>
    <t>TD175</t>
  </si>
  <si>
    <t>WE 62</t>
  </si>
  <si>
    <t>DIC111</t>
  </si>
  <si>
    <t>TD173</t>
  </si>
  <si>
    <t>WE 123</t>
  </si>
  <si>
    <t>DIC238</t>
  </si>
  <si>
    <t>DIC086</t>
  </si>
  <si>
    <t>DIC291</t>
  </si>
  <si>
    <t>WE 300</t>
  </si>
  <si>
    <t>BonINTA Facon</t>
  </si>
  <si>
    <t>WE_300</t>
  </si>
  <si>
    <t>WE 106</t>
  </si>
  <si>
    <t>DIC213</t>
  </si>
  <si>
    <t>WE 299</t>
  </si>
  <si>
    <t>Buck Topacio</t>
  </si>
  <si>
    <t>WE_299</t>
  </si>
  <si>
    <t>DIC343</t>
  </si>
  <si>
    <t>DIC235</t>
  </si>
  <si>
    <t>WE 10</t>
  </si>
  <si>
    <t>DIC016</t>
  </si>
  <si>
    <t>DIC061</t>
  </si>
  <si>
    <t>DIC076</t>
  </si>
  <si>
    <t>DIC211</t>
  </si>
  <si>
    <t>WE 87</t>
  </si>
  <si>
    <t>DIC181</t>
  </si>
  <si>
    <t>DIC262</t>
  </si>
  <si>
    <t>WE 209</t>
  </si>
  <si>
    <t>DIC388</t>
  </si>
  <si>
    <t>DIC001</t>
  </si>
  <si>
    <t>DIC166</t>
  </si>
  <si>
    <t>WE 184</t>
  </si>
  <si>
    <t>DIC340</t>
  </si>
  <si>
    <t>DIC335</t>
  </si>
  <si>
    <t>WE 117</t>
  </si>
  <si>
    <t>DIC230</t>
  </si>
  <si>
    <t>WE 229</t>
  </si>
  <si>
    <t>TD007</t>
  </si>
  <si>
    <t>DIC345</t>
  </si>
  <si>
    <t>WE 242</t>
  </si>
  <si>
    <t>TD076</t>
  </si>
  <si>
    <t>DIC013</t>
  </si>
  <si>
    <t>WE 250</t>
  </si>
  <si>
    <t>TD084</t>
  </si>
  <si>
    <t>WE 279</t>
  </si>
  <si>
    <t>TD221</t>
  </si>
  <si>
    <t>DIC217</t>
  </si>
  <si>
    <t>WE 263</t>
  </si>
  <si>
    <t>TD141</t>
  </si>
  <si>
    <t>WE 298</t>
  </si>
  <si>
    <t>Buck Esmeralda</t>
  </si>
  <si>
    <t>WE_298</t>
  </si>
  <si>
    <t>WE 179</t>
  </si>
  <si>
    <t>DIC333</t>
  </si>
  <si>
    <t>WE 268</t>
  </si>
  <si>
    <t>TD174</t>
  </si>
  <si>
    <t>WE 32</t>
  </si>
  <si>
    <t>DIC049</t>
  </si>
  <si>
    <t>WE 186</t>
  </si>
  <si>
    <t>DIC342_A</t>
  </si>
  <si>
    <t>DIC105</t>
  </si>
  <si>
    <t>WE 132</t>
  </si>
  <si>
    <t>DIC248</t>
  </si>
  <si>
    <t>DIC275</t>
  </si>
  <si>
    <t>WE_152</t>
  </si>
  <si>
    <t>WE 126</t>
  </si>
  <si>
    <t>DIC241</t>
  </si>
  <si>
    <t>DIC183</t>
  </si>
  <si>
    <t>WE_89</t>
  </si>
  <si>
    <t>DIC098</t>
  </si>
  <si>
    <t>WE 207</t>
  </si>
  <si>
    <t>DIC386</t>
  </si>
  <si>
    <t>WE 256</t>
  </si>
  <si>
    <t>TD134</t>
  </si>
  <si>
    <t>Zavitan</t>
  </si>
  <si>
    <t>WE 24</t>
  </si>
  <si>
    <t>DIC040</t>
  </si>
  <si>
    <t>WE_24</t>
  </si>
  <si>
    <t>DIC263</t>
  </si>
  <si>
    <t>WE 283</t>
  </si>
  <si>
    <t>TD225</t>
  </si>
  <si>
    <t>WE 195</t>
  </si>
  <si>
    <t>DIC352</t>
  </si>
  <si>
    <t>WE 254</t>
  </si>
  <si>
    <t>TD088</t>
  </si>
  <si>
    <t>DIC197</t>
  </si>
  <si>
    <t>WE 93</t>
  </si>
  <si>
    <t>DIC193</t>
  </si>
  <si>
    <t>WE 98</t>
  </si>
  <si>
    <t>DIC199</t>
  </si>
  <si>
    <t>WE 174</t>
  </si>
  <si>
    <t>DIC322</t>
  </si>
  <si>
    <t>WE 294</t>
  </si>
  <si>
    <t>Buck Zafiro</t>
  </si>
  <si>
    <t>WE_294</t>
  </si>
  <si>
    <t>DIC227</t>
  </si>
  <si>
    <t>DIC156</t>
  </si>
  <si>
    <t>WE 288</t>
  </si>
  <si>
    <t>biancuccia</t>
  </si>
  <si>
    <t>WE_288</t>
  </si>
  <si>
    <t>WE 6</t>
  </si>
  <si>
    <t>DIC012</t>
  </si>
  <si>
    <t>WE 185</t>
  </si>
  <si>
    <t>DIC341</t>
  </si>
  <si>
    <t>WE_185</t>
  </si>
  <si>
    <t>WE 44</t>
  </si>
  <si>
    <t>DIC074</t>
  </si>
  <si>
    <t>DIC255</t>
  </si>
  <si>
    <t>WE 238</t>
  </si>
  <si>
    <t>TD019</t>
  </si>
  <si>
    <t>WE 138</t>
  </si>
  <si>
    <t>DIC259</t>
  </si>
  <si>
    <t>WE 271</t>
  </si>
  <si>
    <t>TD213</t>
  </si>
  <si>
    <t>DIC044</t>
  </si>
  <si>
    <t>WE 191</t>
  </si>
  <si>
    <t>DIC348</t>
  </si>
  <si>
    <t>WE 196</t>
  </si>
  <si>
    <t>DIC353_A</t>
  </si>
  <si>
    <t>WE_196</t>
  </si>
  <si>
    <t>WE 215</t>
  </si>
  <si>
    <t>DIC395</t>
  </si>
  <si>
    <t>WE 70</t>
  </si>
  <si>
    <t>DIC129</t>
  </si>
  <si>
    <t>WE 37</t>
  </si>
  <si>
    <t>DIC064</t>
  </si>
  <si>
    <t>WE 85</t>
  </si>
  <si>
    <t>DIC173</t>
  </si>
  <si>
    <t>DIC089</t>
  </si>
  <si>
    <t>WE 205</t>
  </si>
  <si>
    <t>DIC381</t>
  </si>
  <si>
    <t>DIC222</t>
  </si>
  <si>
    <t>WE 33</t>
  </si>
  <si>
    <t>DIC055</t>
  </si>
  <si>
    <t>DIC028</t>
  </si>
  <si>
    <t>WE_16</t>
  </si>
  <si>
    <t>DIC232</t>
  </si>
  <si>
    <t>WE 293</t>
  </si>
  <si>
    <t>BonINTA Quillen</t>
  </si>
  <si>
    <t>WE_293</t>
  </si>
  <si>
    <t>WE 208</t>
  </si>
  <si>
    <t>DIC387</t>
  </si>
  <si>
    <t>WE 143</t>
  </si>
  <si>
    <t>DIC265</t>
  </si>
  <si>
    <t>DIC101</t>
  </si>
  <si>
    <t>DIC236</t>
  </si>
  <si>
    <t>WE 291</t>
  </si>
  <si>
    <t>Svevo</t>
  </si>
  <si>
    <t>WE_291</t>
  </si>
  <si>
    <t>WE 266</t>
  </si>
  <si>
    <t>TD172</t>
  </si>
  <si>
    <t>DIC266</t>
  </si>
  <si>
    <t>DIC168</t>
  </si>
  <si>
    <t>WE_81</t>
  </si>
  <si>
    <t>WE 287</t>
  </si>
  <si>
    <t>L249</t>
  </si>
  <si>
    <t>WE_287</t>
  </si>
  <si>
    <t>DIC288</t>
  </si>
  <si>
    <t>WE_160</t>
  </si>
  <si>
    <t>WE 223</t>
  </si>
  <si>
    <t>TD001</t>
  </si>
  <si>
    <t>WE_223</t>
  </si>
  <si>
    <t>DIC020</t>
  </si>
  <si>
    <t>DIC070</t>
  </si>
  <si>
    <t>WE 125</t>
  </si>
  <si>
    <t>DIC240</t>
  </si>
  <si>
    <t>DIC003</t>
  </si>
  <si>
    <t>DIC201</t>
  </si>
  <si>
    <t>DIC116</t>
  </si>
  <si>
    <t>WE 199</t>
  </si>
  <si>
    <t>DIC375</t>
  </si>
  <si>
    <t>WE 228</t>
  </si>
  <si>
    <t>TD006</t>
  </si>
  <si>
    <t>WE 280</t>
  </si>
  <si>
    <t>TD222</t>
  </si>
  <si>
    <t>WE 103</t>
  </si>
  <si>
    <t>DIC207</t>
  </si>
  <si>
    <t>WE 168</t>
  </si>
  <si>
    <t>DIC314_A</t>
  </si>
  <si>
    <t>WE 148</t>
  </si>
  <si>
    <t>DIC270</t>
  </si>
  <si>
    <t>WE 111</t>
  </si>
  <si>
    <t>DIC221</t>
  </si>
  <si>
    <t>WE 79</t>
  </si>
  <si>
    <t>DIC163</t>
  </si>
  <si>
    <t>WE 226</t>
  </si>
  <si>
    <t>TD004</t>
  </si>
  <si>
    <t>WE 258</t>
  </si>
  <si>
    <t>TD136</t>
  </si>
  <si>
    <t>DIC268</t>
  </si>
  <si>
    <t>WE 260</t>
  </si>
  <si>
    <t>TD138</t>
  </si>
  <si>
    <t>DIC027</t>
  </si>
  <si>
    <t>WE 153</t>
  </si>
  <si>
    <t>DIC276</t>
  </si>
  <si>
    <t>WE 244</t>
  </si>
  <si>
    <t>TD078</t>
  </si>
  <si>
    <t>WE 218</t>
  </si>
  <si>
    <t>DIC398</t>
  </si>
  <si>
    <t>WE 173</t>
  </si>
  <si>
    <t>DIC321</t>
  </si>
  <si>
    <t>WE 137</t>
  </si>
  <si>
    <t>DIC258</t>
  </si>
  <si>
    <t>WE 130</t>
  </si>
  <si>
    <t>DIC246</t>
  </si>
  <si>
    <t>WE 190</t>
  </si>
  <si>
    <t>DIC346_A</t>
  </si>
  <si>
    <t>WE 31</t>
  </si>
  <si>
    <t>DIC048</t>
  </si>
  <si>
    <t>DIC088</t>
  </si>
  <si>
    <t>WE 113</t>
  </si>
  <si>
    <t>DIC223</t>
  </si>
  <si>
    <t>DIC219</t>
  </si>
  <si>
    <t>DIC144</t>
  </si>
  <si>
    <t>WE 83</t>
  </si>
  <si>
    <t>DIC171</t>
  </si>
  <si>
    <t>WE 166</t>
  </si>
  <si>
    <t>DIC294</t>
  </si>
  <si>
    <t>WE 65</t>
  </si>
  <si>
    <t>DIC119</t>
  </si>
  <si>
    <t>WE 222</t>
  </si>
  <si>
    <t>DIC402</t>
  </si>
  <si>
    <t>DIC124</t>
  </si>
  <si>
    <t>WE 275</t>
  </si>
  <si>
    <t>TD217</t>
  </si>
  <si>
    <t>DIC318</t>
  </si>
  <si>
    <t>WE 276</t>
  </si>
  <si>
    <t>TD218</t>
  </si>
  <si>
    <t>DIC290</t>
  </si>
  <si>
    <t>WE_162</t>
  </si>
  <si>
    <t>DIC082</t>
  </si>
  <si>
    <t>WE 183</t>
  </si>
  <si>
    <t>DIC339</t>
  </si>
  <si>
    <t>WE 202</t>
  </si>
  <si>
    <t>DIC378</t>
  </si>
  <si>
    <t>WE 177</t>
  </si>
  <si>
    <t>DIC325</t>
  </si>
  <si>
    <t>WE_177</t>
  </si>
  <si>
    <t>DIC229</t>
  </si>
  <si>
    <t>DIC032</t>
  </si>
  <si>
    <t>WE 289</t>
  </si>
  <si>
    <t>timilia</t>
  </si>
  <si>
    <t>WE_289</t>
  </si>
  <si>
    <t>DIC123</t>
  </si>
  <si>
    <t>WE 295</t>
  </si>
  <si>
    <t xml:space="preserve">Buck Granate </t>
  </si>
  <si>
    <t>WE_295</t>
  </si>
  <si>
    <t>WE 234</t>
  </si>
  <si>
    <t>TD012</t>
  </si>
  <si>
    <t>WE 210</t>
  </si>
  <si>
    <t>DIC389</t>
  </si>
  <si>
    <t>WE 92</t>
  </si>
  <si>
    <t>DIC192</t>
  </si>
  <si>
    <t>WE 58</t>
  </si>
  <si>
    <t>DIC106</t>
  </si>
  <si>
    <t>WE 245</t>
  </si>
  <si>
    <t>TD079</t>
  </si>
  <si>
    <t>WE 90</t>
  </si>
  <si>
    <t>DIC188</t>
  </si>
  <si>
    <t>DIC078</t>
  </si>
  <si>
    <t>DIC130</t>
  </si>
  <si>
    <t>DIC170</t>
  </si>
  <si>
    <t>DIC311</t>
  </si>
  <si>
    <t>WE 237</t>
  </si>
  <si>
    <t>TD018</t>
  </si>
  <si>
    <t>WE 180</t>
  </si>
  <si>
    <t>DIC334</t>
  </si>
  <si>
    <t>WE 239</t>
  </si>
  <si>
    <t>TD020</t>
  </si>
  <si>
    <t>WE_239</t>
  </si>
  <si>
    <t>WE 18</t>
  </si>
  <si>
    <t>DIC030</t>
  </si>
  <si>
    <t>WE 129</t>
  </si>
  <si>
    <t>DIC244</t>
  </si>
  <si>
    <t>WE 194</t>
  </si>
  <si>
    <t>DIC351</t>
  </si>
  <si>
    <t>WE 297</t>
  </si>
  <si>
    <t>BonINTA Carilo</t>
  </si>
  <si>
    <t>WE_297</t>
  </si>
  <si>
    <t>DIC014</t>
  </si>
  <si>
    <t>DIC239</t>
  </si>
  <si>
    <t>WE 23</t>
  </si>
  <si>
    <t>DIC038</t>
  </si>
  <si>
    <t>WE 203</t>
  </si>
  <si>
    <t>DIC379</t>
  </si>
  <si>
    <t>WE 282</t>
  </si>
  <si>
    <t>TD224</t>
  </si>
  <si>
    <t>WE 88</t>
  </si>
  <si>
    <t>DIC182</t>
  </si>
  <si>
    <t>DIC131</t>
  </si>
  <si>
    <t>WE 281</t>
  </si>
  <si>
    <t>TD223</t>
  </si>
  <si>
    <t>DIC234</t>
  </si>
  <si>
    <t>WE 231</t>
  </si>
  <si>
    <t>TD009</t>
  </si>
  <si>
    <t>WE 102</t>
  </si>
  <si>
    <t>DIC206</t>
  </si>
  <si>
    <t>WE 55</t>
  </si>
  <si>
    <t>DIC100</t>
  </si>
  <si>
    <t>WE 259</t>
  </si>
  <si>
    <t>TD137</t>
  </si>
  <si>
    <t>DIC062</t>
  </si>
  <si>
    <t>DIC191</t>
  </si>
  <si>
    <t>WE 214</t>
  </si>
  <si>
    <t>DIC394</t>
  </si>
  <si>
    <t>WE 247</t>
  </si>
  <si>
    <t>TD081</t>
  </si>
  <si>
    <t>WE_247</t>
  </si>
  <si>
    <t>WE 253</t>
  </si>
  <si>
    <t>TD087</t>
  </si>
  <si>
    <t>WE 136</t>
  </si>
  <si>
    <t>DIC256</t>
  </si>
  <si>
    <t>WE 249</t>
  </si>
  <si>
    <t>TD083</t>
  </si>
  <si>
    <t>WE 224</t>
  </si>
  <si>
    <t>TD002</t>
  </si>
  <si>
    <t>DIC002</t>
  </si>
  <si>
    <t>WE 156</t>
  </si>
  <si>
    <t>DIC283</t>
  </si>
  <si>
    <t>WE 172</t>
  </si>
  <si>
    <t>DIC320</t>
  </si>
  <si>
    <t>DIC133</t>
  </si>
  <si>
    <t>DIC172</t>
  </si>
  <si>
    <t>WE 213</t>
  </si>
  <si>
    <t>DIC393</t>
  </si>
  <si>
    <t>DIC158</t>
  </si>
  <si>
    <t>DIC035</t>
  </si>
  <si>
    <t>WE 220</t>
  </si>
  <si>
    <t>DIC400</t>
  </si>
  <si>
    <t>WE 161</t>
  </si>
  <si>
    <t>DIC289</t>
  </si>
  <si>
    <t>WE_161</t>
  </si>
  <si>
    <t>WE 170</t>
  </si>
  <si>
    <t>DIC317</t>
  </si>
  <si>
    <t>WE_170</t>
  </si>
  <si>
    <t>WE 206</t>
  </si>
  <si>
    <t>DIC382</t>
  </si>
  <si>
    <t>DIC046</t>
  </si>
  <si>
    <t>WE 198</t>
  </si>
  <si>
    <t>DIC359</t>
  </si>
  <si>
    <t>WE 45</t>
  </si>
  <si>
    <t>DIC075</t>
  </si>
  <si>
    <t>WE 201</t>
  </si>
  <si>
    <t>DIC377</t>
  </si>
  <si>
    <t>WE 158</t>
  </si>
  <si>
    <t>DIC285</t>
  </si>
  <si>
    <t>WE 94</t>
  </si>
  <si>
    <t>DIC195</t>
  </si>
  <si>
    <t>DIC280</t>
  </si>
  <si>
    <t>WE 284</t>
  </si>
  <si>
    <t>TD227</t>
  </si>
  <si>
    <t>WE 178</t>
  </si>
  <si>
    <t>DIC326</t>
  </si>
  <si>
    <t>WE 255</t>
  </si>
  <si>
    <t>TD089</t>
  </si>
  <si>
    <t>DIC216</t>
  </si>
  <si>
    <t>WE 296</t>
  </si>
  <si>
    <t>ACA 1901 F</t>
  </si>
  <si>
    <t>WE_296</t>
  </si>
  <si>
    <t>WE 211</t>
  </si>
  <si>
    <t>DIC390</t>
  </si>
  <si>
    <t>WE 212</t>
  </si>
  <si>
    <t>DIC391</t>
  </si>
  <si>
    <t>WE 217</t>
  </si>
  <si>
    <t>DIC397</t>
  </si>
  <si>
    <t>DIC269</t>
  </si>
  <si>
    <t>WE_147</t>
  </si>
  <si>
    <t>DIC080</t>
  </si>
  <si>
    <t>WE 43</t>
  </si>
  <si>
    <t>DIC073</t>
  </si>
  <si>
    <t>WE 38</t>
  </si>
  <si>
    <t>DIC066</t>
  </si>
  <si>
    <t>WE 86</t>
  </si>
  <si>
    <t>DIC179</t>
  </si>
  <si>
    <t>DIC033</t>
  </si>
  <si>
    <t>WE 47</t>
  </si>
  <si>
    <t>DIC077</t>
  </si>
  <si>
    <t>WE 133</t>
  </si>
  <si>
    <t>DIC249</t>
  </si>
  <si>
    <t>WE 257</t>
  </si>
  <si>
    <t>TD135</t>
  </si>
  <si>
    <t>WE 95</t>
  </si>
  <si>
    <t>DIC196</t>
  </si>
  <si>
    <t>WE 219</t>
  </si>
  <si>
    <t>DIC399</t>
  </si>
  <si>
    <t>WE 192</t>
  </si>
  <si>
    <t>DIC349</t>
  </si>
  <si>
    <t>WE_192</t>
  </si>
  <si>
    <t>WE 4</t>
  </si>
  <si>
    <t>DIC009</t>
  </si>
  <si>
    <t>DIC160</t>
  </si>
  <si>
    <t>WE 261</t>
  </si>
  <si>
    <t>TD139</t>
  </si>
  <si>
    <t>DIC200</t>
  </si>
  <si>
    <t>WE 60</t>
  </si>
  <si>
    <t>DIC108</t>
  </si>
  <si>
    <t>DIC323</t>
  </si>
  <si>
    <t>DIC212</t>
  </si>
  <si>
    <t>WE 240</t>
  </si>
  <si>
    <t>TD021</t>
  </si>
  <si>
    <t>WE 225</t>
  </si>
  <si>
    <t>TD003</t>
  </si>
  <si>
    <t>WE 251</t>
  </si>
  <si>
    <t>TD085</t>
  </si>
  <si>
    <t>WE 252</t>
  </si>
  <si>
    <t>TD086</t>
  </si>
  <si>
    <t>DIC015</t>
  </si>
  <si>
    <t>WE 278</t>
  </si>
  <si>
    <t>TD220</t>
  </si>
  <si>
    <t>DIC041</t>
  </si>
  <si>
    <t>WE 221</t>
  </si>
  <si>
    <t>DIC401</t>
  </si>
  <si>
    <t>WE 200</t>
  </si>
  <si>
    <t>DIC376</t>
  </si>
  <si>
    <t>WE 246</t>
  </si>
  <si>
    <t>TD080</t>
  </si>
  <si>
    <t>WE 176</t>
  </si>
  <si>
    <t>DIC324</t>
  </si>
  <si>
    <t>WE 42</t>
  </si>
  <si>
    <t>DIC072</t>
  </si>
  <si>
    <t>DIC125</t>
  </si>
  <si>
    <t>DIC202</t>
  </si>
  <si>
    <t>WE 131</t>
  </si>
  <si>
    <t>DIC247</t>
  </si>
  <si>
    <t>WE 22</t>
  </si>
  <si>
    <t>DIC037</t>
  </si>
  <si>
    <t>DIC126</t>
  </si>
  <si>
    <t>WE 182</t>
  </si>
  <si>
    <t>DIC338_A</t>
  </si>
  <si>
    <t>WE 232</t>
  </si>
  <si>
    <t>TD010</t>
  </si>
  <si>
    <t>WE 128</t>
  </si>
  <si>
    <t>DIC243</t>
  </si>
  <si>
    <t>WE 235</t>
  </si>
  <si>
    <t>TD013</t>
  </si>
  <si>
    <t>DIC117</t>
  </si>
  <si>
    <t>WE 39</t>
  </si>
  <si>
    <t>DIC068</t>
  </si>
  <si>
    <t>WE 233</t>
  </si>
  <si>
    <t>TD011</t>
  </si>
  <si>
    <t>WE 29</t>
  </si>
  <si>
    <t>DIC045</t>
  </si>
  <si>
    <t>WE 290</t>
  </si>
  <si>
    <t>Simeto</t>
  </si>
  <si>
    <t>WE_290</t>
  </si>
  <si>
    <t>not available</t>
  </si>
  <si>
    <r>
      <t xml:space="preserve">Supplementary table 7. </t>
    </r>
    <r>
      <rPr>
        <sz val="12"/>
        <color theme="1"/>
        <rFont val="Times New Roman"/>
        <family val="1"/>
        <charset val="238"/>
      </rPr>
      <t>Heading date - Italy.</t>
    </r>
  </si>
  <si>
    <t>Sowing date:</t>
  </si>
  <si>
    <t>Accession ID</t>
  </si>
  <si>
    <t>Replication</t>
  </si>
  <si>
    <t>Field_Code</t>
  </si>
  <si>
    <t>Heading_Date</t>
  </si>
  <si>
    <t>Heading time (days)</t>
  </si>
  <si>
    <t>Mean heading time (days)</t>
  </si>
  <si>
    <t>Heading time</t>
  </si>
  <si>
    <t>Mean heading time</t>
  </si>
  <si>
    <t>----</t>
  </si>
  <si>
    <t>DIC314</t>
  </si>
  <si>
    <t>DIC338</t>
  </si>
  <si>
    <t>DIC342</t>
  </si>
  <si>
    <t>DIC346</t>
  </si>
  <si>
    <t xml:space="preserve">DIC378 </t>
  </si>
  <si>
    <t>Zavita</t>
  </si>
  <si>
    <t>Number</t>
  </si>
  <si>
    <t>SNP</t>
  </si>
  <si>
    <t>Chr</t>
  </si>
  <si>
    <t>Pos</t>
  </si>
  <si>
    <t>P.value</t>
  </si>
  <si>
    <t>MAF</t>
  </si>
  <si>
    <t>traits</t>
  </si>
  <si>
    <t>Locality</t>
  </si>
  <si>
    <t>effect</t>
  </si>
  <si>
    <t>Phenotype Variance Explained(%)</t>
  </si>
  <si>
    <t>AX-94761084</t>
  </si>
  <si>
    <t>1B</t>
  </si>
  <si>
    <t>BLINK.Blup</t>
  </si>
  <si>
    <t>TU</t>
  </si>
  <si>
    <t>-1.39198607370128</t>
  </si>
  <si>
    <t>AX-94639463</t>
  </si>
  <si>
    <t>3A</t>
  </si>
  <si>
    <t>FarmCPU.Blup</t>
  </si>
  <si>
    <t>1.44741494367749</t>
  </si>
  <si>
    <t>AX-95219400</t>
  </si>
  <si>
    <t>0.945008476298991</t>
  </si>
  <si>
    <t>AX-94818939</t>
  </si>
  <si>
    <t>3B</t>
  </si>
  <si>
    <t>0.85302543134345</t>
  </si>
  <si>
    <t>AX-94499140</t>
  </si>
  <si>
    <t>ITTU</t>
  </si>
  <si>
    <t>AX-94472754</t>
  </si>
  <si>
    <t>4A</t>
  </si>
  <si>
    <t>AX-94918249</t>
  </si>
  <si>
    <t>5A</t>
  </si>
  <si>
    <t>AX-94609685</t>
  </si>
  <si>
    <t>-1.36950234552681</t>
  </si>
  <si>
    <t>AX-95197417</t>
  </si>
  <si>
    <t>5B</t>
  </si>
  <si>
    <t>1.42534467488739</t>
  </si>
  <si>
    <t>AX-94391117</t>
  </si>
  <si>
    <t>6A</t>
  </si>
  <si>
    <t>IT</t>
  </si>
  <si>
    <t>-0.845783183695162</t>
  </si>
  <si>
    <t>AX-94853271</t>
  </si>
  <si>
    <t>6B</t>
  </si>
  <si>
    <t>-2.04231949317906</t>
  </si>
  <si>
    <t>AX-95172810</t>
  </si>
  <si>
    <t>7B</t>
  </si>
  <si>
    <t>AX-94925255</t>
  </si>
  <si>
    <t>AX-95632383</t>
  </si>
  <si>
    <t>1.01681982604887</t>
  </si>
  <si>
    <t>AX-94644682</t>
  </si>
  <si>
    <t>ND</t>
  </si>
  <si>
    <t>0.78955463779501</t>
  </si>
  <si>
    <t>AX-94389315</t>
  </si>
  <si>
    <t>-1.44458863324618</t>
  </si>
  <si>
    <t>SNP_chromosome</t>
  </si>
  <si>
    <t>Marker</t>
  </si>
  <si>
    <t>Gene</t>
  </si>
  <si>
    <t>Rec name</t>
  </si>
  <si>
    <t>Function</t>
  </si>
  <si>
    <t>Uniprot accession</t>
  </si>
  <si>
    <t>1_1B</t>
  </si>
  <si>
    <t>TRIDC1BG067780</t>
  </si>
  <si>
    <t>BTB/POZ and MATH domain-containing protein 3</t>
  </si>
  <si>
    <t>May act as a substrate-specific adapter of an E3 ubiquitin-protein ligase complex (CUL3-RBX1-BTB) which mediates the ubiquitination and subsequent proteasomal degradation of target proteins.</t>
  </si>
  <si>
    <t>O22286</t>
  </si>
  <si>
    <t>TRIDC1BG067830</t>
  </si>
  <si>
    <t>Phosphoinositide phosphatase SAC7</t>
  </si>
  <si>
    <t>Phosphoinositide phosphatase that preferentially hydrolyzes PtdIns4P. Regulates the accumulation of PtdIns4P on membrane compartments at the tips of growing root hairs leading to proper root hair development.</t>
  </si>
  <si>
    <t>Q9C5G5</t>
  </si>
  <si>
    <t>TRIDC1BG067820</t>
  </si>
  <si>
    <t>Urease accessory protein G</t>
  </si>
  <si>
    <t>Required for the maturation and activation of urease via the functional incorporation of the urease nickel metallocenter.</t>
  </si>
  <si>
    <t>E0ZS47</t>
  </si>
  <si>
    <t>TRIDC1BG067870</t>
  </si>
  <si>
    <t>TRIDC1BG067860</t>
  </si>
  <si>
    <t>Probable 3-hydroxyisobutyrate dehydrogenase-like 2, mitochondrial</t>
  </si>
  <si>
    <t>Q9C991</t>
  </si>
  <si>
    <t>TRIDC1BG067880</t>
  </si>
  <si>
    <t>TRIDC1BG067850</t>
  </si>
  <si>
    <t>Uncharacterized protein ycf23</t>
  </si>
  <si>
    <t>Q1XDB4</t>
  </si>
  <si>
    <t>TRIDC1BG067750</t>
  </si>
  <si>
    <t>TRIDC1BG067800</t>
  </si>
  <si>
    <t>TRIDC1BG067760</t>
  </si>
  <si>
    <t>2_3A</t>
  </si>
  <si>
    <t>TRIDC3AG009470</t>
  </si>
  <si>
    <t>Full=KIN17-like protein</t>
  </si>
  <si>
    <t>Q75LU5</t>
  </si>
  <si>
    <t>TRIDC3AG009550</t>
  </si>
  <si>
    <t>TRIDC3AG009540</t>
  </si>
  <si>
    <t>TRIDC3AG009610</t>
  </si>
  <si>
    <t>Full=NADH-ubiquinone oxidoreductase chain 4</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P27572</t>
  </si>
  <si>
    <t>TRIDC3AG009570</t>
  </si>
  <si>
    <t>ATP synthase subunit alpha, chloroplastic</t>
  </si>
  <si>
    <t>Produces ATP from ADP in the presence of a proton gradient across the membrane. The alpha chain is a regulatory subunit.</t>
  </si>
  <si>
    <t>A1E9S1</t>
  </si>
  <si>
    <t>TRIDC3AG009460</t>
  </si>
  <si>
    <t>Probable 3-beta-hydroxysteroid-Delta(8),Delta(7)-isomerase</t>
  </si>
  <si>
    <t>Catalyzes the conversion of Delta8-sterols to their corresponding Delta7-isomers.</t>
  </si>
  <si>
    <t>Q9FTZ2</t>
  </si>
  <si>
    <t>TRIDC3AG009430</t>
  </si>
  <si>
    <t>Ubiquitin-like domain-containing protein CIP73</t>
  </si>
  <si>
    <t>Involved in root nodulation. Required for root nodule organogenesis after infection by symbiotic rhizobia. Probably not involved in arbuscular mycorrhizal (AM) symbiosis. Acts downstream of CCAMK.</t>
  </si>
  <si>
    <t>D5LXJ0</t>
  </si>
  <si>
    <t>TRIDC3AG009440</t>
  </si>
  <si>
    <t>F-box protein PP2-B10</t>
  </si>
  <si>
    <t>Component of SCF(ASK-cullin-F-box) E3 ubiquitin ligase complexes, which may mediate the ubiquitination and subsequent proteasomal degradation of target proteins.</t>
  </si>
  <si>
    <t>Q9ZVQ6</t>
  </si>
  <si>
    <t>TRIDC3AG009600</t>
  </si>
  <si>
    <t>Photosystem I P700 chlorophyll a apoprotein A1</t>
  </si>
  <si>
    <t>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t>
  </si>
  <si>
    <t>A1E9J1</t>
  </si>
  <si>
    <t>TRIDC3AG009590</t>
  </si>
  <si>
    <t>Cytochrome c oxidase subunit 1</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t>
  </si>
  <si>
    <t>P68539</t>
  </si>
  <si>
    <t>TRIDC3AG009480</t>
  </si>
  <si>
    <t>TRIDC3AG009580</t>
  </si>
  <si>
    <t>TRIDC3AG009560</t>
  </si>
  <si>
    <t>Beta-hexosaminidase 1</t>
  </si>
  <si>
    <t>Has a broad substrate specificity. Can use synthetic substrates such as pyridylaminated chitotriose, pyridylaminated chitobiose, p-nitrophenyl-beta-N-acetylglucosaminide, p-nitrophenyl-2-acetamido-2-deoxy-beta-D-glucopyranoside (pNP-GlcNAc), p-nitrophenyl-2-acetamido-2-deoxy-beta-D-galactopyranoside (pNP-GalNAc), 4-methylumbelliferyl-2-acetamido-2-deoxy-beta-D-glucopyranoside (MU-GlcNAc), and 4-methylumbelliferyl-6-sulfo-2-acetamido-2-deoxy-beta-D-glucopyranoside (MU-GlcNAc-6SO4) as substrates. Removes terminal GlcNAc residues from alpha1,3- and alpha1,6-mannosyl branches of biantennary N-glycans without any strict branch preference. Required for the presence of paucimannosidic N-glycans in glycoproteins of roots and, to a lower extent, of leaves</t>
  </si>
  <si>
    <t>A7WM73</t>
  </si>
  <si>
    <t>3_3A</t>
  </si>
  <si>
    <t>TRIDC3AG046240</t>
  </si>
  <si>
    <t>TRIDC3AG046180</t>
  </si>
  <si>
    <t>Secretory carrier-associated membrane protein 2</t>
  </si>
  <si>
    <t>Probably involved in membrane trafficking.</t>
  </si>
  <si>
    <t>Q7F613</t>
  </si>
  <si>
    <t>TRIDC3AG046170</t>
  </si>
  <si>
    <t>Katanin p80 WD40 repeat-containing subunit B1 homolog KTN80.2</t>
  </si>
  <si>
    <r>
      <rPr>
        <sz val="10"/>
        <rFont val="Times New Roman"/>
        <family val="1"/>
        <charset val="1"/>
      </rPr>
      <t>May participate in a complex which severs microtubules in an ATP-dependent manner (By similarity). Microtubule severing may promote rapid reorganization of cellular microtubule May function as a substrate receptor for cullin-RING ubiquitin ligase 4 complexes (CRL4), a family of E3 ligases involved in protein degradation (PubMed:</t>
    </r>
    <r>
      <rPr>
        <sz val="10"/>
        <color rgb="FF0000FF"/>
        <rFont val="Times New Roman"/>
        <family val="1"/>
        <charset val="1"/>
      </rPr>
      <t>21421380</t>
    </r>
    <r>
      <rPr>
        <sz val="10"/>
        <rFont val="Times New Roman"/>
        <family val="1"/>
        <charset val="1"/>
      </rPr>
      <t>). Negative regulator of abscisic acid (ABA) responses (PubMed:</t>
    </r>
    <r>
      <rPr>
        <sz val="10"/>
        <color rgb="FF0000FF"/>
        <rFont val="Times New Roman"/>
        <family val="1"/>
        <charset val="1"/>
      </rPr>
      <t>21421380</t>
    </r>
    <r>
      <rPr>
        <sz val="10"/>
        <rFont val="Times New Roman"/>
        <family val="1"/>
        <charset val="1"/>
      </rPr>
      <t>). arraysTogether with other KTN80s, regulates cell elongation by modulating MT organization (PubMed:</t>
    </r>
    <r>
      <rPr>
        <sz val="10"/>
        <color rgb="FF0000FF"/>
        <rFont val="Times New Roman"/>
        <family val="1"/>
        <charset val="1"/>
      </rPr>
      <t>28978669</t>
    </r>
    <r>
      <rPr>
        <sz val="10"/>
        <rFont val="Times New Roman"/>
        <family val="1"/>
        <charset val="1"/>
      </rPr>
      <t>). Confers precision to microtubule (MT) severing by specific targeting of KTN1 to MT cleavage sites such as crossover or branching nucleation sites (PubMed:</t>
    </r>
    <r>
      <rPr>
        <sz val="10"/>
        <color rgb="FF0000FF"/>
        <rFont val="Times New Roman"/>
        <family val="1"/>
        <charset val="1"/>
      </rPr>
      <t>28978669</t>
    </r>
    <r>
      <rPr>
        <sz val="10"/>
        <rFont val="Times New Roman"/>
        <family val="1"/>
        <charset val="1"/>
      </rPr>
      <t>). (By similarity).</t>
    </r>
  </si>
  <si>
    <t>F4HTH8</t>
  </si>
  <si>
    <t>TRIDC3AG046220</t>
  </si>
  <si>
    <t>Putative disease resistance protein At3g14460</t>
  </si>
  <si>
    <t>Potential disease resistance protein.</t>
  </si>
  <si>
    <t>Q9LRR5</t>
  </si>
  <si>
    <t>TRIDC3AG046210</t>
  </si>
  <si>
    <t>Vacuolar protein sorting-associated protein 28 homolog 1</t>
  </si>
  <si>
    <t>Component of the ESCRT-I complex (endosomal sorting complex required for transport I), a regulator of vesicular trafficking process. Required for the sorting of endocytic ubiquitinated cargos into multivesicular bodies (MVBs). Mediates the association to the ESCRT-0 complex (By similarity).</t>
  </si>
  <si>
    <t>O65421</t>
  </si>
  <si>
    <t>TRIDC3AG046190</t>
  </si>
  <si>
    <t>BTB/POZ domain-containing protein At5g03250</t>
  </si>
  <si>
    <t>Q9LYW0</t>
  </si>
  <si>
    <t>TRIDC3AG046230</t>
  </si>
  <si>
    <t>Sphingosine kinase 1</t>
  </si>
  <si>
    <t>Involved in the production of sphingolipid metabolites. Phosphorylates sphingosine and various sphingoid long-chain base (LCB) products, such as phytosphingosine (PHS, 4-hydroxysphinganine), 4-hydroxy-8-sphingenine, 4,8-sphingadienine, D-erythro-dihydrosphingosine and D,L-threo-dihydrosphingosine. Is required for abscisic acid (ABA) signaling that mediates stomatal closure, inhibition of seed germination and root elongation. May function upstream of PLDALPHA1 and phosphatidic acid (PA) in an amplification response to ABA that mediates stomatal closure.</t>
  </si>
  <si>
    <t>Q8L7L1</t>
  </si>
  <si>
    <t>TRIDC3AG046200</t>
  </si>
  <si>
    <t>Protein ULTRAPETALA 1</t>
  </si>
  <si>
    <t>Putative transcription factor that acts as a key negative regulator of cell accumulation in shoot and floral meristems. Negatively regulates the size of the WUSCHEL (WUS)-expressing organizing center in inflorescence meristems. May act by down-regulating expression of WUS. Acts as an antirepressor that counteracts EMF1 action through modulation of trimethylated 'Lys-4' on histone H3 (H3K4me3) marks on target gene loci (including genes involved in salt stress response and flower development). Collaboratively with RBL and CYP40/SQN, influences floral meristem (FM) determinacy in an AGAMOUS and SUPERMAN-dependent manner, thus contributing to the floral developmental homeostasis.</t>
  </si>
  <si>
    <t>Q8GZA8</t>
  </si>
  <si>
    <t>4_3B</t>
  </si>
  <si>
    <t>TRIDC3BG037820</t>
  </si>
  <si>
    <t>TRIDC3BG037790</t>
  </si>
  <si>
    <t>TRIDC3BG037810</t>
  </si>
  <si>
    <t>Thioredoxin domain-containing protein 9 homolog</t>
  </si>
  <si>
    <t>O64628</t>
  </si>
  <si>
    <t>5_3B</t>
  </si>
  <si>
    <t>TRIDC3BG074900</t>
  </si>
  <si>
    <t>Hydroxyethylthiazole kinase</t>
  </si>
  <si>
    <t>Thiazole kinase involved in thiamine salvage pathway</t>
  </si>
  <si>
    <t>K7VCB9</t>
  </si>
  <si>
    <t>TRIDC3BG074840</t>
  </si>
  <si>
    <t>Cytosolic sulfotransferase 5</t>
  </si>
  <si>
    <t>Sulfotransferase that utilizes 3'-phospho-5'-adenylyl sulfate (PAPS) as sulfonate donor to specifically catalyze the sulfate conjugation of flavones and flavonols. Strictly specific for the position 7. Substrate preference is kaempferol 3-sulfate &gt; isorhamnetin &gt; kaempferol.</t>
  </si>
  <si>
    <t>Q9M1V2</t>
  </si>
  <si>
    <t>TRIDC3BG074940</t>
  </si>
  <si>
    <t>E3 ubiquitin-protein ligase BRE1-like 2</t>
  </si>
  <si>
    <r>
      <rPr>
        <sz val="10"/>
        <rFont val="Times New Roman"/>
        <family val="1"/>
        <charset val="1"/>
      </rPr>
      <t xml:space="preserve">E3 ubiquitin-protein ligase that monoubiquitinates H2B to form </t>
    </r>
    <r>
      <rPr>
        <sz val="10"/>
        <color rgb="FF0000FF"/>
        <rFont val="Times New Roman"/>
        <family val="1"/>
        <charset val="1"/>
      </rPr>
      <t>H2BK14</t>
    </r>
    <r>
      <rPr>
        <sz val="10"/>
        <rFont val="Times New Roman"/>
        <family val="1"/>
        <charset val="1"/>
      </rPr>
      <t xml:space="preserve">3ub1. </t>
    </r>
    <r>
      <rPr>
        <sz val="10"/>
        <color rgb="FF0000FF"/>
        <rFont val="Times New Roman"/>
        <family val="1"/>
        <charset val="1"/>
      </rPr>
      <t>H2BK14</t>
    </r>
    <r>
      <rPr>
        <sz val="10"/>
        <rFont val="Times New Roman"/>
        <family val="1"/>
        <charset val="1"/>
      </rPr>
      <t>3ub1 gives a specific tag for epigenetic transcriptional activation and is also prerequisite for H3K4me and maybe H3K79me. It thereby plays a central role in histone code and gene regulation. Forms a ubiquitin ligase complex in cooperation with the E2 enzyme UBC2/RAD6.</t>
    </r>
  </si>
  <si>
    <t>A2ZAC2</t>
  </si>
  <si>
    <t>TRIDC3BG074850</t>
  </si>
  <si>
    <t>Probable methyltransferase TCM_000331</t>
  </si>
  <si>
    <t>A0A061DFM8</t>
  </si>
  <si>
    <t>TRIDC3BG074930</t>
  </si>
  <si>
    <t>UV-stimulated scaffold protein A homolog</t>
  </si>
  <si>
    <t>Q9M358</t>
  </si>
  <si>
    <t>TRIDC3BG074890</t>
  </si>
  <si>
    <t>TRIDC3BG074870</t>
  </si>
  <si>
    <t>Inactive anthranilate O-methyltransferase 1</t>
  </si>
  <si>
    <t>D9J0Z8</t>
  </si>
  <si>
    <t>6_4A</t>
  </si>
  <si>
    <t>TRIDC4AG013520</t>
  </si>
  <si>
    <t>Trifunctional UDP-glucose 4,6-dehydratase/UDP-4-keto-6-deoxy-D-glucose 3,5-epimerase/UDP-4-keto-L-rhamnose-reductase RHM1</t>
  </si>
  <si>
    <r>
      <rPr>
        <sz val="10"/>
        <rFont val="Times New Roman"/>
        <family val="1"/>
        <charset val="1"/>
      </rPr>
      <t>Trifunctional enzyme involved in UDP-beta-L-rhamnose biosynthesis, a precursor of the primary cell wall components rhamnogalacturonan I (RG-I) and rhamnogalacturonan II (RG-II) (PubMed:</t>
    </r>
    <r>
      <rPr>
        <sz val="10"/>
        <color rgb="FF0000FF"/>
        <rFont val="Times New Roman"/>
        <family val="1"/>
        <charset val="1"/>
      </rPr>
      <t>14671019</t>
    </r>
    <r>
      <rPr>
        <sz val="10"/>
        <rFont val="Times New Roman"/>
        <family val="1"/>
        <charset val="1"/>
      </rPr>
      <t>, PubMed:</t>
    </r>
    <r>
      <rPr>
        <sz val="10"/>
        <color rgb="FF0000FF"/>
        <rFont val="Times New Roman"/>
        <family val="1"/>
        <charset val="1"/>
      </rPr>
      <t>17190829</t>
    </r>
    <r>
      <rPr>
        <sz val="10"/>
        <rFont val="Times New Roman"/>
        <family val="1"/>
        <charset val="1"/>
      </rPr>
      <t>, PubMed:</t>
    </r>
    <r>
      <rPr>
        <sz val="10"/>
        <color rgb="FF0000FF"/>
        <rFont val="Times New Roman"/>
        <family val="1"/>
        <charset val="1"/>
      </rPr>
      <t>19056285</t>
    </r>
    <r>
      <rPr>
        <sz val="10"/>
        <rFont val="Times New Roman"/>
        <family val="1"/>
        <charset val="1"/>
      </rPr>
      <t>). Plays a major role in supplying UDP-rhamnose for flavonol biosynthesis (PubMed:</t>
    </r>
    <r>
      <rPr>
        <sz val="10"/>
        <color rgb="FF0000FF"/>
        <rFont val="Times New Roman"/>
        <family val="1"/>
        <charset val="1"/>
      </rPr>
      <t>18757557</t>
    </r>
    <r>
      <rPr>
        <sz val="10"/>
        <rFont val="Times New Roman"/>
        <family val="1"/>
        <charset val="1"/>
      </rPr>
      <t>). Catalyzes the dehydration of UDP-glucose to form UDP-4-dehydro-6-deoxy-D-glucose followed by the epimerization of the C3' and C5' positions of UDP-4-dehydro-6-deoxy-D-glucose to form UDP-4-keto-beta-L-rhamnose and the reduction of UDP-4-keto-beta-L-rhamnose to yield UDP-beta-L-rhamnose (By similarity).</t>
    </r>
  </si>
  <si>
    <t>Q9SYM5</t>
  </si>
  <si>
    <t>TRIDC4AG013500</t>
  </si>
  <si>
    <t>UDP-glucuronic acid decarboxylase 6</t>
  </si>
  <si>
    <t>Catalyzes the NAD-dependent decarboxylation of UDP-glucuronic acid to UDP-xylose. Necessary for the biosynthesis of the core tetrasaccharide in glycosaminoglycan biosynthesis (By similarity).</t>
  </si>
  <si>
    <t>Q9ZV36</t>
  </si>
  <si>
    <t>TRIDC4AG013540</t>
  </si>
  <si>
    <t>THO complex subunit 4A</t>
  </si>
  <si>
    <t>Export adapter involved in nuclear export of spliced and unspliced mRNA.</t>
  </si>
  <si>
    <t>Q8L773</t>
  </si>
  <si>
    <t>TRIDC4AG013470</t>
  </si>
  <si>
    <t>TRIDC4AG013490</t>
  </si>
  <si>
    <t>Cysteine-rich repeat secretory protein 55</t>
  </si>
  <si>
    <t>Q9LV60</t>
  </si>
  <si>
    <t>TRIDC4AG013460</t>
  </si>
  <si>
    <t>TRIDC4AG013480</t>
  </si>
  <si>
    <t>Quinone-oxidoreductase QR2</t>
  </si>
  <si>
    <t>NAD(P)H:quinone oxidoreductase reducing quinones by a two-electron transfer mechanism (PubMed:11260494, Ref.2). Can use either NADPH or NADH as electron donor (Ref.2). Can use menadione, 5-hydroxy-1,4-naphthoquinone (juglone) and 2,6-dimethoxy-p-benzoquinone (DMBQ) as substrates (Ref.2). Mitigates the toxicity of exogenous quinones in the rhizosphere (Ref.2).</t>
  </si>
  <si>
    <t>Q9AYU0</t>
  </si>
  <si>
    <t>7_5A</t>
  </si>
  <si>
    <t>TRIDC5AG000640</t>
  </si>
  <si>
    <t>Casein kinase 1-like protein HD16</t>
  </si>
  <si>
    <r>
      <rPr>
        <b/>
        <sz val="10"/>
        <rFont val="Times New Roman"/>
        <family val="1"/>
        <charset val="1"/>
      </rPr>
      <t>Casein kinases are operationally defined by their preferential utilization of acidic proteins such as caseins as substrates. It can phosphorylate a large number of proteins (Probable). Can phosphorylate phosvitin and SLR1 in vitro. Is not required for clock function in either the presence or the absence of light signals. Involved in a genetic control pathway for photoperiodic flowering under long day (LD) conditions that includes HD1, GHD7, HD5 and HD2. Phosphorylates and activates GHD7, a major floral repressor under LD conditions. Phosphorylation of GHD7 enhances its function in the repression of EHD1, HD3A and HD3B/RFT1, and obviously delaying flowering (PubMed:237 phosphorylate casein on threonine residues in vitro. Involved in the regulation of flowering time through gibberellin (GA) signaling, and independently of photoperiod. Phosphorylates the DELLA protein SLR1, stabilizing SLR1 protein and sustaining SLR1 activity as repressor of GA signaling (PubMed:</t>
    </r>
    <r>
      <rPr>
        <b/>
        <sz val="10"/>
        <color rgb="FF0000FF"/>
        <rFont val="Times New Roman"/>
        <family val="1"/>
        <charset val="1"/>
      </rPr>
      <t>20400938</t>
    </r>
    <r>
      <rPr>
        <b/>
        <sz val="10"/>
        <rFont val="Times New Roman"/>
        <family val="1"/>
        <charset val="1"/>
      </rPr>
      <t>). Required for normal development of male floral organs and grains, through modulation of GA signaling (PubMed:</t>
    </r>
    <r>
      <rPr>
        <b/>
        <sz val="10"/>
        <color rgb="FF0000FF"/>
        <rFont val="Times New Roman"/>
        <family val="1"/>
        <charset val="1"/>
      </rPr>
      <t>26202549</t>
    </r>
    <r>
      <rPr>
        <b/>
        <sz val="10"/>
        <rFont val="Times New Roman"/>
        <family val="1"/>
        <charset val="1"/>
      </rPr>
      <t>). Targeted and repressed by the homeobox protein HAZ1 during GA signaling (PubMed:219</t>
    </r>
  </si>
  <si>
    <t>Q852L0</t>
  </si>
  <si>
    <t>TRIDC5AG000740</t>
  </si>
  <si>
    <t>Obtusifoliol 14-alpha demethylase</t>
  </si>
  <si>
    <t>Catalyzes the 14-alpha demethylation of obtusifoliol to 4 alpha-methyl-5 alpha-ergosta-8,14,2428-trien-3 beta-ol.</t>
  </si>
  <si>
    <t>P93846</t>
  </si>
  <si>
    <t>TRIDC5AG000630</t>
  </si>
  <si>
    <t>TRIDC5AG000680</t>
  </si>
  <si>
    <t>Protein NARROW LEAF 1</t>
  </si>
  <si>
    <t>Involved in the regulation of lateral leaf growth. May be involved in the regulation of basipetal polar auxin transport (PAT) and vascular patterning in leaves. Controls photosynthesis rate by regulating carboxylation efficiency and consequently photosynthesis rate. Controls panicle and spikelet numbers, and grain yield.</t>
  </si>
  <si>
    <t>B4XT64</t>
  </si>
  <si>
    <t>TRIDC5AG000670</t>
  </si>
  <si>
    <t>Actin-1</t>
  </si>
  <si>
    <t>Actins are highly conserved proteins that are involved in various types of cell motility and are ubiquitously expressed in all eukaryotic cells. Essential component of cell cytoskeleton; plays an important role in cytoplasmic streaming, cell shape determination, cell division, organelle movement and extension growth.</t>
  </si>
  <si>
    <t>A2XLF2</t>
  </si>
  <si>
    <t>TRIDC5AG000750</t>
  </si>
  <si>
    <t>3beta-hydroxysteroid-dehydrogenase/decarboxylase isoform 1</t>
  </si>
  <si>
    <t>3beta-hydroxysteroid-dehydrogenase/decarboxylase involved in sterol synthesis. Catalyzes the formation of 3-oxosteroids from 3beta-hydroxysteroids-4alpha-carboxylate. Involved in the regulation of inflorescence internodes and leaves growth, probably by affecting auxin transporter activity possibly by altering sterol composition in the membranes.</t>
  </si>
  <si>
    <t>Q9FX01</t>
  </si>
  <si>
    <t>TRIDC5AG000710</t>
  </si>
  <si>
    <t>Protein NRT1/ PTR FAMILY 2.11</t>
  </si>
  <si>
    <t>High-affinity, proton-dependent glucosinolate-specific transporter. Involved in apoplasmic phloem-loading of glucosinolates and in bidirectional long-distance transport of aliphatic but not indole glucosinolates. May be involved in removal of glucosinolates from the xylem in roots.</t>
  </si>
  <si>
    <t>Q9LV10</t>
  </si>
  <si>
    <t>TRIDC5AG000730</t>
  </si>
  <si>
    <t>TRIDC5AG000690</t>
  </si>
  <si>
    <t>Serine/threonine-protein kinase PRP4 homolog</t>
  </si>
  <si>
    <t>Has a role in pre-mRNA splicing. Phosphorylates SF2/ASF (By similarity).</t>
  </si>
  <si>
    <t>Q08DZ2</t>
  </si>
  <si>
    <t>TRIDC5AG000650</t>
  </si>
  <si>
    <t>Microtubule-associated protein 70-1</t>
  </si>
  <si>
    <t>Plant-specific protein that interact with microtubules.</t>
  </si>
  <si>
    <t>Q2QLI6</t>
  </si>
  <si>
    <t>TRIDC5AG000720</t>
  </si>
  <si>
    <t>TRIDC5AG000570</t>
  </si>
  <si>
    <t>Sucrose transport protein SUT2</t>
  </si>
  <si>
    <t>Responsible for the transport of sucrose into the cell, with the concomitant uptake of protons (symport system). May also transport other glucosides (By similarity).</t>
  </si>
  <si>
    <t>Q0ILJ3</t>
  </si>
  <si>
    <t>8_5A</t>
  </si>
  <si>
    <t>TRIDC5AG069990</t>
  </si>
  <si>
    <t>TRIDC5AG069960</t>
  </si>
  <si>
    <t>TRIDC5AG069970</t>
  </si>
  <si>
    <t>Leucine-rich repeat receptor-like protein kinase</t>
  </si>
  <si>
    <t>Leucine-rich repeat receptor-like protein kinase that may play a role in vascular tissues development.</t>
  </si>
  <si>
    <t>Q9LZV7</t>
  </si>
  <si>
    <t>TRIDC5AG069950</t>
  </si>
  <si>
    <t>Putative protein FAR1-RELATED SEQUENCE 10</t>
  </si>
  <si>
    <t>Showing features for domain, zinc finger.</t>
  </si>
  <si>
    <t>Q9LKR4</t>
  </si>
  <si>
    <t>TRIDC5AG069930</t>
  </si>
  <si>
    <t>K(+) efflux antiporter 5</t>
  </si>
  <si>
    <t>K+/H+ antiporter involved in K+ homeostasis and osmotic adjustment.</t>
  </si>
  <si>
    <t>Q8VYR9</t>
  </si>
  <si>
    <t>TRIDC5AG069980</t>
  </si>
  <si>
    <t>TRIDC5AG070020</t>
  </si>
  <si>
    <t>TRIDC5AG070010</t>
  </si>
  <si>
    <t>NAC domain-containing protein 37</t>
  </si>
  <si>
    <t>Transcription activator that binds to the secondary wall NAC binding element (SNBE), 5'-(T/A)NN(C/T)(T/C/G)TNNNNNNNA(A/C)GN(A/C/T)(A/T)-3', in the promoter of target genes (By similarity). Involved in xylem formation by promoting the expression of secondary wall-associated transcription factors and of genes involved in secondary wall biosynthesis and programmed cell death, genes driven by the secondary wall NAC binding element (SNBE). Triggers thickening of secondary walls.</t>
  </si>
  <si>
    <t>Q9SL41</t>
  </si>
  <si>
    <t>TRIDC5AG070040</t>
  </si>
  <si>
    <t>9_5B</t>
  </si>
  <si>
    <t>TRIDC5BG002270</t>
  </si>
  <si>
    <t>CBBY-like protein</t>
  </si>
  <si>
    <r>
      <rPr>
        <sz val="11"/>
        <color theme="1"/>
        <rFont val="Calibri"/>
        <family val="2"/>
        <charset val="238"/>
        <scheme val="minor"/>
      </rPr>
      <t>Highly selective xylulose-1,5-bisphosphate (XuBP) phosphatase. Shows also activity towards ribulose-1,5-bisphosphate (RuBP) and fructose-1,6-bisphosphate (FBP), but not towards fructose-6-phosphate (F6P) or ribulose-5-phosphate (Ru5P) (PubMed:</t>
    </r>
    <r>
      <rPr>
        <sz val="10"/>
        <color rgb="FF0000FF"/>
        <rFont val="Arial"/>
        <family val="2"/>
        <charset val="1"/>
      </rPr>
      <t>27246049</t>
    </r>
    <r>
      <rPr>
        <sz val="11"/>
        <color theme="1"/>
        <rFont val="Calibri"/>
        <family val="2"/>
        <charset val="238"/>
        <scheme val="minor"/>
      </rPr>
      <t>). Degrades xylulose-1,5-bisphosphate, a potent inhibitor of rubisco produced by the rubisco itself (PubMed:272</t>
    </r>
  </si>
  <si>
    <t>Q94K71</t>
  </si>
  <si>
    <t>TRIDC5BG002240</t>
  </si>
  <si>
    <t>Protein FERTILITY RESTORER RF2, mitochondrial</t>
  </si>
  <si>
    <r>
      <rPr>
        <sz val="11"/>
        <color theme="1"/>
        <rFont val="Calibri"/>
        <family val="2"/>
        <charset val="238"/>
        <scheme val="minor"/>
      </rPr>
      <t>Restores fertility in rice varieties with LD-type cytoplasmic male sterility (CMS) (PubMed:</t>
    </r>
    <r>
      <rPr>
        <sz val="10"/>
        <color rgb="FF0000FF"/>
        <rFont val="Arial"/>
        <family val="2"/>
        <charset val="1"/>
      </rPr>
      <t>21265890</t>
    </r>
    <r>
      <rPr>
        <sz val="11"/>
        <color theme="1"/>
        <rFont val="Calibri"/>
        <family val="2"/>
        <charset val="238"/>
        <scheme val="minor"/>
      </rPr>
      <t>). CMS is caused by genetic incompatibility between nuclei and mitochondria within male reproductive organs (PubMed:</t>
    </r>
    <r>
      <rPr>
        <sz val="10"/>
        <color rgb="FF0000FF"/>
        <rFont val="Arial"/>
        <family val="2"/>
        <charset val="1"/>
      </rPr>
      <t>21265890</t>
    </r>
    <r>
      <rPr>
        <sz val="11"/>
        <color theme="1"/>
        <rFont val="Calibri"/>
        <family val="2"/>
        <charset val="238"/>
        <scheme val="minor"/>
      </rPr>
      <t xml:space="preserve">). Corresponds to the functional allele of RF2, which is dependent of the presence of Ile-78 in the japonica cultivars Fukuyama and Owarihatamochi (AC </t>
    </r>
    <r>
      <rPr>
        <sz val="10"/>
        <color rgb="FF0000FF"/>
        <rFont val="Arial"/>
        <family val="2"/>
        <charset val="1"/>
      </rPr>
      <t>F1SZ42</t>
    </r>
    <r>
      <rPr>
        <sz val="11"/>
        <color theme="1"/>
        <rFont val="Calibri"/>
        <family val="2"/>
        <charset val="238"/>
        <scheme val="minor"/>
      </rPr>
      <t xml:space="preserve">), and indica cultivar Kasalath (AC </t>
    </r>
    <r>
      <rPr>
        <sz val="10"/>
        <color rgb="FF0000FF"/>
        <rFont val="Arial"/>
        <family val="2"/>
        <charset val="1"/>
      </rPr>
      <t>F1SZ41</t>
    </r>
    <r>
      <rPr>
        <sz val="11"/>
        <color theme="1"/>
        <rFont val="Calibri"/>
        <family val="2"/>
        <charset val="238"/>
        <scheme val="minor"/>
      </rPr>
      <t>) (PubMed:</t>
    </r>
    <r>
      <rPr>
        <sz val="10"/>
        <color rgb="FF0000FF"/>
        <rFont val="Arial"/>
        <family val="2"/>
        <charset val="1"/>
      </rPr>
      <t>21265890</t>
    </r>
    <r>
      <rPr>
        <sz val="11"/>
        <color theme="1"/>
        <rFont val="Calibri"/>
        <family val="2"/>
        <charset val="238"/>
        <scheme val="minor"/>
      </rPr>
      <t xml:space="preserve">). Non-functional RF2 alleles are found in japonica cultivars Taichung 65 and Nipponbare (AC </t>
    </r>
    <r>
      <rPr>
        <sz val="10"/>
        <color rgb="FF0000FF"/>
        <rFont val="Arial"/>
        <family val="2"/>
        <charset val="1"/>
      </rPr>
      <t>F1SZ44</t>
    </r>
    <r>
      <rPr>
        <sz val="11"/>
        <color theme="1"/>
        <rFont val="Calibri"/>
        <family val="2"/>
        <charset val="238"/>
        <scheme val="minor"/>
      </rPr>
      <t>), where Ile-78 is replaced by Thr-78 (PubMed:</t>
    </r>
    <r>
      <rPr>
        <sz val="10"/>
        <color rgb="FF0000FF"/>
        <rFont val="Arial"/>
        <family val="2"/>
        <charset val="1"/>
      </rPr>
      <t>21265890</t>
    </r>
    <r>
      <rPr>
        <sz val="11"/>
        <color theme="1"/>
        <rFont val="Calibri"/>
        <family val="2"/>
        <charset val="238"/>
        <scheme val="minor"/>
      </rPr>
      <t>).</t>
    </r>
  </si>
  <si>
    <t>F1SZ41</t>
  </si>
  <si>
    <t>TRIDC5BG002190</t>
  </si>
  <si>
    <t>TRIDC5BG002260</t>
  </si>
  <si>
    <t>Ras-related protein Rab5A</t>
  </si>
  <si>
    <r>
      <rPr>
        <sz val="11"/>
        <color theme="1"/>
        <rFont val="Calibri"/>
        <family val="2"/>
        <charset val="238"/>
        <scheme val="minor"/>
      </rPr>
      <t>Plays an important role in intracellular trafficking of seed storage proteins to the protein storage vacuoles (PSVs) (PubMed:</t>
    </r>
    <r>
      <rPr>
        <sz val="10"/>
        <color rgb="FF0000FF"/>
        <rFont val="Arial"/>
        <family val="2"/>
        <charset val="1"/>
      </rPr>
      <t>21105928</t>
    </r>
    <r>
      <rPr>
        <sz val="11"/>
        <color theme="1"/>
        <rFont val="Calibri"/>
        <family val="2"/>
        <charset val="238"/>
        <scheme val="minor"/>
      </rPr>
      <t>). Participates in the transport of the proglutelins from the Golgi apparatus to the PSVs in endosperm (PubMed:</t>
    </r>
    <r>
      <rPr>
        <sz val="10"/>
        <color rgb="FF0000FF"/>
        <rFont val="Arial"/>
        <family val="2"/>
        <charset val="1"/>
      </rPr>
      <t>21825104</t>
    </r>
    <r>
      <rPr>
        <sz val="11"/>
        <color theme="1"/>
        <rFont val="Calibri"/>
        <family val="2"/>
        <charset val="238"/>
        <scheme val="minor"/>
      </rPr>
      <t>). Functions cooperatively with VPS9A to regulate post-Golgi dense vesicle-mediated transport of storage proteins to the type II protein bodies (PBII) protein storage vacuoles in developing endosperm (PubMed:</t>
    </r>
    <r>
      <rPr>
        <sz val="10"/>
        <color rgb="FF0000FF"/>
        <rFont val="Arial"/>
        <family val="2"/>
        <charset val="1"/>
      </rPr>
      <t>23723154</t>
    </r>
    <r>
      <rPr>
        <sz val="11"/>
        <color theme="1"/>
        <rFont val="Calibri"/>
        <family val="2"/>
        <charset val="238"/>
        <scheme val="minor"/>
      </rPr>
      <t>). Involved in the maintenance of the general structural organization of the endomembrane system in developing endosperm (PubMed:</t>
    </r>
    <r>
      <rPr>
        <sz val="10"/>
        <color rgb="FF0000FF"/>
        <rFont val="Arial"/>
        <family val="2"/>
        <charset val="1"/>
      </rPr>
      <t>21105928</t>
    </r>
    <r>
      <rPr>
        <sz val="11"/>
        <color theme="1"/>
        <rFont val="Calibri"/>
        <family val="2"/>
        <charset val="238"/>
        <scheme val="minor"/>
      </rPr>
      <t>, PubMed:</t>
    </r>
    <r>
      <rPr>
        <sz val="10"/>
        <color rgb="FF0000FF"/>
        <rFont val="Arial"/>
        <family val="2"/>
        <charset val="1"/>
      </rPr>
      <t>21825104</t>
    </r>
    <r>
      <rPr>
        <sz val="11"/>
        <color theme="1"/>
        <rFont val="Calibri"/>
        <family val="2"/>
        <charset val="238"/>
        <scheme val="minor"/>
      </rPr>
      <t>). Binds GTP in vitro (PubMed:</t>
    </r>
    <r>
      <rPr>
        <sz val="10"/>
        <color rgb="FF0000FF"/>
        <rFont val="Arial"/>
        <family val="2"/>
        <charset val="1"/>
      </rPr>
      <t>21105928</t>
    </r>
    <r>
      <rPr>
        <sz val="11"/>
        <color theme="1"/>
        <rFont val="Calibri"/>
        <family val="2"/>
        <charset val="238"/>
        <scheme val="minor"/>
      </rPr>
      <t>, PubMed:</t>
    </r>
    <r>
      <rPr>
        <sz val="10"/>
        <color rgb="FF0000FF"/>
        <rFont val="Arial"/>
        <family val="2"/>
        <charset val="1"/>
      </rPr>
      <t>21825104</t>
    </r>
    <r>
      <rPr>
        <sz val="11"/>
        <color theme="1"/>
        <rFont val="Calibri"/>
        <family val="2"/>
        <charset val="238"/>
        <scheme val="minor"/>
      </rPr>
      <t>, PubMed:</t>
    </r>
    <r>
      <rPr>
        <sz val="10"/>
        <color rgb="FF0000FF"/>
        <rFont val="Arial"/>
        <family val="2"/>
        <charset val="1"/>
      </rPr>
      <t>23723154</t>
    </r>
    <r>
      <rPr>
        <sz val="11"/>
        <color theme="1"/>
        <rFont val="Calibri"/>
        <family val="2"/>
        <charset val="238"/>
        <scheme val="minor"/>
      </rPr>
      <t>). Forms a quaternary complex with the two glutelin zipcode RNA-binding proteins RBP-L and RBP-P, and the membrane trafficking factor NSF (PubMed:</t>
    </r>
    <r>
      <rPr>
        <sz val="10"/>
        <color rgb="FF0000FF"/>
        <rFont val="Arial"/>
        <family val="2"/>
        <charset val="1"/>
      </rPr>
      <t>32471860</t>
    </r>
    <r>
      <rPr>
        <sz val="11"/>
        <color theme="1"/>
        <rFont val="Calibri"/>
        <family val="2"/>
        <charset val="238"/>
        <scheme val="minor"/>
      </rPr>
      <t>). This quaternay complex carries glutelin mRNAs for active transport on endosomes to the cortical endoplasmic reticulum membrane, and enables endosome-mediated glutelin mRNA transport in endosperm cells (PubMed:</t>
    </r>
    <r>
      <rPr>
        <sz val="10"/>
        <color rgb="FF0000FF"/>
        <rFont val="Arial"/>
        <family val="2"/>
        <charset val="1"/>
      </rPr>
      <t>32471860</t>
    </r>
    <r>
      <rPr>
        <sz val="11"/>
        <color theme="1"/>
        <rFont val="Calibri"/>
        <family val="2"/>
        <charset val="238"/>
        <scheme val="minor"/>
      </rPr>
      <t>).</t>
    </r>
  </si>
  <si>
    <t>Q0ILQ6</t>
  </si>
  <si>
    <t>TRIDC5BG002290</t>
  </si>
  <si>
    <t>G-type lectin S-receptor-like</t>
  </si>
  <si>
    <t>Catalytic activity.</t>
  </si>
  <si>
    <t>O64477</t>
  </si>
  <si>
    <t>TRIDC5BG002220</t>
  </si>
  <si>
    <t>WAT1-related protein At2g39510</t>
  </si>
  <si>
    <t>O80638</t>
  </si>
  <si>
    <t>TRIDC5BG002170</t>
  </si>
  <si>
    <t>WAT1-related protein At4g01440</t>
  </si>
  <si>
    <t>Q9M130</t>
  </si>
  <si>
    <t>TRIDC5BG002300</t>
  </si>
  <si>
    <t>TRIDC5BG002210</t>
  </si>
  <si>
    <t>Disease resistance protein RGA5</t>
  </si>
  <si>
    <r>
      <rPr>
        <sz val="11"/>
        <color theme="1"/>
        <rFont val="Calibri"/>
        <family val="2"/>
        <charset val="238"/>
        <scheme val="minor"/>
      </rPr>
      <t>Disease resistance (R) protein that recognizes the AVR-Pia and AVR1-CO39 effector avirulence proteins from M.oryzae. Resistance proteins guard the plant against pathogens that contain an appropriate avirulence protein via an indirect interaction with this avirulence protein. That triggers a defense system including the hypersensitive response, which restricts the pathogen growth. Contribution of RGA4 is required to recognize the effector avirulence proteins AVR-Pia and AVR1-CO39 from M.oryzae (PubMed:</t>
    </r>
    <r>
      <rPr>
        <sz val="10"/>
        <color rgb="FF0000FF"/>
        <rFont val="Arial"/>
        <family val="2"/>
        <charset val="1"/>
      </rPr>
      <t>21251109</t>
    </r>
    <r>
      <rPr>
        <sz val="11"/>
        <color theme="1"/>
        <rFont val="Calibri"/>
        <family val="2"/>
        <charset val="238"/>
        <scheme val="minor"/>
      </rPr>
      <t>, PubMed:</t>
    </r>
    <r>
      <rPr>
        <sz val="10"/>
        <color rgb="FF0000FF"/>
        <rFont val="Arial"/>
        <family val="2"/>
        <charset val="1"/>
      </rPr>
      <t>23548743</t>
    </r>
    <r>
      <rPr>
        <sz val="11"/>
        <color theme="1"/>
        <rFont val="Calibri"/>
        <family val="2"/>
        <charset val="238"/>
        <scheme val="minor"/>
      </rPr>
      <t>). Acts as a repressor of the RGA4-mediated cell death activation. Upon infection, recognition and binding of the AVR effectors relieve the RGA5-mediated repression and triggers the hypersensitive response (PubMed:</t>
    </r>
    <r>
      <rPr>
        <sz val="10"/>
        <color rgb="FF0000FF"/>
        <rFont val="Arial"/>
        <family val="2"/>
        <charset val="1"/>
      </rPr>
      <t>25024433</t>
    </r>
    <r>
      <rPr>
        <sz val="11"/>
        <color theme="1"/>
        <rFont val="Calibri"/>
        <family val="2"/>
        <charset val="238"/>
        <scheme val="minor"/>
      </rPr>
      <t>). Immune response triggered by the RGA4-RGA5 -mediated recognition of AVR1-CO39 confers resistance to X.oryzae pathovars (PubMed:</t>
    </r>
    <r>
      <rPr>
        <sz val="10"/>
        <color rgb="FF0000FF"/>
        <rFont val="Arial"/>
        <family val="2"/>
        <charset val="1"/>
      </rPr>
      <t>27289079</t>
    </r>
    <r>
      <rPr>
        <sz val="11"/>
        <color theme="1"/>
        <rFont val="Calibri"/>
        <family val="2"/>
        <charset val="238"/>
        <scheme val="minor"/>
      </rPr>
      <t>).</t>
    </r>
  </si>
  <si>
    <t>F7J0N2</t>
  </si>
  <si>
    <t>TRIDC5BG002310</t>
  </si>
  <si>
    <t>TRIDC5BG002230</t>
  </si>
  <si>
    <t>E3 ubiquitin-protein ligase RSL1</t>
  </si>
  <si>
    <r>
      <rPr>
        <sz val="11"/>
        <color theme="1"/>
        <rFont val="Calibri"/>
        <family val="2"/>
        <charset val="238"/>
        <scheme val="minor"/>
      </rPr>
      <t>Acts as an E3 ubiquitin-protein ligase, or as part of E3 complex, which accepts ubiquitin from specific E2 ubiquitin-conjugating enzymes and then transfers it to substrates (PubMed:</t>
    </r>
    <r>
      <rPr>
        <sz val="10"/>
        <color rgb="FF0000FF"/>
        <rFont val="Arial"/>
        <family val="2"/>
        <charset val="1"/>
      </rPr>
      <t>24388521</t>
    </r>
    <r>
      <rPr>
        <sz val="11"/>
        <color theme="1"/>
        <rFont val="Calibri"/>
        <family val="2"/>
        <charset val="238"/>
        <scheme val="minor"/>
      </rPr>
      <t>). Negative regulator of the abscisic acid (ABA) signaling pathway which targets PYL4 and PYR1 ABA receptors in plasma membrane to promote their FREE1/FYVE1-dependent trafficking and degradation upon ubiquitynation; this process involves clathrin-mediated endocytosis and trafficking through the ESCRT pathway (PubMed:</t>
    </r>
    <r>
      <rPr>
        <sz val="10"/>
        <color rgb="FF0000FF"/>
        <rFont val="Arial"/>
        <family val="2"/>
        <charset val="1"/>
      </rPr>
      <t>25330042</t>
    </r>
    <r>
      <rPr>
        <sz val="11"/>
        <color theme="1"/>
        <rFont val="Calibri"/>
        <family val="2"/>
        <charset val="238"/>
        <scheme val="minor"/>
      </rPr>
      <t>, PubMed:</t>
    </r>
    <r>
      <rPr>
        <sz val="10"/>
        <color rgb="FF0000FF"/>
        <rFont val="Arial"/>
        <family val="2"/>
        <charset val="1"/>
      </rPr>
      <t>27495812</t>
    </r>
    <r>
      <rPr>
        <sz val="11"/>
        <color theme="1"/>
        <rFont val="Calibri"/>
        <family val="2"/>
        <charset val="238"/>
        <scheme val="minor"/>
      </rPr>
      <t>). Involved in the maintenance of seed longevity (PubMed:</t>
    </r>
    <r>
      <rPr>
        <sz val="10"/>
        <color rgb="FF0000FF"/>
        <rFont val="Arial"/>
        <family val="2"/>
        <charset val="1"/>
      </rPr>
      <t>24388521</t>
    </r>
    <r>
      <rPr>
        <sz val="11"/>
        <color theme="1"/>
        <rFont val="Calibri"/>
        <family val="2"/>
        <charset val="238"/>
        <scheme val="minor"/>
      </rPr>
      <t>). May enhance gibberellins responses (PubMed:</t>
    </r>
    <r>
      <rPr>
        <sz val="10"/>
        <color rgb="FF0000FF"/>
        <rFont val="Arial"/>
        <family val="2"/>
        <charset val="1"/>
      </rPr>
      <t>24388521</t>
    </r>
    <r>
      <rPr>
        <sz val="11"/>
        <color theme="1"/>
        <rFont val="Calibri"/>
        <family val="2"/>
        <charset val="238"/>
        <scheme val="minor"/>
      </rPr>
      <t>).</t>
    </r>
  </si>
  <si>
    <t>F4ITM1</t>
  </si>
  <si>
    <t>10_6A</t>
  </si>
  <si>
    <t>TRIDC6AG061890</t>
  </si>
  <si>
    <t>Probable NOT transcription complex subunit VIP2</t>
  </si>
  <si>
    <t>Transcriptional regulator required for Agrobacterium-mediated stable genetic transformation by T-DNA integration in host genome, but not for T-DNA transient expression.</t>
  </si>
  <si>
    <t>Q52JK6</t>
  </si>
  <si>
    <t>TRIDC6AG061900</t>
  </si>
  <si>
    <t>Protein DETOXIFICATION 45, chloroplastic</t>
  </si>
  <si>
    <t>Q9SVE7</t>
  </si>
  <si>
    <t>TRIDC6AG061690</t>
  </si>
  <si>
    <t>Monosaccharide-sensing protein 3</t>
  </si>
  <si>
    <t>Q9SD00</t>
  </si>
  <si>
    <t>TRIDC6AG061680</t>
  </si>
  <si>
    <t>Ribosome biogenesis protein BOP1 homolog</t>
  </si>
  <si>
    <t>Required for maturation of ribosomal RNAs and formation of the large ribosomal subunit.</t>
  </si>
  <si>
    <t>Q0D6V7</t>
  </si>
  <si>
    <t>TRIDC6AG061750</t>
  </si>
  <si>
    <t>Outer envelope pore protein 21, chloroplastic</t>
  </si>
  <si>
    <t>Voltage-dependent rectifying anion channel that facilitates the translocation between chloroplast and cytoplasm of phosphorylated carbohydrates such as triosephosphate, 3-phosphoglycerate and inorganic phosphate (Pi) depending of ATP to triosephosphate ratio in the plastidial intermembrane space; in high triosephosphate/ATP conditions (e.g. photosynthesis), export of triosphosphate from chloroplast (outward rectifying channels), but in high ATP/triosephosphate conditions (e.g. dark phase), import of phosphosolutes (inward rectifying channels) (By similarity).</t>
  </si>
  <si>
    <t>B8AFI8</t>
  </si>
  <si>
    <t>TRIDC6AG061740</t>
  </si>
  <si>
    <t>TRIDC6AG061870</t>
  </si>
  <si>
    <t>Probable serine/threonine-protein kinase PBL6</t>
  </si>
  <si>
    <t>May be involved in plant defense signaling.</t>
  </si>
  <si>
    <t>Q9SIB6</t>
  </si>
  <si>
    <t>TRIDC6AG061670</t>
  </si>
  <si>
    <t>Monosaccharide-sensing protein 2</t>
  </si>
  <si>
    <t>Q8LPQ8</t>
  </si>
  <si>
    <t>TRIDC6AG061850</t>
  </si>
  <si>
    <t>Alpha-1,3-mannosyl-glycoprotein 2-beta-N-acetylglucosaminyltransferase</t>
  </si>
  <si>
    <t>Initiates complex N-linked carbohydrate formation. Essential for the conversion of high-mannose to hybrid and complex N-glycans. Required for normal root growth and morphology.</t>
  </si>
  <si>
    <t>Q9XGM8</t>
  </si>
  <si>
    <t>TRIDC6AG061780</t>
  </si>
  <si>
    <t>TRIDC6AG061770</t>
  </si>
  <si>
    <t>Metal tolerance protein C2</t>
  </si>
  <si>
    <t>Involved in sequestration of excess metal in the cytoplasm into vacuoles to maintain metal homeostasis.</t>
  </si>
  <si>
    <t>Q6ICY4</t>
  </si>
  <si>
    <t>TRIDC6AG061730</t>
  </si>
  <si>
    <t>Callose synthase 3</t>
  </si>
  <si>
    <t>Involved in callose synthesis at the forming cell plate during cytokinesis. During plant growth and development, callose is found as a transitory component of the cell plate in dividing cells, is a major component of pollen mother cell walls and pollen tubes, and is found as a structural component of plasmodesmatal canals (By similarity).</t>
  </si>
  <si>
    <t>Q9LXT9</t>
  </si>
  <si>
    <t>TRIDC6AG061710</t>
  </si>
  <si>
    <t>Disease resistance protein RGA2</t>
  </si>
  <si>
    <t>Disease resistance protein. Resistance proteins guard the plant against pathogens that contain an appropriate avirulence protein via a direct or indirect interaction with this avirulence protein. That triggers a defense system which restricts the pathogen growth. Confers a broad resistance to all known races of P.infestans.</t>
  </si>
  <si>
    <t>Q7XBQ9</t>
  </si>
  <si>
    <t>TRIDC6AG061830</t>
  </si>
  <si>
    <t>U-box domain-containing protein 24</t>
  </si>
  <si>
    <t>E3 ubiquitin-protein ligase that functions as a negative regulator of brassinosteroid (BR) signaling. Targets BZR1, a positive regulator of BR signaling pathway, and promotes its degradation via the ubiquitin-26S proteasome pathway.</t>
  </si>
  <si>
    <t>Q10FT0</t>
  </si>
  <si>
    <t>TRIDC6AG061600</t>
  </si>
  <si>
    <t>Protein SAWADEE HOMEODOMAIN HOMOLOG 2</t>
  </si>
  <si>
    <t>May play a role in the recruitment of Pol IV to genomic regions associated with K9 methylated histone H3 that are targets for RdDM.</t>
  </si>
  <si>
    <t>Q8RWJ7</t>
  </si>
  <si>
    <t>TRIDC6AG061840</t>
  </si>
  <si>
    <t>TRIDC6AG061580</t>
  </si>
  <si>
    <t>TRIDC6AG061630</t>
  </si>
  <si>
    <t>TRIDC6AG061610</t>
  </si>
  <si>
    <t>TRIDC6AG061590</t>
  </si>
  <si>
    <t>TRIDC6AG061810</t>
  </si>
  <si>
    <t>Alpha-1,3-arabinosyltransferase XAT3</t>
  </si>
  <si>
    <t>Glycosyltransferase involved in the arabinosylation of xylan, the major hemicellulose (non-cellulosic component) of primary and secondary walls of angiosperms. Possesses alpha-1,3-arabinosyltransferase activity, transferring an arabinofuranose residue to the xylan backbone.</t>
  </si>
  <si>
    <t>Q10I20</t>
  </si>
  <si>
    <t>TRIDC6AG061640</t>
  </si>
  <si>
    <t>TRIDC6AG061650</t>
  </si>
  <si>
    <t>11_6B</t>
  </si>
  <si>
    <t>TRIDC6BG043140</t>
  </si>
  <si>
    <t>WD repeat-containing protein 44</t>
  </si>
  <si>
    <t>Downstream effector for RAB11. May be involved in vesicle recycling.</t>
  </si>
  <si>
    <t>Q9XSC3</t>
  </si>
  <si>
    <t>TRIDC6BG043160</t>
  </si>
  <si>
    <t>RNA polymerase II C-terminal domain phosphatase-like 1</t>
  </si>
  <si>
    <r>
      <rPr>
        <sz val="11"/>
        <color theme="1"/>
        <rFont val="Calibri"/>
        <family val="2"/>
        <charset val="238"/>
        <scheme val="minor"/>
      </rPr>
      <t>Processively dephosphorylates 'Ser-5' but not 'Ser-2' of the heptad repeats YSPTSPS in the C-terminal domain of the largest RNA polymerase II subunit (RPB1). This promotes the activity of RNA polymerase II. Together with CPL2, required for male gametes fertility. Multifunctional regulator that modulates plant growth, stress, and phytohormones responses. Negative regulator of stress gene transcription involved in abscisic acid (ABA) mediated and jasmonic acid (JA) mediated signaling pathways, NaCl, osmotic stress, wounding, and cold resistance. Regulates negatively the expression of jasmonic acid (JA) biosynthetic genes in response to wounding (PubMed:</t>
    </r>
    <r>
      <rPr>
        <sz val="10"/>
        <color rgb="FF0000FF"/>
        <rFont val="Arial"/>
        <family val="2"/>
        <charset val="1"/>
      </rPr>
      <t>11874572</t>
    </r>
    <r>
      <rPr>
        <sz val="11"/>
        <color theme="1"/>
        <rFont val="Calibri"/>
        <family val="2"/>
        <charset val="238"/>
        <scheme val="minor"/>
      </rPr>
      <t>, PubMed:</t>
    </r>
    <r>
      <rPr>
        <sz val="10"/>
        <color rgb="FF0000FF"/>
        <rFont val="Arial"/>
        <family val="2"/>
        <charset val="1"/>
      </rPr>
      <t>12149434</t>
    </r>
    <r>
      <rPr>
        <sz val="11"/>
        <color theme="1"/>
        <rFont val="Calibri"/>
        <family val="2"/>
        <charset val="238"/>
        <scheme val="minor"/>
      </rPr>
      <t>, PubMed:</t>
    </r>
    <r>
      <rPr>
        <sz val="10"/>
        <color rgb="FF0000FF"/>
        <rFont val="Arial"/>
        <family val="2"/>
        <charset val="1"/>
      </rPr>
      <t>12149453</t>
    </r>
    <r>
      <rPr>
        <sz val="11"/>
        <color theme="1"/>
        <rFont val="Calibri"/>
        <family val="2"/>
        <charset val="238"/>
        <scheme val="minor"/>
      </rPr>
      <t>, PubMed:</t>
    </r>
    <r>
      <rPr>
        <sz val="10"/>
        <color rgb="FF0000FF"/>
        <rFont val="Arial"/>
        <family val="2"/>
        <charset val="1"/>
      </rPr>
      <t>15388846</t>
    </r>
    <r>
      <rPr>
        <sz val="11"/>
        <color theme="1"/>
        <rFont val="Calibri"/>
        <family val="2"/>
        <charset val="238"/>
        <scheme val="minor"/>
      </rPr>
      <t>, PubMed:</t>
    </r>
    <r>
      <rPr>
        <sz val="10"/>
        <color rgb="FF0000FF"/>
        <rFont val="Arial"/>
        <family val="2"/>
        <charset val="1"/>
      </rPr>
      <t>18506580</t>
    </r>
    <r>
      <rPr>
        <sz val="11"/>
        <color theme="1"/>
        <rFont val="Calibri"/>
        <family val="2"/>
        <charset val="238"/>
        <scheme val="minor"/>
      </rPr>
      <t>, PubMed:</t>
    </r>
    <r>
      <rPr>
        <sz val="10"/>
        <color rgb="FF0000FF"/>
        <rFont val="Arial"/>
        <family val="2"/>
        <charset val="1"/>
      </rPr>
      <t>18764923</t>
    </r>
    <r>
      <rPr>
        <sz val="11"/>
        <color theme="1"/>
        <rFont val="Calibri"/>
        <family val="2"/>
        <charset val="238"/>
        <scheme val="minor"/>
      </rPr>
      <t>). Forms a complex with RCF3 that modulates co-transcriptional processes such as mRNA capping and polyadenylation, and functions to repress stress-inducible gene expression (PubMed:</t>
    </r>
    <r>
      <rPr>
        <sz val="10"/>
        <color rgb="FF0000FF"/>
        <rFont val="Arial"/>
        <family val="2"/>
        <charset val="1"/>
      </rPr>
      <t>23874224</t>
    </r>
    <r>
      <rPr>
        <sz val="11"/>
        <color theme="1"/>
        <rFont val="Calibri"/>
        <family val="2"/>
        <charset val="238"/>
        <scheme val="minor"/>
      </rPr>
      <t>). Dephosphorylates RCF3 (PubMed:</t>
    </r>
    <r>
      <rPr>
        <sz val="10"/>
        <color rgb="FF0000FF"/>
        <rFont val="Arial"/>
        <family val="2"/>
        <charset val="1"/>
      </rPr>
      <t>26227967</t>
    </r>
    <r>
      <rPr>
        <sz val="11"/>
        <color theme="1"/>
        <rFont val="Calibri"/>
        <family val="2"/>
        <charset val="238"/>
        <scheme val="minor"/>
      </rPr>
      <t>). Involved in the dephosphorylation of EIF4A3. This dephosphorylation retains EIF4A3 in the nucleus and limits its accumulation in the cytoplasm. Is essential for the degradation of the nonsense-mediated mRNA decay (NMD) transcripts (PubMed:</t>
    </r>
    <r>
      <rPr>
        <sz val="10"/>
        <color rgb="FF0000FF"/>
        <rFont val="Arial"/>
        <family val="2"/>
        <charset val="1"/>
      </rPr>
      <t>26887918</t>
    </r>
    <r>
      <rPr>
        <sz val="11"/>
        <color theme="1"/>
        <rFont val="Calibri"/>
        <family val="2"/>
        <charset val="238"/>
        <scheme val="minor"/>
      </rPr>
      <t>).</t>
    </r>
  </si>
  <si>
    <t>Q5YDB6</t>
  </si>
  <si>
    <t>TRIDC6BG043230</t>
  </si>
  <si>
    <t>Expansin-B16</t>
  </si>
  <si>
    <t>May cause loosening and extension of plant cell walls by disrupting non-covalent bonding between cellulose microfibrils and matrix glucans. No enzymatic activity has been found. May be required for rapid internodal elongation in deepwater rice during submergence (By similarity).</t>
  </si>
  <si>
    <t>Q0DZ85</t>
  </si>
  <si>
    <t>TRIDC6BG043250</t>
  </si>
  <si>
    <t>Elicitor-responsive protein 3</t>
  </si>
  <si>
    <r>
      <rPr>
        <sz val="11"/>
        <color theme="1"/>
        <rFont val="Calibri"/>
        <family val="2"/>
        <charset val="238"/>
        <scheme val="minor"/>
      </rPr>
      <t>May play a role in plant defense signaling (Probable). Does not bind to phospholipids in a Ca2+-dependent manner in vitro (PubMed:</t>
    </r>
    <r>
      <rPr>
        <sz val="10"/>
        <color rgb="FF0000FF"/>
        <rFont val="Arial"/>
        <family val="2"/>
        <charset val="1"/>
      </rPr>
      <t>21756975</t>
    </r>
    <r>
      <rPr>
        <sz val="11"/>
        <color theme="1"/>
        <rFont val="Calibri"/>
        <family val="2"/>
        <charset val="238"/>
        <scheme val="minor"/>
      </rPr>
      <t>).</t>
    </r>
  </si>
  <si>
    <t>Q0JBH9</t>
  </si>
  <si>
    <t>TRIDC6BG043180</t>
  </si>
  <si>
    <t>TRIDC6BG043190</t>
  </si>
  <si>
    <t>CBS domain-containing protein CBSX5</t>
  </si>
  <si>
    <t>Q84WQ5</t>
  </si>
  <si>
    <t>TRIDC6BG043270</t>
  </si>
  <si>
    <t>Membrane steroid-binding protein 1</t>
  </si>
  <si>
    <t>Binds multiple steroid compounds (By similarity). May act as a coreceptor with SERL2 and enhance its endocytosis (Probable)</t>
  </si>
  <si>
    <t>Q9FVZ7</t>
  </si>
  <si>
    <t>TRIDC6BG043210</t>
  </si>
  <si>
    <t>TRIDC6BG043170</t>
  </si>
  <si>
    <t>Cold-responsive protein kinase 1</t>
  </si>
  <si>
    <t>Negative regulator of freezing tolerance that phosphorylates 14-3-3 proteins (e.g. GRF6) thus triggering their translocation from the cytosol to the nucleus in response to cold stress.</t>
  </si>
  <si>
    <t>Q93YN1</t>
  </si>
  <si>
    <t>TRIDC6BG043240</t>
  </si>
  <si>
    <t>12_7B</t>
  </si>
  <si>
    <t>TRIDC7BG000790</t>
  </si>
  <si>
    <t>Probable apyrase 3</t>
  </si>
  <si>
    <t>Catalyzes the hydrolysis of phosphoanhydride bonds of nucleoside tri- and di-phosphates.</t>
  </si>
  <si>
    <t>Q2QYE1</t>
  </si>
  <si>
    <t>TRIDC7BG000890</t>
  </si>
  <si>
    <t>Transcription elongation factor 1 homolog</t>
  </si>
  <si>
    <t>Transcription elongation factor implicated in the maintenance of proper chromatin structure in actively transcribed regions.</t>
  </si>
  <si>
    <t>Q8LHP0</t>
  </si>
  <si>
    <t>TRIDC7BG000950</t>
  </si>
  <si>
    <t>TRIDC7BG000870</t>
  </si>
  <si>
    <t>Photosynthetic NDH subunit of subcomplex B 3, chloroplastic</t>
  </si>
  <si>
    <t>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Q9LU21</t>
  </si>
  <si>
    <t>TRIDC7BG000910</t>
  </si>
  <si>
    <t>GDSL esterase/lipase At5g45910</t>
  </si>
  <si>
    <t>Q9FJ45</t>
  </si>
  <si>
    <t>TRIDC7BG000800</t>
  </si>
  <si>
    <t>3-ketoacyl-CoA synthase 5</t>
  </si>
  <si>
    <t>Mediates mostly the synthesis of VLCFAs from 26 to 30 carbons in length (e.g. C20:1, C26, C28, C30).</t>
  </si>
  <si>
    <t>Q9C6L5</t>
  </si>
  <si>
    <t>TRIDC7BG000860</t>
  </si>
  <si>
    <t>Putative serpin-Z8</t>
  </si>
  <si>
    <t>Probable serine protease inhibitor.</t>
  </si>
  <si>
    <t>Q53P09</t>
  </si>
  <si>
    <t>TRIDC7BG001000</t>
  </si>
  <si>
    <t>Subtilisin inhibitor 1</t>
  </si>
  <si>
    <t>Inhibitor of subtilisin.</t>
  </si>
  <si>
    <t>P16064</t>
  </si>
  <si>
    <t>TRIDC7BG000980</t>
  </si>
  <si>
    <t>WAT1-related protein At5g07050</t>
  </si>
  <si>
    <t>Q9FL41</t>
  </si>
  <si>
    <t>TRIDC7BG000830</t>
  </si>
  <si>
    <t>3-ketoacyl-CoA synthase 6</t>
  </si>
  <si>
    <t>Contributes to cuticular wax and suberin biosynthesis. Involved in both decarbonylation and acyl-reduction wax synthesis pathways. Required for elongation of C24 fatty acids, an essential  step of the cuticular wax production. Major condensing enzyme for stem wax and pollen coat lipid biosynthesis.</t>
  </si>
  <si>
    <t>Q9XF43</t>
  </si>
  <si>
    <t>TRIDC7BG000880</t>
  </si>
  <si>
    <t>Ubiquinone biosynthesis O-methyltransferase, mitochondrial</t>
  </si>
  <si>
    <t>O-methyltransferase that catalyzes the 2 O-methylation steps in the ubiquinone biosynthetic pathway.</t>
  </si>
  <si>
    <t>O49354</t>
  </si>
  <si>
    <t>TRIDC7BG001010</t>
  </si>
  <si>
    <t>WAT1-related protein At1g25270</t>
  </si>
  <si>
    <t>Q4PT23</t>
  </si>
  <si>
    <t>TRIDC7BG000810</t>
  </si>
  <si>
    <t>3-ketoacyl-CoA synthase 12</t>
  </si>
  <si>
    <t>Q9SIB2</t>
  </si>
  <si>
    <t>TRIDC7BG000970</t>
  </si>
  <si>
    <t>WAT1-related protein At5g64700</t>
  </si>
  <si>
    <t>Q9FGG3</t>
  </si>
  <si>
    <t>TRIDC7BG000990</t>
  </si>
  <si>
    <t>TRIDC7BG000850</t>
  </si>
  <si>
    <t>B-box zinc finger protein 22</t>
  </si>
  <si>
    <t>Acts as positive regulator of seedling photomorphogenesis and light-regulated inhibition of hypocotyl elongation, independently and in concert with HY5 and BBX21. Acts as a positive regulator of de-etiolation and influences chloroplast biogenesis and function through regulation of genes encoding chloroplast proteins. Acts downstream of COP1 and plays an important role in early and long-term adjustment of the shade avoidance syndrome (SAS) responses in natural environments. Regulates the expression of genes responsive to light hormone signals which may contribute to optimal seedling development.</t>
  </si>
  <si>
    <t>Q9SYM2</t>
  </si>
  <si>
    <t>TRIDC7BG000900</t>
  </si>
  <si>
    <t>Pentatricopeptide repeat-containing protein At5g39710</t>
  </si>
  <si>
    <t>Q9FIX3</t>
  </si>
  <si>
    <t>TRIDC7BG000840</t>
  </si>
  <si>
    <t>13_7B</t>
  </si>
  <si>
    <t>TRIDC7BG023890</t>
  </si>
  <si>
    <t>Pathogenesis-related thaumatin-like protein 3.5</t>
  </si>
  <si>
    <t>May be involved in disease resistance.</t>
  </si>
  <si>
    <t>Q5DWG1</t>
  </si>
  <si>
    <t>TRIDC7BG023850</t>
  </si>
  <si>
    <t>Transcription termination factor MTEF18, mitochondrial</t>
  </si>
  <si>
    <t>Transcription termination factor involved in the regulation of mitochondrial-encoded gene expression. Essential for normal plant growth and development.</t>
  </si>
  <si>
    <t>Q9M219</t>
  </si>
  <si>
    <t>TRIDC7BG023870</t>
  </si>
  <si>
    <t>RING-H2 finger protein ATL16</t>
  </si>
  <si>
    <t>S-ubiquitinyl-[E2 ubiquitin-conjugating enzyme]-L-cysteine + [acceptor protein]-L-lysine = [E2 ubiquitin-conjugating enzyme]-L-cysteine + N6-ubiquitinyl-[acceptor protein]-L-lysine.</t>
  </si>
  <si>
    <t>Q9LSW9</t>
  </si>
  <si>
    <t>TRIDC7BG023760</t>
  </si>
  <si>
    <t>TRIDC7BG023900</t>
  </si>
  <si>
    <t>Oxysterol-binding protein-related protein 4C</t>
  </si>
  <si>
    <t>May be involved in the transport of sterols.</t>
  </si>
  <si>
    <t>Q9LVD4</t>
  </si>
  <si>
    <t>TRIDC7BG023860</t>
  </si>
  <si>
    <t>TBC1 domain family member 5 homolog A</t>
  </si>
  <si>
    <t>May act as a GTPase-activating protein for Rab family protein(s).</t>
  </si>
  <si>
    <t>Q54VM3</t>
  </si>
  <si>
    <t>TRIDC7BG023800</t>
  </si>
  <si>
    <t>Chorismate mutase 2</t>
  </si>
  <si>
    <t>Q9S7H4</t>
  </si>
  <si>
    <t>14_7B</t>
  </si>
  <si>
    <t>TRIDC7BG070220</t>
  </si>
  <si>
    <t>Cysteine-rich receptor-like protein kinase 44</t>
  </si>
  <si>
    <t>O23082</t>
  </si>
  <si>
    <t>TRIDC7BG070210</t>
  </si>
  <si>
    <t>Protein PSK SIMULATOR 2</t>
  </si>
  <si>
    <r>
      <rPr>
        <sz val="11"/>
        <color theme="1"/>
        <rFont val="Calibri"/>
        <family val="2"/>
        <charset val="238"/>
        <scheme val="minor"/>
      </rPr>
      <t>Promotes seedling growth probably via the regulation of phytosulfokine (PSK) signaling; PSK are peptide phytohormones acting as growth factors (PubMed:</t>
    </r>
    <r>
      <rPr>
        <sz val="10"/>
        <color rgb="FF0000FF"/>
        <rFont val="Arial"/>
        <family val="2"/>
        <charset val="1"/>
      </rPr>
      <t>25062973</t>
    </r>
    <r>
      <rPr>
        <sz val="11"/>
        <color theme="1"/>
        <rFont val="Calibri"/>
        <family val="2"/>
        <charset val="238"/>
        <scheme val="minor"/>
      </rPr>
      <t>). Involved in PSK-induced root growth (PubMed:</t>
    </r>
    <r>
      <rPr>
        <sz val="10"/>
        <color rgb="FF0000FF"/>
        <rFont val="Arial"/>
        <family val="2"/>
        <charset val="1"/>
      </rPr>
      <t>25062973</t>
    </r>
    <r>
      <rPr>
        <sz val="11"/>
        <color theme="1"/>
        <rFont val="Calibri"/>
        <family val="2"/>
        <charset val="238"/>
        <scheme val="minor"/>
      </rPr>
      <t>). Together with PSI1 and PSI3, required during vegetative growth and reproduction (PubMed:</t>
    </r>
    <r>
      <rPr>
        <sz val="10"/>
        <color rgb="FF0000FF"/>
        <rFont val="Arial"/>
        <family val="2"/>
        <charset val="1"/>
      </rPr>
      <t>25062973</t>
    </r>
    <r>
      <rPr>
        <sz val="11"/>
        <color theme="1"/>
        <rFont val="Calibri"/>
        <family val="2"/>
        <charset val="238"/>
        <scheme val="minor"/>
      </rPr>
      <t>).</t>
    </r>
  </si>
  <si>
    <t>Q9SA91</t>
  </si>
  <si>
    <t>TRIDC7BG070290</t>
  </si>
  <si>
    <t>Receptor-like cytoplasmic kinase 176</t>
  </si>
  <si>
    <t>Functions downstream of CERK1 in the microbial peptidoglycans (PGNs) and fungal chitin signaling pathways that mediate innate immunity. Participates in the activation of defense genes during response to PGN and chitin.</t>
  </si>
  <si>
    <t>Q65XV8</t>
  </si>
  <si>
    <t>TRIDC7BG070480</t>
  </si>
  <si>
    <t>Putative acyl-activating enzyme 19</t>
  </si>
  <si>
    <t>F4K1G2</t>
  </si>
  <si>
    <t>TRIDC7BG070260</t>
  </si>
  <si>
    <t>Chaperone protein dnaJ 11, chloroplastic</t>
  </si>
  <si>
    <t>Plays a continuous role in plant development probably in the structural organization of compartments.</t>
  </si>
  <si>
    <t>Q9FYB5</t>
  </si>
  <si>
    <t>TRIDC7BG070320</t>
  </si>
  <si>
    <t>PR5-like receptor kinase</t>
  </si>
  <si>
    <t>Possesses kinase activity in vitro.</t>
  </si>
  <si>
    <t>Q9FF29</t>
  </si>
  <si>
    <t>TRIDC7BG070460</t>
  </si>
  <si>
    <t>TRIDC7BG070380</t>
  </si>
  <si>
    <t>Putative UPF0481 protein At3g02645</t>
  </si>
  <si>
    <t>P0C897</t>
  </si>
  <si>
    <t>TRIDC7BG070340</t>
  </si>
  <si>
    <t>Cysteine-rich receptor-like protein kinase 41</t>
  </si>
  <si>
    <t>O23081</t>
  </si>
  <si>
    <t>TRIDC7BG070370</t>
  </si>
  <si>
    <t>TRIDC7BG070280</t>
  </si>
  <si>
    <t>Thaumatin-like protein 1</t>
  </si>
  <si>
    <t xml:space="preserve">Involved in local responses of roots to colonization by non-pathogenic plant growth-promoting rhizobacteria (PGPR) fluorescent Pseudomonas spp., but seems to not being required for the establishment of subsequent induced systemic resistance (ISR). </t>
  </si>
  <si>
    <t>A0A1P8B554</t>
  </si>
  <si>
    <t>TRIDC7BG070410</t>
  </si>
  <si>
    <t>Basic leucine zipper 19</t>
  </si>
  <si>
    <r>
      <rPr>
        <sz val="11"/>
        <color theme="1"/>
        <rFont val="Calibri"/>
        <family val="2"/>
        <charset val="238"/>
        <scheme val="minor"/>
      </rPr>
      <t>Transcription factor involved in the response to zinc ion deficiency. Binds to the consensus sequence 5'-[AG]TGTCGACA[CT]-3' also called zinc deficiency response element (ZDRE). The ZDRE sequence is conserved in the plant kingdom and present in the promoters of genes that constitute the primary response to zinc deficiency, comprising additional ZIP metal transporter genes (PubMed:</t>
    </r>
    <r>
      <rPr>
        <sz val="10"/>
        <color rgb="FF0000FF"/>
        <rFont val="Arial"/>
        <family val="2"/>
        <charset val="1"/>
      </rPr>
      <t>20479230</t>
    </r>
    <r>
      <rPr>
        <sz val="11"/>
        <color theme="1"/>
        <rFont val="Calibri"/>
        <family val="2"/>
        <charset val="238"/>
        <scheme val="minor"/>
      </rPr>
      <t>, PubMed:</t>
    </r>
    <r>
      <rPr>
        <sz val="10"/>
        <color rgb="FF0000FF"/>
        <rFont val="Arial"/>
        <family val="2"/>
        <charset val="1"/>
      </rPr>
      <t>26306426</t>
    </r>
    <r>
      <rPr>
        <sz val="11"/>
        <color theme="1"/>
        <rFont val="Calibri"/>
        <family val="2"/>
        <charset val="238"/>
        <scheme val="minor"/>
      </rPr>
      <t>). Required for zinc accumulation in roots. Mediates the expression of the zinc transporters ZIP3, ZIP4, ZIP5 and ZIP9 during growth in zinc-deficient conditions. ZIP9 transporter is involved in zinc uptake in roots (PubMed:</t>
    </r>
    <r>
      <rPr>
        <sz val="10"/>
        <color rgb="FF0000FF"/>
        <rFont val="Arial"/>
        <family val="2"/>
        <charset val="1"/>
      </rPr>
      <t>26306426</t>
    </r>
    <r>
      <rPr>
        <sz val="11"/>
        <color theme="1"/>
        <rFont val="Calibri"/>
        <family val="2"/>
        <charset val="238"/>
        <scheme val="minor"/>
      </rPr>
      <t>).</t>
    </r>
  </si>
  <si>
    <t>Q8VY76</t>
  </si>
  <si>
    <t>TRIDC7BG070510</t>
  </si>
  <si>
    <r>
      <rPr>
        <sz val="11"/>
        <color theme="1"/>
        <rFont val="Calibri"/>
        <family val="2"/>
        <charset val="238"/>
        <scheme val="minor"/>
      </rPr>
      <t>Contributes to cuticular wax and suberin biosynthesis. Involved in both decarbonylation and acyl-reduction wax synthesis pathways. Required for elongation of C24 fatty acids, an essential step of the cuticular wax production (PubMed:</t>
    </r>
    <r>
      <rPr>
        <sz val="10"/>
        <color rgb="FF0000FF"/>
        <rFont val="Arial"/>
        <family val="2"/>
        <charset val="1"/>
      </rPr>
      <t>10330468</t>
    </r>
    <r>
      <rPr>
        <sz val="11"/>
        <color theme="1"/>
        <rFont val="Calibri"/>
        <family val="2"/>
        <charset val="238"/>
        <scheme val="minor"/>
      </rPr>
      <t>, PubMed:</t>
    </r>
    <r>
      <rPr>
        <sz val="10"/>
        <color rgb="FF0000FF"/>
        <rFont val="Arial"/>
        <family val="2"/>
        <charset val="1"/>
      </rPr>
      <t>11041893</t>
    </r>
    <r>
      <rPr>
        <sz val="11"/>
        <color theme="1"/>
        <rFont val="Calibri"/>
        <family val="2"/>
        <charset val="238"/>
        <scheme val="minor"/>
      </rPr>
      <t>). Major condensing enzyme for stem wax and pollen coat lipid biosynthesis (PubMed:</t>
    </r>
    <r>
      <rPr>
        <sz val="10"/>
        <color rgb="FF0000FF"/>
        <rFont val="Arial"/>
        <family val="2"/>
        <charset val="1"/>
      </rPr>
      <t>12467640</t>
    </r>
    <r>
      <rPr>
        <sz val="11"/>
        <color theme="1"/>
        <rFont val="Calibri"/>
        <family val="2"/>
        <charset val="238"/>
        <scheme val="minor"/>
      </rPr>
      <t>).</t>
    </r>
  </si>
  <si>
    <t>TRIDC7BG070250</t>
  </si>
  <si>
    <t>TRIDC7BG070240</t>
  </si>
  <si>
    <t>TRI 18501; PI 470993</t>
  </si>
  <si>
    <t xml:space="preserve"> PI 560872</t>
  </si>
  <si>
    <t>Gene part</t>
  </si>
  <si>
    <t>Position (bp)</t>
  </si>
  <si>
    <t>Mutation</t>
  </si>
  <si>
    <t>PI 560872 allele</t>
  </si>
  <si>
    <t>Vrn-A1f</t>
  </si>
  <si>
    <t>Vrn-A1f-like</t>
  </si>
  <si>
    <t>Promoter</t>
  </si>
  <si>
    <t>A/T SNP</t>
  </si>
  <si>
    <t>-</t>
  </si>
  <si>
    <t>+</t>
  </si>
  <si>
    <t>C ins in VRN-box</t>
  </si>
  <si>
    <t>2 bp</t>
  </si>
  <si>
    <t>3 bp</t>
  </si>
  <si>
    <t>4 bp</t>
  </si>
  <si>
    <t>A/C SNP</t>
  </si>
  <si>
    <t>T/C SNP</t>
  </si>
  <si>
    <t>8-bp del</t>
  </si>
  <si>
    <t>50-bp del</t>
  </si>
  <si>
    <t>C/T SNP</t>
  </si>
  <si>
    <t>Exon 1</t>
  </si>
  <si>
    <t>T/A SNP</t>
  </si>
  <si>
    <t>A/G SNP</t>
  </si>
  <si>
    <t>Intron 1</t>
  </si>
  <si>
    <t>433-bp MITE ins</t>
  </si>
  <si>
    <t>?</t>
  </si>
  <si>
    <t>2753-bp del</t>
  </si>
  <si>
    <t>Exon 7</t>
  </si>
  <si>
    <t>Exon 8</t>
  </si>
  <si>
    <t>WE 267, Hakan's line</t>
  </si>
  <si>
    <t>GROUPS</t>
  </si>
  <si>
    <t>seq_name</t>
  </si>
  <si>
    <t>GenBank</t>
  </si>
  <si>
    <t>WE code</t>
  </si>
  <si>
    <t>collection_location</t>
  </si>
  <si>
    <t>COUNTRY 2022</t>
  </si>
  <si>
    <t>group1</t>
  </si>
  <si>
    <t>T2</t>
  </si>
  <si>
    <t>32.5924</t>
  </si>
  <si>
    <t>35.4124</t>
  </si>
  <si>
    <t>T3</t>
  </si>
  <si>
    <t>T6</t>
  </si>
  <si>
    <t>T8</t>
  </si>
  <si>
    <t>T10</t>
  </si>
  <si>
    <t>T11</t>
  </si>
  <si>
    <t>T15</t>
  </si>
  <si>
    <t>T16</t>
  </si>
  <si>
    <t>T18</t>
  </si>
  <si>
    <t>T80</t>
  </si>
  <si>
    <t>32.5800</t>
  </si>
  <si>
    <t>35.3200</t>
  </si>
  <si>
    <t>T85</t>
  </si>
  <si>
    <t>32.5200</t>
  </si>
  <si>
    <t>T1</t>
  </si>
  <si>
    <t>32.5624</t>
  </si>
  <si>
    <t>35.4210</t>
  </si>
  <si>
    <t>T32</t>
  </si>
  <si>
    <t>33.2600</t>
  </si>
  <si>
    <t>35.4600</t>
  </si>
  <si>
    <t>T57</t>
  </si>
  <si>
    <t>37.5300</t>
  </si>
  <si>
    <t>39.5200</t>
  </si>
  <si>
    <t>T82</t>
  </si>
  <si>
    <t>33.5000</t>
  </si>
  <si>
    <t>35.5000</t>
  </si>
  <si>
    <t>T91</t>
  </si>
  <si>
    <t>32.1536</t>
  </si>
  <si>
    <t>35.0036</t>
  </si>
  <si>
    <t>T92</t>
  </si>
  <si>
    <t>T76</t>
  </si>
  <si>
    <t>32.3500</t>
  </si>
  <si>
    <t>35.0300</t>
  </si>
  <si>
    <t>T84</t>
  </si>
  <si>
    <t>T93</t>
  </si>
  <si>
    <t>T87</t>
  </si>
  <si>
    <t>31.3000</t>
  </si>
  <si>
    <t>34.4500</t>
  </si>
  <si>
    <t>T29</t>
  </si>
  <si>
    <t>37.5000</t>
  </si>
  <si>
    <t>39.4900</t>
  </si>
  <si>
    <t>T88</t>
  </si>
  <si>
    <t>31.4800</t>
  </si>
  <si>
    <t>35.0200</t>
  </si>
  <si>
    <t>group2</t>
  </si>
  <si>
    <t>T81</t>
  </si>
  <si>
    <t>T83</t>
  </si>
  <si>
    <t>32.3548</t>
  </si>
  <si>
    <t>35.0007</t>
  </si>
  <si>
    <t>T95</t>
  </si>
  <si>
    <t>T22</t>
  </si>
  <si>
    <t>T26</t>
  </si>
  <si>
    <t>33.2500</t>
  </si>
  <si>
    <t>35.5200</t>
  </si>
  <si>
    <t>T42</t>
  </si>
  <si>
    <t>31.5700</t>
  </si>
  <si>
    <t>35.2000</t>
  </si>
  <si>
    <t>T4</t>
  </si>
  <si>
    <t>T19</t>
  </si>
  <si>
    <t>group 3</t>
  </si>
  <si>
    <t>T24</t>
  </si>
  <si>
    <t>T27</t>
  </si>
  <si>
    <t>33.3100</t>
  </si>
  <si>
    <t>T28</t>
  </si>
  <si>
    <t>33.3004</t>
  </si>
  <si>
    <t>35.5022</t>
  </si>
  <si>
    <t>T45</t>
  </si>
  <si>
    <t>T79</t>
  </si>
  <si>
    <t>35.2940</t>
  </si>
  <si>
    <t>T23</t>
  </si>
  <si>
    <t>T75</t>
  </si>
  <si>
    <t>T90</t>
  </si>
  <si>
    <t>n/a</t>
  </si>
  <si>
    <t>T7</t>
  </si>
  <si>
    <r>
      <rPr>
        <sz val="11"/>
        <color rgb="FFFF0000"/>
        <rFont val="Calibri"/>
        <family val="2"/>
        <charset val="238"/>
        <scheme val="minor"/>
      </rPr>
      <t>40</t>
    </r>
    <r>
      <rPr>
        <sz val="11"/>
        <color theme="1"/>
        <rFont val="Calibri"/>
        <family val="2"/>
        <charset val="238"/>
        <scheme val="minor"/>
      </rPr>
      <t xml:space="preserve"> (24)</t>
    </r>
  </si>
  <si>
    <t>37.4700</t>
  </si>
  <si>
    <t>39.4600</t>
  </si>
  <si>
    <t>T9</t>
  </si>
  <si>
    <t>T21</t>
  </si>
  <si>
    <t>T31</t>
  </si>
  <si>
    <t>33.1800</t>
  </si>
  <si>
    <t>35.4800</t>
  </si>
  <si>
    <t>T38</t>
  </si>
  <si>
    <t>33.3000</t>
  </si>
  <si>
    <t>T47</t>
  </si>
  <si>
    <t>T5</t>
  </si>
  <si>
    <t>T13</t>
  </si>
  <si>
    <t>T20</t>
  </si>
  <si>
    <t>T25</t>
  </si>
  <si>
    <t>T94</t>
  </si>
  <si>
    <t>group 4</t>
  </si>
  <si>
    <t>T17</t>
  </si>
  <si>
    <t>T33</t>
  </si>
  <si>
    <t>37.5119</t>
  </si>
  <si>
    <t>39.4859</t>
  </si>
  <si>
    <t>T36</t>
  </si>
  <si>
    <t>T43</t>
  </si>
  <si>
    <t>37.4800</t>
  </si>
  <si>
    <t>T51</t>
  </si>
  <si>
    <t>T55</t>
  </si>
  <si>
    <t>T58</t>
  </si>
  <si>
    <t>T59</t>
  </si>
  <si>
    <t>T60</t>
  </si>
  <si>
    <t>T61</t>
  </si>
  <si>
    <t>T62</t>
  </si>
  <si>
    <t>T63</t>
  </si>
  <si>
    <t>T64</t>
  </si>
  <si>
    <t>T66</t>
  </si>
  <si>
    <t>T68</t>
  </si>
  <si>
    <t>T72</t>
  </si>
  <si>
    <t>6.8km N of Kozluk on road to Gumusorgu</t>
  </si>
  <si>
    <t>38.1300</t>
  </si>
  <si>
    <t>41.2600</t>
  </si>
  <si>
    <t>T77</t>
  </si>
  <si>
    <t>37.2019</t>
  </si>
  <si>
    <t>37.1650</t>
  </si>
  <si>
    <t>T37</t>
  </si>
  <si>
    <t>37.4300</t>
  </si>
  <si>
    <t>39.3000</t>
  </si>
  <si>
    <t>C/G</t>
  </si>
  <si>
    <t>T50</t>
  </si>
  <si>
    <t>T69</t>
  </si>
  <si>
    <t>T71</t>
  </si>
  <si>
    <t>T56</t>
  </si>
  <si>
    <t>T70</t>
  </si>
  <si>
    <t>T52</t>
  </si>
  <si>
    <t>37.5200</t>
  </si>
  <si>
    <t>39.5300</t>
  </si>
  <si>
    <t>T53</t>
  </si>
  <si>
    <t>T44</t>
  </si>
  <si>
    <t>T54</t>
  </si>
  <si>
    <t>T48</t>
  </si>
  <si>
    <t>T49</t>
  </si>
  <si>
    <t>T40</t>
  </si>
  <si>
    <t>T46</t>
  </si>
  <si>
    <t>T30</t>
  </si>
  <si>
    <t>T39</t>
  </si>
  <si>
    <t>T35</t>
  </si>
  <si>
    <t>T34</t>
  </si>
  <si>
    <t>T41</t>
  </si>
  <si>
    <t>c/t</t>
  </si>
  <si>
    <t>T12</t>
  </si>
  <si>
    <t>32.3852</t>
  </si>
  <si>
    <t>36.4724</t>
  </si>
  <si>
    <t>T14</t>
  </si>
  <si>
    <t>36.1208</t>
  </si>
  <si>
    <t>36.4633</t>
  </si>
  <si>
    <t>group 5</t>
  </si>
  <si>
    <t>T73</t>
  </si>
  <si>
    <t>5.0km E of Umurlu village on Siirt-Pervari road</t>
  </si>
  <si>
    <t>37.5600</t>
  </si>
  <si>
    <t>42.1600</t>
  </si>
  <si>
    <t>T65</t>
  </si>
  <si>
    <t>112km northwest of Maras</t>
  </si>
  <si>
    <t>37.2026</t>
  </si>
  <si>
    <t>37.0925</t>
  </si>
  <si>
    <t>T67</t>
  </si>
  <si>
    <t>group 6</t>
  </si>
  <si>
    <t>T74</t>
  </si>
  <si>
    <t>between Aiha and Kfarkouk</t>
  </si>
  <si>
    <t>group 7</t>
  </si>
  <si>
    <t>T89</t>
  </si>
  <si>
    <t>group 8</t>
  </si>
  <si>
    <t>T86</t>
  </si>
  <si>
    <t>T78</t>
  </si>
  <si>
    <r>
      <t xml:space="preserve">Supplementary table 8. </t>
    </r>
    <r>
      <rPr>
        <sz val="12"/>
        <color theme="1"/>
        <rFont val="Times New Roman"/>
        <family val="1"/>
        <charset val="238"/>
      </rPr>
      <t>GWAS results for heading date.</t>
    </r>
  </si>
  <si>
    <r>
      <t xml:space="preserve">Supplementary table 9. </t>
    </r>
    <r>
      <rPr>
        <sz val="12"/>
        <color theme="1"/>
        <rFont val="Times New Roman"/>
        <family val="1"/>
        <charset val="238"/>
      </rPr>
      <t>List of candidate genes in the vicinity of the highly associated SNP markers.</t>
    </r>
  </si>
  <si>
    <r>
      <rPr>
        <b/>
        <sz val="12"/>
        <color theme="1"/>
        <rFont val="Times New Roman"/>
        <family val="1"/>
        <charset val="238"/>
      </rPr>
      <t>Supplementary Table 10.</t>
    </r>
    <r>
      <rPr>
        <sz val="12"/>
        <color theme="1"/>
        <rFont val="Times New Roman"/>
        <family val="1"/>
        <charset val="238"/>
      </rPr>
      <t xml:space="preserve"> List of 23 WE accessions carrying </t>
    </r>
    <r>
      <rPr>
        <i/>
        <sz val="12"/>
        <color theme="1"/>
        <rFont val="Times New Roman"/>
        <family val="1"/>
        <charset val="238"/>
      </rPr>
      <t>VRN-A1b</t>
    </r>
    <r>
      <rPr>
        <sz val="12"/>
        <color theme="1"/>
        <rFont val="Times New Roman"/>
        <family val="1"/>
        <charset val="238"/>
      </rPr>
      <t xml:space="preserve"> allele.</t>
    </r>
  </si>
  <si>
    <r>
      <rPr>
        <b/>
        <sz val="12"/>
        <color theme="1"/>
        <rFont val="Times New Roman"/>
        <family val="1"/>
        <charset val="238"/>
      </rPr>
      <t>Supplementary Table 11.</t>
    </r>
    <r>
      <rPr>
        <sz val="12"/>
        <color theme="1"/>
        <rFont val="Times New Roman"/>
        <family val="1"/>
        <charset val="238"/>
      </rPr>
      <t xml:space="preserve"> List of 10 WE accessions with 8-bp deletion 127 bp upstream the start codon.</t>
    </r>
  </si>
  <si>
    <r>
      <rPr>
        <b/>
        <sz val="12"/>
        <color theme="1"/>
        <rFont val="Times New Roman"/>
        <family val="1"/>
        <charset val="238"/>
      </rPr>
      <t>Supplementary Table 12.</t>
    </r>
    <r>
      <rPr>
        <sz val="12"/>
        <color theme="1"/>
        <rFont val="Times New Roman"/>
        <family val="1"/>
        <charset val="238"/>
      </rPr>
      <t xml:space="preserve"> Comparison of PI 560872, Vrn-A1f (GenBank GQ451751) and Vrn-A1f-like (GenBank KT696537) alleles. SNPs are evaluated only for promoter and exons. Positions (bp) are set according to the TDC vrn-A1 alelle. ´+´ present mutation, ´-´ absent mutation, ´?´ unknown sequence, ´del´ deletion, ´ins´ insertion.</t>
    </r>
  </si>
  <si>
    <r>
      <rPr>
        <b/>
        <sz val="12"/>
        <color theme="1"/>
        <rFont val="Times New Roman"/>
        <family val="1"/>
        <charset val="238"/>
      </rPr>
      <t>Supplementary Table 13.</t>
    </r>
    <r>
      <rPr>
        <sz val="12"/>
        <color theme="1"/>
        <rFont val="Times New Roman"/>
        <family val="1"/>
        <charset val="238"/>
      </rPr>
      <t xml:space="preserve"> List of 38 WE accessions possesing the C11053T SNP in </t>
    </r>
    <r>
      <rPr>
        <i/>
        <sz val="12"/>
        <color theme="1"/>
        <rFont val="Times New Roman"/>
        <family val="1"/>
        <charset val="238"/>
      </rPr>
      <t>VRN-A1</t>
    </r>
    <r>
      <rPr>
        <sz val="12"/>
        <color theme="1"/>
        <rFont val="Times New Roman"/>
        <family val="1"/>
        <charset val="238"/>
      </rPr>
      <t xml:space="preserve"> exon 7 (Ala180/Val180). </t>
    </r>
  </si>
  <si>
    <r>
      <rPr>
        <b/>
        <sz val="12"/>
        <color theme="1"/>
        <rFont val="Times New Roman"/>
        <family val="1"/>
        <charset val="238"/>
      </rPr>
      <t>Supplementary Table 14.</t>
    </r>
    <r>
      <rPr>
        <sz val="12"/>
        <color theme="1"/>
        <rFont val="Times New Roman"/>
        <family val="1"/>
        <charset val="238"/>
      </rPr>
      <t xml:space="preserve"> List of 35 WE accessions with mutation in the 23-bp long G4 motif in </t>
    </r>
    <r>
      <rPr>
        <i/>
        <sz val="12"/>
        <color theme="1"/>
        <rFont val="Times New Roman"/>
        <family val="1"/>
        <charset val="238"/>
      </rPr>
      <t xml:space="preserve">VRN-B1 </t>
    </r>
    <r>
      <rPr>
        <sz val="12"/>
        <color theme="1"/>
        <rFont val="Times New Roman"/>
        <family val="1"/>
        <charset val="238"/>
      </rPr>
      <t>promoter.</t>
    </r>
  </si>
  <si>
    <r>
      <rPr>
        <b/>
        <sz val="12"/>
        <color theme="1"/>
        <rFont val="Times New Roman"/>
        <family val="1"/>
        <charset val="238"/>
      </rPr>
      <t>Supplementary Table 15.</t>
    </r>
    <r>
      <rPr>
        <sz val="12"/>
        <color theme="1"/>
        <rFont val="Times New Roman"/>
        <family val="1"/>
        <charset val="238"/>
      </rPr>
      <t xml:space="preserve"> List of 6 WE accessions carrying the 14-bp deletion in </t>
    </r>
    <r>
      <rPr>
        <i/>
        <sz val="12"/>
        <color theme="1"/>
        <rFont val="Times New Roman"/>
        <family val="1"/>
        <charset val="238"/>
      </rPr>
      <t>VRN-B1</t>
    </r>
    <r>
      <rPr>
        <sz val="12"/>
        <color theme="1"/>
        <rFont val="Times New Roman"/>
        <family val="1"/>
        <charset val="238"/>
      </rPr>
      <t xml:space="preserve"> intron 1.</t>
    </r>
  </si>
  <si>
    <r>
      <rPr>
        <b/>
        <sz val="12"/>
        <color theme="1"/>
        <rFont val="Times New Roman"/>
        <family val="1"/>
        <charset val="238"/>
      </rPr>
      <t>Supplementary Table 16.</t>
    </r>
    <r>
      <rPr>
        <sz val="12"/>
        <color theme="1"/>
        <rFont val="Times New Roman"/>
        <family val="1"/>
        <charset val="238"/>
      </rPr>
      <t xml:space="preserve"> List of 18 WE accessions possesing the A12062G mutation in </t>
    </r>
    <r>
      <rPr>
        <i/>
        <sz val="12"/>
        <color theme="1"/>
        <rFont val="Times New Roman"/>
        <family val="1"/>
        <charset val="238"/>
      </rPr>
      <t>VRN-B1</t>
    </r>
    <r>
      <rPr>
        <sz val="12"/>
        <color theme="1"/>
        <rFont val="Times New Roman"/>
        <family val="1"/>
        <charset val="238"/>
      </rPr>
      <t xml:space="preserve"> exon 7 (Thr208/Ala208).</t>
    </r>
  </si>
  <si>
    <r>
      <t xml:space="preserve">Supplementary table 17. </t>
    </r>
    <r>
      <rPr>
        <sz val="12"/>
        <color theme="1"/>
        <rFont val="Times New Roman"/>
        <family val="1"/>
        <charset val="238"/>
      </rPr>
      <t xml:space="preserve">WEW genotypes grouping based on the </t>
    </r>
    <r>
      <rPr>
        <i/>
        <sz val="12"/>
        <color theme="1"/>
        <rFont val="Times New Roman"/>
        <family val="1"/>
        <charset val="238"/>
      </rPr>
      <t>VRN-A1</t>
    </r>
    <r>
      <rPr>
        <sz val="12"/>
        <color theme="1"/>
        <rFont val="Times New Roman"/>
        <family val="1"/>
        <charset val="238"/>
      </rPr>
      <t xml:space="preserve"> sequence similarity.</t>
    </r>
  </si>
  <si>
    <r>
      <t xml:space="preserve">Supplementary table 18. </t>
    </r>
    <r>
      <rPr>
        <sz val="12"/>
        <color theme="1"/>
        <rFont val="Times New Roman"/>
        <family val="1"/>
        <charset val="238"/>
      </rPr>
      <t xml:space="preserve">WEW genotypes grouping based on the </t>
    </r>
    <r>
      <rPr>
        <i/>
        <sz val="12"/>
        <color theme="1"/>
        <rFont val="Times New Roman"/>
        <family val="1"/>
        <charset val="238"/>
      </rPr>
      <t>VRN-B1</t>
    </r>
    <r>
      <rPr>
        <sz val="12"/>
        <color theme="1"/>
        <rFont val="Times New Roman"/>
        <family val="1"/>
        <charset val="238"/>
      </rPr>
      <t xml:space="preserve"> sequence similarity.</t>
    </r>
  </si>
  <si>
    <r>
      <rPr>
        <b/>
        <sz val="12"/>
        <color theme="1"/>
        <rFont val="Times New Roman"/>
        <family val="1"/>
        <charset val="238"/>
      </rPr>
      <t>Supplementary Table 1.</t>
    </r>
    <r>
      <rPr>
        <sz val="12"/>
        <color theme="1"/>
        <rFont val="Times New Roman"/>
        <family val="1"/>
        <charset val="238"/>
      </rPr>
      <t xml:space="preserve"> The panel of 263 wild emmer wheats  including 178 genotypes used for GWAS. </t>
    </r>
  </si>
  <si>
    <t>Reference genome, Zavitan acc (Avni et al., 2017)</t>
  </si>
  <si>
    <t>WE 286, Reference genome, Zavitan acc (Avni et al., 2017)</t>
  </si>
  <si>
    <t>carried out in Foggia (41.460391, 15.501311)</t>
  </si>
  <si>
    <t>carried out in Fiorenzuola d'Arda (44.9276601, 9.8945892)</t>
  </si>
  <si>
    <t>37.4738</t>
  </si>
  <si>
    <t>40.1214</t>
  </si>
  <si>
    <t>37.4731</t>
  </si>
  <si>
    <t>37.4917</t>
  </si>
  <si>
    <t>37.3627</t>
  </si>
  <si>
    <t>37.3508</t>
  </si>
  <si>
    <t>37.2012</t>
  </si>
  <si>
    <t>37.3651</t>
  </si>
  <si>
    <t>37.3327</t>
  </si>
  <si>
    <t>37.3222</t>
  </si>
  <si>
    <t>37.4223</t>
  </si>
  <si>
    <t>37.1800</t>
  </si>
  <si>
    <t>39.5718</t>
  </si>
  <si>
    <t>39.5934</t>
  </si>
  <si>
    <t>39.4341</t>
  </si>
  <si>
    <t>39.4436</t>
  </si>
  <si>
    <t>37.1753</t>
  </si>
  <si>
    <t>39. 2012</t>
  </si>
  <si>
    <t>39. 2035</t>
  </si>
  <si>
    <t>39. 2052</t>
  </si>
  <si>
    <t>39. 1034</t>
  </si>
  <si>
    <t>36.4800</t>
  </si>
  <si>
    <t>32.3640</t>
  </si>
  <si>
    <t>35.1730</t>
  </si>
  <si>
    <t>32.3044</t>
  </si>
  <si>
    <t>36.3443</t>
  </si>
  <si>
    <t>32.5210</t>
  </si>
  <si>
    <t>36.0151</t>
  </si>
  <si>
    <t>33.4425</t>
  </si>
  <si>
    <t>36.0640</t>
  </si>
  <si>
    <t>33.5020</t>
  </si>
  <si>
    <t>36.1000</t>
  </si>
  <si>
    <t>36.3000</t>
  </si>
  <si>
    <t>37.0000</t>
  </si>
  <si>
    <t>37.4500</t>
  </si>
  <si>
    <t>40.0600</t>
  </si>
  <si>
    <t>39.4700</t>
  </si>
  <si>
    <t>37.4305</t>
  </si>
  <si>
    <t>39.1937</t>
  </si>
  <si>
    <t>29.7700</t>
  </si>
  <si>
    <t>34.0900</t>
  </si>
  <si>
    <t>32.2800</t>
  </si>
  <si>
    <t>36.4700</t>
  </si>
  <si>
    <t>32.4800</t>
  </si>
  <si>
    <t>36.0700</t>
  </si>
  <si>
    <t>33.4500</t>
  </si>
  <si>
    <t>36.0500</t>
  </si>
  <si>
    <t>33.4000</t>
  </si>
  <si>
    <t>36.0200</t>
  </si>
  <si>
    <t>30.0000</t>
  </si>
  <si>
    <t>37.5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dd/mm/yy;@"/>
    <numFmt numFmtId="165" formatCode="[$]d/mm/yyyy;@"/>
    <numFmt numFmtId="166" formatCode="[$]d/mm/yyyy;@" x16r2:formatCode16="[$-en-TR,1]d/mm/yyyy;@"/>
    <numFmt numFmtId="171" formatCode="00.00"/>
  </numFmts>
  <fonts count="52" x14ac:knownFonts="1">
    <font>
      <sz val="11"/>
      <color theme="1"/>
      <name val="Calibri"/>
      <family val="2"/>
      <charset val="238"/>
      <scheme val="minor"/>
    </font>
    <font>
      <sz val="11"/>
      <color rgb="FF9C0006"/>
      <name val="Calibri"/>
      <family val="2"/>
      <charset val="238"/>
      <scheme val="minor"/>
    </font>
    <font>
      <sz val="11"/>
      <color rgb="FFFF0000"/>
      <name val="Calibri"/>
      <family val="2"/>
      <charset val="238"/>
      <scheme val="minor"/>
    </font>
    <font>
      <b/>
      <sz val="11"/>
      <color theme="1"/>
      <name val="Calibri"/>
      <family val="2"/>
      <charset val="238"/>
      <scheme val="minor"/>
    </font>
    <font>
      <sz val="12"/>
      <color theme="1"/>
      <name val="Times New Roman"/>
      <family val="1"/>
      <charset val="238"/>
    </font>
    <font>
      <b/>
      <sz val="12"/>
      <color theme="1"/>
      <name val="Times New Roman"/>
      <family val="1"/>
      <charset val="238"/>
    </font>
    <font>
      <sz val="9"/>
      <color rgb="FFFF0000"/>
      <name val="Times New Roman"/>
      <family val="1"/>
      <charset val="238"/>
    </font>
    <font>
      <sz val="9"/>
      <color theme="1"/>
      <name val="Times New Roman"/>
      <family val="1"/>
      <charset val="238"/>
    </font>
    <font>
      <b/>
      <sz val="9"/>
      <color theme="1"/>
      <name val="Times New Roman"/>
      <family val="1"/>
      <charset val="238"/>
    </font>
    <font>
      <b/>
      <sz val="10"/>
      <name val="Arial"/>
      <family val="2"/>
    </font>
    <font>
      <i/>
      <sz val="12"/>
      <color theme="1"/>
      <name val="Times New Roman"/>
      <family val="1"/>
      <charset val="238"/>
    </font>
    <font>
      <b/>
      <i/>
      <sz val="9"/>
      <color theme="1"/>
      <name val="Times New Roman"/>
      <family val="1"/>
      <charset val="238"/>
    </font>
    <font>
      <sz val="9"/>
      <color theme="1"/>
      <name val="Calibri"/>
      <family val="2"/>
      <charset val="238"/>
    </font>
    <font>
      <b/>
      <i/>
      <sz val="10"/>
      <color theme="1"/>
      <name val="Times New Roman"/>
      <family val="1"/>
      <charset val="238"/>
    </font>
    <font>
      <b/>
      <sz val="10"/>
      <color theme="1"/>
      <name val="Times New Roman"/>
      <family val="1"/>
      <charset val="238"/>
    </font>
    <font>
      <sz val="10"/>
      <color theme="1"/>
      <name val="Times New Roman"/>
      <family val="1"/>
      <charset val="238"/>
    </font>
    <font>
      <sz val="8"/>
      <color rgb="FF000000"/>
      <name val="Helvetica"/>
    </font>
    <font>
      <sz val="8"/>
      <color rgb="FF3C65AD"/>
      <name val="Helvetica"/>
    </font>
    <font>
      <b/>
      <sz val="12"/>
      <name val="Times New Roman"/>
      <family val="1"/>
      <charset val="238"/>
    </font>
    <font>
      <sz val="12"/>
      <name val="Times New Roman"/>
      <family val="1"/>
      <charset val="238"/>
    </font>
    <font>
      <sz val="8"/>
      <name val="Calibri"/>
      <family val="2"/>
      <charset val="238"/>
      <scheme val="minor"/>
    </font>
    <font>
      <sz val="11"/>
      <name val="Calibri"/>
      <family val="2"/>
      <charset val="238"/>
      <scheme val="minor"/>
    </font>
    <font>
      <b/>
      <sz val="8"/>
      <name val="Calibri"/>
      <family val="2"/>
      <scheme val="minor"/>
    </font>
    <font>
      <sz val="8"/>
      <name val="Calibri"/>
      <family val="2"/>
      <scheme val="minor"/>
    </font>
    <font>
      <b/>
      <sz val="8"/>
      <name val="Calibri"/>
      <family val="2"/>
      <charset val="238"/>
      <scheme val="minor"/>
    </font>
    <font>
      <sz val="8"/>
      <name val="Times New Roman"/>
      <family val="1"/>
      <charset val="162"/>
    </font>
    <font>
      <sz val="8"/>
      <color theme="1"/>
      <name val="Times New Roman"/>
      <family val="1"/>
      <charset val="238"/>
    </font>
    <font>
      <sz val="8"/>
      <color theme="1"/>
      <name val="Calibri"/>
      <family val="2"/>
      <charset val="238"/>
      <scheme val="minor"/>
    </font>
    <font>
      <sz val="11"/>
      <color theme="1"/>
      <name val="Calibri"/>
      <family val="2"/>
      <scheme val="minor"/>
    </font>
    <font>
      <b/>
      <sz val="8"/>
      <color rgb="FF000000"/>
      <name val="Times New Roman"/>
      <family val="1"/>
      <charset val="238"/>
    </font>
    <font>
      <b/>
      <sz val="8"/>
      <color rgb="FF444444"/>
      <name val="Times New Roman"/>
      <family val="1"/>
      <charset val="238"/>
    </font>
    <font>
      <b/>
      <sz val="8"/>
      <color theme="1"/>
      <name val="Times New Roman"/>
      <family val="1"/>
      <charset val="238"/>
    </font>
    <font>
      <b/>
      <sz val="8"/>
      <color indexed="8"/>
      <name val="Times New Roman"/>
      <family val="1"/>
      <charset val="238"/>
    </font>
    <font>
      <b/>
      <sz val="8"/>
      <color indexed="8"/>
      <name val="Calibri"/>
      <family val="2"/>
      <scheme val="minor"/>
    </font>
    <font>
      <b/>
      <sz val="8"/>
      <color theme="1"/>
      <name val="Calibri"/>
      <family val="2"/>
      <scheme val="minor"/>
    </font>
    <font>
      <sz val="8"/>
      <color theme="1"/>
      <name val="Calibri"/>
      <family val="2"/>
      <scheme val="minor"/>
    </font>
    <font>
      <sz val="8"/>
      <color theme="1"/>
      <name val="Calibri"/>
      <family val="2"/>
      <charset val="162"/>
      <scheme val="minor"/>
    </font>
    <font>
      <sz val="8"/>
      <color indexed="8"/>
      <name val="Calibri"/>
      <family val="2"/>
      <scheme val="minor"/>
    </font>
    <font>
      <sz val="8"/>
      <color indexed="8"/>
      <name val="Calibri"/>
      <family val="2"/>
      <charset val="162"/>
    </font>
    <font>
      <b/>
      <sz val="9"/>
      <color indexed="81"/>
      <name val="Tahoma"/>
      <family val="2"/>
      <charset val="238"/>
    </font>
    <font>
      <sz val="9"/>
      <color indexed="81"/>
      <name val="Tahoma"/>
      <family val="2"/>
      <charset val="238"/>
    </font>
    <font>
      <sz val="11"/>
      <color theme="1"/>
      <name val="Times New Roman"/>
      <family val="1"/>
      <charset val="238"/>
    </font>
    <font>
      <sz val="10"/>
      <name val="Arial"/>
      <family val="2"/>
      <charset val="1"/>
    </font>
    <font>
      <b/>
      <sz val="10"/>
      <name val="Arial"/>
      <family val="2"/>
      <charset val="1"/>
    </font>
    <font>
      <sz val="10"/>
      <color rgb="FF0000FF"/>
      <name val="Arial"/>
      <family val="2"/>
      <charset val="1"/>
    </font>
    <font>
      <sz val="10"/>
      <name val="Times New Roman"/>
      <family val="1"/>
      <charset val="1"/>
    </font>
    <font>
      <sz val="10"/>
      <color rgb="FF0000FF"/>
      <name val="Times New Roman"/>
      <family val="1"/>
      <charset val="1"/>
    </font>
    <font>
      <b/>
      <sz val="10"/>
      <color rgb="FF0000FF"/>
      <name val="Arial"/>
      <family val="2"/>
      <charset val="1"/>
    </font>
    <font>
      <b/>
      <sz val="10"/>
      <name val="Times New Roman"/>
      <family val="1"/>
      <charset val="1"/>
    </font>
    <font>
      <b/>
      <sz val="10"/>
      <color rgb="FF0000FF"/>
      <name val="Times New Roman"/>
      <family val="1"/>
      <charset val="1"/>
    </font>
    <font>
      <sz val="10"/>
      <color rgb="FF000000"/>
      <name val="Calibri"/>
      <family val="2"/>
      <scheme val="minor"/>
    </font>
    <font>
      <sz val="10"/>
      <color theme="1"/>
      <name val="Calibri"/>
      <family val="2"/>
      <scheme val="minor"/>
    </font>
  </fonts>
  <fills count="19">
    <fill>
      <patternFill patternType="none"/>
    </fill>
    <fill>
      <patternFill patternType="gray125"/>
    </fill>
    <fill>
      <patternFill patternType="solid">
        <fgColor rgb="FFFFC7CE"/>
      </patternFill>
    </fill>
    <fill>
      <patternFill patternType="solid">
        <fgColor rgb="FFFFFF00"/>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FF0000"/>
        <bgColor indexed="64"/>
      </patternFill>
    </fill>
    <fill>
      <patternFill patternType="solid">
        <fgColor rgb="FFFFFF00"/>
        <bgColor rgb="FF000000"/>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rgb="FF7030A0"/>
        <bgColor indexed="64"/>
      </patternFill>
    </fill>
    <fill>
      <patternFill patternType="solid">
        <fgColor theme="5"/>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9" tint="-0.249977111117893"/>
        <bgColor indexed="64"/>
      </patternFill>
    </fill>
    <fill>
      <patternFill patternType="solid">
        <fgColor rgb="FFF999BE"/>
        <bgColor indexed="64"/>
      </patternFill>
    </fill>
    <fill>
      <patternFill patternType="solid">
        <fgColor theme="4" tint="-0.249977111117893"/>
        <bgColor indexed="64"/>
      </patternFill>
    </fill>
    <fill>
      <patternFill patternType="solid">
        <fgColor rgb="FFE3B5FD"/>
        <bgColor indexed="64"/>
      </patternFill>
    </fill>
  </fills>
  <borders count="22">
    <border>
      <left/>
      <right/>
      <top/>
      <bottom/>
      <diagonal/>
    </border>
    <border>
      <left/>
      <right/>
      <top style="medium">
        <color indexed="64"/>
      </top>
      <bottom style="medium">
        <color indexed="64"/>
      </bottom>
      <diagonal/>
    </border>
    <border>
      <left/>
      <right/>
      <top style="thin">
        <color indexed="64"/>
      </top>
      <bottom/>
      <diagonal/>
    </border>
    <border>
      <left style="double">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auto="1"/>
      </left>
      <right style="thin">
        <color auto="1"/>
      </right>
      <top style="thin">
        <color auto="1"/>
      </top>
      <bottom style="double">
        <color auto="1"/>
      </bottom>
      <diagonal/>
    </border>
    <border>
      <left/>
      <right style="thin">
        <color auto="1"/>
      </right>
      <top/>
      <bottom style="double">
        <color auto="1"/>
      </bottom>
      <diagonal/>
    </border>
    <border>
      <left/>
      <right/>
      <top/>
      <bottom style="double">
        <color auto="1"/>
      </bottom>
      <diagonal/>
    </border>
    <border>
      <left style="double">
        <color auto="1"/>
      </left>
      <right style="thin">
        <color auto="1"/>
      </right>
      <top style="thin">
        <color auto="1"/>
      </top>
      <bottom style="double">
        <color auto="1"/>
      </bottom>
      <diagonal/>
    </border>
    <border>
      <left/>
      <right style="thin">
        <color auto="1"/>
      </right>
      <top style="thin">
        <color auto="1"/>
      </top>
      <bottom style="double">
        <color auto="1"/>
      </bottom>
      <diagonal/>
    </border>
    <border>
      <left style="thin">
        <color auto="1"/>
      </left>
      <right style="double">
        <color auto="1"/>
      </right>
      <top style="thin">
        <color auto="1"/>
      </top>
      <bottom style="thin">
        <color auto="1"/>
      </bottom>
      <diagonal/>
    </border>
    <border>
      <left/>
      <right/>
      <top/>
      <bottom style="medium">
        <color indexed="64"/>
      </bottom>
      <diagonal/>
    </border>
    <border>
      <left/>
      <right/>
      <top style="medium">
        <color indexed="64"/>
      </top>
      <bottom/>
      <diagonal/>
    </border>
    <border>
      <left/>
      <right/>
      <top/>
      <bottom style="thin">
        <color indexed="64"/>
      </bottom>
      <diagonal/>
    </border>
    <border>
      <left/>
      <right/>
      <top style="thin">
        <color auto="1"/>
      </top>
      <bottom style="thin">
        <color auto="1"/>
      </bottom>
      <diagonal/>
    </border>
    <border>
      <left style="thin">
        <color auto="1"/>
      </left>
      <right style="thin">
        <color auto="1"/>
      </right>
      <top style="thin">
        <color auto="1"/>
      </top>
      <bottom/>
      <diagonal/>
    </border>
    <border>
      <left style="thin">
        <color indexed="64"/>
      </left>
      <right style="thin">
        <color indexed="64"/>
      </right>
      <top/>
      <bottom style="thin">
        <color indexed="64"/>
      </bottom>
      <diagonal/>
    </border>
    <border>
      <left/>
      <right/>
      <top style="medium">
        <color rgb="FF7F7F7F"/>
      </top>
      <bottom style="medium">
        <color rgb="FF7F7F7F"/>
      </bottom>
      <diagonal/>
    </border>
    <border>
      <left/>
      <right/>
      <top style="medium">
        <color rgb="FF7F7F7F"/>
      </top>
      <bottom/>
      <diagonal/>
    </border>
    <border>
      <left/>
      <right/>
      <top/>
      <bottom style="medium">
        <color rgb="FF7F7F7F"/>
      </bottom>
      <diagonal/>
    </border>
  </borders>
  <cellStyleXfs count="4">
    <xf numFmtId="0" fontId="0" fillId="0" borderId="0"/>
    <xf numFmtId="0" fontId="1" fillId="2" borderId="0" applyNumberFormat="0" applyBorder="0" applyAlignment="0" applyProtection="0"/>
    <xf numFmtId="0" fontId="28" fillId="0" borderId="0"/>
    <xf numFmtId="0" fontId="42" fillId="0" borderId="0"/>
  </cellStyleXfs>
  <cellXfs count="262">
    <xf numFmtId="0" fontId="0" fillId="0" borderId="0" xfId="0"/>
    <xf numFmtId="0" fontId="4" fillId="0" borderId="0" xfId="0" applyFont="1"/>
    <xf numFmtId="0" fontId="8" fillId="0" borderId="1" xfId="0" applyFont="1" applyBorder="1" applyAlignment="1">
      <alignment horizontal="center" vertical="center" wrapText="1"/>
    </xf>
    <xf numFmtId="0" fontId="7" fillId="0" borderId="0" xfId="0" applyFont="1" applyAlignment="1">
      <alignment horizontal="center" vertical="center" wrapText="1"/>
    </xf>
    <xf numFmtId="0" fontId="8" fillId="0" borderId="0" xfId="0" applyFont="1" applyBorder="1" applyAlignment="1">
      <alignment horizontal="center" vertical="center" wrapText="1"/>
    </xf>
    <xf numFmtId="0" fontId="7" fillId="0" borderId="0" xfId="0" applyFont="1" applyBorder="1" applyAlignment="1">
      <alignment horizontal="center" vertical="center" wrapText="1"/>
    </xf>
    <xf numFmtId="0" fontId="0" fillId="0" borderId="0" xfId="0" applyBorder="1" applyAlignment="1">
      <alignment vertical="top" wrapText="1"/>
    </xf>
    <xf numFmtId="0" fontId="9" fillId="0" borderId="2" xfId="0" applyFont="1" applyBorder="1" applyAlignment="1">
      <alignment horizontal="center"/>
    </xf>
    <xf numFmtId="0" fontId="9" fillId="0" borderId="5" xfId="0" applyFont="1" applyBorder="1" applyAlignment="1">
      <alignment horizontal="center"/>
    </xf>
    <xf numFmtId="0" fontId="9" fillId="0" borderId="0" xfId="0" applyFont="1" applyAlignment="1">
      <alignment horizontal="center"/>
    </xf>
    <xf numFmtId="0" fontId="9" fillId="0" borderId="9" xfId="0" applyFont="1" applyBorder="1" applyAlignment="1">
      <alignment horizontal="center"/>
    </xf>
    <xf numFmtId="0" fontId="9" fillId="0" borderId="10" xfId="0" applyFont="1" applyBorder="1" applyAlignment="1">
      <alignment horizontal="center"/>
    </xf>
    <xf numFmtId="0" fontId="9" fillId="0" borderId="7" xfId="0" applyFont="1" applyBorder="1" applyAlignment="1">
      <alignment horizontal="center"/>
    </xf>
    <xf numFmtId="0" fontId="9" fillId="0" borderId="11" xfId="0" applyFont="1" applyBorder="1" applyAlignment="1">
      <alignment horizontal="center"/>
    </xf>
    <xf numFmtId="0" fontId="0" fillId="0" borderId="6" xfId="0" applyFont="1" applyBorder="1"/>
    <xf numFmtId="0" fontId="0" fillId="0" borderId="12" xfId="0" applyFont="1" applyBorder="1"/>
    <xf numFmtId="0" fontId="11" fillId="0" borderId="0" xfId="0" applyFont="1" applyAlignment="1">
      <alignment horizontal="center" vertical="center" wrapText="1"/>
    </xf>
    <xf numFmtId="0" fontId="7" fillId="0" borderId="13" xfId="0" applyFont="1" applyBorder="1" applyAlignment="1">
      <alignment horizontal="center" vertical="center" wrapText="1"/>
    </xf>
    <xf numFmtId="0" fontId="0" fillId="0" borderId="13" xfId="0" applyBorder="1" applyAlignment="1">
      <alignment vertical="top" wrapText="1"/>
    </xf>
    <xf numFmtId="0" fontId="12" fillId="0" borderId="0" xfId="0" applyFont="1" applyAlignment="1">
      <alignment horizontal="center" vertical="center" wrapText="1"/>
    </xf>
    <xf numFmtId="0" fontId="7" fillId="0" borderId="0" xfId="0" applyFont="1" applyAlignment="1">
      <alignment horizontal="center" vertical="center" wrapText="1"/>
    </xf>
    <xf numFmtId="0" fontId="0" fillId="0" borderId="0" xfId="0" applyAlignment="1">
      <alignment vertical="top" wrapText="1"/>
    </xf>
    <xf numFmtId="0" fontId="15" fillId="0" borderId="0" xfId="0" applyFont="1" applyBorder="1" applyAlignment="1">
      <alignment horizontal="center" vertical="center" wrapText="1"/>
    </xf>
    <xf numFmtId="0" fontId="15" fillId="0" borderId="15" xfId="0" applyFont="1" applyBorder="1" applyAlignment="1">
      <alignment horizontal="center" vertical="center" wrapText="1"/>
    </xf>
    <xf numFmtId="0" fontId="15" fillId="0" borderId="2" xfId="0" applyFont="1" applyBorder="1" applyAlignment="1">
      <alignment horizontal="center" vertical="center" wrapText="1"/>
    </xf>
    <xf numFmtId="0" fontId="16" fillId="0" borderId="0" xfId="0" applyFont="1"/>
    <xf numFmtId="0" fontId="17" fillId="0" borderId="0" xfId="0" applyFont="1"/>
    <xf numFmtId="0" fontId="18" fillId="0" borderId="0" xfId="0" applyFont="1"/>
    <xf numFmtId="0" fontId="19" fillId="0" borderId="0" xfId="0" applyFont="1"/>
    <xf numFmtId="0" fontId="20" fillId="0" borderId="0" xfId="0" applyFont="1"/>
    <xf numFmtId="0" fontId="21" fillId="0" borderId="0" xfId="0" applyFont="1"/>
    <xf numFmtId="0" fontId="20" fillId="3" borderId="0" xfId="0" applyFont="1" applyFill="1"/>
    <xf numFmtId="0" fontId="20" fillId="3" borderId="0" xfId="0" applyFont="1" applyFill="1" applyAlignment="1">
      <alignment horizontal="left"/>
    </xf>
    <xf numFmtId="164" fontId="20" fillId="3" borderId="0" xfId="0" applyNumberFormat="1" applyFont="1" applyFill="1" applyAlignment="1">
      <alignment horizontal="center"/>
    </xf>
    <xf numFmtId="0" fontId="20" fillId="0" borderId="0" xfId="0" applyFont="1" applyFill="1"/>
    <xf numFmtId="164" fontId="20" fillId="0" borderId="0" xfId="0" applyNumberFormat="1" applyFont="1" applyFill="1" applyAlignment="1">
      <alignment horizontal="center"/>
    </xf>
    <xf numFmtId="14" fontId="22" fillId="3" borderId="0" xfId="0" applyNumberFormat="1" applyFont="1" applyFill="1" applyBorder="1"/>
    <xf numFmtId="0" fontId="23" fillId="0" borderId="0" xfId="0" applyFont="1" applyFill="1" applyBorder="1"/>
    <xf numFmtId="0" fontId="23" fillId="0" borderId="0" xfId="0" applyFont="1" applyBorder="1"/>
    <xf numFmtId="0" fontId="22" fillId="3" borderId="0" xfId="0" applyFont="1" applyFill="1" applyBorder="1"/>
    <xf numFmtId="0" fontId="23" fillId="0" borderId="0" xfId="0" applyFont="1" applyFill="1" applyBorder="1" applyAlignment="1">
      <alignment horizontal="center"/>
    </xf>
    <xf numFmtId="0" fontId="20" fillId="0" borderId="0" xfId="0" applyFont="1" applyFill="1" applyAlignment="1">
      <alignment horizontal="left"/>
    </xf>
    <xf numFmtId="0" fontId="23" fillId="3" borderId="0" xfId="0" applyFont="1" applyFill="1" applyBorder="1"/>
    <xf numFmtId="0" fontId="22" fillId="0" borderId="6" xfId="0" applyFont="1" applyFill="1" applyBorder="1"/>
    <xf numFmtId="0" fontId="23" fillId="3" borderId="6" xfId="0" applyFont="1" applyFill="1" applyBorder="1"/>
    <xf numFmtId="0" fontId="23" fillId="3" borderId="6" xfId="0" applyFont="1" applyFill="1" applyBorder="1" applyAlignment="1">
      <alignment horizontal="center"/>
    </xf>
    <xf numFmtId="0" fontId="20" fillId="0" borderId="0" xfId="0" applyFont="1" applyFill="1" applyBorder="1" applyAlignment="1">
      <alignment horizontal="left"/>
    </xf>
    <xf numFmtId="164" fontId="20" fillId="3" borderId="6" xfId="0" applyNumberFormat="1" applyFont="1" applyFill="1" applyBorder="1" applyAlignment="1">
      <alignment horizontal="center"/>
    </xf>
    <xf numFmtId="0" fontId="20" fillId="4" borderId="0" xfId="0" applyFont="1" applyFill="1"/>
    <xf numFmtId="0" fontId="24" fillId="0" borderId="0" xfId="0" applyFont="1" applyBorder="1" applyAlignment="1">
      <alignment horizontal="center"/>
    </xf>
    <xf numFmtId="0" fontId="22" fillId="0" borderId="0" xfId="0" applyFont="1" applyFill="1" applyBorder="1" applyAlignment="1">
      <alignment horizontal="center" vertical="center"/>
    </xf>
    <xf numFmtId="49" fontId="22" fillId="0" borderId="0" xfId="0" applyNumberFormat="1" applyFont="1" applyFill="1" applyBorder="1" applyAlignment="1">
      <alignment horizontal="center" vertical="center"/>
    </xf>
    <xf numFmtId="0" fontId="22" fillId="0" borderId="6" xfId="0" applyFont="1" applyFill="1" applyBorder="1" applyAlignment="1">
      <alignment horizontal="center" vertical="center"/>
    </xf>
    <xf numFmtId="49" fontId="22" fillId="0" borderId="6" xfId="0" applyNumberFormat="1" applyFont="1" applyFill="1" applyBorder="1" applyAlignment="1">
      <alignment horizontal="center" vertical="center"/>
    </xf>
    <xf numFmtId="0" fontId="24" fillId="0" borderId="0" xfId="0" applyFont="1" applyBorder="1"/>
    <xf numFmtId="0" fontId="20" fillId="0" borderId="6" xfId="0" applyFont="1" applyFill="1" applyBorder="1" applyAlignment="1">
      <alignment horizontal="left"/>
    </xf>
    <xf numFmtId="164" fontId="20" fillId="0" borderId="6" xfId="0" applyNumberFormat="1" applyFont="1" applyFill="1" applyBorder="1" applyAlignment="1">
      <alignment horizontal="center"/>
    </xf>
    <xf numFmtId="0" fontId="20" fillId="0" borderId="6" xfId="0" applyFont="1" applyFill="1" applyBorder="1"/>
    <xf numFmtId="164" fontId="20" fillId="5" borderId="6" xfId="0" quotePrefix="1" applyNumberFormat="1" applyFont="1" applyFill="1" applyBorder="1" applyAlignment="1">
      <alignment horizontal="center"/>
    </xf>
    <xf numFmtId="0" fontId="22" fillId="0" borderId="0" xfId="0" applyFont="1" applyFill="1" applyBorder="1" applyAlignment="1">
      <alignment horizontal="center"/>
    </xf>
    <xf numFmtId="0" fontId="23" fillId="0" borderId="0" xfId="0" applyFont="1" applyFill="1" applyBorder="1" applyAlignment="1">
      <alignment vertical="center"/>
    </xf>
    <xf numFmtId="0" fontId="23" fillId="0" borderId="0" xfId="0" applyFont="1" applyFill="1" applyBorder="1" applyAlignment="1">
      <alignment horizontal="left"/>
    </xf>
    <xf numFmtId="14" fontId="23" fillId="0" borderId="0" xfId="0" applyNumberFormat="1" applyFont="1" applyFill="1" applyBorder="1" applyAlignment="1">
      <alignment horizontal="center"/>
    </xf>
    <xf numFmtId="0" fontId="22" fillId="0" borderId="6" xfId="0" applyFont="1" applyFill="1" applyBorder="1" applyAlignment="1">
      <alignment horizontal="center"/>
    </xf>
    <xf numFmtId="0" fontId="23" fillId="0" borderId="6" xfId="0" applyFont="1" applyFill="1" applyBorder="1" applyAlignment="1">
      <alignment vertical="center"/>
    </xf>
    <xf numFmtId="14" fontId="23" fillId="0" borderId="6" xfId="0" applyNumberFormat="1" applyFont="1" applyFill="1" applyBorder="1" applyAlignment="1">
      <alignment horizontal="center"/>
    </xf>
    <xf numFmtId="0" fontId="20" fillId="0" borderId="0" xfId="0" applyFont="1" applyBorder="1"/>
    <xf numFmtId="0" fontId="24" fillId="0" borderId="0" xfId="0" applyFont="1" applyFill="1" applyBorder="1" applyAlignment="1">
      <alignment horizontal="center"/>
    </xf>
    <xf numFmtId="0" fontId="20" fillId="0" borderId="0" xfId="0" applyFont="1" applyFill="1" applyBorder="1" applyAlignment="1">
      <alignment vertical="center"/>
    </xf>
    <xf numFmtId="14" fontId="20" fillId="0" borderId="0" xfId="0" applyNumberFormat="1" applyFont="1" applyFill="1" applyBorder="1" applyAlignment="1">
      <alignment horizontal="center"/>
    </xf>
    <xf numFmtId="0" fontId="24" fillId="0" borderId="6" xfId="0" applyFont="1" applyFill="1" applyBorder="1" applyAlignment="1">
      <alignment horizontal="center"/>
    </xf>
    <xf numFmtId="0" fontId="20" fillId="0" borderId="6" xfId="0" applyFont="1" applyFill="1" applyBorder="1" applyAlignment="1">
      <alignment vertical="center"/>
    </xf>
    <xf numFmtId="14" fontId="20" fillId="0" borderId="6" xfId="0" applyNumberFormat="1" applyFont="1" applyFill="1" applyBorder="1" applyAlignment="1">
      <alignment horizontal="center"/>
    </xf>
    <xf numFmtId="49" fontId="23" fillId="0" borderId="0" xfId="0" applyNumberFormat="1" applyFont="1" applyFill="1" applyBorder="1" applyAlignment="1">
      <alignment vertical="center"/>
    </xf>
    <xf numFmtId="49" fontId="23" fillId="0" borderId="6" xfId="0" applyNumberFormat="1" applyFont="1" applyFill="1" applyBorder="1" applyAlignment="1">
      <alignment vertical="center"/>
    </xf>
    <xf numFmtId="0" fontId="25" fillId="0" borderId="6" xfId="0" applyFont="1" applyFill="1" applyBorder="1" applyAlignment="1">
      <alignment horizontal="left"/>
    </xf>
    <xf numFmtId="0" fontId="20" fillId="0" borderId="6" xfId="0" applyFont="1" applyFill="1" applyBorder="1" applyAlignment="1">
      <alignment horizontal="left" vertical="center"/>
    </xf>
    <xf numFmtId="14" fontId="23" fillId="6" borderId="0" xfId="0" applyNumberFormat="1" applyFont="1" applyFill="1" applyBorder="1" applyAlignment="1">
      <alignment horizontal="center"/>
    </xf>
    <xf numFmtId="0" fontId="23" fillId="0" borderId="0" xfId="0" applyFont="1" applyFill="1"/>
    <xf numFmtId="0" fontId="23" fillId="6" borderId="6" xfId="0" applyFont="1" applyFill="1" applyBorder="1" applyAlignment="1">
      <alignment vertical="center"/>
    </xf>
    <xf numFmtId="0" fontId="23" fillId="6" borderId="6" xfId="0" applyFont="1" applyFill="1" applyBorder="1" applyAlignment="1">
      <alignment horizontal="center"/>
    </xf>
    <xf numFmtId="1" fontId="25" fillId="0" borderId="6" xfId="0" applyNumberFormat="1" applyFont="1" applyFill="1" applyBorder="1" applyAlignment="1">
      <alignment horizontal="left"/>
    </xf>
    <xf numFmtId="2" fontId="20" fillId="0" borderId="6" xfId="0" applyNumberFormat="1" applyFont="1" applyFill="1" applyBorder="1" applyAlignment="1">
      <alignment horizontal="left" vertical="center"/>
    </xf>
    <xf numFmtId="2" fontId="20" fillId="0" borderId="6" xfId="0" applyNumberFormat="1" applyFont="1" applyFill="1" applyBorder="1" applyAlignment="1">
      <alignment horizontal="left"/>
    </xf>
    <xf numFmtId="0" fontId="20" fillId="0" borderId="6" xfId="0" applyNumberFormat="1" applyFont="1" applyFill="1" applyBorder="1" applyAlignment="1">
      <alignment horizontal="left"/>
    </xf>
    <xf numFmtId="0" fontId="25" fillId="0" borderId="17" xfId="0" applyFont="1" applyFill="1" applyBorder="1" applyAlignment="1">
      <alignment horizontal="left"/>
    </xf>
    <xf numFmtId="0" fontId="20" fillId="0" borderId="17" xfId="0" applyFont="1" applyFill="1" applyBorder="1" applyAlignment="1">
      <alignment horizontal="left" vertical="center"/>
    </xf>
    <xf numFmtId="0" fontId="20" fillId="0" borderId="17" xfId="0" applyFont="1" applyFill="1" applyBorder="1" applyAlignment="1">
      <alignment horizontal="left"/>
    </xf>
    <xf numFmtId="0" fontId="23" fillId="0" borderId="0" xfId="0" applyFont="1" applyFill="1" applyBorder="1" applyAlignment="1">
      <alignment horizontal="left" vertical="center"/>
    </xf>
    <xf numFmtId="0" fontId="23" fillId="0" borderId="6" xfId="0" applyFont="1" applyFill="1" applyBorder="1" applyAlignment="1">
      <alignment horizontal="left" vertical="center"/>
    </xf>
    <xf numFmtId="0" fontId="20" fillId="0" borderId="0" xfId="0" applyFont="1" applyFill="1" applyBorder="1" applyAlignment="1">
      <alignment horizontal="left" vertical="center"/>
    </xf>
    <xf numFmtId="0" fontId="23" fillId="6" borderId="6" xfId="0" applyFont="1" applyFill="1" applyBorder="1" applyAlignment="1">
      <alignment horizontal="left" vertical="center"/>
    </xf>
    <xf numFmtId="14" fontId="23" fillId="6" borderId="6" xfId="0" applyNumberFormat="1" applyFont="1" applyFill="1" applyBorder="1" applyAlignment="1">
      <alignment horizontal="center"/>
    </xf>
    <xf numFmtId="0" fontId="22" fillId="6" borderId="6" xfId="0" applyFont="1" applyFill="1" applyBorder="1" applyAlignment="1">
      <alignment horizontal="center"/>
    </xf>
    <xf numFmtId="0" fontId="5" fillId="0" borderId="0" xfId="0" applyFont="1"/>
    <xf numFmtId="0" fontId="26" fillId="0" borderId="0" xfId="0" applyFont="1"/>
    <xf numFmtId="0" fontId="27" fillId="0" borderId="0" xfId="0" applyFont="1"/>
    <xf numFmtId="165" fontId="29" fillId="7" borderId="0" xfId="2" applyNumberFormat="1" applyFont="1" applyFill="1" applyAlignment="1">
      <alignment horizontal="center"/>
    </xf>
    <xf numFmtId="165" fontId="30" fillId="7" borderId="0" xfId="2" applyNumberFormat="1" applyFont="1" applyFill="1" applyAlignment="1">
      <alignment horizontal="center"/>
    </xf>
    <xf numFmtId="166" fontId="31" fillId="3" borderId="0" xfId="2" applyNumberFormat="1" applyFont="1" applyFill="1" applyBorder="1" applyAlignment="1">
      <alignment horizontal="center"/>
    </xf>
    <xf numFmtId="166" fontId="30" fillId="3" borderId="0" xfId="2" applyNumberFormat="1" applyFont="1" applyFill="1" applyAlignment="1">
      <alignment horizontal="center"/>
    </xf>
    <xf numFmtId="0" fontId="32" fillId="0" borderId="0" xfId="2" applyFont="1" applyFill="1" applyBorder="1" applyAlignment="1">
      <alignment horizontal="center" wrapText="1"/>
    </xf>
    <xf numFmtId="0" fontId="31" fillId="0" borderId="0" xfId="2" applyFont="1" applyFill="1" applyBorder="1" applyAlignment="1">
      <alignment horizontal="center" vertical="top"/>
    </xf>
    <xf numFmtId="14" fontId="31" fillId="0" borderId="0" xfId="2" applyNumberFormat="1" applyFont="1" applyFill="1" applyBorder="1" applyAlignment="1">
      <alignment horizontal="center" vertical="center"/>
    </xf>
    <xf numFmtId="0" fontId="31" fillId="0" borderId="0" xfId="2" applyFont="1" applyFill="1" applyBorder="1" applyAlignment="1">
      <alignment horizontal="center" vertical="center"/>
    </xf>
    <xf numFmtId="0" fontId="33" fillId="0" borderId="0" xfId="2" applyFont="1" applyFill="1" applyBorder="1" applyAlignment="1">
      <alignment horizontal="center" wrapText="1"/>
    </xf>
    <xf numFmtId="0" fontId="34" fillId="0" borderId="0" xfId="2" applyFont="1" applyFill="1" applyBorder="1" applyAlignment="1">
      <alignment horizontal="center" vertical="top"/>
    </xf>
    <xf numFmtId="14" fontId="34" fillId="0" borderId="0" xfId="2" applyNumberFormat="1" applyFont="1" applyFill="1" applyBorder="1" applyAlignment="1">
      <alignment horizontal="center" vertical="center"/>
    </xf>
    <xf numFmtId="0" fontId="26" fillId="4" borderId="0" xfId="2" applyFont="1" applyFill="1" applyBorder="1" applyAlignment="1" applyProtection="1">
      <alignment horizontal="center" vertical="center"/>
      <protection locked="0"/>
    </xf>
    <xf numFmtId="0" fontId="26" fillId="4" borderId="0" xfId="2" applyFont="1" applyFill="1" applyBorder="1" applyAlignment="1">
      <alignment horizontal="center"/>
    </xf>
    <xf numFmtId="14" fontId="26" fillId="4" borderId="0" xfId="2" quotePrefix="1" applyNumberFormat="1" applyFont="1" applyFill="1" applyBorder="1" applyAlignment="1">
      <alignment horizontal="center"/>
    </xf>
    <xf numFmtId="0" fontId="26" fillId="0" borderId="0" xfId="2" applyFont="1"/>
    <xf numFmtId="0" fontId="35" fillId="0" borderId="0" xfId="2" applyFont="1" applyFill="1" applyBorder="1" applyAlignment="1" applyProtection="1">
      <alignment horizontal="center"/>
      <protection locked="0"/>
    </xf>
    <xf numFmtId="0" fontId="35" fillId="0" borderId="0" xfId="2" applyFont="1" applyFill="1" applyBorder="1" applyAlignment="1">
      <alignment horizontal="center"/>
    </xf>
    <xf numFmtId="14" fontId="35" fillId="0" borderId="0" xfId="2" applyNumberFormat="1" applyFont="1" applyFill="1" applyBorder="1" applyAlignment="1">
      <alignment horizontal="center"/>
    </xf>
    <xf numFmtId="0" fontId="35" fillId="0" borderId="0" xfId="2" applyFont="1" applyFill="1" applyBorder="1"/>
    <xf numFmtId="0" fontId="36" fillId="0" borderId="0" xfId="2" applyFont="1" applyFill="1" applyBorder="1" applyAlignment="1" applyProtection="1">
      <alignment horizontal="center"/>
      <protection locked="0"/>
    </xf>
    <xf numFmtId="0" fontId="36" fillId="0" borderId="0" xfId="2" applyFont="1" applyFill="1" applyBorder="1" applyAlignment="1">
      <alignment horizontal="center"/>
    </xf>
    <xf numFmtId="14" fontId="36" fillId="0" borderId="0" xfId="2" applyNumberFormat="1" applyFont="1" applyFill="1" applyBorder="1" applyAlignment="1">
      <alignment horizontal="center"/>
    </xf>
    <xf numFmtId="0" fontId="35" fillId="0" borderId="0" xfId="2" applyFont="1"/>
    <xf numFmtId="0" fontId="26" fillId="0" borderId="0" xfId="2" applyFont="1" applyFill="1" applyBorder="1"/>
    <xf numFmtId="2" fontId="35" fillId="0" borderId="0" xfId="2" applyNumberFormat="1" applyFont="1" applyFill="1" applyBorder="1"/>
    <xf numFmtId="0" fontId="28" fillId="0" borderId="0" xfId="2"/>
    <xf numFmtId="0" fontId="26" fillId="0" borderId="0" xfId="2" applyFont="1" applyFill="1" applyBorder="1" applyAlignment="1" applyProtection="1">
      <alignment horizontal="center" vertical="center"/>
      <protection locked="0"/>
    </xf>
    <xf numFmtId="0" fontId="26" fillId="0" borderId="0" xfId="2" applyFont="1" applyFill="1" applyBorder="1" applyAlignment="1">
      <alignment horizontal="center"/>
    </xf>
    <xf numFmtId="14" fontId="26" fillId="0" borderId="0" xfId="2" applyNumberFormat="1" applyFont="1" applyFill="1" applyBorder="1" applyAlignment="1">
      <alignment horizontal="center"/>
    </xf>
    <xf numFmtId="0" fontId="37" fillId="0" borderId="0" xfId="2" applyFont="1" applyFill="1" applyBorder="1" applyAlignment="1" applyProtection="1">
      <alignment horizontal="center"/>
      <protection locked="0"/>
    </xf>
    <xf numFmtId="0" fontId="38" fillId="0" borderId="0" xfId="2" applyFont="1" applyFill="1" applyBorder="1" applyAlignment="1" applyProtection="1">
      <alignment horizontal="center"/>
      <protection locked="0"/>
    </xf>
    <xf numFmtId="0" fontId="36" fillId="4" borderId="0" xfId="2" applyFont="1" applyFill="1" applyBorder="1" applyAlignment="1" applyProtection="1">
      <alignment horizontal="center"/>
      <protection locked="0"/>
    </xf>
    <xf numFmtId="0" fontId="36" fillId="4" borderId="0" xfId="2" applyFont="1" applyFill="1" applyBorder="1" applyAlignment="1">
      <alignment horizontal="center"/>
    </xf>
    <xf numFmtId="0" fontId="35" fillId="4" borderId="0" xfId="2" applyFont="1" applyFill="1" applyBorder="1" applyAlignment="1">
      <alignment horizontal="center"/>
    </xf>
    <xf numFmtId="14" fontId="36" fillId="4" borderId="0" xfId="2" quotePrefix="1" applyNumberFormat="1" applyFont="1" applyFill="1" applyBorder="1" applyAlignment="1">
      <alignment horizontal="center"/>
    </xf>
    <xf numFmtId="0" fontId="26" fillId="0" borderId="0" xfId="2" applyFont="1" applyFill="1" applyBorder="1" applyAlignment="1" applyProtection="1">
      <alignment horizontal="center"/>
      <protection locked="0"/>
    </xf>
    <xf numFmtId="0" fontId="35" fillId="4" borderId="0" xfId="2" applyFont="1" applyFill="1" applyBorder="1" applyAlignment="1" applyProtection="1">
      <alignment horizontal="center"/>
      <protection locked="0"/>
    </xf>
    <xf numFmtId="14" fontId="35" fillId="4" borderId="0" xfId="2" quotePrefix="1" applyNumberFormat="1" applyFont="1" applyFill="1" applyBorder="1" applyAlignment="1">
      <alignment horizontal="center"/>
    </xf>
    <xf numFmtId="14" fontId="36" fillId="4" borderId="0" xfId="2" applyNumberFormat="1" applyFont="1" applyFill="1" applyBorder="1" applyAlignment="1">
      <alignment horizontal="center"/>
    </xf>
    <xf numFmtId="0" fontId="26" fillId="4" borderId="0" xfId="2" applyFont="1" applyFill="1" applyBorder="1" applyAlignment="1" applyProtection="1">
      <alignment horizontal="center"/>
      <protection locked="0"/>
    </xf>
    <xf numFmtId="0" fontId="41" fillId="0" borderId="0" xfId="0" applyFont="1"/>
    <xf numFmtId="0" fontId="9" fillId="0" borderId="9" xfId="0" applyFont="1" applyBorder="1" applyAlignment="1">
      <alignment horizontal="center" vertical="center" wrapText="1"/>
    </xf>
    <xf numFmtId="0" fontId="43" fillId="0" borderId="9" xfId="0" applyFont="1" applyBorder="1" applyAlignment="1">
      <alignment horizontal="center" vertical="center" wrapText="1"/>
    </xf>
    <xf numFmtId="0" fontId="0" fillId="0" borderId="0" xfId="0" applyAlignment="1">
      <alignment horizontal="center" vertical="center"/>
    </xf>
    <xf numFmtId="0" fontId="8" fillId="0" borderId="6" xfId="0" applyFont="1" applyBorder="1" applyAlignment="1">
      <alignment horizontal="center" vertical="center" wrapText="1"/>
    </xf>
    <xf numFmtId="0" fontId="0" fillId="8" borderId="18" xfId="0" applyFont="1" applyFill="1" applyBorder="1" applyAlignment="1">
      <alignment vertical="top"/>
    </xf>
    <xf numFmtId="0" fontId="0" fillId="8" borderId="18" xfId="0" applyFont="1" applyFill="1" applyBorder="1" applyAlignment="1">
      <alignment vertical="top" wrapText="1"/>
    </xf>
    <xf numFmtId="0" fontId="44" fillId="8" borderId="18" xfId="0" applyFont="1" applyFill="1" applyBorder="1" applyAlignment="1">
      <alignment wrapText="1"/>
    </xf>
    <xf numFmtId="0" fontId="0" fillId="8" borderId="6" xfId="0" applyFont="1" applyFill="1" applyBorder="1" applyAlignment="1">
      <alignment vertical="top"/>
    </xf>
    <xf numFmtId="0" fontId="0" fillId="8" borderId="6" xfId="0" applyFont="1" applyFill="1" applyBorder="1" applyAlignment="1">
      <alignment vertical="top" wrapText="1"/>
    </xf>
    <xf numFmtId="0" fontId="44" fillId="8" borderId="6" xfId="0" applyFont="1" applyFill="1" applyBorder="1" applyAlignment="1">
      <alignment wrapText="1"/>
    </xf>
    <xf numFmtId="0" fontId="0" fillId="8" borderId="6" xfId="0" applyFont="1" applyFill="1" applyBorder="1"/>
    <xf numFmtId="0" fontId="0" fillId="0" borderId="6" xfId="0" applyFont="1" applyBorder="1" applyAlignment="1">
      <alignment vertical="top" wrapText="1"/>
    </xf>
    <xf numFmtId="0" fontId="0" fillId="0" borderId="6" xfId="0" applyFont="1" applyBorder="1" applyAlignment="1">
      <alignment vertical="top"/>
    </xf>
    <xf numFmtId="0" fontId="44" fillId="0" borderId="6" xfId="0" applyFont="1" applyBorder="1" applyAlignment="1">
      <alignment vertical="top" wrapText="1"/>
    </xf>
    <xf numFmtId="0" fontId="44" fillId="8" borderId="6" xfId="0" applyFont="1" applyFill="1" applyBorder="1" applyAlignment="1">
      <alignment vertical="top" wrapText="1"/>
    </xf>
    <xf numFmtId="0" fontId="45" fillId="8" borderId="6" xfId="0" applyFont="1" applyFill="1" applyBorder="1" applyAlignment="1">
      <alignment vertical="top" wrapText="1"/>
    </xf>
    <xf numFmtId="0" fontId="43" fillId="8" borderId="6" xfId="0" applyFont="1" applyFill="1" applyBorder="1" applyAlignment="1">
      <alignment vertical="top"/>
    </xf>
    <xf numFmtId="0" fontId="43" fillId="8" borderId="6" xfId="0" applyFont="1" applyFill="1" applyBorder="1" applyAlignment="1">
      <alignment vertical="top" wrapText="1"/>
    </xf>
    <xf numFmtId="0" fontId="47" fillId="8" borderId="6" xfId="0" applyFont="1" applyFill="1" applyBorder="1" applyAlignment="1">
      <alignment vertical="top" wrapText="1"/>
    </xf>
    <xf numFmtId="0" fontId="45" fillId="0" borderId="6" xfId="0" applyFont="1" applyBorder="1" applyAlignment="1">
      <alignment vertical="top" wrapText="1"/>
    </xf>
    <xf numFmtId="0" fontId="48" fillId="8" borderId="6" xfId="0" applyFont="1" applyFill="1" applyBorder="1" applyAlignment="1">
      <alignment vertical="top" wrapText="1"/>
    </xf>
    <xf numFmtId="0" fontId="3" fillId="0" borderId="6" xfId="0" applyFont="1" applyBorder="1" applyAlignment="1">
      <alignment vertical="top"/>
    </xf>
    <xf numFmtId="0" fontId="3" fillId="0" borderId="6" xfId="0" applyFont="1" applyBorder="1" applyAlignment="1">
      <alignment vertical="top" wrapText="1"/>
    </xf>
    <xf numFmtId="0" fontId="0" fillId="8" borderId="6" xfId="0" applyFill="1" applyBorder="1" applyAlignment="1">
      <alignment vertical="top"/>
    </xf>
    <xf numFmtId="0" fontId="43" fillId="0" borderId="6" xfId="0" applyFont="1" applyBorder="1" applyAlignment="1">
      <alignment vertical="top"/>
    </xf>
    <xf numFmtId="0" fontId="43" fillId="0" borderId="6" xfId="0" applyFont="1" applyBorder="1" applyAlignment="1">
      <alignment vertical="top" wrapText="1"/>
    </xf>
    <xf numFmtId="0" fontId="47" fillId="0" borderId="6" xfId="0" applyFont="1" applyBorder="1" applyAlignment="1">
      <alignment vertical="top" wrapText="1"/>
    </xf>
    <xf numFmtId="0" fontId="3" fillId="0" borderId="0" xfId="0" applyFont="1"/>
    <xf numFmtId="0" fontId="0" fillId="0" borderId="0" xfId="0" applyBorder="1"/>
    <xf numFmtId="0" fontId="14" fillId="0" borderId="19" xfId="0" applyFont="1" applyBorder="1" applyAlignment="1">
      <alignment horizontal="center" vertical="center" wrapText="1"/>
    </xf>
    <xf numFmtId="0" fontId="13" fillId="0" borderId="19" xfId="0" applyFont="1" applyBorder="1" applyAlignment="1">
      <alignment horizontal="center" vertical="center" wrapText="1"/>
    </xf>
    <xf numFmtId="0" fontId="15" fillId="0" borderId="21" xfId="0" applyFont="1" applyBorder="1" applyAlignment="1">
      <alignment horizontal="center" vertical="center" wrapText="1"/>
    </xf>
    <xf numFmtId="0" fontId="15" fillId="0" borderId="0" xfId="0" applyFont="1" applyAlignment="1">
      <alignment horizontal="center" vertical="center" wrapText="1"/>
    </xf>
    <xf numFmtId="0" fontId="15" fillId="0" borderId="19" xfId="0" applyFont="1" applyBorder="1" applyAlignment="1">
      <alignment horizontal="center" vertical="center" wrapText="1"/>
    </xf>
    <xf numFmtId="0" fontId="14" fillId="0" borderId="0" xfId="0" applyFont="1" applyAlignment="1">
      <alignment horizontal="center" vertical="center" wrapText="1"/>
    </xf>
    <xf numFmtId="0" fontId="0" fillId="0" borderId="0" xfId="0" applyFill="1"/>
    <xf numFmtId="0" fontId="3" fillId="0" borderId="0" xfId="0" applyFont="1" applyBorder="1"/>
    <xf numFmtId="0" fontId="0" fillId="9" borderId="0" xfId="0" applyFill="1" applyBorder="1"/>
    <xf numFmtId="0" fontId="0" fillId="9" borderId="0" xfId="0" applyFont="1" applyFill="1" applyBorder="1" applyAlignment="1">
      <alignment horizontal="center"/>
    </xf>
    <xf numFmtId="0" fontId="3" fillId="10" borderId="0" xfId="0" applyFont="1" applyFill="1" applyBorder="1"/>
    <xf numFmtId="0" fontId="0" fillId="10" borderId="0" xfId="0" applyFill="1" applyBorder="1"/>
    <xf numFmtId="0" fontId="0" fillId="10" borderId="0" xfId="0" applyFont="1" applyFill="1" applyBorder="1" applyAlignment="1">
      <alignment horizontal="center"/>
    </xf>
    <xf numFmtId="0" fontId="3" fillId="0" borderId="0" xfId="0" applyFont="1" applyAlignment="1">
      <alignment horizontal="center"/>
    </xf>
    <xf numFmtId="0" fontId="3" fillId="9" borderId="0" xfId="0" applyFont="1" applyFill="1" applyBorder="1" applyAlignment="1">
      <alignment horizontal="center"/>
    </xf>
    <xf numFmtId="0" fontId="3" fillId="9" borderId="0" xfId="0" applyFont="1" applyFill="1" applyBorder="1"/>
    <xf numFmtId="0" fontId="0" fillId="11" borderId="0" xfId="0" applyFill="1" applyBorder="1"/>
    <xf numFmtId="0" fontId="0" fillId="11" borderId="0" xfId="0" applyFont="1" applyFill="1" applyBorder="1" applyAlignment="1">
      <alignment horizontal="center"/>
    </xf>
    <xf numFmtId="0" fontId="3" fillId="11" borderId="0" xfId="0" applyFont="1" applyFill="1" applyBorder="1"/>
    <xf numFmtId="0" fontId="0" fillId="12" borderId="0" xfId="0" applyFill="1" applyBorder="1"/>
    <xf numFmtId="0" fontId="0" fillId="12" borderId="0" xfId="0" applyFont="1" applyFill="1" applyBorder="1" applyAlignment="1">
      <alignment horizontal="center"/>
    </xf>
    <xf numFmtId="0" fontId="0" fillId="13" borderId="0" xfId="0" applyFill="1" applyBorder="1"/>
    <xf numFmtId="0" fontId="0" fillId="13" borderId="0" xfId="0" applyFont="1" applyFill="1" applyBorder="1" applyAlignment="1">
      <alignment horizontal="center"/>
    </xf>
    <xf numFmtId="0" fontId="0" fillId="14" borderId="0" xfId="0" applyFill="1" applyBorder="1"/>
    <xf numFmtId="0" fontId="0" fillId="14" borderId="0" xfId="0" applyFont="1" applyFill="1" applyBorder="1" applyAlignment="1">
      <alignment horizontal="center"/>
    </xf>
    <xf numFmtId="0" fontId="0" fillId="15" borderId="0" xfId="0" applyFill="1" applyBorder="1"/>
    <xf numFmtId="0" fontId="0" fillId="15" borderId="0" xfId="0" applyFont="1" applyFill="1" applyBorder="1" applyAlignment="1">
      <alignment horizontal="center"/>
    </xf>
    <xf numFmtId="0" fontId="1" fillId="15" borderId="0" xfId="1" applyFill="1" applyBorder="1"/>
    <xf numFmtId="0" fontId="0" fillId="16" borderId="0" xfId="0" applyFill="1" applyBorder="1"/>
    <xf numFmtId="0" fontId="0" fillId="16" borderId="0" xfId="0" applyFont="1" applyFill="1" applyBorder="1" applyAlignment="1">
      <alignment horizontal="center"/>
    </xf>
    <xf numFmtId="0" fontId="3" fillId="6" borderId="0" xfId="0" applyFont="1" applyFill="1" applyBorder="1"/>
    <xf numFmtId="0" fontId="0" fillId="6" borderId="0" xfId="0" applyFill="1" applyBorder="1"/>
    <xf numFmtId="0" fontId="0" fillId="6" borderId="0" xfId="0" applyFont="1" applyFill="1" applyBorder="1" applyAlignment="1">
      <alignment horizontal="center"/>
    </xf>
    <xf numFmtId="0" fontId="3" fillId="12" borderId="0" xfId="0" applyFont="1" applyFill="1" applyBorder="1"/>
    <xf numFmtId="0" fontId="3" fillId="11" borderId="0" xfId="0" applyFont="1" applyFill="1" applyBorder="1" applyAlignment="1">
      <alignment horizontal="center"/>
    </xf>
    <xf numFmtId="0" fontId="0" fillId="13" borderId="0" xfId="0" applyFill="1" applyBorder="1" applyAlignment="1">
      <alignment horizontal="center"/>
    </xf>
    <xf numFmtId="0" fontId="3" fillId="13" borderId="0" xfId="0" applyFont="1" applyFill="1" applyBorder="1"/>
    <xf numFmtId="0" fontId="3" fillId="16" borderId="0" xfId="0" applyFont="1" applyFill="1" applyBorder="1"/>
    <xf numFmtId="0" fontId="3" fillId="6" borderId="0" xfId="0" applyFont="1" applyFill="1" applyBorder="1" applyAlignment="1">
      <alignment horizontal="center"/>
    </xf>
    <xf numFmtId="0" fontId="50" fillId="6" borderId="0" xfId="0" applyFont="1" applyFill="1" applyBorder="1" applyAlignment="1">
      <alignment horizontal="center"/>
    </xf>
    <xf numFmtId="0" fontId="51" fillId="6" borderId="0" xfId="0" applyFont="1" applyFill="1" applyBorder="1" applyAlignment="1">
      <alignment horizontal="left"/>
    </xf>
    <xf numFmtId="0" fontId="0" fillId="17" borderId="0" xfId="0" applyFill="1" applyBorder="1"/>
    <xf numFmtId="0" fontId="0" fillId="17" borderId="0" xfId="0" applyFont="1" applyFill="1" applyBorder="1" applyAlignment="1">
      <alignment horizontal="center"/>
    </xf>
    <xf numFmtId="0" fontId="0" fillId="18" borderId="0" xfId="0" applyFill="1" applyBorder="1"/>
    <xf numFmtId="0" fontId="0" fillId="18" borderId="0" xfId="0" applyFont="1" applyFill="1" applyBorder="1" applyAlignment="1">
      <alignment horizontal="center"/>
    </xf>
    <xf numFmtId="0" fontId="9" fillId="0" borderId="8" xfId="0" applyFont="1" applyBorder="1" applyAlignment="1">
      <alignment horizontal="center" vertical="center"/>
    </xf>
    <xf numFmtId="0" fontId="9" fillId="0" borderId="3" xfId="0" applyFont="1" applyBorder="1" applyAlignment="1">
      <alignment horizontal="center"/>
    </xf>
    <xf numFmtId="0" fontId="9" fillId="0" borderId="4" xfId="0" applyFont="1" applyBorder="1" applyAlignment="1">
      <alignment horizontal="center"/>
    </xf>
    <xf numFmtId="0" fontId="9" fillId="0" borderId="6" xfId="0" applyFont="1" applyBorder="1" applyAlignment="1">
      <alignment horizontal="center"/>
    </xf>
    <xf numFmtId="0" fontId="9" fillId="0" borderId="7" xfId="0" applyFont="1" applyBorder="1" applyAlignment="1">
      <alignment horizontal="center" vertical="center"/>
    </xf>
    <xf numFmtId="0" fontId="7" fillId="0" borderId="14" xfId="0" applyFont="1" applyBorder="1" applyAlignment="1">
      <alignment horizontal="center" vertical="center" wrapText="1"/>
    </xf>
    <xf numFmtId="0" fontId="7" fillId="0" borderId="0" xfId="0" applyFont="1" applyAlignment="1">
      <alignment horizontal="center" vertical="center" wrapText="1"/>
    </xf>
    <xf numFmtId="0" fontId="7" fillId="0" borderId="13"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0" xfId="0" applyFont="1" applyAlignment="1">
      <alignment horizontal="center" vertical="center" wrapText="1"/>
    </xf>
    <xf numFmtId="0" fontId="11" fillId="0" borderId="13" xfId="0" applyFont="1" applyBorder="1" applyAlignment="1">
      <alignment horizontal="center" vertical="center" wrapText="1"/>
    </xf>
    <xf numFmtId="0" fontId="13" fillId="0" borderId="0" xfId="0" applyFont="1" applyBorder="1" applyAlignment="1">
      <alignment vertical="center" wrapText="1"/>
    </xf>
    <xf numFmtId="0" fontId="13" fillId="0" borderId="15" xfId="0" applyFont="1" applyBorder="1" applyAlignment="1">
      <alignment vertical="center" wrapText="1"/>
    </xf>
    <xf numFmtId="0" fontId="13" fillId="0" borderId="2" xfId="0" applyFont="1" applyBorder="1" applyAlignment="1">
      <alignment horizontal="left" vertical="center" wrapText="1"/>
    </xf>
    <xf numFmtId="0" fontId="13" fillId="0" borderId="15" xfId="0" applyFont="1" applyBorder="1" applyAlignment="1">
      <alignment horizontal="left" vertical="center" wrapText="1"/>
    </xf>
    <xf numFmtId="0" fontId="13" fillId="0" borderId="2" xfId="0" applyFont="1" applyBorder="1" applyAlignment="1">
      <alignment vertical="center" wrapText="1"/>
    </xf>
    <xf numFmtId="0" fontId="20" fillId="0" borderId="16" xfId="0" applyFont="1" applyFill="1" applyBorder="1" applyAlignment="1">
      <alignment horizontal="left"/>
    </xf>
    <xf numFmtId="0" fontId="20" fillId="0" borderId="4" xfId="0" applyFont="1" applyFill="1" applyBorder="1" applyAlignment="1">
      <alignment horizontal="left"/>
    </xf>
    <xf numFmtId="0" fontId="3" fillId="8" borderId="6" xfId="0" applyFont="1" applyFill="1" applyBorder="1" applyAlignment="1">
      <alignment horizontal="center" vertical="top"/>
    </xf>
    <xf numFmtId="0" fontId="0" fillId="8" borderId="6" xfId="0" applyFont="1" applyFill="1" applyBorder="1" applyAlignment="1">
      <alignment horizontal="center" vertical="top"/>
    </xf>
    <xf numFmtId="0" fontId="3" fillId="0" borderId="6" xfId="0" applyFont="1" applyBorder="1" applyAlignment="1">
      <alignment horizontal="center" vertical="top"/>
    </xf>
    <xf numFmtId="0" fontId="0" fillId="0" borderId="6" xfId="0" applyFont="1" applyBorder="1" applyAlignment="1">
      <alignment horizontal="center" vertical="top"/>
    </xf>
    <xf numFmtId="0" fontId="3" fillId="8" borderId="18" xfId="0" applyFont="1" applyFill="1" applyBorder="1" applyAlignment="1">
      <alignment horizontal="center" vertical="top"/>
    </xf>
    <xf numFmtId="0" fontId="0" fillId="8" borderId="18" xfId="0" applyFont="1" applyFill="1" applyBorder="1" applyAlignment="1">
      <alignment horizontal="center" vertical="top"/>
    </xf>
    <xf numFmtId="0" fontId="0" fillId="0" borderId="6" xfId="0" applyFont="1" applyBorder="1" applyAlignment="1">
      <alignment horizontal="center" vertical="top" wrapText="1"/>
    </xf>
    <xf numFmtId="0" fontId="4" fillId="0" borderId="0" xfId="0" applyFont="1" applyAlignment="1">
      <alignment horizontal="center" wrapText="1"/>
    </xf>
    <xf numFmtId="0" fontId="14" fillId="0" borderId="20" xfId="0" applyFont="1" applyBorder="1" applyAlignment="1">
      <alignment horizontal="center" vertical="center" wrapText="1"/>
    </xf>
    <xf numFmtId="0" fontId="14" fillId="0" borderId="0" xfId="0" applyFont="1" applyAlignment="1">
      <alignment horizontal="center" vertical="center" wrapText="1"/>
    </xf>
    <xf numFmtId="0" fontId="14" fillId="0" borderId="21" xfId="0" applyFont="1" applyBorder="1" applyAlignment="1">
      <alignment horizontal="center" vertical="center" wrapText="1"/>
    </xf>
    <xf numFmtId="0" fontId="5" fillId="0" borderId="0" xfId="0" applyFont="1" applyAlignment="1">
      <alignment horizontal="center" vertical="center" wrapText="1"/>
    </xf>
    <xf numFmtId="0" fontId="3" fillId="11" borderId="0" xfId="0" applyFont="1" applyFill="1" applyBorder="1" applyAlignment="1">
      <alignment vertical="center"/>
    </xf>
    <xf numFmtId="0" fontId="3" fillId="9" borderId="0" xfId="0" applyFont="1" applyFill="1" applyBorder="1" applyAlignment="1">
      <alignment horizontal="center" vertical="center"/>
    </xf>
    <xf numFmtId="0" fontId="3" fillId="13" borderId="0" xfId="0" applyFont="1" applyFill="1" applyBorder="1" applyAlignment="1">
      <alignment horizontal="center" vertical="center"/>
    </xf>
    <xf numFmtId="0" fontId="3" fillId="15" borderId="0" xfId="0" applyFont="1" applyFill="1" applyBorder="1" applyAlignment="1">
      <alignment horizontal="center" vertical="center"/>
    </xf>
    <xf numFmtId="0" fontId="3" fillId="16" borderId="0" xfId="0" applyFont="1" applyFill="1" applyBorder="1" applyAlignment="1">
      <alignment horizontal="left"/>
    </xf>
    <xf numFmtId="0" fontId="3" fillId="12" borderId="0" xfId="0" applyFont="1" applyFill="1" applyBorder="1" applyAlignment="1">
      <alignment horizontal="center" vertical="center"/>
    </xf>
    <xf numFmtId="0" fontId="3" fillId="18" borderId="0" xfId="0" applyFont="1" applyFill="1" applyBorder="1" applyAlignment="1">
      <alignment horizontal="center" vertical="center"/>
    </xf>
    <xf numFmtId="0" fontId="3" fillId="17" borderId="0" xfId="0" applyFont="1" applyFill="1" applyBorder="1" applyAlignment="1">
      <alignment horizontal="center" vertical="center"/>
    </xf>
    <xf numFmtId="0" fontId="3" fillId="16" borderId="0" xfId="0" applyFont="1" applyFill="1" applyBorder="1" applyAlignment="1">
      <alignment horizontal="center" vertical="center"/>
    </xf>
    <xf numFmtId="0" fontId="3" fillId="6" borderId="0" xfId="0" applyFont="1" applyFill="1" applyBorder="1" applyAlignment="1">
      <alignment horizontal="center" vertical="center"/>
    </xf>
    <xf numFmtId="0" fontId="0" fillId="14" borderId="0" xfId="0" applyFill="1" applyBorder="1" applyAlignment="1">
      <alignment horizontal="center" vertical="center"/>
    </xf>
    <xf numFmtId="171" fontId="0" fillId="0" borderId="0" xfId="0" applyNumberFormat="1" applyAlignment="1">
      <alignment horizontal="center"/>
    </xf>
    <xf numFmtId="171" fontId="7" fillId="0" borderId="0" xfId="0" applyNumberFormat="1" applyFont="1" applyAlignment="1">
      <alignment horizontal="center"/>
    </xf>
    <xf numFmtId="171" fontId="8" fillId="0" borderId="1" xfId="0" applyNumberFormat="1" applyFont="1" applyBorder="1" applyAlignment="1">
      <alignment horizontal="center" vertical="center" wrapText="1"/>
    </xf>
    <xf numFmtId="171" fontId="7" fillId="0" borderId="0" xfId="0" applyNumberFormat="1" applyFont="1" applyAlignment="1">
      <alignment horizontal="center" vertical="center" wrapText="1"/>
    </xf>
    <xf numFmtId="49" fontId="7" fillId="0" borderId="0" xfId="0" applyNumberFormat="1" applyFont="1" applyAlignment="1">
      <alignment horizontal="center" vertical="center" wrapText="1"/>
    </xf>
    <xf numFmtId="0" fontId="6" fillId="0" borderId="0" xfId="0" applyNumberFormat="1" applyFont="1" applyAlignment="1">
      <alignment horizontal="center"/>
    </xf>
    <xf numFmtId="0" fontId="7" fillId="0" borderId="0" xfId="0" applyNumberFormat="1" applyFont="1" applyAlignment="1">
      <alignment horizontal="center"/>
    </xf>
    <xf numFmtId="0" fontId="8" fillId="0" borderId="1" xfId="0" applyNumberFormat="1" applyFont="1" applyBorder="1" applyAlignment="1">
      <alignment horizontal="center" vertical="center" wrapText="1"/>
    </xf>
    <xf numFmtId="0" fontId="7" fillId="0" borderId="0" xfId="0" applyNumberFormat="1" applyFont="1" applyAlignment="1">
      <alignment horizontal="center" vertical="center" wrapText="1"/>
    </xf>
  </cellXfs>
  <cellStyles count="4">
    <cellStyle name="Normální" xfId="0" builtinId="0"/>
    <cellStyle name="Normální 2" xfId="3"/>
    <cellStyle name="Normální 3" xfId="2"/>
    <cellStyle name="Špatně" xfId="1" builtinId="27"/>
  </cellStyles>
  <dxfs count="0"/>
  <tableStyles count="0" defaultTableStyle="TableStyleMedium2" defaultPivotStyle="PivotStyleLight16"/>
  <colors>
    <mruColors>
      <color rgb="FFE3B5FD"/>
      <color rgb="FFF999BE"/>
      <color rgb="FFF17BE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6" Type="http://schemas.openxmlformats.org/officeDocument/2006/relationships/hyperlink" Target="https://www.uniprot.org/uniprot/Q9M1V2" TargetMode="External"/><Relationship Id="rId117" Type="http://schemas.openxmlformats.org/officeDocument/2006/relationships/hyperlink" Target="https://www.uniprot.org/uniprot/Q9FF29" TargetMode="External"/><Relationship Id="rId21" Type="http://schemas.openxmlformats.org/officeDocument/2006/relationships/hyperlink" Target="https://www.uniprot.org/uniprot/Q9LYW0" TargetMode="External"/><Relationship Id="rId42" Type="http://schemas.openxmlformats.org/officeDocument/2006/relationships/hyperlink" Target="https://www.uniprot.org/uniprot/Q9LV10" TargetMode="External"/><Relationship Id="rId47" Type="http://schemas.openxmlformats.org/officeDocument/2006/relationships/hyperlink" Target="https://www.uniprot.org/uniprot/Q0ILJ3" TargetMode="External"/><Relationship Id="rId63" Type="http://schemas.openxmlformats.org/officeDocument/2006/relationships/hyperlink" Target="https://www.uniprot.org/uniprot/Q9SD00" TargetMode="External"/><Relationship Id="rId68" Type="http://schemas.openxmlformats.org/officeDocument/2006/relationships/hyperlink" Target="https://www.uniprot.org/uniprot/Q9XGM8" TargetMode="External"/><Relationship Id="rId84" Type="http://schemas.openxmlformats.org/officeDocument/2006/relationships/hyperlink" Target="https://www.uniprot.org/citations/21756975" TargetMode="External"/><Relationship Id="rId89" Type="http://schemas.openxmlformats.org/officeDocument/2006/relationships/hyperlink" Target="https://www.uniprot.org/uniprot/Q2QYE1" TargetMode="External"/><Relationship Id="rId112" Type="http://schemas.openxmlformats.org/officeDocument/2006/relationships/hyperlink" Target="https://www.uniprot.org/uniprot/O23082" TargetMode="External"/><Relationship Id="rId16" Type="http://schemas.openxmlformats.org/officeDocument/2006/relationships/hyperlink" Target="https://www.uniprot.org/uniprot/A7WM73" TargetMode="External"/><Relationship Id="rId107" Type="http://schemas.openxmlformats.org/officeDocument/2006/relationships/hyperlink" Target="https://www.uniprot.org/uniprot/Q9M219" TargetMode="External"/><Relationship Id="rId11" Type="http://schemas.openxmlformats.org/officeDocument/2006/relationships/hyperlink" Target="https://www.uniprot.org/uniprot/Q9FTZ2" TargetMode="External"/><Relationship Id="rId32" Type="http://schemas.openxmlformats.org/officeDocument/2006/relationships/hyperlink" Target="https://www.uniprot.org/uniprot/Q9ZV36" TargetMode="External"/><Relationship Id="rId37" Type="http://schemas.openxmlformats.org/officeDocument/2006/relationships/hyperlink" Target="https://www.uniprot.org/uniprot/Q852L0" TargetMode="External"/><Relationship Id="rId53" Type="http://schemas.openxmlformats.org/officeDocument/2006/relationships/hyperlink" Target="https://www.uniprot.org/uniprot/Q94K71" TargetMode="External"/><Relationship Id="rId58" Type="http://schemas.openxmlformats.org/officeDocument/2006/relationships/hyperlink" Target="https://www.uniprot.org/uniprot/Q9M130" TargetMode="External"/><Relationship Id="rId74" Type="http://schemas.openxmlformats.org/officeDocument/2006/relationships/hyperlink" Target="https://www.uniprot.org/uniprot/Q10FT0" TargetMode="External"/><Relationship Id="rId79" Type="http://schemas.openxmlformats.org/officeDocument/2006/relationships/hyperlink" Target="https://www.uniprot.org/uniprot/Q8RWJ7" TargetMode="External"/><Relationship Id="rId102" Type="http://schemas.openxmlformats.org/officeDocument/2006/relationships/hyperlink" Target="https://www.uniprot.org/uniprot/Q4PT23" TargetMode="External"/><Relationship Id="rId123" Type="http://schemas.openxmlformats.org/officeDocument/2006/relationships/hyperlink" Target="https://www.uniprot.org/uniprot/Q9FYB5" TargetMode="External"/><Relationship Id="rId5" Type="http://schemas.openxmlformats.org/officeDocument/2006/relationships/hyperlink" Target="https://www.uniprot.org/uniprot/Q1XDB4" TargetMode="External"/><Relationship Id="rId61" Type="http://schemas.openxmlformats.org/officeDocument/2006/relationships/hyperlink" Target="https://www.uniprot.org/uniprot/Q52JK6" TargetMode="External"/><Relationship Id="rId82" Type="http://schemas.openxmlformats.org/officeDocument/2006/relationships/hyperlink" Target="https://www.uniprot.org/uniprot/Q5YDB6" TargetMode="External"/><Relationship Id="rId90" Type="http://schemas.openxmlformats.org/officeDocument/2006/relationships/hyperlink" Target="https://www.uniprot.org/uniprot/Q8LHP0" TargetMode="External"/><Relationship Id="rId95" Type="http://schemas.openxmlformats.org/officeDocument/2006/relationships/hyperlink" Target="https://www.uniprot.org/uniprot/P16064" TargetMode="External"/><Relationship Id="rId19" Type="http://schemas.openxmlformats.org/officeDocument/2006/relationships/hyperlink" Target="https://www.uniprot.org/uniprot/Q9LRR5" TargetMode="External"/><Relationship Id="rId14" Type="http://schemas.openxmlformats.org/officeDocument/2006/relationships/hyperlink" Target="https://www.uniprot.org/uniprot/A1E9J1" TargetMode="External"/><Relationship Id="rId22" Type="http://schemas.openxmlformats.org/officeDocument/2006/relationships/hyperlink" Target="https://www.uniprot.org/uniprot/Q8L7L1" TargetMode="External"/><Relationship Id="rId27" Type="http://schemas.openxmlformats.org/officeDocument/2006/relationships/hyperlink" Target="https://www.uniprot.org/uniprot/A2ZAC2" TargetMode="External"/><Relationship Id="rId30" Type="http://schemas.openxmlformats.org/officeDocument/2006/relationships/hyperlink" Target="https://www.uniprot.org/uniprot/D9J0Z8" TargetMode="External"/><Relationship Id="rId35" Type="http://schemas.openxmlformats.org/officeDocument/2006/relationships/hyperlink" Target="https://www.uniprot.org/citations/11260494" TargetMode="External"/><Relationship Id="rId43" Type="http://schemas.openxmlformats.org/officeDocument/2006/relationships/hyperlink" Target="https://www.uniprot.org/uniprot/P93846" TargetMode="External"/><Relationship Id="rId48" Type="http://schemas.openxmlformats.org/officeDocument/2006/relationships/hyperlink" Target="https://www.uniprot.org/uniprot/Q9LZV7" TargetMode="External"/><Relationship Id="rId56" Type="http://schemas.openxmlformats.org/officeDocument/2006/relationships/hyperlink" Target="https://www.uniprot.org/uniprot/O64477" TargetMode="External"/><Relationship Id="rId64" Type="http://schemas.openxmlformats.org/officeDocument/2006/relationships/hyperlink" Target="https://www.uniprot.org/uniprot/Q0D6V7" TargetMode="External"/><Relationship Id="rId69" Type="http://schemas.openxmlformats.org/officeDocument/2006/relationships/hyperlink" Target="https://www.uniprot.org/uniprot/Q6ICY4" TargetMode="External"/><Relationship Id="rId77" Type="http://schemas.openxmlformats.org/officeDocument/2006/relationships/hyperlink" Target="https://www.uniprot.org/uniprot/Q8RWJ7" TargetMode="External"/><Relationship Id="rId100" Type="http://schemas.openxmlformats.org/officeDocument/2006/relationships/hyperlink" Target="https://www.uniprot.org/uniprot/Q9SIB2" TargetMode="External"/><Relationship Id="rId105" Type="http://schemas.openxmlformats.org/officeDocument/2006/relationships/hyperlink" Target="https://www.uniprot.org/uniprot/Q9XF43" TargetMode="External"/><Relationship Id="rId113" Type="http://schemas.openxmlformats.org/officeDocument/2006/relationships/hyperlink" Target="https://www.uniprot.org/uniprot/Q9SA91" TargetMode="External"/><Relationship Id="rId118" Type="http://schemas.openxmlformats.org/officeDocument/2006/relationships/hyperlink" Target="https://www.uniprot.org/uniprot/P0C897" TargetMode="External"/><Relationship Id="rId8" Type="http://schemas.openxmlformats.org/officeDocument/2006/relationships/hyperlink" Target="https://www.uniprot.org/uniprot/Q75LU5" TargetMode="External"/><Relationship Id="rId51" Type="http://schemas.openxmlformats.org/officeDocument/2006/relationships/hyperlink" Target="https://www.uniprot.org/uniprot/Q9SL41" TargetMode="External"/><Relationship Id="rId72" Type="http://schemas.openxmlformats.org/officeDocument/2006/relationships/hyperlink" Target="https://www.uniprot.org/uniprot/Q10FT0" TargetMode="External"/><Relationship Id="rId80" Type="http://schemas.openxmlformats.org/officeDocument/2006/relationships/hyperlink" Target="https://www.uniprot.org/uniprot/Q8RWJ7" TargetMode="External"/><Relationship Id="rId85" Type="http://schemas.openxmlformats.org/officeDocument/2006/relationships/hyperlink" Target="https://www.uniprot.org/uniprot/Q0JBH9" TargetMode="External"/><Relationship Id="rId93" Type="http://schemas.openxmlformats.org/officeDocument/2006/relationships/hyperlink" Target="https://www.uniprot.org/uniprot/Q9C6L5" TargetMode="External"/><Relationship Id="rId98" Type="http://schemas.openxmlformats.org/officeDocument/2006/relationships/hyperlink" Target="https://www.uniprot.org/uniprot/O49354" TargetMode="External"/><Relationship Id="rId121" Type="http://schemas.openxmlformats.org/officeDocument/2006/relationships/hyperlink" Target="https://www.uniprot.org/uniprot/Q8VY76" TargetMode="External"/><Relationship Id="rId3" Type="http://schemas.openxmlformats.org/officeDocument/2006/relationships/hyperlink" Target="https://www.uniprot.org/uniprot/E0ZS47" TargetMode="External"/><Relationship Id="rId12" Type="http://schemas.openxmlformats.org/officeDocument/2006/relationships/hyperlink" Target="https://www.uniprot.org/uniprot/D5LXJ0" TargetMode="External"/><Relationship Id="rId17" Type="http://schemas.openxmlformats.org/officeDocument/2006/relationships/hyperlink" Target="https://www.uniprot.org/uniprot/Q7F613" TargetMode="External"/><Relationship Id="rId25" Type="http://schemas.openxmlformats.org/officeDocument/2006/relationships/hyperlink" Target="https://www.uniprot.org/uniprot/K7VCB9" TargetMode="External"/><Relationship Id="rId33" Type="http://schemas.openxmlformats.org/officeDocument/2006/relationships/hyperlink" Target="https://www.uniprot.org/uniprot/Q8L773" TargetMode="External"/><Relationship Id="rId38" Type="http://schemas.openxmlformats.org/officeDocument/2006/relationships/hyperlink" Target="https://www.uniprot.org/uniprot/P93846" TargetMode="External"/><Relationship Id="rId46" Type="http://schemas.openxmlformats.org/officeDocument/2006/relationships/hyperlink" Target="https://www.uniprot.org/uniprot/P93846" TargetMode="External"/><Relationship Id="rId59" Type="http://schemas.openxmlformats.org/officeDocument/2006/relationships/hyperlink" Target="https://www.uniprot.org/uniprot/F7J0N2" TargetMode="External"/><Relationship Id="rId67" Type="http://schemas.openxmlformats.org/officeDocument/2006/relationships/hyperlink" Target="https://www.uniprot.org/uniprot/Q8LPQ8" TargetMode="External"/><Relationship Id="rId103" Type="http://schemas.openxmlformats.org/officeDocument/2006/relationships/hyperlink" Target="https://www.uniprot.org/uniprot/Q9SYM2" TargetMode="External"/><Relationship Id="rId108" Type="http://schemas.openxmlformats.org/officeDocument/2006/relationships/hyperlink" Target="https://www.uniprot.org/uniprot/Q9LSW9" TargetMode="External"/><Relationship Id="rId116" Type="http://schemas.openxmlformats.org/officeDocument/2006/relationships/hyperlink" Target="https://www.uniprot.org/uniprot/Q9FYB5" TargetMode="External"/><Relationship Id="rId124" Type="http://schemas.openxmlformats.org/officeDocument/2006/relationships/hyperlink" Target="https://www.uniprot.org/uniprot/Q9FYB5" TargetMode="External"/><Relationship Id="rId20" Type="http://schemas.openxmlformats.org/officeDocument/2006/relationships/hyperlink" Target="https://www.uniprot.org/uniprot/O65421" TargetMode="External"/><Relationship Id="rId41" Type="http://schemas.openxmlformats.org/officeDocument/2006/relationships/hyperlink" Target="https://www.uniprot.org/uniprot/Q9FX01" TargetMode="External"/><Relationship Id="rId54" Type="http://schemas.openxmlformats.org/officeDocument/2006/relationships/hyperlink" Target="https://www.uniprot.org/uniprot/F1SZ41" TargetMode="External"/><Relationship Id="rId62" Type="http://schemas.openxmlformats.org/officeDocument/2006/relationships/hyperlink" Target="https://www.uniprot.org/uniprot/Q9SVE7" TargetMode="External"/><Relationship Id="rId70" Type="http://schemas.openxmlformats.org/officeDocument/2006/relationships/hyperlink" Target="https://www.uniprot.org/uniprot/Q9LXT9" TargetMode="External"/><Relationship Id="rId75" Type="http://schemas.openxmlformats.org/officeDocument/2006/relationships/hyperlink" Target="https://www.uniprot.org/uniprot/Q8RWJ7" TargetMode="External"/><Relationship Id="rId83" Type="http://schemas.openxmlformats.org/officeDocument/2006/relationships/hyperlink" Target="https://www.uniprot.org/uniprot/Q0DZ85" TargetMode="External"/><Relationship Id="rId88" Type="http://schemas.openxmlformats.org/officeDocument/2006/relationships/hyperlink" Target="https://www.uniprot.org/uniprot/Q93YN1" TargetMode="External"/><Relationship Id="rId91" Type="http://schemas.openxmlformats.org/officeDocument/2006/relationships/hyperlink" Target="https://www.uniprot.org/uniprot/Q9LU21" TargetMode="External"/><Relationship Id="rId96" Type="http://schemas.openxmlformats.org/officeDocument/2006/relationships/hyperlink" Target="https://www.uniprot.org/uniprot/Q9FL41" TargetMode="External"/><Relationship Id="rId111" Type="http://schemas.openxmlformats.org/officeDocument/2006/relationships/hyperlink" Target="https://www.uniprot.org/uniprot/Q9S7H4" TargetMode="External"/><Relationship Id="rId1" Type="http://schemas.openxmlformats.org/officeDocument/2006/relationships/hyperlink" Target="https://www.uniprot.org/uniprot/O22286" TargetMode="External"/><Relationship Id="rId6" Type="http://schemas.openxmlformats.org/officeDocument/2006/relationships/hyperlink" Target="https://www.uniprot.org/uniprot/O22286" TargetMode="External"/><Relationship Id="rId15" Type="http://schemas.openxmlformats.org/officeDocument/2006/relationships/hyperlink" Target="https://www.uniprot.org/uniprot/P68539" TargetMode="External"/><Relationship Id="rId23" Type="http://schemas.openxmlformats.org/officeDocument/2006/relationships/hyperlink" Target="https://www.uniprot.org/uniprot/Q8GZA8" TargetMode="External"/><Relationship Id="rId28" Type="http://schemas.openxmlformats.org/officeDocument/2006/relationships/hyperlink" Target="https://www.uniprot.org/uniprot/A0A061DFM8" TargetMode="External"/><Relationship Id="rId36" Type="http://schemas.openxmlformats.org/officeDocument/2006/relationships/hyperlink" Target="https://www.uniprot.org/uniprot/Q9AYU0" TargetMode="External"/><Relationship Id="rId49" Type="http://schemas.openxmlformats.org/officeDocument/2006/relationships/hyperlink" Target="https://www.uniprot.org/uniprot/Q9LKR4" TargetMode="External"/><Relationship Id="rId57" Type="http://schemas.openxmlformats.org/officeDocument/2006/relationships/hyperlink" Target="https://www.uniprot.org/uniprot/O80638" TargetMode="External"/><Relationship Id="rId106" Type="http://schemas.openxmlformats.org/officeDocument/2006/relationships/hyperlink" Target="https://www.uniprot.org/uniprot/Q5DWG1" TargetMode="External"/><Relationship Id="rId114" Type="http://schemas.openxmlformats.org/officeDocument/2006/relationships/hyperlink" Target="https://www.uniprot.org/uniprot/Q65XV8" TargetMode="External"/><Relationship Id="rId119" Type="http://schemas.openxmlformats.org/officeDocument/2006/relationships/hyperlink" Target="https://www.uniprot.org/uniprot/O23081" TargetMode="External"/><Relationship Id="rId10" Type="http://schemas.openxmlformats.org/officeDocument/2006/relationships/hyperlink" Target="https://www.uniprot.org/uniprot/A1E9S1" TargetMode="External"/><Relationship Id="rId31" Type="http://schemas.openxmlformats.org/officeDocument/2006/relationships/hyperlink" Target="https://www.uniprot.org/uniprot/Q9SYM5" TargetMode="External"/><Relationship Id="rId44" Type="http://schemas.openxmlformats.org/officeDocument/2006/relationships/hyperlink" Target="https://www.uniprot.org/uniprot/Q08DZ2" TargetMode="External"/><Relationship Id="rId52" Type="http://schemas.openxmlformats.org/officeDocument/2006/relationships/hyperlink" Target="https://www.uniprot.org/citations/27246049" TargetMode="External"/><Relationship Id="rId60" Type="http://schemas.openxmlformats.org/officeDocument/2006/relationships/hyperlink" Target="https://www.uniprot.org/uniprot/F4ITM1" TargetMode="External"/><Relationship Id="rId65" Type="http://schemas.openxmlformats.org/officeDocument/2006/relationships/hyperlink" Target="https://www.uniprot.org/uniprot/B8AFI8" TargetMode="External"/><Relationship Id="rId73" Type="http://schemas.openxmlformats.org/officeDocument/2006/relationships/hyperlink" Target="https://www.uniprot.org/uniprot/Q8RWJ7" TargetMode="External"/><Relationship Id="rId78" Type="http://schemas.openxmlformats.org/officeDocument/2006/relationships/hyperlink" Target="https://www.uniprot.org/uniprot/Q10I20" TargetMode="External"/><Relationship Id="rId81" Type="http://schemas.openxmlformats.org/officeDocument/2006/relationships/hyperlink" Target="https://www.uniprot.org/uniprot/Q9XSC3" TargetMode="External"/><Relationship Id="rId86" Type="http://schemas.openxmlformats.org/officeDocument/2006/relationships/hyperlink" Target="https://www.uniprot.org/uniprot/Q84WQ5" TargetMode="External"/><Relationship Id="rId94" Type="http://schemas.openxmlformats.org/officeDocument/2006/relationships/hyperlink" Target="https://www.uniprot.org/uniprot/Q53P09" TargetMode="External"/><Relationship Id="rId99" Type="http://schemas.openxmlformats.org/officeDocument/2006/relationships/hyperlink" Target="https://www.uniprot.org/uniprot/Q4PT23" TargetMode="External"/><Relationship Id="rId101" Type="http://schemas.openxmlformats.org/officeDocument/2006/relationships/hyperlink" Target="https://www.uniprot.org/uniprot/Q9FGG3" TargetMode="External"/><Relationship Id="rId122" Type="http://schemas.openxmlformats.org/officeDocument/2006/relationships/hyperlink" Target="https://www.uniprot.org/uniprot/Q9XF43" TargetMode="External"/><Relationship Id="rId4" Type="http://schemas.openxmlformats.org/officeDocument/2006/relationships/hyperlink" Target="https://www.uniprot.org/uniprot/Q9C991" TargetMode="External"/><Relationship Id="rId9" Type="http://schemas.openxmlformats.org/officeDocument/2006/relationships/hyperlink" Target="https://www.uniprot.org/uniprot/P27572" TargetMode="External"/><Relationship Id="rId13" Type="http://schemas.openxmlformats.org/officeDocument/2006/relationships/hyperlink" Target="https://www.uniprot.org/uniprot/Q9ZVQ6" TargetMode="External"/><Relationship Id="rId18" Type="http://schemas.openxmlformats.org/officeDocument/2006/relationships/hyperlink" Target="https://www.uniprot.org/uniprot/F4HTH8" TargetMode="External"/><Relationship Id="rId39" Type="http://schemas.openxmlformats.org/officeDocument/2006/relationships/hyperlink" Target="https://www.uniprot.org/uniprot/B4XT64" TargetMode="External"/><Relationship Id="rId109" Type="http://schemas.openxmlformats.org/officeDocument/2006/relationships/hyperlink" Target="https://www.uniprot.org/uniprot/Q9LVD4" TargetMode="External"/><Relationship Id="rId34" Type="http://schemas.openxmlformats.org/officeDocument/2006/relationships/hyperlink" Target="https://www.uniprot.org/uniprot/Q9LV60" TargetMode="External"/><Relationship Id="rId50" Type="http://schemas.openxmlformats.org/officeDocument/2006/relationships/hyperlink" Target="https://www.uniprot.org/uniprot/Q8VYR9" TargetMode="External"/><Relationship Id="rId55" Type="http://schemas.openxmlformats.org/officeDocument/2006/relationships/hyperlink" Target="https://www.uniprot.org/uniprot/Q0ILQ6" TargetMode="External"/><Relationship Id="rId76" Type="http://schemas.openxmlformats.org/officeDocument/2006/relationships/hyperlink" Target="https://www.uniprot.org/uniprot/Q8RWJ7" TargetMode="External"/><Relationship Id="rId97" Type="http://schemas.openxmlformats.org/officeDocument/2006/relationships/hyperlink" Target="https://www.uniprot.org/uniprot/Q9XF43" TargetMode="External"/><Relationship Id="rId104" Type="http://schemas.openxmlformats.org/officeDocument/2006/relationships/hyperlink" Target="https://www.uniprot.org/uniprot/Q9FIX3" TargetMode="External"/><Relationship Id="rId120" Type="http://schemas.openxmlformats.org/officeDocument/2006/relationships/hyperlink" Target="https://www.uniprot.org/uniprot/A0A1P8B554" TargetMode="External"/><Relationship Id="rId125" Type="http://schemas.openxmlformats.org/officeDocument/2006/relationships/printerSettings" Target="../printerSettings/printerSettings6.bin"/><Relationship Id="rId7" Type="http://schemas.openxmlformats.org/officeDocument/2006/relationships/hyperlink" Target="https://www.uniprot.org/uniprot/O22286" TargetMode="External"/><Relationship Id="rId71" Type="http://schemas.openxmlformats.org/officeDocument/2006/relationships/hyperlink" Target="https://www.uniprot.org/uniprot/Q7XBQ9" TargetMode="External"/><Relationship Id="rId92" Type="http://schemas.openxmlformats.org/officeDocument/2006/relationships/hyperlink" Target="https://www.uniprot.org/uniprot/Q9FJ45" TargetMode="External"/><Relationship Id="rId2" Type="http://schemas.openxmlformats.org/officeDocument/2006/relationships/hyperlink" Target="https://www.uniprot.org/uniprot/Q9C5G5" TargetMode="External"/><Relationship Id="rId29" Type="http://schemas.openxmlformats.org/officeDocument/2006/relationships/hyperlink" Target="https://www.uniprot.org/uniprot/Q9M358" TargetMode="External"/><Relationship Id="rId24" Type="http://schemas.openxmlformats.org/officeDocument/2006/relationships/hyperlink" Target="https://www.uniprot.org/uniprot/O64628" TargetMode="External"/><Relationship Id="rId40" Type="http://schemas.openxmlformats.org/officeDocument/2006/relationships/hyperlink" Target="https://www.uniprot.org/uniprot/A2XLF2" TargetMode="External"/><Relationship Id="rId45" Type="http://schemas.openxmlformats.org/officeDocument/2006/relationships/hyperlink" Target="https://www.uniprot.org/uniprot/Q2QLI6" TargetMode="External"/><Relationship Id="rId66" Type="http://schemas.openxmlformats.org/officeDocument/2006/relationships/hyperlink" Target="https://www.uniprot.org/uniprot/Q9SIB6" TargetMode="External"/><Relationship Id="rId87" Type="http://schemas.openxmlformats.org/officeDocument/2006/relationships/hyperlink" Target="https://www.uniprot.org/uniprot/Q9FVZ7" TargetMode="External"/><Relationship Id="rId110" Type="http://schemas.openxmlformats.org/officeDocument/2006/relationships/hyperlink" Target="https://www.uniprot.org/uniprot/Q54VM3" TargetMode="External"/><Relationship Id="rId115" Type="http://schemas.openxmlformats.org/officeDocument/2006/relationships/hyperlink" Target="https://www.uniprot.org/uniprot/F4K1G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66"/>
  <sheetViews>
    <sheetView tabSelected="1" topLeftCell="A241" zoomScaleNormal="100" workbookViewId="0">
      <selection activeCell="E267" sqref="E267"/>
    </sheetView>
  </sheetViews>
  <sheetFormatPr defaultRowHeight="15" x14ac:dyDescent="0.25"/>
  <cols>
    <col min="1" max="1" width="32.85546875" customWidth="1"/>
    <col min="2" max="2" width="17.28515625" customWidth="1"/>
    <col min="3" max="3" width="45.28515625" customWidth="1"/>
    <col min="4" max="4" width="9.85546875" style="259" customWidth="1"/>
    <col min="5" max="5" width="8.7109375" style="253" customWidth="1"/>
    <col min="6" max="6" width="9.140625" customWidth="1"/>
  </cols>
  <sheetData>
    <row r="1" spans="1:9" ht="15.75" x14ac:dyDescent="0.25">
      <c r="A1" s="1" t="s">
        <v>2264</v>
      </c>
      <c r="D1" s="258"/>
    </row>
    <row r="2" spans="1:9" ht="15.75" thickBot="1" x14ac:dyDescent="0.3"/>
    <row r="3" spans="1:9" ht="24.75" thickBot="1" x14ac:dyDescent="0.3">
      <c r="A3" s="2" t="s">
        <v>0</v>
      </c>
      <c r="B3" s="2" t="s">
        <v>1</v>
      </c>
      <c r="C3" s="2" t="s">
        <v>2</v>
      </c>
      <c r="D3" s="260" t="s">
        <v>3</v>
      </c>
      <c r="E3" s="255" t="s">
        <v>4</v>
      </c>
      <c r="F3" s="2" t="s">
        <v>5</v>
      </c>
      <c r="G3" s="2" t="s">
        <v>6</v>
      </c>
      <c r="H3" s="2"/>
      <c r="I3" s="2" t="s">
        <v>7</v>
      </c>
    </row>
    <row r="4" spans="1:9" x14ac:dyDescent="0.25">
      <c r="A4" s="3" t="s">
        <v>8</v>
      </c>
      <c r="B4" s="3" t="s">
        <v>9</v>
      </c>
      <c r="C4" s="3" t="s">
        <v>10</v>
      </c>
      <c r="D4" s="261"/>
      <c r="E4" s="256"/>
      <c r="F4" s="3"/>
      <c r="G4" s="3" t="s">
        <v>11</v>
      </c>
      <c r="H4" s="3"/>
      <c r="I4" s="3" t="s">
        <v>12</v>
      </c>
    </row>
    <row r="5" spans="1:9" x14ac:dyDescent="0.25">
      <c r="A5" s="3" t="s">
        <v>13</v>
      </c>
      <c r="B5" s="3" t="s">
        <v>9</v>
      </c>
      <c r="C5" s="3" t="s">
        <v>14</v>
      </c>
      <c r="D5" s="261"/>
      <c r="E5" s="256"/>
      <c r="F5" s="3"/>
      <c r="G5" s="3" t="s">
        <v>15</v>
      </c>
      <c r="H5" s="3"/>
      <c r="I5" s="3" t="s">
        <v>12</v>
      </c>
    </row>
    <row r="6" spans="1:9" x14ac:dyDescent="0.25">
      <c r="A6" s="3" t="s">
        <v>16</v>
      </c>
      <c r="B6" s="3" t="s">
        <v>9</v>
      </c>
      <c r="C6" s="3" t="s">
        <v>17</v>
      </c>
      <c r="D6" s="261"/>
      <c r="E6" s="256"/>
      <c r="F6" s="3"/>
      <c r="G6" s="3" t="s">
        <v>18</v>
      </c>
      <c r="H6" s="3"/>
      <c r="I6" s="3" t="s">
        <v>12</v>
      </c>
    </row>
    <row r="7" spans="1:9" x14ac:dyDescent="0.25">
      <c r="A7" s="3" t="s">
        <v>19</v>
      </c>
      <c r="B7" s="3" t="s">
        <v>20</v>
      </c>
      <c r="C7" s="3" t="s">
        <v>21</v>
      </c>
      <c r="D7" s="261"/>
      <c r="E7" s="256"/>
      <c r="F7" s="3"/>
      <c r="G7" s="3" t="s">
        <v>22</v>
      </c>
      <c r="H7" s="3"/>
      <c r="I7" s="3" t="s">
        <v>12</v>
      </c>
    </row>
    <row r="8" spans="1:9" x14ac:dyDescent="0.25">
      <c r="A8" s="3" t="s">
        <v>23</v>
      </c>
      <c r="B8" s="3" t="s">
        <v>9</v>
      </c>
      <c r="C8" s="3" t="s">
        <v>10</v>
      </c>
      <c r="D8" s="261"/>
      <c r="E8" s="256"/>
      <c r="F8" s="3"/>
      <c r="G8" s="3" t="s">
        <v>24</v>
      </c>
      <c r="H8" s="3"/>
      <c r="I8" s="3" t="s">
        <v>12</v>
      </c>
    </row>
    <row r="9" spans="1:9" x14ac:dyDescent="0.25">
      <c r="A9" s="3" t="s">
        <v>25</v>
      </c>
      <c r="B9" s="3" t="s">
        <v>9</v>
      </c>
      <c r="C9" s="3" t="s">
        <v>10</v>
      </c>
      <c r="D9" s="261"/>
      <c r="E9" s="256"/>
      <c r="F9" s="3"/>
      <c r="G9" s="3" t="s">
        <v>26</v>
      </c>
      <c r="H9" s="3"/>
      <c r="I9" s="3" t="s">
        <v>12</v>
      </c>
    </row>
    <row r="10" spans="1:9" x14ac:dyDescent="0.25">
      <c r="A10" s="3" t="s">
        <v>27</v>
      </c>
      <c r="B10" s="3" t="s">
        <v>9</v>
      </c>
      <c r="C10" s="3" t="s">
        <v>10</v>
      </c>
      <c r="D10" s="261"/>
      <c r="E10" s="256"/>
      <c r="F10" s="3"/>
      <c r="G10" s="3" t="s">
        <v>28</v>
      </c>
      <c r="H10" s="3"/>
      <c r="I10" s="3" t="s">
        <v>12</v>
      </c>
    </row>
    <row r="11" spans="1:9" x14ac:dyDescent="0.25">
      <c r="A11" s="3" t="s">
        <v>29</v>
      </c>
      <c r="B11" s="3" t="s">
        <v>9</v>
      </c>
      <c r="C11" s="3" t="s">
        <v>10</v>
      </c>
      <c r="D11" s="261"/>
      <c r="E11" s="256"/>
      <c r="F11" s="3"/>
      <c r="G11" s="3" t="s">
        <v>30</v>
      </c>
      <c r="H11" s="3"/>
      <c r="I11" s="3" t="s">
        <v>12</v>
      </c>
    </row>
    <row r="12" spans="1:9" x14ac:dyDescent="0.25">
      <c r="A12" s="3" t="s">
        <v>31</v>
      </c>
      <c r="B12" s="3" t="s">
        <v>9</v>
      </c>
      <c r="C12" s="3" t="s">
        <v>14</v>
      </c>
      <c r="D12" s="261"/>
      <c r="E12" s="256"/>
      <c r="F12" s="3"/>
      <c r="G12" s="3" t="s">
        <v>32</v>
      </c>
      <c r="H12" s="3"/>
      <c r="I12" s="3" t="s">
        <v>12</v>
      </c>
    </row>
    <row r="13" spans="1:9" x14ac:dyDescent="0.25">
      <c r="A13" s="3" t="s">
        <v>33</v>
      </c>
      <c r="B13" s="3" t="s">
        <v>9</v>
      </c>
      <c r="C13" s="3" t="s">
        <v>17</v>
      </c>
      <c r="D13" s="261"/>
      <c r="E13" s="256"/>
      <c r="F13" s="3"/>
      <c r="G13" s="3" t="s">
        <v>34</v>
      </c>
      <c r="H13" s="3"/>
      <c r="I13" s="3" t="s">
        <v>12</v>
      </c>
    </row>
    <row r="14" spans="1:9" s="3" customFormat="1" ht="12" x14ac:dyDescent="0.25">
      <c r="A14" s="3" t="s">
        <v>35</v>
      </c>
      <c r="B14" s="3" t="s">
        <v>9</v>
      </c>
      <c r="C14" s="3" t="s">
        <v>17</v>
      </c>
      <c r="D14" s="261"/>
      <c r="E14" s="256"/>
      <c r="G14" s="3" t="s">
        <v>36</v>
      </c>
      <c r="I14" s="3" t="s">
        <v>12</v>
      </c>
    </row>
    <row r="15" spans="1:9" s="3" customFormat="1" ht="12" x14ac:dyDescent="0.25">
      <c r="A15" s="3" t="s">
        <v>37</v>
      </c>
      <c r="B15" s="3" t="s">
        <v>9</v>
      </c>
      <c r="C15" s="3" t="s">
        <v>17</v>
      </c>
      <c r="D15" s="261"/>
      <c r="E15" s="256"/>
      <c r="G15" s="3" t="s">
        <v>38</v>
      </c>
      <c r="I15" s="3" t="s">
        <v>12</v>
      </c>
    </row>
    <row r="16" spans="1:9" s="3" customFormat="1" ht="12" x14ac:dyDescent="0.25">
      <c r="A16" s="3" t="s">
        <v>39</v>
      </c>
      <c r="B16" s="3" t="s">
        <v>9</v>
      </c>
      <c r="C16" s="3" t="s">
        <v>17</v>
      </c>
      <c r="D16" s="261"/>
      <c r="E16" s="256"/>
      <c r="G16" s="3" t="s">
        <v>40</v>
      </c>
      <c r="I16" s="3" t="s">
        <v>12</v>
      </c>
    </row>
    <row r="17" spans="1:9" s="3" customFormat="1" ht="12" x14ac:dyDescent="0.25">
      <c r="A17" s="3" t="s">
        <v>41</v>
      </c>
      <c r="B17" s="3" t="s">
        <v>9</v>
      </c>
      <c r="C17" s="3" t="s">
        <v>17</v>
      </c>
      <c r="D17" s="261"/>
      <c r="E17" s="256"/>
      <c r="G17" s="3" t="s">
        <v>42</v>
      </c>
      <c r="I17" s="3" t="s">
        <v>12</v>
      </c>
    </row>
    <row r="18" spans="1:9" s="3" customFormat="1" ht="12" x14ac:dyDescent="0.25">
      <c r="A18" s="3" t="s">
        <v>43</v>
      </c>
      <c r="B18" s="3" t="s">
        <v>9</v>
      </c>
      <c r="C18" s="3" t="s">
        <v>17</v>
      </c>
      <c r="D18" s="261"/>
      <c r="E18" s="256"/>
      <c r="G18" s="3" t="s">
        <v>44</v>
      </c>
      <c r="I18" s="3" t="s">
        <v>45</v>
      </c>
    </row>
    <row r="19" spans="1:9" s="3" customFormat="1" ht="12" x14ac:dyDescent="0.25">
      <c r="A19" s="3" t="s">
        <v>46</v>
      </c>
      <c r="B19" s="3" t="s">
        <v>9</v>
      </c>
      <c r="C19" s="3" t="s">
        <v>17</v>
      </c>
      <c r="D19" s="261"/>
      <c r="E19" s="256"/>
      <c r="G19" s="3" t="s">
        <v>47</v>
      </c>
      <c r="I19" s="3" t="s">
        <v>45</v>
      </c>
    </row>
    <row r="20" spans="1:9" x14ac:dyDescent="0.25">
      <c r="A20" s="3" t="s">
        <v>48</v>
      </c>
      <c r="B20" s="3" t="s">
        <v>9</v>
      </c>
      <c r="C20" s="3" t="s">
        <v>17</v>
      </c>
      <c r="D20" s="261"/>
      <c r="E20" s="256"/>
      <c r="F20" s="3"/>
      <c r="G20" s="3" t="s">
        <v>49</v>
      </c>
      <c r="H20" s="3"/>
      <c r="I20" s="3" t="s">
        <v>12</v>
      </c>
    </row>
    <row r="21" spans="1:9" x14ac:dyDescent="0.25">
      <c r="A21" s="3" t="s">
        <v>50</v>
      </c>
      <c r="B21" s="3" t="s">
        <v>20</v>
      </c>
      <c r="C21" s="3" t="s">
        <v>21</v>
      </c>
      <c r="D21" s="261"/>
      <c r="E21" s="256"/>
      <c r="F21" s="3"/>
      <c r="G21" s="3" t="s">
        <v>51</v>
      </c>
      <c r="H21" s="3"/>
      <c r="I21" s="3" t="s">
        <v>12</v>
      </c>
    </row>
    <row r="22" spans="1:9" x14ac:dyDescent="0.25">
      <c r="A22" s="3" t="s">
        <v>52</v>
      </c>
      <c r="B22" s="3" t="s">
        <v>53</v>
      </c>
      <c r="C22" s="3" t="s">
        <v>54</v>
      </c>
      <c r="D22" s="261"/>
      <c r="E22" s="256"/>
      <c r="F22" s="3"/>
      <c r="G22" s="3" t="s">
        <v>55</v>
      </c>
      <c r="H22" s="3"/>
      <c r="I22" s="3" t="s">
        <v>12</v>
      </c>
    </row>
    <row r="23" spans="1:9" x14ac:dyDescent="0.25">
      <c r="A23" s="3" t="s">
        <v>56</v>
      </c>
      <c r="B23" s="3" t="s">
        <v>53</v>
      </c>
      <c r="C23" s="3" t="s">
        <v>54</v>
      </c>
      <c r="D23" s="261"/>
      <c r="E23" s="256"/>
      <c r="F23" s="3"/>
      <c r="G23" s="3" t="s">
        <v>57</v>
      </c>
      <c r="H23" s="3"/>
      <c r="I23" s="3" t="s">
        <v>12</v>
      </c>
    </row>
    <row r="24" spans="1:9" x14ac:dyDescent="0.25">
      <c r="A24" s="3" t="s">
        <v>58</v>
      </c>
      <c r="B24" s="3" t="s">
        <v>53</v>
      </c>
      <c r="C24" s="3" t="s">
        <v>54</v>
      </c>
      <c r="D24" s="261"/>
      <c r="E24" s="256"/>
      <c r="F24" s="3"/>
      <c r="G24" s="3" t="s">
        <v>59</v>
      </c>
      <c r="H24" s="3"/>
      <c r="I24" s="3" t="s">
        <v>12</v>
      </c>
    </row>
    <row r="25" spans="1:9" x14ac:dyDescent="0.25">
      <c r="A25" s="3" t="s">
        <v>60</v>
      </c>
      <c r="B25" s="3" t="s">
        <v>20</v>
      </c>
      <c r="C25" s="3" t="s">
        <v>61</v>
      </c>
      <c r="D25" s="261"/>
      <c r="E25" s="256"/>
      <c r="F25" s="3"/>
      <c r="G25" s="3" t="s">
        <v>62</v>
      </c>
      <c r="H25" s="3"/>
      <c r="I25" s="3" t="s">
        <v>12</v>
      </c>
    </row>
    <row r="26" spans="1:9" x14ac:dyDescent="0.25">
      <c r="A26" s="3" t="s">
        <v>63</v>
      </c>
      <c r="B26" s="3" t="s">
        <v>64</v>
      </c>
      <c r="C26" s="3" t="s">
        <v>65</v>
      </c>
      <c r="D26" s="259" t="s">
        <v>2152</v>
      </c>
      <c r="E26" s="254" t="s">
        <v>2153</v>
      </c>
      <c r="F26" s="3">
        <v>1000</v>
      </c>
      <c r="G26" s="3" t="s">
        <v>66</v>
      </c>
      <c r="H26" s="3"/>
      <c r="I26" s="3" t="s">
        <v>12</v>
      </c>
    </row>
    <row r="27" spans="1:9" x14ac:dyDescent="0.25">
      <c r="A27" s="3" t="s">
        <v>67</v>
      </c>
      <c r="B27" s="3" t="s">
        <v>53</v>
      </c>
      <c r="C27" s="3" t="s">
        <v>68</v>
      </c>
      <c r="E27" s="254"/>
      <c r="F27" s="3"/>
      <c r="G27" s="3" t="s">
        <v>69</v>
      </c>
      <c r="H27" s="3"/>
      <c r="I27" s="3" t="s">
        <v>12</v>
      </c>
    </row>
    <row r="28" spans="1:9" x14ac:dyDescent="0.25">
      <c r="A28" s="3" t="s">
        <v>70</v>
      </c>
      <c r="B28" s="3" t="s">
        <v>20</v>
      </c>
      <c r="C28" s="3" t="s">
        <v>71</v>
      </c>
      <c r="D28" s="259" t="s">
        <v>2269</v>
      </c>
      <c r="E28" s="254" t="s">
        <v>2270</v>
      </c>
      <c r="F28" s="3">
        <v>780</v>
      </c>
      <c r="G28" s="3" t="s">
        <v>72</v>
      </c>
      <c r="H28" s="3"/>
      <c r="I28" s="3" t="s">
        <v>12</v>
      </c>
    </row>
    <row r="29" spans="1:9" x14ac:dyDescent="0.25">
      <c r="A29" s="3" t="s">
        <v>70</v>
      </c>
      <c r="B29" s="3" t="s">
        <v>20</v>
      </c>
      <c r="C29" s="3" t="s">
        <v>71</v>
      </c>
      <c r="D29" s="259" t="s">
        <v>2269</v>
      </c>
      <c r="E29" s="254" t="s">
        <v>2270</v>
      </c>
      <c r="F29" s="3">
        <v>780</v>
      </c>
      <c r="G29" s="3" t="s">
        <v>73</v>
      </c>
      <c r="H29" s="3"/>
      <c r="I29" s="3" t="s">
        <v>12</v>
      </c>
    </row>
    <row r="30" spans="1:9" x14ac:dyDescent="0.25">
      <c r="A30" s="3" t="s">
        <v>70</v>
      </c>
      <c r="B30" s="3" t="s">
        <v>20</v>
      </c>
      <c r="C30" s="3" t="s">
        <v>71</v>
      </c>
      <c r="D30" s="259" t="s">
        <v>2269</v>
      </c>
      <c r="E30" s="254" t="s">
        <v>2270</v>
      </c>
      <c r="F30" s="3">
        <v>780</v>
      </c>
      <c r="G30" s="3" t="s">
        <v>74</v>
      </c>
      <c r="H30" s="3"/>
      <c r="I30" s="3" t="s">
        <v>12</v>
      </c>
    </row>
    <row r="31" spans="1:9" x14ac:dyDescent="0.25">
      <c r="A31" s="3" t="s">
        <v>70</v>
      </c>
      <c r="B31" s="3" t="s">
        <v>20</v>
      </c>
      <c r="C31" s="3" t="s">
        <v>71</v>
      </c>
      <c r="D31" s="259" t="s">
        <v>2269</v>
      </c>
      <c r="E31" s="254" t="s">
        <v>2270</v>
      </c>
      <c r="F31" s="3">
        <v>780</v>
      </c>
      <c r="G31" s="3" t="s">
        <v>75</v>
      </c>
      <c r="H31" s="3"/>
      <c r="I31" s="3" t="s">
        <v>12</v>
      </c>
    </row>
    <row r="32" spans="1:9" x14ac:dyDescent="0.25">
      <c r="A32" s="3" t="s">
        <v>70</v>
      </c>
      <c r="B32" s="3" t="s">
        <v>20</v>
      </c>
      <c r="C32" s="3" t="s">
        <v>71</v>
      </c>
      <c r="D32" s="259" t="s">
        <v>2269</v>
      </c>
      <c r="E32" s="254" t="s">
        <v>2270</v>
      </c>
      <c r="F32" s="3">
        <v>780</v>
      </c>
      <c r="G32" s="3" t="s">
        <v>76</v>
      </c>
      <c r="H32" s="3"/>
      <c r="I32" s="3" t="s">
        <v>12</v>
      </c>
    </row>
    <row r="33" spans="1:9" x14ac:dyDescent="0.25">
      <c r="A33" s="3" t="s">
        <v>70</v>
      </c>
      <c r="B33" s="3" t="s">
        <v>20</v>
      </c>
      <c r="C33" s="3" t="s">
        <v>71</v>
      </c>
      <c r="D33" s="259" t="s">
        <v>2269</v>
      </c>
      <c r="E33" s="254" t="s">
        <v>2270</v>
      </c>
      <c r="F33" s="3">
        <v>780</v>
      </c>
      <c r="G33" s="3" t="s">
        <v>77</v>
      </c>
      <c r="H33" s="3"/>
      <c r="I33" s="3" t="s">
        <v>12</v>
      </c>
    </row>
    <row r="34" spans="1:9" x14ac:dyDescent="0.25">
      <c r="A34" s="3" t="s">
        <v>70</v>
      </c>
      <c r="B34" s="3" t="s">
        <v>20</v>
      </c>
      <c r="C34" s="3" t="s">
        <v>78</v>
      </c>
      <c r="D34" s="259" t="s">
        <v>2271</v>
      </c>
      <c r="E34" s="254" t="s">
        <v>2281</v>
      </c>
      <c r="F34" s="3">
        <v>1007</v>
      </c>
      <c r="G34" s="3" t="s">
        <v>79</v>
      </c>
      <c r="H34" s="3"/>
      <c r="I34" s="3" t="s">
        <v>12</v>
      </c>
    </row>
    <row r="35" spans="1:9" x14ac:dyDescent="0.25">
      <c r="A35" s="3" t="s">
        <v>70</v>
      </c>
      <c r="B35" s="3" t="s">
        <v>20</v>
      </c>
      <c r="C35" s="3" t="s">
        <v>78</v>
      </c>
      <c r="D35" s="259" t="s">
        <v>2271</v>
      </c>
      <c r="E35" s="254" t="s">
        <v>2281</v>
      </c>
      <c r="F35" s="3">
        <v>1007</v>
      </c>
      <c r="G35" s="3" t="s">
        <v>80</v>
      </c>
      <c r="H35" s="3"/>
      <c r="I35" s="3" t="s">
        <v>12</v>
      </c>
    </row>
    <row r="36" spans="1:9" x14ac:dyDescent="0.25">
      <c r="A36" s="3" t="s">
        <v>70</v>
      </c>
      <c r="B36" s="3" t="s">
        <v>20</v>
      </c>
      <c r="C36" s="3" t="s">
        <v>78</v>
      </c>
      <c r="D36" s="259" t="s">
        <v>2271</v>
      </c>
      <c r="E36" s="254" t="s">
        <v>2281</v>
      </c>
      <c r="F36" s="3">
        <v>1007</v>
      </c>
      <c r="G36" s="3" t="s">
        <v>81</v>
      </c>
      <c r="H36" s="3"/>
      <c r="I36" s="3" t="s">
        <v>12</v>
      </c>
    </row>
    <row r="37" spans="1:9" x14ac:dyDescent="0.25">
      <c r="A37" s="3" t="s">
        <v>70</v>
      </c>
      <c r="B37" s="3" t="s">
        <v>20</v>
      </c>
      <c r="C37" s="3" t="s">
        <v>78</v>
      </c>
      <c r="D37" s="259" t="s">
        <v>2271</v>
      </c>
      <c r="E37" s="254" t="s">
        <v>2281</v>
      </c>
      <c r="F37" s="3">
        <v>1007</v>
      </c>
      <c r="G37" s="3" t="s">
        <v>82</v>
      </c>
      <c r="H37" s="3"/>
      <c r="I37" s="3" t="s">
        <v>12</v>
      </c>
    </row>
    <row r="38" spans="1:9" x14ac:dyDescent="0.25">
      <c r="A38" s="3" t="s">
        <v>70</v>
      </c>
      <c r="B38" s="3" t="s">
        <v>20</v>
      </c>
      <c r="C38" s="3" t="s">
        <v>78</v>
      </c>
      <c r="D38" s="259" t="s">
        <v>2271</v>
      </c>
      <c r="E38" s="254" t="s">
        <v>2281</v>
      </c>
      <c r="F38" s="3">
        <v>1007</v>
      </c>
      <c r="G38" s="3" t="s">
        <v>83</v>
      </c>
      <c r="H38" s="3"/>
      <c r="I38" s="3" t="s">
        <v>12</v>
      </c>
    </row>
    <row r="39" spans="1:9" x14ac:dyDescent="0.25">
      <c r="A39" s="3" t="s">
        <v>70</v>
      </c>
      <c r="B39" s="3" t="s">
        <v>20</v>
      </c>
      <c r="C39" s="3" t="s">
        <v>78</v>
      </c>
      <c r="D39" s="259" t="s">
        <v>2271</v>
      </c>
      <c r="E39" s="254" t="s">
        <v>2281</v>
      </c>
      <c r="F39" s="3">
        <v>1007</v>
      </c>
      <c r="G39" s="3" t="s">
        <v>84</v>
      </c>
      <c r="H39" s="3"/>
      <c r="I39" s="3" t="s">
        <v>12</v>
      </c>
    </row>
    <row r="40" spans="1:9" x14ac:dyDescent="0.25">
      <c r="A40" s="3" t="s">
        <v>70</v>
      </c>
      <c r="B40" s="3" t="s">
        <v>20</v>
      </c>
      <c r="C40" s="3" t="s">
        <v>85</v>
      </c>
      <c r="D40" s="259" t="s">
        <v>2272</v>
      </c>
      <c r="E40" s="254" t="s">
        <v>2282</v>
      </c>
      <c r="F40" s="3">
        <v>920</v>
      </c>
      <c r="G40" s="3" t="s">
        <v>86</v>
      </c>
      <c r="H40" s="3"/>
      <c r="I40" s="3" t="s">
        <v>12</v>
      </c>
    </row>
    <row r="41" spans="1:9" x14ac:dyDescent="0.25">
      <c r="A41" s="3" t="s">
        <v>70</v>
      </c>
      <c r="B41" s="3" t="s">
        <v>20</v>
      </c>
      <c r="C41" s="3" t="s">
        <v>85</v>
      </c>
      <c r="D41" s="259" t="s">
        <v>2272</v>
      </c>
      <c r="E41" s="254" t="s">
        <v>2282</v>
      </c>
      <c r="F41" s="3">
        <v>920</v>
      </c>
      <c r="G41" s="3" t="s">
        <v>87</v>
      </c>
      <c r="H41" s="3"/>
      <c r="I41" s="3" t="s">
        <v>12</v>
      </c>
    </row>
    <row r="42" spans="1:9" x14ac:dyDescent="0.25">
      <c r="A42" s="3" t="s">
        <v>70</v>
      </c>
      <c r="B42" s="3" t="s">
        <v>20</v>
      </c>
      <c r="C42" s="3" t="s">
        <v>85</v>
      </c>
      <c r="D42" s="259" t="s">
        <v>2272</v>
      </c>
      <c r="E42" s="254" t="s">
        <v>2282</v>
      </c>
      <c r="F42" s="3">
        <v>920</v>
      </c>
      <c r="G42" s="3" t="s">
        <v>88</v>
      </c>
      <c r="H42" s="3"/>
      <c r="I42" s="3" t="s">
        <v>12</v>
      </c>
    </row>
    <row r="43" spans="1:9" x14ac:dyDescent="0.25">
      <c r="A43" s="3" t="s">
        <v>70</v>
      </c>
      <c r="B43" s="3" t="s">
        <v>20</v>
      </c>
      <c r="C43" s="3" t="s">
        <v>85</v>
      </c>
      <c r="D43" s="259" t="s">
        <v>2272</v>
      </c>
      <c r="E43" s="254" t="s">
        <v>2282</v>
      </c>
      <c r="F43" s="3">
        <v>920</v>
      </c>
      <c r="G43" s="3" t="s">
        <v>89</v>
      </c>
      <c r="H43" s="3"/>
      <c r="I43" s="3" t="s">
        <v>12</v>
      </c>
    </row>
    <row r="44" spans="1:9" x14ac:dyDescent="0.25">
      <c r="A44" s="3" t="s">
        <v>70</v>
      </c>
      <c r="B44" s="3" t="s">
        <v>20</v>
      </c>
      <c r="C44" s="3" t="s">
        <v>85</v>
      </c>
      <c r="D44" s="259" t="s">
        <v>2272</v>
      </c>
      <c r="E44" s="254" t="s">
        <v>2282</v>
      </c>
      <c r="F44" s="3">
        <v>920</v>
      </c>
      <c r="G44" s="3" t="s">
        <v>90</v>
      </c>
      <c r="H44" s="3"/>
      <c r="I44" s="3" t="s">
        <v>12</v>
      </c>
    </row>
    <row r="45" spans="1:9" x14ac:dyDescent="0.25">
      <c r="A45" s="3" t="s">
        <v>70</v>
      </c>
      <c r="B45" s="3" t="s">
        <v>20</v>
      </c>
      <c r="C45" s="3" t="s">
        <v>91</v>
      </c>
      <c r="D45" s="259" t="s">
        <v>2273</v>
      </c>
      <c r="E45" s="254" t="s">
        <v>2283</v>
      </c>
      <c r="F45" s="3">
        <v>1180</v>
      </c>
      <c r="G45" s="3" t="s">
        <v>92</v>
      </c>
      <c r="H45" s="3"/>
      <c r="I45" s="3" t="s">
        <v>12</v>
      </c>
    </row>
    <row r="46" spans="1:9" x14ac:dyDescent="0.25">
      <c r="A46" s="3" t="s">
        <v>70</v>
      </c>
      <c r="B46" s="3" t="s">
        <v>20</v>
      </c>
      <c r="C46" s="3" t="s">
        <v>91</v>
      </c>
      <c r="D46" s="259" t="s">
        <v>2273</v>
      </c>
      <c r="E46" s="254" t="s">
        <v>2283</v>
      </c>
      <c r="F46" s="3">
        <v>1180</v>
      </c>
      <c r="G46" s="3" t="s">
        <v>93</v>
      </c>
      <c r="H46" s="3"/>
      <c r="I46" s="3" t="s">
        <v>12</v>
      </c>
    </row>
    <row r="47" spans="1:9" x14ac:dyDescent="0.25">
      <c r="A47" s="3" t="s">
        <v>70</v>
      </c>
      <c r="B47" s="3" t="s">
        <v>20</v>
      </c>
      <c r="C47" s="3" t="s">
        <v>91</v>
      </c>
      <c r="D47" s="259" t="s">
        <v>2273</v>
      </c>
      <c r="E47" s="254" t="s">
        <v>2283</v>
      </c>
      <c r="F47" s="3">
        <v>1180</v>
      </c>
      <c r="G47" s="3" t="s">
        <v>94</v>
      </c>
      <c r="H47" s="3"/>
      <c r="I47" s="3" t="s">
        <v>12</v>
      </c>
    </row>
    <row r="48" spans="1:9" x14ac:dyDescent="0.25">
      <c r="A48" s="3" t="s">
        <v>70</v>
      </c>
      <c r="B48" s="3" t="s">
        <v>20</v>
      </c>
      <c r="C48" s="3" t="s">
        <v>91</v>
      </c>
      <c r="D48" s="259" t="s">
        <v>2273</v>
      </c>
      <c r="E48" s="254" t="s">
        <v>2283</v>
      </c>
      <c r="F48" s="3">
        <v>1180</v>
      </c>
      <c r="G48" s="3" t="s">
        <v>95</v>
      </c>
      <c r="H48" s="3"/>
      <c r="I48" s="3" t="s">
        <v>12</v>
      </c>
    </row>
    <row r="49" spans="1:9" x14ac:dyDescent="0.25">
      <c r="A49" s="3" t="s">
        <v>70</v>
      </c>
      <c r="B49" s="3" t="s">
        <v>20</v>
      </c>
      <c r="C49" s="3" t="s">
        <v>91</v>
      </c>
      <c r="D49" s="259" t="s">
        <v>2273</v>
      </c>
      <c r="E49" s="254" t="s">
        <v>2283</v>
      </c>
      <c r="F49" s="3">
        <v>1180</v>
      </c>
      <c r="G49" s="3" t="s">
        <v>96</v>
      </c>
      <c r="H49" s="3"/>
      <c r="I49" s="3" t="s">
        <v>12</v>
      </c>
    </row>
    <row r="50" spans="1:9" x14ac:dyDescent="0.25">
      <c r="A50" s="3" t="s">
        <v>70</v>
      </c>
      <c r="B50" s="3" t="s">
        <v>20</v>
      </c>
      <c r="C50" s="3" t="s">
        <v>91</v>
      </c>
      <c r="D50" s="259" t="s">
        <v>2273</v>
      </c>
      <c r="E50" s="254" t="s">
        <v>2283</v>
      </c>
      <c r="F50" s="3">
        <v>1180</v>
      </c>
      <c r="G50" s="3" t="s">
        <v>97</v>
      </c>
      <c r="H50" s="3"/>
      <c r="I50" s="3" t="s">
        <v>12</v>
      </c>
    </row>
    <row r="51" spans="1:9" x14ac:dyDescent="0.25">
      <c r="A51" s="3" t="s">
        <v>70</v>
      </c>
      <c r="B51" s="3" t="s">
        <v>20</v>
      </c>
      <c r="C51" s="3" t="s">
        <v>91</v>
      </c>
      <c r="D51" s="259" t="s">
        <v>2273</v>
      </c>
      <c r="E51" s="254" t="s">
        <v>2283</v>
      </c>
      <c r="F51" s="3">
        <v>1180</v>
      </c>
      <c r="G51" s="3" t="s">
        <v>98</v>
      </c>
      <c r="H51" s="3"/>
      <c r="I51" s="3" t="s">
        <v>12</v>
      </c>
    </row>
    <row r="52" spans="1:9" x14ac:dyDescent="0.25">
      <c r="A52" s="3" t="s">
        <v>70</v>
      </c>
      <c r="B52" s="3" t="s">
        <v>20</v>
      </c>
      <c r="C52" s="3" t="s">
        <v>99</v>
      </c>
      <c r="D52" s="259" t="s">
        <v>2274</v>
      </c>
      <c r="E52" s="254" t="s">
        <v>2284</v>
      </c>
      <c r="F52" s="3">
        <v>1170</v>
      </c>
      <c r="G52" s="3" t="s">
        <v>100</v>
      </c>
      <c r="H52" s="3"/>
      <c r="I52" s="3" t="s">
        <v>12</v>
      </c>
    </row>
    <row r="53" spans="1:9" x14ac:dyDescent="0.25">
      <c r="A53" s="3" t="s">
        <v>70</v>
      </c>
      <c r="B53" s="3" t="s">
        <v>20</v>
      </c>
      <c r="C53" s="3" t="s">
        <v>99</v>
      </c>
      <c r="D53" s="259" t="s">
        <v>2274</v>
      </c>
      <c r="E53" s="254" t="s">
        <v>2284</v>
      </c>
      <c r="F53" s="3">
        <v>1170</v>
      </c>
      <c r="G53" s="3" t="s">
        <v>101</v>
      </c>
      <c r="H53" s="3"/>
      <c r="I53" s="3" t="s">
        <v>12</v>
      </c>
    </row>
    <row r="54" spans="1:9" x14ac:dyDescent="0.25">
      <c r="A54" s="3" t="s">
        <v>70</v>
      </c>
      <c r="B54" s="3" t="s">
        <v>20</v>
      </c>
      <c r="C54" s="3" t="s">
        <v>99</v>
      </c>
      <c r="D54" s="259" t="s">
        <v>2274</v>
      </c>
      <c r="E54" s="254" t="s">
        <v>2284</v>
      </c>
      <c r="F54" s="3">
        <v>1170</v>
      </c>
      <c r="G54" s="3" t="s">
        <v>102</v>
      </c>
      <c r="H54" s="3"/>
      <c r="I54" s="3" t="s">
        <v>12</v>
      </c>
    </row>
    <row r="55" spans="1:9" x14ac:dyDescent="0.25">
      <c r="A55" s="3" t="s">
        <v>70</v>
      </c>
      <c r="B55" s="3" t="s">
        <v>20</v>
      </c>
      <c r="C55" s="3" t="s">
        <v>99</v>
      </c>
      <c r="D55" s="259" t="s">
        <v>2274</v>
      </c>
      <c r="E55" s="254" t="s">
        <v>2284</v>
      </c>
      <c r="F55" s="3">
        <v>1170</v>
      </c>
      <c r="G55" s="3" t="s">
        <v>103</v>
      </c>
      <c r="H55" s="3"/>
      <c r="I55" s="3" t="s">
        <v>12</v>
      </c>
    </row>
    <row r="56" spans="1:9" x14ac:dyDescent="0.25">
      <c r="A56" s="3" t="s">
        <v>70</v>
      </c>
      <c r="B56" s="3" t="s">
        <v>20</v>
      </c>
      <c r="C56" s="3" t="s">
        <v>99</v>
      </c>
      <c r="D56" s="259" t="s">
        <v>2274</v>
      </c>
      <c r="E56" s="254" t="s">
        <v>2284</v>
      </c>
      <c r="F56" s="3">
        <v>1170</v>
      </c>
      <c r="G56" s="3" t="s">
        <v>104</v>
      </c>
      <c r="H56" s="3"/>
      <c r="I56" s="3" t="s">
        <v>12</v>
      </c>
    </row>
    <row r="57" spans="1:9" x14ac:dyDescent="0.25">
      <c r="A57" s="3" t="s">
        <v>70</v>
      </c>
      <c r="B57" s="3" t="s">
        <v>20</v>
      </c>
      <c r="C57" s="3" t="s">
        <v>105</v>
      </c>
      <c r="D57" s="259" t="s">
        <v>2275</v>
      </c>
      <c r="E57" s="254" t="s">
        <v>2285</v>
      </c>
      <c r="F57" s="3" t="s">
        <v>106</v>
      </c>
      <c r="G57" s="3" t="s">
        <v>107</v>
      </c>
      <c r="H57" s="3"/>
      <c r="I57" s="3" t="s">
        <v>12</v>
      </c>
    </row>
    <row r="58" spans="1:9" x14ac:dyDescent="0.25">
      <c r="A58" s="3" t="s">
        <v>70</v>
      </c>
      <c r="B58" s="3" t="s">
        <v>20</v>
      </c>
      <c r="C58" s="3" t="s">
        <v>105</v>
      </c>
      <c r="D58" s="259" t="s">
        <v>2275</v>
      </c>
      <c r="E58" s="254" t="s">
        <v>2285</v>
      </c>
      <c r="F58" s="3" t="s">
        <v>106</v>
      </c>
      <c r="G58" s="3" t="s">
        <v>108</v>
      </c>
      <c r="H58" s="3"/>
      <c r="I58" s="3" t="s">
        <v>12</v>
      </c>
    </row>
    <row r="59" spans="1:9" x14ac:dyDescent="0.25">
      <c r="A59" s="3" t="s">
        <v>70</v>
      </c>
      <c r="B59" s="3" t="s">
        <v>20</v>
      </c>
      <c r="C59" s="3" t="s">
        <v>105</v>
      </c>
      <c r="D59" s="259" t="s">
        <v>2275</v>
      </c>
      <c r="E59" s="254" t="s">
        <v>2285</v>
      </c>
      <c r="F59" s="3" t="s">
        <v>106</v>
      </c>
      <c r="G59" s="3" t="s">
        <v>109</v>
      </c>
      <c r="H59" s="3"/>
      <c r="I59" s="3" t="s">
        <v>12</v>
      </c>
    </row>
    <row r="60" spans="1:9" x14ac:dyDescent="0.25">
      <c r="A60" s="3" t="s">
        <v>70</v>
      </c>
      <c r="B60" s="3" t="s">
        <v>20</v>
      </c>
      <c r="C60" s="3" t="s">
        <v>105</v>
      </c>
      <c r="D60" s="259" t="s">
        <v>2275</v>
      </c>
      <c r="E60" s="254" t="s">
        <v>2285</v>
      </c>
      <c r="F60" s="3" t="s">
        <v>106</v>
      </c>
      <c r="G60" s="3" t="s">
        <v>110</v>
      </c>
      <c r="H60" s="3"/>
      <c r="I60" s="3" t="s">
        <v>12</v>
      </c>
    </row>
    <row r="61" spans="1:9" x14ac:dyDescent="0.25">
      <c r="A61" s="3" t="s">
        <v>70</v>
      </c>
      <c r="B61" s="3" t="s">
        <v>20</v>
      </c>
      <c r="C61" s="3" t="s">
        <v>105</v>
      </c>
      <c r="D61" s="259" t="s">
        <v>2275</v>
      </c>
      <c r="E61" s="254" t="s">
        <v>2285</v>
      </c>
      <c r="F61" s="3" t="s">
        <v>106</v>
      </c>
      <c r="G61" s="3" t="s">
        <v>111</v>
      </c>
      <c r="H61" s="3"/>
      <c r="I61" s="3" t="s">
        <v>12</v>
      </c>
    </row>
    <row r="62" spans="1:9" x14ac:dyDescent="0.25">
      <c r="A62" s="3" t="s">
        <v>70</v>
      </c>
      <c r="B62" s="3" t="s">
        <v>20</v>
      </c>
      <c r="C62" s="3" t="s">
        <v>105</v>
      </c>
      <c r="D62" s="259" t="s">
        <v>2275</v>
      </c>
      <c r="E62" s="254" t="s">
        <v>2285</v>
      </c>
      <c r="F62" s="3" t="s">
        <v>106</v>
      </c>
      <c r="G62" s="3" t="s">
        <v>112</v>
      </c>
      <c r="H62" s="3"/>
      <c r="I62" s="3" t="s">
        <v>12</v>
      </c>
    </row>
    <row r="63" spans="1:9" x14ac:dyDescent="0.25">
      <c r="A63" s="3" t="s">
        <v>70</v>
      </c>
      <c r="B63" s="3" t="s">
        <v>20</v>
      </c>
      <c r="C63" s="3" t="s">
        <v>105</v>
      </c>
      <c r="D63" s="259" t="s">
        <v>2275</v>
      </c>
      <c r="E63" s="254" t="s">
        <v>2285</v>
      </c>
      <c r="F63" s="3" t="s">
        <v>106</v>
      </c>
      <c r="G63" s="3" t="s">
        <v>113</v>
      </c>
      <c r="H63" s="3"/>
      <c r="I63" s="3" t="s">
        <v>12</v>
      </c>
    </row>
    <row r="64" spans="1:9" x14ac:dyDescent="0.25">
      <c r="A64" s="3" t="s">
        <v>70</v>
      </c>
      <c r="B64" s="3" t="s">
        <v>20</v>
      </c>
      <c r="C64" s="3" t="s">
        <v>105</v>
      </c>
      <c r="D64" s="259" t="s">
        <v>2275</v>
      </c>
      <c r="E64" s="254" t="s">
        <v>2285</v>
      </c>
      <c r="F64" s="3" t="s">
        <v>106</v>
      </c>
      <c r="G64" s="3" t="s">
        <v>114</v>
      </c>
      <c r="H64" s="3"/>
      <c r="I64" s="3" t="s">
        <v>12</v>
      </c>
    </row>
    <row r="65" spans="1:19" x14ac:dyDescent="0.25">
      <c r="A65" s="3" t="s">
        <v>70</v>
      </c>
      <c r="B65" s="3" t="s">
        <v>20</v>
      </c>
      <c r="C65" s="3" t="s">
        <v>115</v>
      </c>
      <c r="D65" s="259" t="s">
        <v>2202</v>
      </c>
      <c r="E65" s="254" t="s">
        <v>2203</v>
      </c>
      <c r="F65" s="3">
        <v>830</v>
      </c>
      <c r="G65" s="3" t="s">
        <v>116</v>
      </c>
      <c r="H65" s="3"/>
      <c r="I65" s="3" t="s">
        <v>12</v>
      </c>
    </row>
    <row r="66" spans="1:19" x14ac:dyDescent="0.25">
      <c r="A66" s="3" t="s">
        <v>70</v>
      </c>
      <c r="B66" s="3" t="s">
        <v>20</v>
      </c>
      <c r="C66" s="3" t="s">
        <v>115</v>
      </c>
      <c r="D66" s="259" t="s">
        <v>2202</v>
      </c>
      <c r="E66" s="254" t="s">
        <v>2203</v>
      </c>
      <c r="F66" s="3">
        <v>830</v>
      </c>
      <c r="G66" s="3" t="s">
        <v>117</v>
      </c>
      <c r="H66" s="3"/>
      <c r="I66" s="3" t="s">
        <v>12</v>
      </c>
    </row>
    <row r="67" spans="1:19" x14ac:dyDescent="0.25">
      <c r="A67" s="3" t="s">
        <v>70</v>
      </c>
      <c r="B67" s="3" t="s">
        <v>20</v>
      </c>
      <c r="C67" s="3" t="s">
        <v>115</v>
      </c>
      <c r="D67" s="259" t="s">
        <v>2202</v>
      </c>
      <c r="E67" s="254" t="s">
        <v>2203</v>
      </c>
      <c r="F67" s="3">
        <v>830</v>
      </c>
      <c r="G67" s="3" t="s">
        <v>118</v>
      </c>
      <c r="H67" s="3"/>
      <c r="I67" s="3" t="s">
        <v>12</v>
      </c>
    </row>
    <row r="68" spans="1:19" x14ac:dyDescent="0.25">
      <c r="A68" s="3" t="s">
        <v>70</v>
      </c>
      <c r="B68" s="3" t="s">
        <v>20</v>
      </c>
      <c r="C68" s="3" t="s">
        <v>115</v>
      </c>
      <c r="D68" s="259" t="s">
        <v>2202</v>
      </c>
      <c r="E68" s="254" t="s">
        <v>2203</v>
      </c>
      <c r="F68" s="3">
        <v>830</v>
      </c>
      <c r="G68" s="3" t="s">
        <v>119</v>
      </c>
      <c r="H68" s="3"/>
      <c r="I68" s="3" t="s">
        <v>12</v>
      </c>
    </row>
    <row r="69" spans="1:19" x14ac:dyDescent="0.25">
      <c r="A69" s="3" t="s">
        <v>70</v>
      </c>
      <c r="B69" s="3" t="s">
        <v>20</v>
      </c>
      <c r="C69" s="3" t="s">
        <v>115</v>
      </c>
      <c r="D69" s="259" t="s">
        <v>2202</v>
      </c>
      <c r="E69" s="254" t="s">
        <v>2203</v>
      </c>
      <c r="F69" s="3">
        <v>830</v>
      </c>
      <c r="G69" s="3" t="s">
        <v>120</v>
      </c>
      <c r="H69" s="3"/>
      <c r="I69" s="3" t="s">
        <v>12</v>
      </c>
    </row>
    <row r="70" spans="1:19" x14ac:dyDescent="0.25">
      <c r="A70" s="3" t="s">
        <v>70</v>
      </c>
      <c r="B70" s="3" t="s">
        <v>20</v>
      </c>
      <c r="C70" s="3" t="s">
        <v>115</v>
      </c>
      <c r="D70" s="259" t="s">
        <v>2202</v>
      </c>
      <c r="E70" s="254" t="s">
        <v>2203</v>
      </c>
      <c r="F70" s="3">
        <v>830</v>
      </c>
      <c r="G70" s="3" t="s">
        <v>121</v>
      </c>
      <c r="H70" s="3"/>
      <c r="I70" s="3" t="s">
        <v>12</v>
      </c>
    </row>
    <row r="71" spans="1:19" s="3" customFormat="1" x14ac:dyDescent="0.25">
      <c r="A71" s="3" t="s">
        <v>70</v>
      </c>
      <c r="B71" s="3" t="s">
        <v>20</v>
      </c>
      <c r="C71" s="3" t="s">
        <v>122</v>
      </c>
      <c r="D71" s="261" t="s">
        <v>2276</v>
      </c>
      <c r="E71" s="256" t="s">
        <v>2286</v>
      </c>
      <c r="F71" s="3">
        <v>733</v>
      </c>
      <c r="G71" s="3" t="s">
        <v>123</v>
      </c>
      <c r="I71" s="3" t="s">
        <v>12</v>
      </c>
      <c r="J71"/>
      <c r="K71"/>
      <c r="L71"/>
      <c r="M71"/>
      <c r="P71"/>
      <c r="Q71"/>
      <c r="R71"/>
      <c r="S71"/>
    </row>
    <row r="72" spans="1:19" s="3" customFormat="1" x14ac:dyDescent="0.25">
      <c r="A72" s="3" t="s">
        <v>70</v>
      </c>
      <c r="B72" s="3" t="s">
        <v>20</v>
      </c>
      <c r="C72" s="3" t="s">
        <v>122</v>
      </c>
      <c r="D72" s="261" t="s">
        <v>2276</v>
      </c>
      <c r="E72" s="256" t="s">
        <v>2286</v>
      </c>
      <c r="F72" s="3">
        <v>733</v>
      </c>
      <c r="G72" s="3" t="s">
        <v>124</v>
      </c>
      <c r="I72" s="3" t="s">
        <v>12</v>
      </c>
      <c r="J72"/>
      <c r="K72"/>
      <c r="L72"/>
      <c r="M72"/>
      <c r="P72"/>
      <c r="Q72"/>
      <c r="R72"/>
      <c r="S72"/>
    </row>
    <row r="73" spans="1:19" s="3" customFormat="1" x14ac:dyDescent="0.25">
      <c r="A73" s="3" t="s">
        <v>70</v>
      </c>
      <c r="B73" s="3" t="s">
        <v>20</v>
      </c>
      <c r="C73" s="3" t="s">
        <v>122</v>
      </c>
      <c r="D73" s="261" t="s">
        <v>2276</v>
      </c>
      <c r="E73" s="256" t="s">
        <v>2286</v>
      </c>
      <c r="F73" s="3">
        <v>733</v>
      </c>
      <c r="G73" s="3" t="s">
        <v>125</v>
      </c>
      <c r="I73" s="3" t="s">
        <v>12</v>
      </c>
      <c r="J73"/>
      <c r="K73"/>
      <c r="L73"/>
      <c r="M73"/>
      <c r="P73"/>
      <c r="Q73"/>
      <c r="R73"/>
      <c r="S73"/>
    </row>
    <row r="74" spans="1:19" s="3" customFormat="1" x14ac:dyDescent="0.25">
      <c r="A74" s="3" t="s">
        <v>70</v>
      </c>
      <c r="B74" s="3" t="s">
        <v>20</v>
      </c>
      <c r="C74" s="3" t="s">
        <v>122</v>
      </c>
      <c r="D74" s="261" t="s">
        <v>2276</v>
      </c>
      <c r="E74" s="256" t="s">
        <v>2286</v>
      </c>
      <c r="F74" s="3">
        <v>733</v>
      </c>
      <c r="G74" s="3" t="s">
        <v>126</v>
      </c>
      <c r="I74" s="3" t="s">
        <v>12</v>
      </c>
      <c r="J74"/>
      <c r="K74"/>
      <c r="L74"/>
      <c r="M74"/>
      <c r="P74"/>
      <c r="Q74"/>
      <c r="R74"/>
      <c r="S74"/>
    </row>
    <row r="75" spans="1:19" s="3" customFormat="1" x14ac:dyDescent="0.25">
      <c r="A75" s="3" t="s">
        <v>70</v>
      </c>
      <c r="B75" s="3" t="s">
        <v>20</v>
      </c>
      <c r="C75" s="3" t="s">
        <v>122</v>
      </c>
      <c r="D75" s="261" t="s">
        <v>2276</v>
      </c>
      <c r="E75" s="256" t="s">
        <v>2286</v>
      </c>
      <c r="F75" s="3">
        <v>733</v>
      </c>
      <c r="G75" s="3" t="s">
        <v>127</v>
      </c>
      <c r="I75" s="3" t="s">
        <v>12</v>
      </c>
      <c r="J75"/>
      <c r="K75"/>
      <c r="L75"/>
      <c r="M75"/>
      <c r="P75"/>
      <c r="Q75"/>
      <c r="R75"/>
      <c r="S75"/>
    </row>
    <row r="76" spans="1:19" s="3" customFormat="1" x14ac:dyDescent="0.25">
      <c r="A76" s="3" t="s">
        <v>70</v>
      </c>
      <c r="B76" s="3" t="s">
        <v>20</v>
      </c>
      <c r="C76" s="3" t="s">
        <v>122</v>
      </c>
      <c r="D76" s="261" t="s">
        <v>2276</v>
      </c>
      <c r="E76" s="256" t="s">
        <v>2286</v>
      </c>
      <c r="F76" s="3">
        <v>733</v>
      </c>
      <c r="G76" s="3" t="s">
        <v>128</v>
      </c>
      <c r="I76" s="3" t="s">
        <v>12</v>
      </c>
      <c r="J76"/>
      <c r="K76"/>
      <c r="L76"/>
      <c r="M76"/>
      <c r="P76"/>
      <c r="Q76"/>
      <c r="R76"/>
      <c r="S76"/>
    </row>
    <row r="77" spans="1:19" s="3" customFormat="1" x14ac:dyDescent="0.25">
      <c r="A77" s="3" t="s">
        <v>70</v>
      </c>
      <c r="B77" s="3" t="s">
        <v>20</v>
      </c>
      <c r="C77" s="3" t="s">
        <v>122</v>
      </c>
      <c r="D77" s="261" t="s">
        <v>2276</v>
      </c>
      <c r="E77" s="256" t="s">
        <v>2286</v>
      </c>
      <c r="F77" s="3">
        <v>733</v>
      </c>
      <c r="G77" s="3" t="s">
        <v>129</v>
      </c>
      <c r="I77" s="3" t="s">
        <v>130</v>
      </c>
      <c r="J77"/>
      <c r="K77"/>
      <c r="L77"/>
      <c r="M77"/>
      <c r="P77"/>
      <c r="Q77"/>
      <c r="R77"/>
      <c r="S77"/>
    </row>
    <row r="78" spans="1:19" s="3" customFormat="1" x14ac:dyDescent="0.25">
      <c r="A78" s="3" t="s">
        <v>70</v>
      </c>
      <c r="B78" s="3" t="s">
        <v>20</v>
      </c>
      <c r="C78" s="3" t="s">
        <v>122</v>
      </c>
      <c r="D78" s="261" t="s">
        <v>2276</v>
      </c>
      <c r="E78" s="256" t="s">
        <v>2286</v>
      </c>
      <c r="F78" s="3">
        <v>733</v>
      </c>
      <c r="G78" s="3" t="s">
        <v>131</v>
      </c>
      <c r="I78" s="3" t="s">
        <v>12</v>
      </c>
      <c r="J78"/>
      <c r="K78"/>
      <c r="L78"/>
      <c r="M78"/>
      <c r="P78"/>
      <c r="Q78"/>
      <c r="R78"/>
      <c r="S78"/>
    </row>
    <row r="79" spans="1:19" s="3" customFormat="1" x14ac:dyDescent="0.25">
      <c r="A79" s="3" t="s">
        <v>70</v>
      </c>
      <c r="B79" s="3" t="s">
        <v>20</v>
      </c>
      <c r="C79" s="3" t="s">
        <v>122</v>
      </c>
      <c r="D79" s="261" t="s">
        <v>2276</v>
      </c>
      <c r="E79" s="256" t="s">
        <v>2286</v>
      </c>
      <c r="F79" s="3">
        <v>733</v>
      </c>
      <c r="G79" s="3" t="s">
        <v>132</v>
      </c>
      <c r="I79" s="3" t="s">
        <v>12</v>
      </c>
      <c r="J79"/>
      <c r="K79"/>
      <c r="L79"/>
      <c r="M79"/>
      <c r="P79"/>
      <c r="Q79"/>
      <c r="R79"/>
      <c r="S79"/>
    </row>
    <row r="80" spans="1:19" s="3" customFormat="1" x14ac:dyDescent="0.25">
      <c r="A80" s="3" t="s">
        <v>70</v>
      </c>
      <c r="B80" s="3" t="s">
        <v>20</v>
      </c>
      <c r="C80" s="3" t="s">
        <v>122</v>
      </c>
      <c r="D80" s="261" t="s">
        <v>2276</v>
      </c>
      <c r="E80" s="256" t="s">
        <v>2286</v>
      </c>
      <c r="F80" s="3">
        <v>733</v>
      </c>
      <c r="G80" s="3" t="s">
        <v>133</v>
      </c>
      <c r="I80" s="3" t="s">
        <v>12</v>
      </c>
      <c r="J80"/>
      <c r="K80"/>
      <c r="L80"/>
      <c r="M80"/>
      <c r="P80"/>
      <c r="Q80"/>
      <c r="R80"/>
      <c r="S80"/>
    </row>
    <row r="81" spans="1:19" s="3" customFormat="1" x14ac:dyDescent="0.25">
      <c r="A81" s="3" t="s">
        <v>70</v>
      </c>
      <c r="B81" s="3" t="s">
        <v>20</v>
      </c>
      <c r="C81" s="3" t="s">
        <v>122</v>
      </c>
      <c r="D81" s="261" t="s">
        <v>2276</v>
      </c>
      <c r="E81" s="256" t="s">
        <v>2286</v>
      </c>
      <c r="F81" s="3">
        <v>733</v>
      </c>
      <c r="G81" s="3" t="s">
        <v>134</v>
      </c>
      <c r="I81" s="3" t="s">
        <v>12</v>
      </c>
      <c r="J81"/>
      <c r="K81"/>
      <c r="L81"/>
      <c r="M81"/>
      <c r="P81"/>
      <c r="Q81"/>
      <c r="R81"/>
      <c r="S81"/>
    </row>
    <row r="82" spans="1:19" s="3" customFormat="1" x14ac:dyDescent="0.25">
      <c r="A82" s="3" t="s">
        <v>70</v>
      </c>
      <c r="B82" s="3" t="s">
        <v>20</v>
      </c>
      <c r="C82" s="3" t="s">
        <v>135</v>
      </c>
      <c r="D82" s="261" t="s">
        <v>2277</v>
      </c>
      <c r="E82" s="256" t="s">
        <v>2287</v>
      </c>
      <c r="F82" s="3">
        <v>737</v>
      </c>
      <c r="G82" s="3" t="s">
        <v>136</v>
      </c>
      <c r="I82" s="3" t="s">
        <v>12</v>
      </c>
      <c r="J82"/>
      <c r="K82"/>
      <c r="L82"/>
      <c r="M82"/>
      <c r="P82"/>
      <c r="Q82"/>
      <c r="R82"/>
      <c r="S82"/>
    </row>
    <row r="83" spans="1:19" s="3" customFormat="1" x14ac:dyDescent="0.25">
      <c r="A83" s="3" t="s">
        <v>70</v>
      </c>
      <c r="B83" s="3" t="s">
        <v>20</v>
      </c>
      <c r="C83" s="3" t="s">
        <v>137</v>
      </c>
      <c r="D83" s="261" t="s">
        <v>2278</v>
      </c>
      <c r="E83" s="256" t="s">
        <v>2288</v>
      </c>
      <c r="F83" s="3">
        <v>758</v>
      </c>
      <c r="G83" s="3" t="s">
        <v>138</v>
      </c>
      <c r="I83" s="3" t="s">
        <v>12</v>
      </c>
      <c r="J83"/>
      <c r="K83"/>
      <c r="L83"/>
      <c r="M83"/>
      <c r="P83"/>
      <c r="Q83"/>
      <c r="R83"/>
      <c r="S83"/>
    </row>
    <row r="84" spans="1:19" s="3" customFormat="1" x14ac:dyDescent="0.25">
      <c r="A84" s="3" t="s">
        <v>70</v>
      </c>
      <c r="B84" s="3" t="s">
        <v>20</v>
      </c>
      <c r="C84" s="3" t="s">
        <v>139</v>
      </c>
      <c r="D84" s="261" t="s">
        <v>2279</v>
      </c>
      <c r="E84" s="256" t="s">
        <v>2289</v>
      </c>
      <c r="F84" s="3">
        <v>645</v>
      </c>
      <c r="G84" s="3" t="s">
        <v>140</v>
      </c>
      <c r="I84" s="3" t="s">
        <v>12</v>
      </c>
      <c r="J84"/>
      <c r="K84"/>
      <c r="L84"/>
      <c r="M84"/>
      <c r="P84"/>
      <c r="Q84"/>
      <c r="R84"/>
      <c r="S84"/>
    </row>
    <row r="85" spans="1:19" s="3" customFormat="1" x14ac:dyDescent="0.25">
      <c r="A85" s="3" t="s">
        <v>141</v>
      </c>
      <c r="B85" s="3" t="s">
        <v>64</v>
      </c>
      <c r="C85" s="3" t="s">
        <v>142</v>
      </c>
      <c r="D85" s="261" t="s">
        <v>2140</v>
      </c>
      <c r="E85" s="256" t="s">
        <v>2141</v>
      </c>
      <c r="F85" s="3">
        <v>2655</v>
      </c>
      <c r="G85" s="3" t="s">
        <v>143</v>
      </c>
      <c r="I85" s="3" t="s">
        <v>130</v>
      </c>
      <c r="J85"/>
      <c r="K85"/>
      <c r="L85"/>
      <c r="M85"/>
      <c r="P85"/>
      <c r="Q85"/>
      <c r="R85"/>
      <c r="S85"/>
    </row>
    <row r="86" spans="1:19" s="3" customFormat="1" x14ac:dyDescent="0.25">
      <c r="A86" s="3" t="s">
        <v>144</v>
      </c>
      <c r="B86" s="3" t="s">
        <v>64</v>
      </c>
      <c r="C86" s="3" t="s">
        <v>145</v>
      </c>
      <c r="D86" s="261" t="s">
        <v>2112</v>
      </c>
      <c r="E86" s="256" t="s">
        <v>2113</v>
      </c>
      <c r="F86" s="3" t="s">
        <v>146</v>
      </c>
      <c r="G86" s="3" t="s">
        <v>147</v>
      </c>
      <c r="I86" s="3" t="s">
        <v>12</v>
      </c>
      <c r="J86"/>
      <c r="K86"/>
      <c r="L86"/>
      <c r="M86"/>
      <c r="P86"/>
      <c r="Q86"/>
      <c r="R86"/>
      <c r="S86"/>
    </row>
    <row r="87" spans="1:19" s="3" customFormat="1" x14ac:dyDescent="0.25">
      <c r="A87" s="3" t="s">
        <v>148</v>
      </c>
      <c r="B87" s="3" t="s">
        <v>20</v>
      </c>
      <c r="C87" s="3" t="s">
        <v>149</v>
      </c>
      <c r="D87" s="261" t="s">
        <v>2280</v>
      </c>
      <c r="E87" s="256" t="s">
        <v>2290</v>
      </c>
      <c r="F87" s="3">
        <v>800</v>
      </c>
      <c r="G87" s="3" t="s">
        <v>150</v>
      </c>
      <c r="I87" s="3" t="s">
        <v>12</v>
      </c>
      <c r="J87"/>
      <c r="K87"/>
      <c r="L87"/>
      <c r="M87"/>
      <c r="P87"/>
      <c r="Q87"/>
      <c r="R87"/>
      <c r="S87"/>
    </row>
    <row r="88" spans="1:19" s="3" customFormat="1" x14ac:dyDescent="0.25">
      <c r="A88" s="3" t="s">
        <v>151</v>
      </c>
      <c r="B88" s="3" t="s">
        <v>20</v>
      </c>
      <c r="C88" s="3" t="s">
        <v>152</v>
      </c>
      <c r="D88" s="261" t="s">
        <v>2109</v>
      </c>
      <c r="E88" s="256" t="s">
        <v>2110</v>
      </c>
      <c r="F88" s="3">
        <v>1200</v>
      </c>
      <c r="G88" s="3" t="s">
        <v>153</v>
      </c>
      <c r="I88" s="3" t="s">
        <v>12</v>
      </c>
      <c r="J88"/>
      <c r="K88"/>
      <c r="L88"/>
      <c r="M88"/>
      <c r="P88"/>
      <c r="Q88"/>
      <c r="R88"/>
      <c r="S88"/>
    </row>
    <row r="89" spans="1:19" s="3" customFormat="1" x14ac:dyDescent="0.25">
      <c r="A89" s="3" t="s">
        <v>154</v>
      </c>
      <c r="B89" s="3" t="s">
        <v>20</v>
      </c>
      <c r="C89" s="3" t="s">
        <v>152</v>
      </c>
      <c r="D89" s="261" t="s">
        <v>2109</v>
      </c>
      <c r="E89" s="256" t="s">
        <v>2110</v>
      </c>
      <c r="F89" s="3">
        <v>1200</v>
      </c>
      <c r="G89" s="3" t="s">
        <v>155</v>
      </c>
      <c r="I89" s="3" t="s">
        <v>12</v>
      </c>
      <c r="J89"/>
      <c r="K89"/>
      <c r="L89"/>
      <c r="M89"/>
      <c r="P89"/>
      <c r="Q89"/>
      <c r="R89"/>
      <c r="S89"/>
    </row>
    <row r="90" spans="1:19" s="3" customFormat="1" x14ac:dyDescent="0.25">
      <c r="A90" s="3" t="s">
        <v>156</v>
      </c>
      <c r="B90" s="3" t="s">
        <v>20</v>
      </c>
      <c r="C90" s="3" t="s">
        <v>152</v>
      </c>
      <c r="D90" s="261" t="s">
        <v>2109</v>
      </c>
      <c r="E90" s="256" t="s">
        <v>2110</v>
      </c>
      <c r="F90" s="3">
        <v>1200</v>
      </c>
      <c r="G90" s="3" t="s">
        <v>157</v>
      </c>
      <c r="I90" s="3" t="s">
        <v>12</v>
      </c>
      <c r="J90"/>
      <c r="K90"/>
      <c r="L90"/>
      <c r="M90"/>
      <c r="P90"/>
      <c r="Q90"/>
      <c r="R90"/>
      <c r="S90"/>
    </row>
    <row r="91" spans="1:19" s="3" customFormat="1" x14ac:dyDescent="0.25">
      <c r="A91" s="3" t="s">
        <v>158</v>
      </c>
      <c r="B91" s="3" t="s">
        <v>20</v>
      </c>
      <c r="C91" s="3" t="s">
        <v>152</v>
      </c>
      <c r="D91" s="261" t="s">
        <v>2109</v>
      </c>
      <c r="E91" s="256" t="s">
        <v>2110</v>
      </c>
      <c r="F91" s="3">
        <v>1200</v>
      </c>
      <c r="G91" s="3" t="s">
        <v>159</v>
      </c>
      <c r="I91" s="3" t="s">
        <v>12</v>
      </c>
      <c r="J91"/>
      <c r="K91"/>
      <c r="L91"/>
      <c r="M91"/>
      <c r="P91"/>
      <c r="Q91"/>
      <c r="R91"/>
      <c r="S91"/>
    </row>
    <row r="92" spans="1:19" x14ac:dyDescent="0.25">
      <c r="A92" s="3" t="s">
        <v>160</v>
      </c>
      <c r="B92" s="3" t="s">
        <v>20</v>
      </c>
      <c r="C92" s="3" t="s">
        <v>152</v>
      </c>
      <c r="D92" s="261" t="s">
        <v>2109</v>
      </c>
      <c r="E92" s="256" t="s">
        <v>2110</v>
      </c>
      <c r="F92" s="3">
        <v>1200</v>
      </c>
      <c r="G92" s="3" t="s">
        <v>161</v>
      </c>
      <c r="H92" s="3"/>
      <c r="I92" s="3" t="s">
        <v>12</v>
      </c>
    </row>
    <row r="93" spans="1:19" x14ac:dyDescent="0.25">
      <c r="A93" s="3" t="s">
        <v>162</v>
      </c>
      <c r="B93" s="3" t="s">
        <v>20</v>
      </c>
      <c r="C93" s="3" t="s">
        <v>152</v>
      </c>
      <c r="D93" s="261" t="s">
        <v>2109</v>
      </c>
      <c r="E93" s="256" t="s">
        <v>2110</v>
      </c>
      <c r="F93" s="3">
        <v>1200</v>
      </c>
      <c r="G93" s="3" t="s">
        <v>163</v>
      </c>
      <c r="H93" s="3"/>
      <c r="I93" s="3" t="s">
        <v>12</v>
      </c>
    </row>
    <row r="94" spans="1:19" x14ac:dyDescent="0.25">
      <c r="A94" s="3" t="s">
        <v>164</v>
      </c>
      <c r="B94" s="3" t="s">
        <v>20</v>
      </c>
      <c r="C94" s="3" t="s">
        <v>152</v>
      </c>
      <c r="D94" s="261" t="s">
        <v>2109</v>
      </c>
      <c r="E94" s="256" t="s">
        <v>2110</v>
      </c>
      <c r="F94" s="3">
        <v>1200</v>
      </c>
      <c r="G94" s="3" t="s">
        <v>165</v>
      </c>
      <c r="H94" s="3"/>
      <c r="I94" s="3" t="s">
        <v>12</v>
      </c>
    </row>
    <row r="95" spans="1:19" x14ac:dyDescent="0.25">
      <c r="A95" s="3" t="s">
        <v>166</v>
      </c>
      <c r="B95" s="3" t="s">
        <v>20</v>
      </c>
      <c r="C95" s="3" t="s">
        <v>152</v>
      </c>
      <c r="D95" s="261" t="s">
        <v>2109</v>
      </c>
      <c r="E95" s="256" t="s">
        <v>2110</v>
      </c>
      <c r="F95" s="3">
        <v>1200</v>
      </c>
      <c r="G95" s="3" t="s">
        <v>167</v>
      </c>
      <c r="H95" s="3"/>
      <c r="I95" s="3" t="s">
        <v>12</v>
      </c>
    </row>
    <row r="96" spans="1:19" x14ac:dyDescent="0.25">
      <c r="A96" s="3" t="s">
        <v>168</v>
      </c>
      <c r="B96" s="3" t="s">
        <v>20</v>
      </c>
      <c r="C96" s="3" t="s">
        <v>152</v>
      </c>
      <c r="D96" s="261" t="s">
        <v>2109</v>
      </c>
      <c r="E96" s="256" t="s">
        <v>2110</v>
      </c>
      <c r="F96" s="3">
        <v>1200</v>
      </c>
      <c r="G96" s="3" t="s">
        <v>169</v>
      </c>
      <c r="H96" s="3"/>
      <c r="I96" s="3" t="s">
        <v>12</v>
      </c>
    </row>
    <row r="97" spans="1:9" x14ac:dyDescent="0.25">
      <c r="A97" s="3" t="s">
        <v>170</v>
      </c>
      <c r="B97" s="3" t="s">
        <v>20</v>
      </c>
      <c r="C97" s="3" t="s">
        <v>152</v>
      </c>
      <c r="D97" s="261" t="s">
        <v>2109</v>
      </c>
      <c r="E97" s="256" t="s">
        <v>2110</v>
      </c>
      <c r="F97" s="3">
        <v>1200</v>
      </c>
      <c r="G97" s="3" t="s">
        <v>171</v>
      </c>
      <c r="H97" s="3"/>
      <c r="I97" s="3" t="s">
        <v>12</v>
      </c>
    </row>
    <row r="98" spans="1:9" x14ac:dyDescent="0.25">
      <c r="A98" s="3" t="s">
        <v>172</v>
      </c>
      <c r="B98" s="3" t="s">
        <v>20</v>
      </c>
      <c r="C98" s="3" t="s">
        <v>173</v>
      </c>
      <c r="D98" s="259" t="s">
        <v>2127</v>
      </c>
      <c r="E98" s="254" t="s">
        <v>2128</v>
      </c>
      <c r="F98" s="3">
        <v>1400</v>
      </c>
      <c r="G98" s="3" t="s">
        <v>174</v>
      </c>
      <c r="H98" s="3"/>
      <c r="I98" s="3" t="s">
        <v>12</v>
      </c>
    </row>
    <row r="99" spans="1:9" x14ac:dyDescent="0.25">
      <c r="A99" s="3" t="s">
        <v>175</v>
      </c>
      <c r="B99" s="3" t="s">
        <v>20</v>
      </c>
      <c r="C99" s="3" t="s">
        <v>176</v>
      </c>
      <c r="D99" s="259" t="s">
        <v>2127</v>
      </c>
      <c r="E99" s="254" t="s">
        <v>2128</v>
      </c>
      <c r="F99" s="3">
        <v>1400</v>
      </c>
      <c r="G99" s="3" t="s">
        <v>177</v>
      </c>
      <c r="H99" s="3"/>
      <c r="I99" s="3" t="s">
        <v>12</v>
      </c>
    </row>
    <row r="100" spans="1:9" x14ac:dyDescent="0.25">
      <c r="A100" s="3" t="s">
        <v>178</v>
      </c>
      <c r="B100" s="3" t="s">
        <v>20</v>
      </c>
      <c r="C100" s="3" t="s">
        <v>176</v>
      </c>
      <c r="D100" s="259" t="s">
        <v>2127</v>
      </c>
      <c r="E100" s="254" t="s">
        <v>2128</v>
      </c>
      <c r="F100" s="3">
        <v>1400</v>
      </c>
      <c r="G100" s="3" t="s">
        <v>179</v>
      </c>
      <c r="H100" s="3"/>
      <c r="I100" s="3" t="s">
        <v>12</v>
      </c>
    </row>
    <row r="101" spans="1:9" x14ac:dyDescent="0.25">
      <c r="A101" s="3" t="s">
        <v>180</v>
      </c>
      <c r="B101" s="3" t="s">
        <v>20</v>
      </c>
      <c r="C101" s="3" t="s">
        <v>181</v>
      </c>
      <c r="D101" s="259" t="s">
        <v>2185</v>
      </c>
      <c r="E101" s="254" t="s">
        <v>2164</v>
      </c>
      <c r="F101" s="3">
        <v>1400</v>
      </c>
      <c r="G101" s="3" t="s">
        <v>182</v>
      </c>
      <c r="H101" s="3"/>
      <c r="I101" s="3" t="s">
        <v>12</v>
      </c>
    </row>
    <row r="102" spans="1:9" x14ac:dyDescent="0.25">
      <c r="A102" s="3" t="s">
        <v>183</v>
      </c>
      <c r="B102" s="3" t="s">
        <v>20</v>
      </c>
      <c r="C102" s="3" t="s">
        <v>184</v>
      </c>
      <c r="D102" s="259" t="s">
        <v>2214</v>
      </c>
      <c r="E102" s="254" t="s">
        <v>2215</v>
      </c>
      <c r="F102" s="3">
        <v>993</v>
      </c>
      <c r="G102" s="3" t="s">
        <v>185</v>
      </c>
      <c r="H102" s="3"/>
      <c r="I102" s="3" t="s">
        <v>12</v>
      </c>
    </row>
    <row r="103" spans="1:9" x14ac:dyDescent="0.25">
      <c r="A103" s="3" t="s">
        <v>186</v>
      </c>
      <c r="B103" s="3" t="s">
        <v>20</v>
      </c>
      <c r="C103" s="3" t="s">
        <v>184</v>
      </c>
      <c r="D103" s="259" t="s">
        <v>2214</v>
      </c>
      <c r="E103" s="254" t="s">
        <v>2215</v>
      </c>
      <c r="F103" s="3">
        <v>993</v>
      </c>
      <c r="G103" s="3" t="s">
        <v>187</v>
      </c>
      <c r="H103" s="3"/>
      <c r="I103" s="3" t="s">
        <v>12</v>
      </c>
    </row>
    <row r="104" spans="1:9" x14ac:dyDescent="0.25">
      <c r="A104" s="3" t="s">
        <v>188</v>
      </c>
      <c r="B104" s="3" t="s">
        <v>20</v>
      </c>
      <c r="C104" s="3" t="s">
        <v>184</v>
      </c>
      <c r="D104" s="259" t="s">
        <v>2214</v>
      </c>
      <c r="E104" s="254" t="s">
        <v>2215</v>
      </c>
      <c r="F104" s="3">
        <v>993</v>
      </c>
      <c r="G104" s="3" t="s">
        <v>189</v>
      </c>
      <c r="H104" s="3"/>
      <c r="I104" s="3" t="s">
        <v>12</v>
      </c>
    </row>
    <row r="105" spans="1:9" x14ac:dyDescent="0.25">
      <c r="A105" s="3" t="s">
        <v>190</v>
      </c>
      <c r="B105" s="3" t="s">
        <v>20</v>
      </c>
      <c r="C105" s="3" t="s">
        <v>191</v>
      </c>
      <c r="D105" s="259" t="s">
        <v>2163</v>
      </c>
      <c r="E105" s="254" t="s">
        <v>2164</v>
      </c>
      <c r="F105" s="3">
        <v>1400</v>
      </c>
      <c r="G105" s="3" t="s">
        <v>192</v>
      </c>
      <c r="H105" s="3"/>
      <c r="I105" s="3" t="s">
        <v>12</v>
      </c>
    </row>
    <row r="106" spans="1:9" x14ac:dyDescent="0.25">
      <c r="A106" s="3" t="s">
        <v>193</v>
      </c>
      <c r="B106" s="3" t="s">
        <v>20</v>
      </c>
      <c r="C106" s="3" t="s">
        <v>194</v>
      </c>
      <c r="D106" s="259" t="s">
        <v>2205</v>
      </c>
      <c r="E106" s="254" t="s">
        <v>2206</v>
      </c>
      <c r="F106" s="3">
        <v>1200</v>
      </c>
      <c r="G106" s="3" t="s">
        <v>195</v>
      </c>
      <c r="H106" s="3"/>
      <c r="I106" s="3" t="s">
        <v>12</v>
      </c>
    </row>
    <row r="107" spans="1:9" x14ac:dyDescent="0.25">
      <c r="A107" s="3" t="s">
        <v>196</v>
      </c>
      <c r="B107" s="3" t="s">
        <v>20</v>
      </c>
      <c r="C107" s="3" t="s">
        <v>194</v>
      </c>
      <c r="D107" s="259" t="s">
        <v>2205</v>
      </c>
      <c r="E107" s="254" t="s">
        <v>2206</v>
      </c>
      <c r="F107" s="3">
        <v>1200</v>
      </c>
      <c r="G107" s="3" t="s">
        <v>197</v>
      </c>
      <c r="H107" s="3"/>
      <c r="I107" s="3" t="s">
        <v>12</v>
      </c>
    </row>
    <row r="108" spans="1:9" x14ac:dyDescent="0.25">
      <c r="A108" s="3" t="s">
        <v>196</v>
      </c>
      <c r="B108" s="3" t="s">
        <v>20</v>
      </c>
      <c r="C108" s="3" t="s">
        <v>194</v>
      </c>
      <c r="D108" s="259" t="s">
        <v>2205</v>
      </c>
      <c r="E108" s="254" t="s">
        <v>2206</v>
      </c>
      <c r="F108" s="3">
        <v>1200</v>
      </c>
      <c r="G108" s="3" t="s">
        <v>198</v>
      </c>
      <c r="H108" s="3"/>
      <c r="I108" s="3" t="s">
        <v>12</v>
      </c>
    </row>
    <row r="109" spans="1:9" x14ac:dyDescent="0.25">
      <c r="A109" s="3" t="s">
        <v>199</v>
      </c>
      <c r="B109" s="3" t="s">
        <v>20</v>
      </c>
      <c r="C109" s="3" t="s">
        <v>194</v>
      </c>
      <c r="D109" s="259" t="s">
        <v>2205</v>
      </c>
      <c r="E109" s="254" t="s">
        <v>2206</v>
      </c>
      <c r="F109" s="3">
        <v>1200</v>
      </c>
      <c r="G109" s="3" t="s">
        <v>200</v>
      </c>
      <c r="H109" s="3"/>
      <c r="I109" s="3" t="s">
        <v>12</v>
      </c>
    </row>
    <row r="110" spans="1:9" x14ac:dyDescent="0.25">
      <c r="A110" s="3" t="s">
        <v>201</v>
      </c>
      <c r="B110" s="3" t="s">
        <v>20</v>
      </c>
      <c r="C110" s="3" t="s">
        <v>181</v>
      </c>
      <c r="D110" s="259" t="s">
        <v>2185</v>
      </c>
      <c r="E110" s="254" t="s">
        <v>2164</v>
      </c>
      <c r="F110" s="3">
        <v>1400</v>
      </c>
      <c r="G110" s="3" t="s">
        <v>202</v>
      </c>
      <c r="H110" s="3"/>
      <c r="I110" s="3" t="s">
        <v>12</v>
      </c>
    </row>
    <row r="111" spans="1:9" x14ac:dyDescent="0.25">
      <c r="A111" s="3" t="s">
        <v>203</v>
      </c>
      <c r="B111" s="3" t="s">
        <v>204</v>
      </c>
      <c r="C111" s="3" t="s">
        <v>205</v>
      </c>
      <c r="D111" s="259" t="s">
        <v>2291</v>
      </c>
      <c r="E111" s="254" t="s">
        <v>2292</v>
      </c>
      <c r="F111" s="3">
        <v>300</v>
      </c>
      <c r="G111" s="3" t="s">
        <v>206</v>
      </c>
      <c r="H111" s="3"/>
      <c r="I111" s="3" t="s">
        <v>12</v>
      </c>
    </row>
    <row r="112" spans="1:9" x14ac:dyDescent="0.25">
      <c r="A112" s="3" t="s">
        <v>207</v>
      </c>
      <c r="B112" s="3" t="s">
        <v>204</v>
      </c>
      <c r="C112" s="3" t="s">
        <v>205</v>
      </c>
      <c r="D112" s="259" t="s">
        <v>2291</v>
      </c>
      <c r="E112" s="254" t="s">
        <v>2292</v>
      </c>
      <c r="F112" s="3">
        <v>300</v>
      </c>
      <c r="G112" s="3" t="s">
        <v>208</v>
      </c>
      <c r="H112" s="3"/>
      <c r="I112" s="3" t="s">
        <v>12</v>
      </c>
    </row>
    <row r="113" spans="1:9" x14ac:dyDescent="0.25">
      <c r="A113" s="3" t="s">
        <v>209</v>
      </c>
      <c r="B113" s="3" t="s">
        <v>204</v>
      </c>
      <c r="C113" s="3" t="s">
        <v>210</v>
      </c>
      <c r="D113" s="259" t="s">
        <v>2098</v>
      </c>
      <c r="E113" s="254" t="s">
        <v>2099</v>
      </c>
      <c r="F113" s="3">
        <v>549</v>
      </c>
      <c r="G113" s="3" t="s">
        <v>211</v>
      </c>
      <c r="H113" s="3"/>
      <c r="I113" s="3" t="s">
        <v>12</v>
      </c>
    </row>
    <row r="114" spans="1:9" x14ac:dyDescent="0.25">
      <c r="A114" s="3" t="s">
        <v>212</v>
      </c>
      <c r="B114" s="3" t="s">
        <v>204</v>
      </c>
      <c r="C114" s="3" t="s">
        <v>213</v>
      </c>
      <c r="D114" s="259" t="s">
        <v>2098</v>
      </c>
      <c r="E114" s="254" t="s">
        <v>2099</v>
      </c>
      <c r="F114" s="3">
        <v>549</v>
      </c>
      <c r="G114" s="3" t="s">
        <v>214</v>
      </c>
      <c r="H114" s="3"/>
      <c r="I114" s="3" t="s">
        <v>12</v>
      </c>
    </row>
    <row r="115" spans="1:9" x14ac:dyDescent="0.25">
      <c r="A115" s="3" t="s">
        <v>215</v>
      </c>
      <c r="B115" s="3" t="s">
        <v>204</v>
      </c>
      <c r="C115" s="3" t="s">
        <v>213</v>
      </c>
      <c r="D115" s="259" t="s">
        <v>2098</v>
      </c>
      <c r="E115" s="254" t="s">
        <v>2099</v>
      </c>
      <c r="F115" s="3">
        <v>549</v>
      </c>
      <c r="G115" s="3" t="s">
        <v>216</v>
      </c>
      <c r="H115" s="3"/>
      <c r="I115" s="3" t="s">
        <v>12</v>
      </c>
    </row>
    <row r="116" spans="1:9" x14ac:dyDescent="0.25">
      <c r="A116" s="3" t="s">
        <v>217</v>
      </c>
      <c r="B116" s="3" t="s">
        <v>204</v>
      </c>
      <c r="C116" s="3" t="s">
        <v>213</v>
      </c>
      <c r="D116" s="259" t="s">
        <v>2098</v>
      </c>
      <c r="E116" s="254" t="s">
        <v>2099</v>
      </c>
      <c r="F116" s="3">
        <v>549</v>
      </c>
      <c r="G116" s="3" t="s">
        <v>218</v>
      </c>
      <c r="H116" s="3"/>
      <c r="I116" s="3" t="s">
        <v>12</v>
      </c>
    </row>
    <row r="117" spans="1:9" x14ac:dyDescent="0.25">
      <c r="A117" s="3" t="s">
        <v>219</v>
      </c>
      <c r="B117" s="3" t="s">
        <v>204</v>
      </c>
      <c r="C117" s="3" t="s">
        <v>220</v>
      </c>
      <c r="D117" s="259" t="s">
        <v>2098</v>
      </c>
      <c r="E117" s="254" t="s">
        <v>2099</v>
      </c>
      <c r="F117" s="3">
        <v>595</v>
      </c>
      <c r="G117" s="3" t="s">
        <v>221</v>
      </c>
      <c r="H117" s="3"/>
      <c r="I117" s="3" t="s">
        <v>12</v>
      </c>
    </row>
    <row r="118" spans="1:9" x14ac:dyDescent="0.25">
      <c r="A118" s="3" t="s">
        <v>222</v>
      </c>
      <c r="B118" s="3" t="s">
        <v>204</v>
      </c>
      <c r="C118" s="3" t="s">
        <v>220</v>
      </c>
      <c r="D118" s="259" t="s">
        <v>2098</v>
      </c>
      <c r="E118" s="254" t="s">
        <v>2099</v>
      </c>
      <c r="F118" s="3">
        <v>595</v>
      </c>
      <c r="G118" s="3" t="s">
        <v>223</v>
      </c>
      <c r="H118" s="3"/>
      <c r="I118" s="3" t="s">
        <v>12</v>
      </c>
    </row>
    <row r="119" spans="1:9" x14ac:dyDescent="0.25">
      <c r="A119" s="3" t="s">
        <v>224</v>
      </c>
      <c r="B119" s="3" t="s">
        <v>64</v>
      </c>
      <c r="C119" s="3" t="s">
        <v>225</v>
      </c>
      <c r="D119" s="259" t="s">
        <v>2150</v>
      </c>
      <c r="E119" s="254" t="s">
        <v>2141</v>
      </c>
      <c r="F119" s="3">
        <v>1141</v>
      </c>
      <c r="G119" s="3" t="s">
        <v>226</v>
      </c>
      <c r="H119" s="3"/>
      <c r="I119" s="3" t="s">
        <v>12</v>
      </c>
    </row>
    <row r="120" spans="1:9" x14ac:dyDescent="0.25">
      <c r="A120" s="3" t="s">
        <v>227</v>
      </c>
      <c r="B120" s="3" t="s">
        <v>64</v>
      </c>
      <c r="C120" s="3" t="s">
        <v>228</v>
      </c>
      <c r="D120" s="259" t="s">
        <v>2150</v>
      </c>
      <c r="E120" s="254" t="s">
        <v>2141</v>
      </c>
      <c r="F120" s="3">
        <v>1141</v>
      </c>
      <c r="G120" s="3" t="s">
        <v>229</v>
      </c>
      <c r="H120" s="3"/>
      <c r="I120" s="3" t="s">
        <v>12</v>
      </c>
    </row>
    <row r="121" spans="1:9" x14ac:dyDescent="0.25">
      <c r="A121" s="3" t="s">
        <v>230</v>
      </c>
      <c r="B121" s="3" t="s">
        <v>64</v>
      </c>
      <c r="C121" s="3" t="s">
        <v>228</v>
      </c>
      <c r="D121" s="259" t="s">
        <v>2150</v>
      </c>
      <c r="E121" s="254" t="s">
        <v>2141</v>
      </c>
      <c r="F121" s="3">
        <v>1141</v>
      </c>
      <c r="G121" s="3" t="s">
        <v>231</v>
      </c>
      <c r="H121" s="3"/>
      <c r="I121" s="3" t="s">
        <v>12</v>
      </c>
    </row>
    <row r="122" spans="1:9" x14ac:dyDescent="0.25">
      <c r="A122" s="3" t="s">
        <v>232</v>
      </c>
      <c r="B122" s="3" t="s">
        <v>64</v>
      </c>
      <c r="C122" s="3" t="s">
        <v>228</v>
      </c>
      <c r="D122" s="259" t="s">
        <v>2150</v>
      </c>
      <c r="E122" s="254" t="s">
        <v>2141</v>
      </c>
      <c r="F122" s="3">
        <v>1141</v>
      </c>
      <c r="G122" s="3" t="s">
        <v>233</v>
      </c>
      <c r="H122" s="3"/>
      <c r="I122" s="3" t="s">
        <v>12</v>
      </c>
    </row>
    <row r="123" spans="1:9" x14ac:dyDescent="0.25">
      <c r="A123" s="3" t="s">
        <v>234</v>
      </c>
      <c r="B123" s="3" t="s">
        <v>64</v>
      </c>
      <c r="C123" s="3" t="s">
        <v>228</v>
      </c>
      <c r="D123" s="259" t="s">
        <v>2150</v>
      </c>
      <c r="E123" s="254" t="s">
        <v>2141</v>
      </c>
      <c r="F123" s="3">
        <v>1141</v>
      </c>
      <c r="G123" s="3" t="s">
        <v>235</v>
      </c>
      <c r="H123" s="3"/>
      <c r="I123" s="3" t="s">
        <v>12</v>
      </c>
    </row>
    <row r="124" spans="1:9" x14ac:dyDescent="0.25">
      <c r="A124" s="3" t="s">
        <v>236</v>
      </c>
      <c r="B124" s="3" t="s">
        <v>64</v>
      </c>
      <c r="C124" s="3" t="s">
        <v>228</v>
      </c>
      <c r="D124" s="259" t="s">
        <v>2150</v>
      </c>
      <c r="E124" s="254" t="s">
        <v>2141</v>
      </c>
      <c r="F124" s="3">
        <v>1141</v>
      </c>
      <c r="G124" s="3" t="s">
        <v>237</v>
      </c>
      <c r="H124" s="3"/>
      <c r="I124" s="3" t="s">
        <v>12</v>
      </c>
    </row>
    <row r="125" spans="1:9" x14ac:dyDescent="0.25">
      <c r="A125" s="3" t="s">
        <v>238</v>
      </c>
      <c r="B125" s="3" t="s">
        <v>64</v>
      </c>
      <c r="C125" s="3" t="s">
        <v>239</v>
      </c>
      <c r="D125" s="259" t="s">
        <v>2106</v>
      </c>
      <c r="E125" s="254" t="s">
        <v>2107</v>
      </c>
      <c r="F125" s="3">
        <v>1192</v>
      </c>
      <c r="G125" s="3" t="s">
        <v>240</v>
      </c>
      <c r="H125" s="3"/>
      <c r="I125" s="3" t="s">
        <v>12</v>
      </c>
    </row>
    <row r="126" spans="1:9" x14ac:dyDescent="0.25">
      <c r="A126" s="3" t="s">
        <v>241</v>
      </c>
      <c r="B126" s="3" t="s">
        <v>64</v>
      </c>
      <c r="C126" s="3" t="s">
        <v>242</v>
      </c>
      <c r="D126" s="259" t="s">
        <v>2171</v>
      </c>
      <c r="E126" s="254" t="s">
        <v>2113</v>
      </c>
      <c r="F126" s="3">
        <v>1000</v>
      </c>
      <c r="G126" s="3" t="s">
        <v>243</v>
      </c>
      <c r="H126" s="3"/>
      <c r="I126" s="3" t="s">
        <v>12</v>
      </c>
    </row>
    <row r="127" spans="1:9" x14ac:dyDescent="0.25">
      <c r="A127" s="3" t="s">
        <v>244</v>
      </c>
      <c r="B127" s="3" t="s">
        <v>245</v>
      </c>
      <c r="C127" s="3" t="s">
        <v>246</v>
      </c>
      <c r="D127" s="259" t="s">
        <v>2087</v>
      </c>
      <c r="E127" s="254" t="s">
        <v>2088</v>
      </c>
      <c r="F127" s="3">
        <v>259</v>
      </c>
      <c r="G127" s="3" t="s">
        <v>247</v>
      </c>
      <c r="H127" s="3"/>
      <c r="I127" s="3" t="s">
        <v>12</v>
      </c>
    </row>
    <row r="128" spans="1:9" x14ac:dyDescent="0.25">
      <c r="A128" s="3" t="s">
        <v>248</v>
      </c>
      <c r="B128" s="3" t="s">
        <v>245</v>
      </c>
      <c r="C128" s="3" t="s">
        <v>246</v>
      </c>
      <c r="D128" s="259" t="s">
        <v>2087</v>
      </c>
      <c r="E128" s="254" t="s">
        <v>2088</v>
      </c>
      <c r="F128" s="3">
        <v>259</v>
      </c>
      <c r="G128" s="3" t="s">
        <v>249</v>
      </c>
      <c r="H128" s="3"/>
      <c r="I128" s="3" t="s">
        <v>12</v>
      </c>
    </row>
    <row r="129" spans="1:19" x14ac:dyDescent="0.25">
      <c r="A129" s="3" t="s">
        <v>250</v>
      </c>
      <c r="B129" s="3" t="s">
        <v>245</v>
      </c>
      <c r="C129" s="3" t="s">
        <v>246</v>
      </c>
      <c r="D129" s="259" t="s">
        <v>2087</v>
      </c>
      <c r="E129" s="254" t="s">
        <v>2088</v>
      </c>
      <c r="F129" s="3">
        <v>259</v>
      </c>
      <c r="G129" s="3" t="s">
        <v>251</v>
      </c>
      <c r="H129" s="3"/>
      <c r="I129" s="3" t="s">
        <v>12</v>
      </c>
    </row>
    <row r="130" spans="1:19" x14ac:dyDescent="0.25">
      <c r="A130" s="3" t="s">
        <v>252</v>
      </c>
      <c r="B130" s="3" t="s">
        <v>245</v>
      </c>
      <c r="C130" s="3" t="s">
        <v>246</v>
      </c>
      <c r="D130" s="259" t="s">
        <v>2087</v>
      </c>
      <c r="E130" s="254" t="s">
        <v>2088</v>
      </c>
      <c r="F130" s="3">
        <v>259</v>
      </c>
      <c r="G130" s="3" t="s">
        <v>253</v>
      </c>
      <c r="H130" s="3"/>
      <c r="I130" s="3" t="s">
        <v>12</v>
      </c>
    </row>
    <row r="131" spans="1:19" x14ac:dyDescent="0.25">
      <c r="A131" s="3" t="s">
        <v>254</v>
      </c>
      <c r="B131" s="3" t="s">
        <v>245</v>
      </c>
      <c r="C131" s="3" t="s">
        <v>246</v>
      </c>
      <c r="D131" s="259" t="s">
        <v>2087</v>
      </c>
      <c r="E131" s="254" t="s">
        <v>2088</v>
      </c>
      <c r="F131" s="3">
        <v>259</v>
      </c>
      <c r="G131" s="3" t="s">
        <v>255</v>
      </c>
      <c r="H131" s="3"/>
      <c r="I131" s="3" t="s">
        <v>12</v>
      </c>
    </row>
    <row r="132" spans="1:19" x14ac:dyDescent="0.25">
      <c r="A132" s="3" t="s">
        <v>256</v>
      </c>
      <c r="B132" s="3" t="s">
        <v>245</v>
      </c>
      <c r="C132" s="3" t="s">
        <v>246</v>
      </c>
      <c r="D132" s="259" t="s">
        <v>2087</v>
      </c>
      <c r="E132" s="254" t="s">
        <v>2088</v>
      </c>
      <c r="F132" s="3">
        <v>259</v>
      </c>
      <c r="G132" s="3" t="s">
        <v>257</v>
      </c>
      <c r="H132" s="3"/>
      <c r="I132" s="3" t="s">
        <v>12</v>
      </c>
    </row>
    <row r="133" spans="1:19" x14ac:dyDescent="0.25">
      <c r="A133" s="3" t="s">
        <v>258</v>
      </c>
      <c r="B133" s="3" t="s">
        <v>245</v>
      </c>
      <c r="C133" s="3" t="s">
        <v>246</v>
      </c>
      <c r="D133" s="259" t="s">
        <v>2087</v>
      </c>
      <c r="E133" s="254" t="s">
        <v>2088</v>
      </c>
      <c r="F133" s="3">
        <v>259</v>
      </c>
      <c r="G133" s="3" t="s">
        <v>259</v>
      </c>
      <c r="H133" s="3"/>
      <c r="I133" s="3" t="s">
        <v>12</v>
      </c>
    </row>
    <row r="134" spans="1:19" x14ac:dyDescent="0.25">
      <c r="A134" s="3" t="s">
        <v>260</v>
      </c>
      <c r="B134" s="3" t="s">
        <v>204</v>
      </c>
      <c r="C134" s="3" t="s">
        <v>261</v>
      </c>
      <c r="D134" s="259" t="s">
        <v>2135</v>
      </c>
      <c r="E134" s="254" t="s">
        <v>2136</v>
      </c>
      <c r="F134" s="3">
        <v>105</v>
      </c>
      <c r="G134" s="3" t="s">
        <v>262</v>
      </c>
      <c r="H134" s="3"/>
      <c r="I134" s="3" t="s">
        <v>12</v>
      </c>
    </row>
    <row r="135" spans="1:19" x14ac:dyDescent="0.25">
      <c r="A135" s="3" t="s">
        <v>263</v>
      </c>
      <c r="B135" s="3" t="s">
        <v>204</v>
      </c>
      <c r="C135" s="3" t="s">
        <v>261</v>
      </c>
      <c r="D135" s="259" t="s">
        <v>2135</v>
      </c>
      <c r="E135" s="254" t="s">
        <v>2136</v>
      </c>
      <c r="F135" s="3">
        <v>105</v>
      </c>
      <c r="G135" s="3" t="s">
        <v>264</v>
      </c>
      <c r="H135" s="3"/>
      <c r="I135" s="3" t="s">
        <v>12</v>
      </c>
    </row>
    <row r="136" spans="1:19" x14ac:dyDescent="0.25">
      <c r="A136" s="3" t="s">
        <v>265</v>
      </c>
      <c r="B136" s="3" t="s">
        <v>204</v>
      </c>
      <c r="C136" s="3" t="s">
        <v>261</v>
      </c>
      <c r="D136" s="259" t="s">
        <v>2135</v>
      </c>
      <c r="E136" s="254" t="s">
        <v>2136</v>
      </c>
      <c r="F136" s="3">
        <v>105</v>
      </c>
      <c r="G136" s="3" t="s">
        <v>266</v>
      </c>
      <c r="H136" s="3"/>
      <c r="I136" s="3" t="s">
        <v>12</v>
      </c>
    </row>
    <row r="137" spans="1:19" x14ac:dyDescent="0.25">
      <c r="A137" s="3" t="s">
        <v>267</v>
      </c>
      <c r="B137" s="3" t="s">
        <v>204</v>
      </c>
      <c r="C137" s="3" t="s">
        <v>261</v>
      </c>
      <c r="D137" s="259" t="s">
        <v>2135</v>
      </c>
      <c r="E137" s="254" t="s">
        <v>2136</v>
      </c>
      <c r="F137" s="3">
        <v>105</v>
      </c>
      <c r="G137" s="3" t="s">
        <v>268</v>
      </c>
      <c r="H137" s="3"/>
      <c r="I137" s="3" t="s">
        <v>12</v>
      </c>
    </row>
    <row r="138" spans="1:19" x14ac:dyDescent="0.25">
      <c r="A138" s="3" t="s">
        <v>269</v>
      </c>
      <c r="B138" s="3" t="s">
        <v>204</v>
      </c>
      <c r="C138" s="3" t="s">
        <v>261</v>
      </c>
      <c r="D138" s="259" t="s">
        <v>2135</v>
      </c>
      <c r="E138" s="254" t="s">
        <v>2136</v>
      </c>
      <c r="F138" s="3">
        <v>105</v>
      </c>
      <c r="G138" s="3" t="s">
        <v>270</v>
      </c>
      <c r="H138" s="3"/>
      <c r="I138" s="3" t="s">
        <v>12</v>
      </c>
    </row>
    <row r="139" spans="1:19" s="3" customFormat="1" x14ac:dyDescent="0.25">
      <c r="A139" s="3" t="s">
        <v>271</v>
      </c>
      <c r="B139" s="3" t="s">
        <v>204</v>
      </c>
      <c r="C139" s="3" t="s">
        <v>261</v>
      </c>
      <c r="D139" s="259" t="s">
        <v>2135</v>
      </c>
      <c r="E139" s="254" t="s">
        <v>2136</v>
      </c>
      <c r="F139" s="3">
        <v>105</v>
      </c>
      <c r="G139" s="3" t="s">
        <v>272</v>
      </c>
      <c r="I139" s="3" t="s">
        <v>12</v>
      </c>
      <c r="J139"/>
      <c r="K139"/>
      <c r="L139"/>
      <c r="M139"/>
      <c r="P139"/>
      <c r="Q139"/>
      <c r="R139"/>
      <c r="S139"/>
    </row>
    <row r="140" spans="1:19" s="3" customFormat="1" x14ac:dyDescent="0.25">
      <c r="A140" s="3" t="s">
        <v>273</v>
      </c>
      <c r="B140" s="3" t="s">
        <v>204</v>
      </c>
      <c r="C140" s="3" t="s">
        <v>261</v>
      </c>
      <c r="D140" s="259" t="s">
        <v>2135</v>
      </c>
      <c r="E140" s="254" t="s">
        <v>2136</v>
      </c>
      <c r="F140" s="3">
        <v>105</v>
      </c>
      <c r="G140" s="3" t="s">
        <v>274</v>
      </c>
      <c r="I140" s="3" t="s">
        <v>45</v>
      </c>
      <c r="J140"/>
      <c r="K140"/>
      <c r="L140"/>
      <c r="M140"/>
      <c r="P140"/>
      <c r="Q140"/>
      <c r="R140"/>
      <c r="S140"/>
    </row>
    <row r="141" spans="1:19" s="3" customFormat="1" x14ac:dyDescent="0.25">
      <c r="A141" s="3" t="s">
        <v>275</v>
      </c>
      <c r="B141" s="3" t="s">
        <v>204</v>
      </c>
      <c r="C141" s="3" t="s">
        <v>261</v>
      </c>
      <c r="D141" s="259" t="s">
        <v>2135</v>
      </c>
      <c r="E141" s="254" t="s">
        <v>2136</v>
      </c>
      <c r="F141" s="3">
        <v>105</v>
      </c>
      <c r="G141" s="3" t="s">
        <v>276</v>
      </c>
      <c r="I141" s="3" t="s">
        <v>12</v>
      </c>
      <c r="J141"/>
      <c r="K141"/>
      <c r="L141"/>
      <c r="M141"/>
      <c r="P141"/>
      <c r="Q141"/>
      <c r="R141"/>
      <c r="S141"/>
    </row>
    <row r="142" spans="1:19" s="3" customFormat="1" x14ac:dyDescent="0.25">
      <c r="A142" s="3" t="s">
        <v>277</v>
      </c>
      <c r="B142" s="3" t="s">
        <v>204</v>
      </c>
      <c r="C142" s="3" t="s">
        <v>261</v>
      </c>
      <c r="D142" s="259" t="s">
        <v>2135</v>
      </c>
      <c r="E142" s="254" t="s">
        <v>2136</v>
      </c>
      <c r="F142" s="3">
        <v>105</v>
      </c>
      <c r="G142" s="3" t="s">
        <v>278</v>
      </c>
      <c r="I142" s="3" t="s">
        <v>12</v>
      </c>
      <c r="J142"/>
      <c r="K142"/>
      <c r="L142"/>
      <c r="M142"/>
      <c r="P142"/>
      <c r="Q142"/>
      <c r="R142"/>
      <c r="S142"/>
    </row>
    <row r="143" spans="1:19" s="3" customFormat="1" x14ac:dyDescent="0.25">
      <c r="A143" s="3" t="s">
        <v>279</v>
      </c>
      <c r="B143" s="3" t="s">
        <v>204</v>
      </c>
      <c r="C143" s="3" t="s">
        <v>261</v>
      </c>
      <c r="D143" s="259" t="s">
        <v>2135</v>
      </c>
      <c r="E143" s="254" t="s">
        <v>2136</v>
      </c>
      <c r="F143" s="3">
        <v>105</v>
      </c>
      <c r="G143" s="3" t="s">
        <v>280</v>
      </c>
      <c r="I143" s="3" t="s">
        <v>12</v>
      </c>
      <c r="J143"/>
      <c r="K143"/>
      <c r="L143"/>
      <c r="M143"/>
      <c r="P143"/>
      <c r="Q143"/>
      <c r="R143"/>
      <c r="S143"/>
    </row>
    <row r="144" spans="1:19" s="3" customFormat="1" x14ac:dyDescent="0.25">
      <c r="A144" s="3" t="s">
        <v>281</v>
      </c>
      <c r="B144" s="3" t="s">
        <v>282</v>
      </c>
      <c r="C144" s="3" t="s">
        <v>283</v>
      </c>
      <c r="D144" s="261" t="s">
        <v>2130</v>
      </c>
      <c r="E144" s="256" t="s">
        <v>2131</v>
      </c>
      <c r="F144" s="3">
        <v>467</v>
      </c>
      <c r="G144" s="3" t="s">
        <v>284</v>
      </c>
      <c r="I144" s="3" t="s">
        <v>12</v>
      </c>
      <c r="J144"/>
      <c r="K144"/>
      <c r="L144"/>
      <c r="M144"/>
      <c r="P144"/>
      <c r="Q144"/>
      <c r="R144"/>
      <c r="S144"/>
    </row>
    <row r="145" spans="1:19" s="3" customFormat="1" x14ac:dyDescent="0.25">
      <c r="A145" s="3" t="s">
        <v>285</v>
      </c>
      <c r="B145" s="3" t="s">
        <v>282</v>
      </c>
      <c r="C145" s="3" t="s">
        <v>283</v>
      </c>
      <c r="D145" s="261" t="s">
        <v>2130</v>
      </c>
      <c r="E145" s="256" t="s">
        <v>2131</v>
      </c>
      <c r="F145" s="3">
        <v>467</v>
      </c>
      <c r="G145" s="3" t="s">
        <v>286</v>
      </c>
      <c r="I145" s="3" t="s">
        <v>45</v>
      </c>
      <c r="J145"/>
      <c r="K145"/>
      <c r="L145"/>
      <c r="M145"/>
      <c r="P145"/>
      <c r="Q145"/>
      <c r="R145"/>
      <c r="S145"/>
    </row>
    <row r="146" spans="1:19" s="3" customFormat="1" x14ac:dyDescent="0.25">
      <c r="A146" s="3" t="s">
        <v>287</v>
      </c>
      <c r="B146" s="3" t="s">
        <v>282</v>
      </c>
      <c r="C146" s="3" t="s">
        <v>283</v>
      </c>
      <c r="D146" s="261" t="s">
        <v>2130</v>
      </c>
      <c r="E146" s="256" t="s">
        <v>2131</v>
      </c>
      <c r="F146" s="3">
        <v>467</v>
      </c>
      <c r="G146" s="3" t="s">
        <v>288</v>
      </c>
      <c r="I146" s="3" t="s">
        <v>12</v>
      </c>
      <c r="J146"/>
      <c r="K146"/>
      <c r="L146"/>
      <c r="M146"/>
      <c r="P146"/>
      <c r="Q146"/>
      <c r="R146"/>
      <c r="S146"/>
    </row>
    <row r="147" spans="1:19" s="3" customFormat="1" x14ac:dyDescent="0.25">
      <c r="A147" s="3" t="s">
        <v>289</v>
      </c>
      <c r="B147" s="3" t="s">
        <v>282</v>
      </c>
      <c r="C147" s="3" t="s">
        <v>283</v>
      </c>
      <c r="D147" s="261" t="s">
        <v>2130</v>
      </c>
      <c r="E147" s="256" t="s">
        <v>2131</v>
      </c>
      <c r="F147" s="3">
        <v>467</v>
      </c>
      <c r="G147" s="3" t="s">
        <v>290</v>
      </c>
      <c r="I147" s="3" t="s">
        <v>12</v>
      </c>
      <c r="J147"/>
      <c r="K147"/>
      <c r="L147"/>
      <c r="M147"/>
      <c r="P147"/>
      <c r="Q147"/>
      <c r="R147"/>
      <c r="S147"/>
    </row>
    <row r="148" spans="1:19" s="3" customFormat="1" x14ac:dyDescent="0.25">
      <c r="A148" s="3" t="s">
        <v>291</v>
      </c>
      <c r="B148" s="3" t="s">
        <v>282</v>
      </c>
      <c r="C148" s="3" t="s">
        <v>283</v>
      </c>
      <c r="D148" s="261" t="s">
        <v>2130</v>
      </c>
      <c r="E148" s="256" t="s">
        <v>2131</v>
      </c>
      <c r="F148" s="3">
        <v>467</v>
      </c>
      <c r="G148" s="3" t="s">
        <v>292</v>
      </c>
      <c r="I148" s="3" t="s">
        <v>12</v>
      </c>
      <c r="J148"/>
      <c r="K148"/>
      <c r="L148"/>
      <c r="M148"/>
      <c r="P148"/>
      <c r="Q148"/>
      <c r="R148"/>
      <c r="S148"/>
    </row>
    <row r="149" spans="1:19" s="3" customFormat="1" x14ac:dyDescent="0.25">
      <c r="A149" s="3" t="s">
        <v>293</v>
      </c>
      <c r="B149" s="3" t="s">
        <v>245</v>
      </c>
      <c r="C149" s="3" t="s">
        <v>294</v>
      </c>
      <c r="D149" s="261" t="s">
        <v>2168</v>
      </c>
      <c r="E149" s="256" t="s">
        <v>2169</v>
      </c>
      <c r="F149" s="3">
        <v>1944</v>
      </c>
      <c r="G149" s="3" t="s">
        <v>295</v>
      </c>
      <c r="I149" s="3" t="s">
        <v>12</v>
      </c>
      <c r="J149"/>
      <c r="K149"/>
      <c r="L149"/>
      <c r="M149"/>
      <c r="P149"/>
      <c r="Q149"/>
      <c r="R149"/>
      <c r="S149"/>
    </row>
    <row r="150" spans="1:19" s="3" customFormat="1" x14ac:dyDescent="0.25">
      <c r="A150" s="3" t="s">
        <v>296</v>
      </c>
      <c r="B150" s="3" t="s">
        <v>282</v>
      </c>
      <c r="C150" s="3" t="s">
        <v>297</v>
      </c>
      <c r="D150" s="261" t="s">
        <v>2115</v>
      </c>
      <c r="E150" s="256" t="s">
        <v>2116</v>
      </c>
      <c r="F150" s="3">
        <v>62</v>
      </c>
      <c r="G150" s="3" t="s">
        <v>298</v>
      </c>
      <c r="I150" s="3" t="s">
        <v>12</v>
      </c>
      <c r="J150"/>
      <c r="K150"/>
      <c r="L150"/>
      <c r="M150"/>
      <c r="P150"/>
      <c r="Q150"/>
      <c r="R150"/>
      <c r="S150"/>
    </row>
    <row r="151" spans="1:19" s="3" customFormat="1" x14ac:dyDescent="0.25">
      <c r="A151" s="3" t="s">
        <v>299</v>
      </c>
      <c r="B151" s="3" t="s">
        <v>282</v>
      </c>
      <c r="C151" s="3" t="s">
        <v>297</v>
      </c>
      <c r="D151" s="261" t="s">
        <v>2115</v>
      </c>
      <c r="E151" s="256" t="s">
        <v>2116</v>
      </c>
      <c r="F151" s="3">
        <v>62</v>
      </c>
      <c r="G151" s="3" t="s">
        <v>300</v>
      </c>
      <c r="I151" s="3" t="s">
        <v>12</v>
      </c>
      <c r="J151"/>
      <c r="K151"/>
      <c r="L151"/>
      <c r="M151"/>
      <c r="P151"/>
      <c r="Q151"/>
      <c r="R151"/>
      <c r="S151"/>
    </row>
    <row r="152" spans="1:19" s="3" customFormat="1" x14ac:dyDescent="0.25">
      <c r="A152" s="3" t="s">
        <v>301</v>
      </c>
      <c r="B152" s="3" t="s">
        <v>282</v>
      </c>
      <c r="C152" s="3" t="s">
        <v>297</v>
      </c>
      <c r="D152" s="261" t="s">
        <v>2115</v>
      </c>
      <c r="E152" s="256" t="s">
        <v>2116</v>
      </c>
      <c r="F152" s="3">
        <v>62</v>
      </c>
      <c r="G152" s="3" t="s">
        <v>302</v>
      </c>
      <c r="I152" s="3" t="s">
        <v>12</v>
      </c>
      <c r="J152"/>
      <c r="K152"/>
      <c r="L152"/>
      <c r="M152"/>
      <c r="P152"/>
      <c r="Q152"/>
      <c r="R152"/>
      <c r="S152"/>
    </row>
    <row r="153" spans="1:19" s="3" customFormat="1" x14ac:dyDescent="0.25">
      <c r="A153" s="3" t="s">
        <v>303</v>
      </c>
      <c r="B153" s="3" t="s">
        <v>282</v>
      </c>
      <c r="C153" s="3" t="s">
        <v>297</v>
      </c>
      <c r="D153" s="261" t="s">
        <v>2115</v>
      </c>
      <c r="E153" s="256" t="s">
        <v>2116</v>
      </c>
      <c r="F153" s="3">
        <v>62</v>
      </c>
      <c r="G153" s="3" t="s">
        <v>304</v>
      </c>
      <c r="I153" s="3" t="s">
        <v>45</v>
      </c>
      <c r="J153"/>
      <c r="K153"/>
      <c r="L153"/>
      <c r="M153"/>
      <c r="P153"/>
      <c r="Q153"/>
      <c r="R153"/>
      <c r="S153"/>
    </row>
    <row r="154" spans="1:19" s="3" customFormat="1" x14ac:dyDescent="0.25">
      <c r="A154" s="3" t="s">
        <v>305</v>
      </c>
      <c r="B154" s="3" t="s">
        <v>204</v>
      </c>
      <c r="C154" s="3" t="s">
        <v>306</v>
      </c>
      <c r="D154" s="261" t="s">
        <v>2101</v>
      </c>
      <c r="E154" s="256" t="s">
        <v>2099</v>
      </c>
      <c r="F154" s="3">
        <v>-203</v>
      </c>
      <c r="G154" s="3" t="s">
        <v>307</v>
      </c>
      <c r="I154" s="3" t="s">
        <v>45</v>
      </c>
      <c r="J154"/>
      <c r="K154"/>
      <c r="L154"/>
      <c r="M154"/>
      <c r="P154"/>
      <c r="Q154"/>
      <c r="R154"/>
      <c r="S154"/>
    </row>
    <row r="155" spans="1:19" s="3" customFormat="1" x14ac:dyDescent="0.25">
      <c r="A155" s="3" t="s">
        <v>308</v>
      </c>
      <c r="B155" s="3" t="s">
        <v>20</v>
      </c>
      <c r="C155" s="3" t="s">
        <v>309</v>
      </c>
      <c r="D155" s="261" t="s">
        <v>2199</v>
      </c>
      <c r="E155" s="256" t="s">
        <v>2128</v>
      </c>
      <c r="F155" s="3">
        <v>890</v>
      </c>
      <c r="G155" s="3" t="s">
        <v>310</v>
      </c>
      <c r="I155" s="3" t="s">
        <v>45</v>
      </c>
      <c r="J155"/>
      <c r="K155"/>
      <c r="L155"/>
      <c r="M155"/>
      <c r="P155"/>
      <c r="Q155"/>
      <c r="R155"/>
      <c r="S155"/>
    </row>
    <row r="156" spans="1:19" s="3" customFormat="1" x14ac:dyDescent="0.25">
      <c r="A156" s="3" t="s">
        <v>311</v>
      </c>
      <c r="B156" s="3" t="s">
        <v>245</v>
      </c>
      <c r="C156" s="3" t="s">
        <v>246</v>
      </c>
      <c r="D156" s="261" t="s">
        <v>2087</v>
      </c>
      <c r="E156" s="256" t="s">
        <v>2088</v>
      </c>
      <c r="F156" s="3">
        <v>259</v>
      </c>
      <c r="G156" s="3" t="s">
        <v>312</v>
      </c>
      <c r="I156" s="3" t="s">
        <v>12</v>
      </c>
      <c r="J156"/>
      <c r="K156"/>
      <c r="L156"/>
      <c r="M156"/>
      <c r="P156"/>
      <c r="Q156"/>
      <c r="R156"/>
      <c r="S156"/>
    </row>
    <row r="157" spans="1:19" s="3" customFormat="1" x14ac:dyDescent="0.25">
      <c r="A157" s="3" t="s">
        <v>313</v>
      </c>
      <c r="B157" s="3" t="s">
        <v>245</v>
      </c>
      <c r="C157" s="3" t="s">
        <v>246</v>
      </c>
      <c r="D157" s="261" t="s">
        <v>2087</v>
      </c>
      <c r="E157" s="256" t="s">
        <v>2088</v>
      </c>
      <c r="F157" s="3">
        <v>259</v>
      </c>
      <c r="G157" s="3" t="s">
        <v>314</v>
      </c>
      <c r="I157" s="3" t="s">
        <v>12</v>
      </c>
      <c r="J157"/>
      <c r="K157"/>
      <c r="L157"/>
      <c r="M157"/>
      <c r="P157"/>
      <c r="Q157"/>
      <c r="R157"/>
      <c r="S157"/>
    </row>
    <row r="158" spans="1:19" s="3" customFormat="1" x14ac:dyDescent="0.25">
      <c r="A158" s="3" t="s">
        <v>315</v>
      </c>
      <c r="B158" s="3" t="s">
        <v>245</v>
      </c>
      <c r="C158" s="3" t="s">
        <v>246</v>
      </c>
      <c r="D158" s="261" t="s">
        <v>2087</v>
      </c>
      <c r="E158" s="256" t="s">
        <v>2088</v>
      </c>
      <c r="F158" s="3">
        <v>259</v>
      </c>
      <c r="G158" s="3" t="s">
        <v>316</v>
      </c>
      <c r="I158" s="3" t="s">
        <v>45</v>
      </c>
      <c r="J158"/>
      <c r="K158"/>
      <c r="L158"/>
      <c r="M158"/>
      <c r="P158"/>
      <c r="Q158"/>
      <c r="R158"/>
      <c r="S158"/>
    </row>
    <row r="159" spans="1:19" s="3" customFormat="1" x14ac:dyDescent="0.25">
      <c r="A159" s="3" t="s">
        <v>317</v>
      </c>
      <c r="B159" s="3" t="s">
        <v>245</v>
      </c>
      <c r="C159" s="3" t="s">
        <v>246</v>
      </c>
      <c r="D159" s="261" t="s">
        <v>2087</v>
      </c>
      <c r="E159" s="256" t="s">
        <v>2088</v>
      </c>
      <c r="F159" s="3">
        <v>259</v>
      </c>
      <c r="G159" s="3" t="s">
        <v>318</v>
      </c>
      <c r="I159" s="3" t="s">
        <v>12</v>
      </c>
      <c r="J159"/>
      <c r="K159"/>
      <c r="L159"/>
      <c r="M159"/>
      <c r="P159"/>
      <c r="Q159"/>
      <c r="R159"/>
      <c r="S159"/>
    </row>
    <row r="160" spans="1:19" s="3" customFormat="1" x14ac:dyDescent="0.25">
      <c r="A160" s="3" t="s">
        <v>319</v>
      </c>
      <c r="B160" s="3" t="s">
        <v>245</v>
      </c>
      <c r="C160" s="3" t="s">
        <v>246</v>
      </c>
      <c r="D160" s="257" t="s">
        <v>2087</v>
      </c>
      <c r="E160" s="256" t="s">
        <v>2088</v>
      </c>
      <c r="F160" s="3">
        <v>259</v>
      </c>
      <c r="G160" s="3" t="s">
        <v>320</v>
      </c>
      <c r="I160" s="3" t="s">
        <v>12</v>
      </c>
      <c r="J160"/>
      <c r="K160"/>
      <c r="L160"/>
      <c r="M160"/>
      <c r="P160"/>
      <c r="Q160"/>
      <c r="R160"/>
      <c r="S160"/>
    </row>
    <row r="161" spans="1:19" s="3" customFormat="1" x14ac:dyDescent="0.25">
      <c r="A161" s="3" t="s">
        <v>321</v>
      </c>
      <c r="B161" s="3" t="s">
        <v>64</v>
      </c>
      <c r="C161" s="3" t="s">
        <v>142</v>
      </c>
      <c r="D161" s="257" t="s">
        <v>2140</v>
      </c>
      <c r="E161" s="256" t="s">
        <v>2141</v>
      </c>
      <c r="F161" s="3">
        <v>2655</v>
      </c>
      <c r="G161" s="3" t="s">
        <v>322</v>
      </c>
      <c r="I161" s="3" t="s">
        <v>12</v>
      </c>
      <c r="J161"/>
      <c r="K161"/>
      <c r="L161"/>
      <c r="M161"/>
      <c r="P161"/>
      <c r="Q161"/>
      <c r="R161"/>
      <c r="S161"/>
    </row>
    <row r="162" spans="1:19" s="3" customFormat="1" x14ac:dyDescent="0.25">
      <c r="A162" s="3" t="s">
        <v>323</v>
      </c>
      <c r="B162" s="3" t="s">
        <v>64</v>
      </c>
      <c r="C162" s="3" t="s">
        <v>142</v>
      </c>
      <c r="D162" s="257" t="s">
        <v>2140</v>
      </c>
      <c r="E162" s="256" t="s">
        <v>2141</v>
      </c>
      <c r="F162" s="3">
        <v>2655</v>
      </c>
      <c r="G162" s="3" t="s">
        <v>324</v>
      </c>
      <c r="I162" s="3" t="s">
        <v>45</v>
      </c>
      <c r="J162"/>
      <c r="K162"/>
      <c r="L162"/>
      <c r="M162"/>
      <c r="P162"/>
      <c r="Q162"/>
      <c r="R162"/>
      <c r="S162"/>
    </row>
    <row r="163" spans="1:19" x14ac:dyDescent="0.25">
      <c r="A163" s="3" t="s">
        <v>325</v>
      </c>
      <c r="B163" s="3" t="s">
        <v>64</v>
      </c>
      <c r="C163" s="3" t="s">
        <v>142</v>
      </c>
      <c r="D163" s="257" t="s">
        <v>2140</v>
      </c>
      <c r="E163" s="256" t="s">
        <v>2141</v>
      </c>
      <c r="F163" s="3">
        <v>2655</v>
      </c>
      <c r="G163" s="3" t="s">
        <v>326</v>
      </c>
      <c r="H163" s="3"/>
      <c r="I163" s="3" t="s">
        <v>12</v>
      </c>
    </row>
    <row r="164" spans="1:19" x14ac:dyDescent="0.25">
      <c r="A164" s="3" t="s">
        <v>327</v>
      </c>
      <c r="B164" s="3" t="s">
        <v>64</v>
      </c>
      <c r="C164" s="3" t="s">
        <v>142</v>
      </c>
      <c r="D164" s="257" t="s">
        <v>2140</v>
      </c>
      <c r="E164" s="256" t="s">
        <v>2141</v>
      </c>
      <c r="F164" s="3">
        <v>2655</v>
      </c>
      <c r="G164" s="3" t="s">
        <v>328</v>
      </c>
      <c r="H164" s="3"/>
      <c r="I164" s="3" t="s">
        <v>12</v>
      </c>
    </row>
    <row r="165" spans="1:19" x14ac:dyDescent="0.25">
      <c r="A165" s="3" t="s">
        <v>329</v>
      </c>
      <c r="B165" s="3" t="s">
        <v>282</v>
      </c>
      <c r="C165" s="3" t="s">
        <v>330</v>
      </c>
      <c r="D165" s="259" t="s">
        <v>2143</v>
      </c>
      <c r="E165" s="254" t="s">
        <v>2144</v>
      </c>
      <c r="F165" s="3">
        <v>696</v>
      </c>
      <c r="G165" s="3" t="s">
        <v>331</v>
      </c>
      <c r="H165" s="3"/>
      <c r="I165" s="3" t="s">
        <v>12</v>
      </c>
    </row>
    <row r="166" spans="1:19" x14ac:dyDescent="0.25">
      <c r="A166" s="3" t="s">
        <v>332</v>
      </c>
      <c r="B166" s="3" t="s">
        <v>282</v>
      </c>
      <c r="C166" s="3" t="s">
        <v>330</v>
      </c>
      <c r="D166" s="259" t="s">
        <v>2143</v>
      </c>
      <c r="E166" s="254" t="s">
        <v>2144</v>
      </c>
      <c r="F166" s="3">
        <v>696</v>
      </c>
      <c r="G166" s="3" t="s">
        <v>333</v>
      </c>
      <c r="H166" s="3"/>
      <c r="I166" s="3" t="s">
        <v>12</v>
      </c>
    </row>
    <row r="167" spans="1:19" x14ac:dyDescent="0.25">
      <c r="A167" s="3" t="s">
        <v>334</v>
      </c>
      <c r="B167" s="3" t="s">
        <v>282</v>
      </c>
      <c r="C167" s="3" t="s">
        <v>330</v>
      </c>
      <c r="D167" s="259" t="s">
        <v>2143</v>
      </c>
      <c r="E167" s="254" t="s">
        <v>2144</v>
      </c>
      <c r="F167" s="3">
        <v>696</v>
      </c>
      <c r="G167" s="3" t="s">
        <v>335</v>
      </c>
      <c r="H167" s="3"/>
      <c r="I167" s="3" t="s">
        <v>12</v>
      </c>
    </row>
    <row r="168" spans="1:19" s="3" customFormat="1" x14ac:dyDescent="0.25">
      <c r="A168" s="3" t="s">
        <v>336</v>
      </c>
      <c r="B168" s="3" t="s">
        <v>204</v>
      </c>
      <c r="C168" s="3" t="s">
        <v>261</v>
      </c>
      <c r="D168" s="261" t="s">
        <v>2135</v>
      </c>
      <c r="E168" s="256" t="s">
        <v>2136</v>
      </c>
      <c r="F168" s="3">
        <v>105</v>
      </c>
      <c r="G168" s="3" t="s">
        <v>337</v>
      </c>
      <c r="I168" s="3" t="s">
        <v>45</v>
      </c>
      <c r="J168"/>
      <c r="K168"/>
      <c r="L168"/>
      <c r="M168"/>
      <c r="P168"/>
      <c r="Q168"/>
      <c r="R168"/>
      <c r="S168"/>
    </row>
    <row r="169" spans="1:19" s="3" customFormat="1" x14ac:dyDescent="0.25">
      <c r="A169" s="3" t="s">
        <v>338</v>
      </c>
      <c r="B169" s="3" t="s">
        <v>282</v>
      </c>
      <c r="C169" s="3" t="s">
        <v>330</v>
      </c>
      <c r="D169" s="261" t="s">
        <v>2143</v>
      </c>
      <c r="E169" s="256" t="s">
        <v>2144</v>
      </c>
      <c r="F169" s="3">
        <v>696</v>
      </c>
      <c r="G169" s="3" t="s">
        <v>339</v>
      </c>
      <c r="I169" s="3" t="s">
        <v>12</v>
      </c>
      <c r="J169"/>
      <c r="K169"/>
      <c r="L169"/>
      <c r="M169"/>
      <c r="P169"/>
      <c r="Q169"/>
      <c r="R169"/>
      <c r="S169"/>
    </row>
    <row r="170" spans="1:19" s="3" customFormat="1" x14ac:dyDescent="0.25">
      <c r="A170" s="3" t="s">
        <v>340</v>
      </c>
      <c r="B170" s="3" t="s">
        <v>245</v>
      </c>
      <c r="C170" s="3" t="s">
        <v>341</v>
      </c>
      <c r="D170" s="261" t="s">
        <v>2293</v>
      </c>
      <c r="E170" s="256" t="s">
        <v>2294</v>
      </c>
      <c r="F170" s="3">
        <v>920</v>
      </c>
      <c r="G170" s="3" t="s">
        <v>342</v>
      </c>
      <c r="I170" s="3" t="s">
        <v>12</v>
      </c>
      <c r="J170"/>
      <c r="K170"/>
      <c r="L170"/>
      <c r="M170"/>
      <c r="P170"/>
      <c r="Q170"/>
      <c r="R170"/>
      <c r="S170"/>
    </row>
    <row r="171" spans="1:19" s="3" customFormat="1" x14ac:dyDescent="0.25">
      <c r="A171" s="3" t="s">
        <v>343</v>
      </c>
      <c r="B171" s="3" t="s">
        <v>245</v>
      </c>
      <c r="C171" s="3" t="s">
        <v>344</v>
      </c>
      <c r="D171" s="261" t="s">
        <v>2295</v>
      </c>
      <c r="E171" s="256" t="s">
        <v>2296</v>
      </c>
      <c r="F171" s="3">
        <v>551</v>
      </c>
      <c r="G171" s="3" t="s">
        <v>345</v>
      </c>
      <c r="I171" s="3" t="s">
        <v>12</v>
      </c>
      <c r="J171"/>
      <c r="K171"/>
      <c r="L171"/>
      <c r="M171"/>
      <c r="P171"/>
      <c r="Q171"/>
      <c r="R171"/>
      <c r="S171"/>
    </row>
    <row r="172" spans="1:19" s="3" customFormat="1" x14ac:dyDescent="0.25">
      <c r="A172" s="3" t="s">
        <v>346</v>
      </c>
      <c r="B172" s="3" t="s">
        <v>245</v>
      </c>
      <c r="C172" s="3" t="s">
        <v>347</v>
      </c>
      <c r="D172" s="261" t="s">
        <v>2297</v>
      </c>
      <c r="E172" s="256" t="s">
        <v>2298</v>
      </c>
      <c r="F172" s="3">
        <v>1390</v>
      </c>
      <c r="G172" s="3" t="s">
        <v>348</v>
      </c>
      <c r="I172" s="3" t="s">
        <v>12</v>
      </c>
      <c r="J172"/>
      <c r="K172"/>
      <c r="L172"/>
      <c r="M172"/>
      <c r="P172"/>
      <c r="Q172"/>
      <c r="R172"/>
      <c r="S172"/>
    </row>
    <row r="173" spans="1:19" s="3" customFormat="1" x14ac:dyDescent="0.25">
      <c r="A173" s="3" t="s">
        <v>349</v>
      </c>
      <c r="B173" s="3" t="s">
        <v>245</v>
      </c>
      <c r="C173" s="3" t="s">
        <v>347</v>
      </c>
      <c r="D173" s="261" t="s">
        <v>2299</v>
      </c>
      <c r="E173" s="256" t="s">
        <v>2300</v>
      </c>
      <c r="F173" s="3">
        <v>1200</v>
      </c>
      <c r="G173" s="3" t="s">
        <v>350</v>
      </c>
      <c r="I173" s="3" t="s">
        <v>12</v>
      </c>
      <c r="J173"/>
      <c r="K173"/>
      <c r="L173"/>
      <c r="M173"/>
      <c r="P173"/>
      <c r="Q173"/>
      <c r="R173"/>
      <c r="S173"/>
    </row>
    <row r="174" spans="1:19" s="3" customFormat="1" x14ac:dyDescent="0.25">
      <c r="A174" s="3" t="s">
        <v>351</v>
      </c>
      <c r="B174" s="3" t="s">
        <v>245</v>
      </c>
      <c r="C174" s="3" t="s">
        <v>352</v>
      </c>
      <c r="D174" s="261" t="s">
        <v>2230</v>
      </c>
      <c r="E174" s="256" t="s">
        <v>2231</v>
      </c>
      <c r="F174" s="3">
        <v>1530</v>
      </c>
      <c r="G174" s="3" t="s">
        <v>353</v>
      </c>
      <c r="I174" s="3" t="s">
        <v>12</v>
      </c>
      <c r="J174"/>
      <c r="K174"/>
      <c r="L174"/>
      <c r="M174"/>
      <c r="P174"/>
      <c r="Q174"/>
      <c r="R174"/>
      <c r="S174"/>
    </row>
    <row r="175" spans="1:19" s="3" customFormat="1" x14ac:dyDescent="0.25">
      <c r="A175" s="3" t="s">
        <v>354</v>
      </c>
      <c r="B175" s="3" t="s">
        <v>245</v>
      </c>
      <c r="C175" s="3" t="s">
        <v>355</v>
      </c>
      <c r="D175" s="261" t="s">
        <v>2233</v>
      </c>
      <c r="E175" s="256" t="s">
        <v>2234</v>
      </c>
      <c r="F175" s="3">
        <v>460</v>
      </c>
      <c r="G175" s="3" t="s">
        <v>356</v>
      </c>
      <c r="I175" s="3" t="s">
        <v>12</v>
      </c>
      <c r="J175"/>
      <c r="K175"/>
      <c r="L175"/>
      <c r="M175"/>
      <c r="P175"/>
      <c r="Q175"/>
      <c r="R175"/>
      <c r="S175"/>
    </row>
    <row r="176" spans="1:19" s="3" customFormat="1" ht="24" x14ac:dyDescent="0.25">
      <c r="A176" s="3" t="s">
        <v>357</v>
      </c>
      <c r="B176" s="3" t="s">
        <v>245</v>
      </c>
      <c r="C176" s="3" t="s">
        <v>358</v>
      </c>
      <c r="D176" s="261" t="s">
        <v>2301</v>
      </c>
      <c r="E176" s="256" t="s">
        <v>2302</v>
      </c>
      <c r="F176" s="3">
        <v>350</v>
      </c>
      <c r="G176" s="3" t="s">
        <v>359</v>
      </c>
      <c r="I176" s="3" t="s">
        <v>45</v>
      </c>
      <c r="J176"/>
      <c r="K176"/>
      <c r="L176"/>
      <c r="M176"/>
      <c r="P176"/>
      <c r="Q176"/>
      <c r="R176"/>
      <c r="S176"/>
    </row>
    <row r="177" spans="1:19" s="3" customFormat="1" x14ac:dyDescent="0.25">
      <c r="A177" s="3" t="s">
        <v>360</v>
      </c>
      <c r="B177" s="3" t="s">
        <v>20</v>
      </c>
      <c r="C177" s="3" t="s">
        <v>361</v>
      </c>
      <c r="D177" s="261" t="s">
        <v>2109</v>
      </c>
      <c r="E177" s="256" t="s">
        <v>2110</v>
      </c>
      <c r="F177" s="3">
        <v>1200</v>
      </c>
      <c r="G177" s="3" t="s">
        <v>362</v>
      </c>
      <c r="I177" s="3" t="s">
        <v>12</v>
      </c>
      <c r="J177"/>
      <c r="K177"/>
      <c r="L177"/>
      <c r="M177"/>
      <c r="P177"/>
      <c r="Q177"/>
      <c r="R177"/>
      <c r="S177"/>
    </row>
    <row r="178" spans="1:19" s="3" customFormat="1" x14ac:dyDescent="0.25">
      <c r="A178" s="3" t="s">
        <v>363</v>
      </c>
      <c r="B178" s="3" t="s">
        <v>20</v>
      </c>
      <c r="C178" s="3" t="s">
        <v>361</v>
      </c>
      <c r="D178" s="261" t="s">
        <v>2109</v>
      </c>
      <c r="E178" s="256" t="s">
        <v>2110</v>
      </c>
      <c r="F178" s="3">
        <v>1200</v>
      </c>
      <c r="G178" s="3" t="s">
        <v>364</v>
      </c>
      <c r="I178" s="3" t="s">
        <v>12</v>
      </c>
      <c r="J178"/>
      <c r="K178"/>
      <c r="L178"/>
      <c r="M178"/>
      <c r="P178"/>
      <c r="Q178"/>
      <c r="R178"/>
      <c r="S178"/>
    </row>
    <row r="179" spans="1:19" s="3" customFormat="1" x14ac:dyDescent="0.25">
      <c r="A179" s="3" t="s">
        <v>365</v>
      </c>
      <c r="B179" s="3" t="s">
        <v>204</v>
      </c>
      <c r="C179" s="3" t="s">
        <v>366</v>
      </c>
      <c r="D179" s="261" t="s">
        <v>2098</v>
      </c>
      <c r="E179" s="256" t="s">
        <v>2099</v>
      </c>
      <c r="F179" s="3">
        <v>549</v>
      </c>
      <c r="G179" s="3" t="s">
        <v>367</v>
      </c>
      <c r="I179" s="3" t="s">
        <v>12</v>
      </c>
      <c r="J179"/>
      <c r="K179"/>
      <c r="L179"/>
      <c r="M179"/>
      <c r="P179"/>
      <c r="Q179"/>
      <c r="R179"/>
      <c r="S179"/>
    </row>
    <row r="180" spans="1:19" s="3" customFormat="1" x14ac:dyDescent="0.25">
      <c r="A180" s="3" t="s">
        <v>368</v>
      </c>
      <c r="B180" s="3" t="s">
        <v>20</v>
      </c>
      <c r="C180" s="3" t="s">
        <v>152</v>
      </c>
      <c r="D180" s="261" t="s">
        <v>2109</v>
      </c>
      <c r="E180" s="256" t="s">
        <v>2110</v>
      </c>
      <c r="F180" s="3">
        <v>1200</v>
      </c>
      <c r="G180" s="3" t="s">
        <v>369</v>
      </c>
      <c r="I180" s="3" t="s">
        <v>12</v>
      </c>
      <c r="J180"/>
      <c r="K180"/>
      <c r="L180"/>
      <c r="M180"/>
      <c r="P180"/>
      <c r="Q180"/>
      <c r="R180"/>
      <c r="S180"/>
    </row>
    <row r="181" spans="1:19" s="3" customFormat="1" x14ac:dyDescent="0.25">
      <c r="A181" s="3" t="s">
        <v>370</v>
      </c>
      <c r="B181" s="3" t="s">
        <v>20</v>
      </c>
      <c r="C181" s="3" t="s">
        <v>152</v>
      </c>
      <c r="D181" s="261" t="s">
        <v>2109</v>
      </c>
      <c r="E181" s="256" t="s">
        <v>2110</v>
      </c>
      <c r="F181" s="3">
        <v>1200</v>
      </c>
      <c r="G181" s="3" t="s">
        <v>371</v>
      </c>
      <c r="I181" s="3" t="s">
        <v>12</v>
      </c>
      <c r="J181"/>
      <c r="K181"/>
      <c r="L181"/>
      <c r="M181"/>
      <c r="P181"/>
      <c r="Q181"/>
      <c r="R181"/>
      <c r="S181"/>
    </row>
    <row r="182" spans="1:19" s="3" customFormat="1" x14ac:dyDescent="0.25">
      <c r="A182" s="3" t="s">
        <v>372</v>
      </c>
      <c r="B182" s="3" t="s">
        <v>20</v>
      </c>
      <c r="C182" s="3" t="s">
        <v>152</v>
      </c>
      <c r="D182" s="261" t="s">
        <v>2109</v>
      </c>
      <c r="E182" s="256" t="s">
        <v>2110</v>
      </c>
      <c r="F182" s="3">
        <v>1200</v>
      </c>
      <c r="G182" s="3" t="s">
        <v>373</v>
      </c>
      <c r="I182" s="3" t="s">
        <v>12</v>
      </c>
      <c r="J182"/>
      <c r="K182"/>
      <c r="L182"/>
      <c r="M182"/>
      <c r="P182"/>
      <c r="Q182"/>
      <c r="R182"/>
      <c r="S182"/>
    </row>
    <row r="183" spans="1:19" s="3" customFormat="1" x14ac:dyDescent="0.25">
      <c r="A183" s="3" t="s">
        <v>374</v>
      </c>
      <c r="B183" s="3" t="s">
        <v>20</v>
      </c>
      <c r="C183" s="3" t="s">
        <v>152</v>
      </c>
      <c r="D183" s="261" t="s">
        <v>2109</v>
      </c>
      <c r="E183" s="256" t="s">
        <v>2110</v>
      </c>
      <c r="F183" s="3">
        <v>1200</v>
      </c>
      <c r="G183" s="3" t="s">
        <v>375</v>
      </c>
      <c r="I183" s="3" t="s">
        <v>45</v>
      </c>
      <c r="J183"/>
      <c r="K183"/>
      <c r="L183"/>
      <c r="M183"/>
      <c r="P183"/>
      <c r="Q183"/>
      <c r="R183"/>
      <c r="S183"/>
    </row>
    <row r="184" spans="1:19" s="3" customFormat="1" x14ac:dyDescent="0.25">
      <c r="A184" s="3" t="s">
        <v>376</v>
      </c>
      <c r="B184" s="3" t="s">
        <v>20</v>
      </c>
      <c r="C184" s="3" t="s">
        <v>377</v>
      </c>
      <c r="D184" s="261" t="s">
        <v>2214</v>
      </c>
      <c r="E184" s="256" t="s">
        <v>2215</v>
      </c>
      <c r="F184" s="3">
        <v>1200</v>
      </c>
      <c r="G184" s="3" t="s">
        <v>378</v>
      </c>
      <c r="I184" s="3" t="s">
        <v>12</v>
      </c>
      <c r="J184"/>
      <c r="K184"/>
      <c r="L184"/>
      <c r="M184"/>
      <c r="P184"/>
      <c r="Q184"/>
      <c r="R184"/>
      <c r="S184"/>
    </row>
    <row r="185" spans="1:19" s="3" customFormat="1" x14ac:dyDescent="0.25">
      <c r="A185" s="3" t="s">
        <v>379</v>
      </c>
      <c r="B185" s="3" t="s">
        <v>20</v>
      </c>
      <c r="C185" s="3" t="s">
        <v>152</v>
      </c>
      <c r="D185" s="261" t="s">
        <v>2109</v>
      </c>
      <c r="E185" s="256" t="s">
        <v>2110</v>
      </c>
      <c r="F185" s="3">
        <v>1200</v>
      </c>
      <c r="G185" s="3" t="s">
        <v>380</v>
      </c>
      <c r="I185" s="3" t="s">
        <v>12</v>
      </c>
      <c r="J185"/>
      <c r="K185"/>
      <c r="L185"/>
      <c r="M185"/>
      <c r="P185"/>
      <c r="Q185"/>
      <c r="R185"/>
      <c r="S185"/>
    </row>
    <row r="186" spans="1:19" s="3" customFormat="1" x14ac:dyDescent="0.25">
      <c r="A186" s="3" t="s">
        <v>381</v>
      </c>
      <c r="B186" s="3" t="s">
        <v>20</v>
      </c>
      <c r="C186" s="3" t="s">
        <v>152</v>
      </c>
      <c r="D186" s="261" t="s">
        <v>2109</v>
      </c>
      <c r="E186" s="256" t="s">
        <v>2110</v>
      </c>
      <c r="F186" s="3">
        <v>1200</v>
      </c>
      <c r="G186" s="3" t="s">
        <v>382</v>
      </c>
      <c r="I186" s="3" t="s">
        <v>12</v>
      </c>
      <c r="J186"/>
      <c r="K186"/>
      <c r="L186"/>
      <c r="M186"/>
      <c r="P186"/>
      <c r="Q186"/>
      <c r="R186"/>
      <c r="S186"/>
    </row>
    <row r="187" spans="1:19" s="3" customFormat="1" x14ac:dyDescent="0.25">
      <c r="A187" s="3" t="s">
        <v>383</v>
      </c>
      <c r="B187" s="3" t="s">
        <v>20</v>
      </c>
      <c r="C187" s="3" t="s">
        <v>152</v>
      </c>
      <c r="D187" s="261" t="s">
        <v>2109</v>
      </c>
      <c r="E187" s="256" t="s">
        <v>2110</v>
      </c>
      <c r="F187" s="3">
        <v>1200</v>
      </c>
      <c r="G187" s="3" t="s">
        <v>384</v>
      </c>
      <c r="I187" s="3" t="s">
        <v>45</v>
      </c>
      <c r="J187"/>
      <c r="K187"/>
      <c r="L187"/>
      <c r="M187"/>
      <c r="P187"/>
      <c r="Q187"/>
      <c r="R187"/>
      <c r="S187"/>
    </row>
    <row r="188" spans="1:19" x14ac:dyDescent="0.25">
      <c r="A188" s="3" t="s">
        <v>385</v>
      </c>
      <c r="B188" s="3" t="s">
        <v>20</v>
      </c>
      <c r="C188" s="3" t="s">
        <v>152</v>
      </c>
      <c r="D188" s="261" t="s">
        <v>2109</v>
      </c>
      <c r="E188" s="256" t="s">
        <v>2110</v>
      </c>
      <c r="F188" s="3">
        <v>1200</v>
      </c>
      <c r="G188" s="3" t="s">
        <v>386</v>
      </c>
      <c r="H188" s="3"/>
      <c r="I188" s="3" t="s">
        <v>12</v>
      </c>
    </row>
    <row r="189" spans="1:19" x14ac:dyDescent="0.25">
      <c r="A189" s="3" t="s">
        <v>387</v>
      </c>
      <c r="B189" s="3" t="s">
        <v>20</v>
      </c>
      <c r="C189" s="3" t="s">
        <v>152</v>
      </c>
      <c r="D189" s="261" t="s">
        <v>2109</v>
      </c>
      <c r="E189" s="256" t="s">
        <v>2110</v>
      </c>
      <c r="F189" s="3">
        <v>1200</v>
      </c>
      <c r="G189" s="3" t="s">
        <v>388</v>
      </c>
      <c r="H189" s="3"/>
      <c r="I189" s="3" t="s">
        <v>12</v>
      </c>
    </row>
    <row r="190" spans="1:19" x14ac:dyDescent="0.25">
      <c r="A190" s="3" t="s">
        <v>389</v>
      </c>
      <c r="B190" s="3" t="s">
        <v>20</v>
      </c>
      <c r="C190" s="3" t="s">
        <v>152</v>
      </c>
      <c r="D190" s="261" t="s">
        <v>2109</v>
      </c>
      <c r="E190" s="256" t="s">
        <v>2110</v>
      </c>
      <c r="F190" s="3">
        <v>1200</v>
      </c>
      <c r="G190" s="3" t="s">
        <v>390</v>
      </c>
      <c r="H190" s="3"/>
      <c r="I190" s="3" t="s">
        <v>12</v>
      </c>
    </row>
    <row r="191" spans="1:19" x14ac:dyDescent="0.25">
      <c r="A191" s="3" t="s">
        <v>391</v>
      </c>
      <c r="B191" s="3" t="s">
        <v>20</v>
      </c>
      <c r="C191" s="3" t="s">
        <v>152</v>
      </c>
      <c r="D191" s="261" t="s">
        <v>2109</v>
      </c>
      <c r="E191" s="256" t="s">
        <v>2110</v>
      </c>
      <c r="F191" s="3">
        <v>1200</v>
      </c>
      <c r="G191" s="3" t="s">
        <v>392</v>
      </c>
      <c r="H191" s="3"/>
      <c r="I191" s="3" t="s">
        <v>12</v>
      </c>
    </row>
    <row r="192" spans="1:19" x14ac:dyDescent="0.25">
      <c r="A192" s="3" t="s">
        <v>393</v>
      </c>
      <c r="B192" s="3" t="s">
        <v>20</v>
      </c>
      <c r="C192" s="3" t="s">
        <v>152</v>
      </c>
      <c r="D192" s="261" t="s">
        <v>2109</v>
      </c>
      <c r="E192" s="256" t="s">
        <v>2110</v>
      </c>
      <c r="F192" s="3">
        <v>1200</v>
      </c>
      <c r="G192" s="3" t="s">
        <v>394</v>
      </c>
      <c r="H192" s="3"/>
      <c r="I192" s="3" t="s">
        <v>12</v>
      </c>
    </row>
    <row r="193" spans="1:19" x14ac:dyDescent="0.25">
      <c r="A193" s="3" t="s">
        <v>395</v>
      </c>
      <c r="B193" s="3" t="s">
        <v>20</v>
      </c>
      <c r="C193" s="3" t="s">
        <v>152</v>
      </c>
      <c r="D193" s="261" t="s">
        <v>2109</v>
      </c>
      <c r="E193" s="256" t="s">
        <v>2110</v>
      </c>
      <c r="F193" s="3">
        <v>1200</v>
      </c>
      <c r="G193" s="3" t="s">
        <v>396</v>
      </c>
      <c r="H193" s="3"/>
      <c r="I193" s="3" t="s">
        <v>12</v>
      </c>
    </row>
    <row r="194" spans="1:19" x14ac:dyDescent="0.25">
      <c r="A194" s="3" t="s">
        <v>397</v>
      </c>
      <c r="B194" s="3" t="s">
        <v>20</v>
      </c>
      <c r="C194" s="3" t="s">
        <v>176</v>
      </c>
      <c r="D194" s="259" t="s">
        <v>2127</v>
      </c>
      <c r="E194" s="254" t="s">
        <v>2128</v>
      </c>
      <c r="F194" s="3">
        <v>1400</v>
      </c>
      <c r="G194" s="3" t="s">
        <v>398</v>
      </c>
      <c r="H194" s="3"/>
      <c r="I194" s="3" t="s">
        <v>12</v>
      </c>
    </row>
    <row r="195" spans="1:19" x14ac:dyDescent="0.25">
      <c r="A195" s="3" t="s">
        <v>399</v>
      </c>
      <c r="B195" s="3" t="s">
        <v>20</v>
      </c>
      <c r="C195" s="3" t="s">
        <v>176</v>
      </c>
      <c r="D195" s="259" t="s">
        <v>2127</v>
      </c>
      <c r="E195" s="254" t="s">
        <v>2128</v>
      </c>
      <c r="F195" s="3">
        <v>1400</v>
      </c>
      <c r="G195" s="3" t="s">
        <v>400</v>
      </c>
      <c r="H195" s="3"/>
      <c r="I195" s="3" t="s">
        <v>12</v>
      </c>
    </row>
    <row r="196" spans="1:19" x14ac:dyDescent="0.25">
      <c r="A196" s="3" t="s">
        <v>401</v>
      </c>
      <c r="B196" s="3" t="s">
        <v>20</v>
      </c>
      <c r="C196" s="3" t="s">
        <v>181</v>
      </c>
      <c r="D196" s="259" t="s">
        <v>2185</v>
      </c>
      <c r="E196" s="254" t="s">
        <v>2164</v>
      </c>
      <c r="F196" s="3">
        <v>1400</v>
      </c>
      <c r="G196" s="3" t="s">
        <v>402</v>
      </c>
      <c r="H196" s="3"/>
      <c r="I196" s="3" t="s">
        <v>12</v>
      </c>
    </row>
    <row r="197" spans="1:19" x14ac:dyDescent="0.25">
      <c r="A197" s="3" t="s">
        <v>403</v>
      </c>
      <c r="B197" s="3" t="s">
        <v>20</v>
      </c>
      <c r="C197" s="3" t="s">
        <v>191</v>
      </c>
      <c r="D197" s="259" t="s">
        <v>2163</v>
      </c>
      <c r="E197" s="254" t="s">
        <v>2164</v>
      </c>
      <c r="F197" s="3">
        <v>1400</v>
      </c>
      <c r="G197" s="3" t="s">
        <v>404</v>
      </c>
      <c r="H197" s="3"/>
      <c r="I197" s="3" t="s">
        <v>12</v>
      </c>
    </row>
    <row r="198" spans="1:19" x14ac:dyDescent="0.25">
      <c r="A198" s="3" t="s">
        <v>405</v>
      </c>
      <c r="B198" s="3" t="s">
        <v>20</v>
      </c>
      <c r="C198" s="3" t="s">
        <v>191</v>
      </c>
      <c r="D198" s="259" t="s">
        <v>2163</v>
      </c>
      <c r="E198" s="254" t="s">
        <v>2164</v>
      </c>
      <c r="F198" s="3">
        <v>1400</v>
      </c>
      <c r="G198" s="3" t="s">
        <v>406</v>
      </c>
      <c r="H198" s="3"/>
      <c r="I198" s="3" t="s">
        <v>12</v>
      </c>
    </row>
    <row r="199" spans="1:19" x14ac:dyDescent="0.25">
      <c r="A199" s="3" t="s">
        <v>407</v>
      </c>
      <c r="B199" s="3" t="s">
        <v>20</v>
      </c>
      <c r="C199" s="3" t="s">
        <v>184</v>
      </c>
      <c r="D199" s="259" t="s">
        <v>2214</v>
      </c>
      <c r="E199" s="254" t="s">
        <v>2215</v>
      </c>
      <c r="F199" s="3">
        <v>993</v>
      </c>
      <c r="G199" s="3" t="s">
        <v>408</v>
      </c>
      <c r="H199" s="3"/>
      <c r="I199" s="3" t="s">
        <v>12</v>
      </c>
    </row>
    <row r="200" spans="1:19" x14ac:dyDescent="0.25">
      <c r="A200" s="3" t="s">
        <v>409</v>
      </c>
      <c r="B200" s="3" t="s">
        <v>20</v>
      </c>
      <c r="C200" s="3" t="s">
        <v>184</v>
      </c>
      <c r="D200" s="259" t="s">
        <v>2214</v>
      </c>
      <c r="E200" s="254" t="s">
        <v>2215</v>
      </c>
      <c r="F200" s="3">
        <v>993</v>
      </c>
      <c r="G200" s="3" t="s">
        <v>410</v>
      </c>
      <c r="H200" s="3"/>
      <c r="I200" s="3" t="s">
        <v>12</v>
      </c>
    </row>
    <row r="201" spans="1:19" x14ac:dyDescent="0.25">
      <c r="A201" s="3" t="s">
        <v>411</v>
      </c>
      <c r="B201" s="3" t="s">
        <v>20</v>
      </c>
      <c r="C201" s="3" t="s">
        <v>184</v>
      </c>
      <c r="D201" s="259" t="s">
        <v>2214</v>
      </c>
      <c r="E201" s="254" t="s">
        <v>2215</v>
      </c>
      <c r="F201" s="3">
        <v>993</v>
      </c>
      <c r="G201" s="3" t="s">
        <v>412</v>
      </c>
      <c r="H201" s="3"/>
      <c r="I201" s="3" t="s">
        <v>12</v>
      </c>
    </row>
    <row r="202" spans="1:19" x14ac:dyDescent="0.25">
      <c r="A202" s="3" t="s">
        <v>413</v>
      </c>
      <c r="B202" s="3" t="s">
        <v>20</v>
      </c>
      <c r="C202" s="3" t="s">
        <v>191</v>
      </c>
      <c r="D202" s="259" t="s">
        <v>2163</v>
      </c>
      <c r="E202" s="254" t="s">
        <v>2164</v>
      </c>
      <c r="F202" s="3">
        <v>1400</v>
      </c>
      <c r="G202" s="3" t="s">
        <v>414</v>
      </c>
      <c r="H202" s="3"/>
      <c r="I202" s="3" t="s">
        <v>12</v>
      </c>
    </row>
    <row r="203" spans="1:19" x14ac:dyDescent="0.25">
      <c r="A203" s="3" t="s">
        <v>415</v>
      </c>
      <c r="B203" s="3" t="s">
        <v>20</v>
      </c>
      <c r="C203" s="3" t="s">
        <v>194</v>
      </c>
      <c r="D203" s="259" t="s">
        <v>2205</v>
      </c>
      <c r="E203" s="254" t="s">
        <v>2206</v>
      </c>
      <c r="F203" s="3">
        <v>1200</v>
      </c>
      <c r="G203" s="3" t="s">
        <v>416</v>
      </c>
      <c r="H203" s="3"/>
      <c r="I203" s="3" t="s">
        <v>12</v>
      </c>
    </row>
    <row r="204" spans="1:19" x14ac:dyDescent="0.25">
      <c r="A204" s="3" t="s">
        <v>417</v>
      </c>
      <c r="B204" s="3" t="s">
        <v>20</v>
      </c>
      <c r="C204" s="3" t="s">
        <v>194</v>
      </c>
      <c r="D204" s="259" t="s">
        <v>2205</v>
      </c>
      <c r="E204" s="254" t="s">
        <v>2206</v>
      </c>
      <c r="F204" s="3">
        <v>1200</v>
      </c>
      <c r="G204" s="3" t="s">
        <v>418</v>
      </c>
      <c r="H204" s="3"/>
      <c r="I204" s="3" t="s">
        <v>12</v>
      </c>
    </row>
    <row r="205" spans="1:19" s="3" customFormat="1" x14ac:dyDescent="0.25">
      <c r="A205" s="3" t="s">
        <v>419</v>
      </c>
      <c r="B205" s="3" t="s">
        <v>204</v>
      </c>
      <c r="C205" s="3" t="s">
        <v>205</v>
      </c>
      <c r="D205" s="261" t="s">
        <v>2291</v>
      </c>
      <c r="E205" s="256" t="s">
        <v>2292</v>
      </c>
      <c r="F205" s="3">
        <v>300</v>
      </c>
      <c r="G205" s="3" t="s">
        <v>420</v>
      </c>
      <c r="I205" s="3" t="s">
        <v>12</v>
      </c>
      <c r="J205"/>
      <c r="K205"/>
      <c r="L205"/>
      <c r="M205"/>
      <c r="P205"/>
      <c r="Q205"/>
      <c r="R205"/>
      <c r="S205"/>
    </row>
    <row r="206" spans="1:19" s="3" customFormat="1" x14ac:dyDescent="0.25">
      <c r="A206" s="3" t="s">
        <v>421</v>
      </c>
      <c r="B206" s="3" t="s">
        <v>204</v>
      </c>
      <c r="C206" s="3" t="s">
        <v>205</v>
      </c>
      <c r="D206" s="261" t="s">
        <v>2291</v>
      </c>
      <c r="E206" s="256" t="s">
        <v>2292</v>
      </c>
      <c r="F206" s="3">
        <v>300</v>
      </c>
      <c r="G206" s="3" t="s">
        <v>422</v>
      </c>
      <c r="I206" s="3" t="s">
        <v>12</v>
      </c>
      <c r="J206"/>
      <c r="K206"/>
      <c r="L206"/>
      <c r="M206"/>
      <c r="P206"/>
      <c r="Q206"/>
      <c r="R206"/>
      <c r="S206"/>
    </row>
    <row r="207" spans="1:19" s="3" customFormat="1" x14ac:dyDescent="0.25">
      <c r="A207" s="3" t="s">
        <v>423</v>
      </c>
      <c r="B207" s="3" t="s">
        <v>204</v>
      </c>
      <c r="C207" s="3" t="s">
        <v>205</v>
      </c>
      <c r="D207" s="261" t="s">
        <v>2291</v>
      </c>
      <c r="E207" s="256" t="s">
        <v>2292</v>
      </c>
      <c r="F207" s="3">
        <v>300</v>
      </c>
      <c r="G207" s="3" t="s">
        <v>424</v>
      </c>
      <c r="I207" s="3" t="s">
        <v>45</v>
      </c>
      <c r="J207"/>
      <c r="K207"/>
      <c r="L207"/>
      <c r="M207"/>
      <c r="P207"/>
      <c r="Q207"/>
      <c r="R207"/>
      <c r="S207"/>
    </row>
    <row r="208" spans="1:19" s="3" customFormat="1" x14ac:dyDescent="0.25">
      <c r="A208" s="3" t="s">
        <v>425</v>
      </c>
      <c r="B208" s="3" t="s">
        <v>204</v>
      </c>
      <c r="C208" s="3" t="s">
        <v>205</v>
      </c>
      <c r="D208" s="261" t="s">
        <v>2291</v>
      </c>
      <c r="E208" s="256" t="s">
        <v>2292</v>
      </c>
      <c r="F208" s="3">
        <v>300</v>
      </c>
      <c r="G208" s="3" t="s">
        <v>426</v>
      </c>
      <c r="I208" s="3" t="s">
        <v>12</v>
      </c>
      <c r="J208"/>
      <c r="K208"/>
      <c r="L208"/>
      <c r="M208"/>
      <c r="P208"/>
      <c r="Q208"/>
      <c r="R208"/>
      <c r="S208"/>
    </row>
    <row r="209" spans="1:19" s="3" customFormat="1" x14ac:dyDescent="0.25">
      <c r="A209" s="3" t="s">
        <v>427</v>
      </c>
      <c r="B209" s="3" t="s">
        <v>204</v>
      </c>
      <c r="C209" s="3" t="s">
        <v>205</v>
      </c>
      <c r="D209" s="261" t="s">
        <v>2291</v>
      </c>
      <c r="E209" s="256" t="s">
        <v>2292</v>
      </c>
      <c r="F209" s="3">
        <v>300</v>
      </c>
      <c r="G209" s="3" t="s">
        <v>428</v>
      </c>
      <c r="I209" s="3" t="s">
        <v>12</v>
      </c>
      <c r="J209"/>
      <c r="K209"/>
      <c r="L209"/>
      <c r="M209"/>
      <c r="P209"/>
      <c r="Q209"/>
      <c r="R209"/>
      <c r="S209"/>
    </row>
    <row r="210" spans="1:19" s="3" customFormat="1" x14ac:dyDescent="0.25">
      <c r="A210" s="3" t="s">
        <v>429</v>
      </c>
      <c r="B210" s="3" t="s">
        <v>204</v>
      </c>
      <c r="C210" s="3" t="s">
        <v>205</v>
      </c>
      <c r="D210" s="261" t="s">
        <v>2291</v>
      </c>
      <c r="E210" s="256" t="s">
        <v>2292</v>
      </c>
      <c r="F210" s="3">
        <v>300</v>
      </c>
      <c r="G210" s="3" t="s">
        <v>430</v>
      </c>
      <c r="I210" s="3" t="s">
        <v>12</v>
      </c>
      <c r="J210"/>
      <c r="K210"/>
      <c r="L210"/>
      <c r="M210"/>
      <c r="P210"/>
      <c r="Q210"/>
      <c r="R210"/>
      <c r="S210"/>
    </row>
    <row r="211" spans="1:19" s="3" customFormat="1" x14ac:dyDescent="0.25">
      <c r="A211" s="3" t="s">
        <v>431</v>
      </c>
      <c r="B211" s="3" t="s">
        <v>204</v>
      </c>
      <c r="C211" s="3" t="s">
        <v>205</v>
      </c>
      <c r="D211" s="261" t="s">
        <v>2291</v>
      </c>
      <c r="E211" s="256" t="s">
        <v>2292</v>
      </c>
      <c r="F211" s="3">
        <v>300</v>
      </c>
      <c r="G211" s="3" t="s">
        <v>432</v>
      </c>
      <c r="I211" s="3" t="s">
        <v>12</v>
      </c>
      <c r="J211"/>
      <c r="K211"/>
      <c r="L211"/>
      <c r="M211"/>
      <c r="P211"/>
      <c r="Q211"/>
      <c r="R211"/>
      <c r="S211"/>
    </row>
    <row r="212" spans="1:19" s="3" customFormat="1" x14ac:dyDescent="0.25">
      <c r="A212" s="3" t="s">
        <v>433</v>
      </c>
      <c r="B212" s="3" t="s">
        <v>204</v>
      </c>
      <c r="C212" s="3" t="s">
        <v>205</v>
      </c>
      <c r="D212" s="261" t="s">
        <v>2291</v>
      </c>
      <c r="E212" s="256" t="s">
        <v>2292</v>
      </c>
      <c r="F212" s="3">
        <v>300</v>
      </c>
      <c r="G212" s="3" t="s">
        <v>434</v>
      </c>
      <c r="I212" s="3" t="s">
        <v>12</v>
      </c>
      <c r="J212"/>
      <c r="K212"/>
      <c r="L212"/>
      <c r="M212"/>
      <c r="P212"/>
      <c r="Q212"/>
      <c r="R212"/>
      <c r="S212"/>
    </row>
    <row r="213" spans="1:19" s="3" customFormat="1" x14ac:dyDescent="0.25">
      <c r="A213" s="3" t="s">
        <v>435</v>
      </c>
      <c r="B213" s="3" t="s">
        <v>204</v>
      </c>
      <c r="C213" s="3" t="s">
        <v>436</v>
      </c>
      <c r="D213" s="261" t="s">
        <v>2098</v>
      </c>
      <c r="E213" s="256" t="s">
        <v>2099</v>
      </c>
      <c r="F213" s="3">
        <v>549</v>
      </c>
      <c r="G213" s="3" t="s">
        <v>437</v>
      </c>
      <c r="I213" s="3" t="s">
        <v>12</v>
      </c>
      <c r="J213"/>
      <c r="K213"/>
      <c r="L213"/>
      <c r="M213"/>
      <c r="P213"/>
      <c r="Q213"/>
      <c r="R213"/>
      <c r="S213"/>
    </row>
    <row r="214" spans="1:19" s="3" customFormat="1" x14ac:dyDescent="0.25">
      <c r="A214" s="3" t="s">
        <v>438</v>
      </c>
      <c r="B214" s="3" t="s">
        <v>204</v>
      </c>
      <c r="C214" s="3" t="s">
        <v>439</v>
      </c>
      <c r="D214" s="261" t="s">
        <v>2098</v>
      </c>
      <c r="E214" s="256" t="s">
        <v>2099</v>
      </c>
      <c r="F214" s="3">
        <v>549</v>
      </c>
      <c r="G214" s="3" t="s">
        <v>440</v>
      </c>
      <c r="I214" s="3" t="s">
        <v>45</v>
      </c>
      <c r="J214"/>
      <c r="K214"/>
      <c r="L214"/>
      <c r="M214"/>
      <c r="P214"/>
      <c r="Q214"/>
      <c r="R214"/>
      <c r="S214"/>
    </row>
    <row r="215" spans="1:19" x14ac:dyDescent="0.25">
      <c r="A215" s="3" t="s">
        <v>441</v>
      </c>
      <c r="B215" s="3" t="s">
        <v>204</v>
      </c>
      <c r="C215" s="3" t="s">
        <v>439</v>
      </c>
      <c r="D215" s="261" t="s">
        <v>2098</v>
      </c>
      <c r="E215" s="256" t="s">
        <v>2099</v>
      </c>
      <c r="F215" s="3">
        <v>549</v>
      </c>
      <c r="G215" s="3" t="s">
        <v>442</v>
      </c>
      <c r="H215" s="3"/>
      <c r="I215" s="3" t="s">
        <v>12</v>
      </c>
    </row>
    <row r="216" spans="1:19" x14ac:dyDescent="0.25">
      <c r="A216" s="3" t="s">
        <v>443</v>
      </c>
      <c r="B216" s="3" t="s">
        <v>204</v>
      </c>
      <c r="C216" s="3" t="s">
        <v>439</v>
      </c>
      <c r="D216" s="261" t="s">
        <v>2098</v>
      </c>
      <c r="E216" s="256" t="s">
        <v>2099</v>
      </c>
      <c r="F216" s="3">
        <v>549</v>
      </c>
      <c r="G216" s="3" t="s">
        <v>444</v>
      </c>
      <c r="H216" s="3"/>
      <c r="I216" s="3" t="s">
        <v>12</v>
      </c>
    </row>
    <row r="217" spans="1:19" x14ac:dyDescent="0.25">
      <c r="A217" s="3" t="s">
        <v>445</v>
      </c>
      <c r="B217" s="3" t="s">
        <v>204</v>
      </c>
      <c r="C217" s="3" t="s">
        <v>446</v>
      </c>
      <c r="D217" s="259" t="s">
        <v>2098</v>
      </c>
      <c r="E217" s="254" t="s">
        <v>2156</v>
      </c>
      <c r="F217" s="3">
        <v>800</v>
      </c>
      <c r="G217" s="3" t="s">
        <v>447</v>
      </c>
      <c r="H217" s="3"/>
      <c r="I217" s="3" t="s">
        <v>12</v>
      </c>
    </row>
    <row r="218" spans="1:19" x14ac:dyDescent="0.25">
      <c r="A218" s="3" t="s">
        <v>448</v>
      </c>
      <c r="B218" s="3" t="s">
        <v>204</v>
      </c>
      <c r="C218" s="3" t="s">
        <v>446</v>
      </c>
      <c r="D218" s="259" t="s">
        <v>2098</v>
      </c>
      <c r="E218" s="254" t="s">
        <v>2156</v>
      </c>
      <c r="F218" s="3">
        <v>800</v>
      </c>
      <c r="G218" s="3" t="s">
        <v>449</v>
      </c>
      <c r="H218" s="3"/>
      <c r="I218" s="3" t="s">
        <v>12</v>
      </c>
    </row>
    <row r="219" spans="1:19" x14ac:dyDescent="0.25">
      <c r="A219" s="3" t="s">
        <v>450</v>
      </c>
      <c r="B219" s="3" t="s">
        <v>204</v>
      </c>
      <c r="C219" s="3" t="s">
        <v>446</v>
      </c>
      <c r="D219" s="259" t="s">
        <v>2098</v>
      </c>
      <c r="E219" s="254" t="s">
        <v>2156</v>
      </c>
      <c r="F219" s="3">
        <v>800</v>
      </c>
      <c r="G219" s="3" t="s">
        <v>451</v>
      </c>
      <c r="H219" s="3"/>
      <c r="I219" s="3" t="s">
        <v>12</v>
      </c>
    </row>
    <row r="220" spans="1:19" x14ac:dyDescent="0.25">
      <c r="A220" s="3" t="s">
        <v>452</v>
      </c>
      <c r="B220" s="3" t="s">
        <v>204</v>
      </c>
      <c r="C220" s="3" t="s">
        <v>446</v>
      </c>
      <c r="D220" s="259" t="s">
        <v>2098</v>
      </c>
      <c r="E220" s="254" t="s">
        <v>2156</v>
      </c>
      <c r="F220" s="3">
        <v>800</v>
      </c>
      <c r="G220" s="3" t="s">
        <v>453</v>
      </c>
      <c r="H220" s="3"/>
      <c r="I220" s="3" t="s">
        <v>12</v>
      </c>
    </row>
    <row r="221" spans="1:19" x14ac:dyDescent="0.25">
      <c r="A221" s="3" t="s">
        <v>454</v>
      </c>
      <c r="B221" s="3" t="s">
        <v>204</v>
      </c>
      <c r="C221" s="3" t="s">
        <v>446</v>
      </c>
      <c r="D221" s="259" t="s">
        <v>2098</v>
      </c>
      <c r="E221" s="254" t="s">
        <v>2156</v>
      </c>
      <c r="F221" s="3">
        <v>800</v>
      </c>
      <c r="G221" s="3" t="s">
        <v>455</v>
      </c>
      <c r="H221" s="3"/>
      <c r="I221" s="3" t="s">
        <v>12</v>
      </c>
    </row>
    <row r="222" spans="1:19" x14ac:dyDescent="0.25">
      <c r="A222" s="3" t="s">
        <v>456</v>
      </c>
      <c r="B222" s="3" t="s">
        <v>204</v>
      </c>
      <c r="C222" s="3" t="s">
        <v>457</v>
      </c>
      <c r="D222" s="259" t="s">
        <v>2119</v>
      </c>
      <c r="E222" s="254" t="s">
        <v>2120</v>
      </c>
      <c r="F222" s="3">
        <v>122</v>
      </c>
      <c r="G222" s="3" t="s">
        <v>458</v>
      </c>
      <c r="H222" s="3"/>
      <c r="I222" s="3" t="s">
        <v>12</v>
      </c>
    </row>
    <row r="223" spans="1:19" x14ac:dyDescent="0.25">
      <c r="A223" s="3" t="s">
        <v>459</v>
      </c>
      <c r="B223" s="3" t="s">
        <v>204</v>
      </c>
      <c r="C223" s="3" t="s">
        <v>457</v>
      </c>
      <c r="D223" s="259" t="s">
        <v>2119</v>
      </c>
      <c r="E223" s="254" t="s">
        <v>2120</v>
      </c>
      <c r="F223" s="3">
        <v>122</v>
      </c>
      <c r="G223" s="3" t="s">
        <v>460</v>
      </c>
      <c r="H223" s="3"/>
      <c r="I223" s="3" t="s">
        <v>12</v>
      </c>
    </row>
    <row r="224" spans="1:19" x14ac:dyDescent="0.25">
      <c r="A224" s="3" t="s">
        <v>461</v>
      </c>
      <c r="B224" s="3" t="s">
        <v>204</v>
      </c>
      <c r="C224" s="3" t="s">
        <v>457</v>
      </c>
      <c r="D224" s="259" t="s">
        <v>2119</v>
      </c>
      <c r="E224" s="254" t="s">
        <v>2120</v>
      </c>
      <c r="F224" s="3">
        <v>122</v>
      </c>
      <c r="G224" s="3" t="s">
        <v>462</v>
      </c>
      <c r="H224" s="3"/>
      <c r="I224" s="3" t="s">
        <v>12</v>
      </c>
    </row>
    <row r="225" spans="1:9" x14ac:dyDescent="0.25">
      <c r="A225" s="3" t="s">
        <v>463</v>
      </c>
      <c r="B225" s="3" t="s">
        <v>64</v>
      </c>
      <c r="C225" s="3" t="s">
        <v>464</v>
      </c>
      <c r="D225" s="259" t="s">
        <v>2152</v>
      </c>
      <c r="E225" s="254" t="s">
        <v>2153</v>
      </c>
      <c r="F225" s="3">
        <v>1000</v>
      </c>
      <c r="G225" s="3" t="s">
        <v>465</v>
      </c>
      <c r="H225" s="3"/>
      <c r="I225" s="3" t="s">
        <v>12</v>
      </c>
    </row>
    <row r="226" spans="1:9" x14ac:dyDescent="0.25">
      <c r="A226" s="3" t="s">
        <v>466</v>
      </c>
      <c r="B226" s="3" t="s">
        <v>64</v>
      </c>
      <c r="C226" s="3" t="s">
        <v>464</v>
      </c>
      <c r="D226" s="259" t="s">
        <v>2152</v>
      </c>
      <c r="E226" s="254" t="s">
        <v>2153</v>
      </c>
      <c r="F226" s="3">
        <v>1000</v>
      </c>
      <c r="G226" s="3" t="s">
        <v>467</v>
      </c>
      <c r="H226" s="3"/>
      <c r="I226" s="3" t="s">
        <v>12</v>
      </c>
    </row>
    <row r="227" spans="1:9" x14ac:dyDescent="0.25">
      <c r="A227" s="3" t="s">
        <v>468</v>
      </c>
      <c r="B227" s="3" t="s">
        <v>64</v>
      </c>
      <c r="C227" s="3" t="s">
        <v>464</v>
      </c>
      <c r="D227" s="259" t="s">
        <v>2152</v>
      </c>
      <c r="E227" s="254" t="s">
        <v>2153</v>
      </c>
      <c r="F227" s="3">
        <v>1000</v>
      </c>
      <c r="G227" s="3" t="s">
        <v>469</v>
      </c>
      <c r="H227" s="3"/>
      <c r="I227" s="3" t="s">
        <v>12</v>
      </c>
    </row>
    <row r="228" spans="1:9" x14ac:dyDescent="0.25">
      <c r="A228" s="3" t="s">
        <v>470</v>
      </c>
      <c r="B228" s="3" t="s">
        <v>64</v>
      </c>
      <c r="C228" s="3" t="s">
        <v>464</v>
      </c>
      <c r="D228" s="259" t="s">
        <v>2152</v>
      </c>
      <c r="E228" s="254" t="s">
        <v>2153</v>
      </c>
      <c r="F228" s="3">
        <v>1000</v>
      </c>
      <c r="G228" s="3" t="s">
        <v>471</v>
      </c>
      <c r="H228" s="3"/>
      <c r="I228" s="3" t="s">
        <v>12</v>
      </c>
    </row>
    <row r="229" spans="1:9" x14ac:dyDescent="0.25">
      <c r="A229" s="3" t="s">
        <v>472</v>
      </c>
      <c r="B229" s="3" t="s">
        <v>64</v>
      </c>
      <c r="C229" s="3" t="s">
        <v>228</v>
      </c>
      <c r="D229" s="259" t="s">
        <v>2150</v>
      </c>
      <c r="E229" s="254" t="s">
        <v>2141</v>
      </c>
      <c r="F229" s="3">
        <v>1141</v>
      </c>
      <c r="G229" s="3" t="s">
        <v>473</v>
      </c>
      <c r="H229" s="3"/>
      <c r="I229" s="3" t="s">
        <v>12</v>
      </c>
    </row>
    <row r="230" spans="1:9" x14ac:dyDescent="0.25">
      <c r="A230" s="3" t="s">
        <v>474</v>
      </c>
      <c r="B230" s="3" t="s">
        <v>64</v>
      </c>
      <c r="C230" s="3" t="s">
        <v>475</v>
      </c>
      <c r="D230" s="259" t="s">
        <v>2106</v>
      </c>
      <c r="E230" s="254" t="s">
        <v>2107</v>
      </c>
      <c r="F230" s="3">
        <v>1192</v>
      </c>
      <c r="G230" s="3" t="s">
        <v>476</v>
      </c>
      <c r="H230" s="3"/>
      <c r="I230" s="3" t="s">
        <v>12</v>
      </c>
    </row>
    <row r="231" spans="1:9" x14ac:dyDescent="0.25">
      <c r="A231" s="3" t="s">
        <v>477</v>
      </c>
      <c r="B231" s="3" t="s">
        <v>64</v>
      </c>
      <c r="C231" s="3" t="s">
        <v>242</v>
      </c>
      <c r="D231" s="259" t="s">
        <v>2171</v>
      </c>
      <c r="E231" s="254" t="s">
        <v>2113</v>
      </c>
      <c r="F231" s="3">
        <v>1000</v>
      </c>
      <c r="G231" s="3" t="s">
        <v>478</v>
      </c>
      <c r="H231" s="3"/>
      <c r="I231" s="3" t="s">
        <v>12</v>
      </c>
    </row>
    <row r="232" spans="1:9" x14ac:dyDescent="0.25">
      <c r="A232" s="3" t="s">
        <v>479</v>
      </c>
      <c r="B232" s="3" t="s">
        <v>20</v>
      </c>
      <c r="C232" s="3" t="s">
        <v>480</v>
      </c>
      <c r="D232" s="259" t="s">
        <v>2163</v>
      </c>
      <c r="E232" s="254" t="s">
        <v>2164</v>
      </c>
      <c r="F232" s="3">
        <v>1220</v>
      </c>
      <c r="G232" s="3" t="s">
        <v>481</v>
      </c>
      <c r="H232" s="3"/>
      <c r="I232" s="3" t="s">
        <v>12</v>
      </c>
    </row>
    <row r="233" spans="1:9" x14ac:dyDescent="0.25">
      <c r="A233" s="3" t="s">
        <v>482</v>
      </c>
      <c r="B233" s="3" t="s">
        <v>20</v>
      </c>
      <c r="C233" s="3" t="s">
        <v>483</v>
      </c>
      <c r="D233" s="259" t="s">
        <v>2303</v>
      </c>
      <c r="E233" s="254" t="s">
        <v>2304</v>
      </c>
      <c r="F233" s="3">
        <v>1000</v>
      </c>
      <c r="G233" s="3" t="s">
        <v>484</v>
      </c>
      <c r="H233" s="3"/>
      <c r="I233" s="3" t="s">
        <v>12</v>
      </c>
    </row>
    <row r="234" spans="1:9" x14ac:dyDescent="0.25">
      <c r="A234" s="3" t="s">
        <v>485</v>
      </c>
      <c r="B234" s="3" t="s">
        <v>20</v>
      </c>
      <c r="C234" s="3" t="s">
        <v>486</v>
      </c>
      <c r="D234" s="259" t="s">
        <v>2163</v>
      </c>
      <c r="E234" s="254" t="s">
        <v>2164</v>
      </c>
      <c r="F234" s="3">
        <v>775</v>
      </c>
      <c r="G234" s="3" t="s">
        <v>487</v>
      </c>
      <c r="H234" s="3"/>
      <c r="I234" s="3" t="s">
        <v>12</v>
      </c>
    </row>
    <row r="235" spans="1:9" ht="24" x14ac:dyDescent="0.25">
      <c r="A235" s="3" t="s">
        <v>488</v>
      </c>
      <c r="B235" s="3" t="s">
        <v>20</v>
      </c>
      <c r="C235" s="3" t="s">
        <v>489</v>
      </c>
      <c r="D235" s="259" t="s">
        <v>2163</v>
      </c>
      <c r="E235" s="254" t="s">
        <v>2305</v>
      </c>
      <c r="F235" s="3">
        <v>1350</v>
      </c>
      <c r="G235" s="3" t="s">
        <v>490</v>
      </c>
      <c r="H235" s="3"/>
      <c r="I235" s="3" t="s">
        <v>12</v>
      </c>
    </row>
    <row r="236" spans="1:9" x14ac:dyDescent="0.25">
      <c r="A236" s="3" t="s">
        <v>491</v>
      </c>
      <c r="B236" s="3" t="s">
        <v>20</v>
      </c>
      <c r="C236" s="3" t="s">
        <v>492</v>
      </c>
      <c r="D236" s="259" t="s">
        <v>2181</v>
      </c>
      <c r="E236" s="254" t="s">
        <v>2182</v>
      </c>
      <c r="F236" s="3">
        <v>1140</v>
      </c>
      <c r="G236" s="3" t="s">
        <v>493</v>
      </c>
      <c r="H236" s="3"/>
      <c r="I236" s="3" t="s">
        <v>12</v>
      </c>
    </row>
    <row r="237" spans="1:9" x14ac:dyDescent="0.25">
      <c r="A237" s="3" t="s">
        <v>494</v>
      </c>
      <c r="B237" s="3" t="s">
        <v>20</v>
      </c>
      <c r="C237" s="3" t="s">
        <v>495</v>
      </c>
      <c r="D237" s="259" t="s">
        <v>2306</v>
      </c>
      <c r="E237" s="254" t="s">
        <v>2307</v>
      </c>
      <c r="F237" s="3">
        <v>720</v>
      </c>
      <c r="G237" s="3" t="s">
        <v>496</v>
      </c>
      <c r="H237" s="3"/>
      <c r="I237" s="3" t="s">
        <v>12</v>
      </c>
    </row>
    <row r="238" spans="1:9" ht="24" x14ac:dyDescent="0.25">
      <c r="A238" s="20" t="s">
        <v>2265</v>
      </c>
      <c r="B238" s="3" t="s">
        <v>204</v>
      </c>
      <c r="C238" s="3"/>
      <c r="D238" s="259" t="s">
        <v>2103</v>
      </c>
      <c r="E238" s="254" t="s">
        <v>2104</v>
      </c>
      <c r="F238" s="3">
        <v>288.39999999999998</v>
      </c>
      <c r="G238" s="3" t="s">
        <v>497</v>
      </c>
      <c r="H238" s="3"/>
      <c r="I238" s="3" t="s">
        <v>12</v>
      </c>
    </row>
    <row r="239" spans="1:9" x14ac:dyDescent="0.25">
      <c r="A239" s="3" t="s">
        <v>498</v>
      </c>
      <c r="B239" s="3" t="s">
        <v>20</v>
      </c>
      <c r="C239" s="3"/>
      <c r="E239" s="254" t="s">
        <v>499</v>
      </c>
      <c r="F239" s="3"/>
      <c r="G239" s="3" t="s">
        <v>500</v>
      </c>
      <c r="H239" s="3"/>
      <c r="I239" s="3" t="s">
        <v>12</v>
      </c>
    </row>
    <row r="240" spans="1:9" x14ac:dyDescent="0.25">
      <c r="A240" s="3" t="s">
        <v>501</v>
      </c>
      <c r="B240" s="3" t="s">
        <v>204</v>
      </c>
      <c r="C240" s="3" t="s">
        <v>502</v>
      </c>
      <c r="E240" s="254" t="s">
        <v>499</v>
      </c>
      <c r="F240" s="3"/>
      <c r="G240" s="3" t="s">
        <v>503</v>
      </c>
      <c r="H240" s="3"/>
      <c r="I240" s="3" t="s">
        <v>12</v>
      </c>
    </row>
    <row r="241" spans="1:19" ht="24" x14ac:dyDescent="0.25">
      <c r="A241" s="3" t="s">
        <v>504</v>
      </c>
      <c r="B241" s="3" t="s">
        <v>204</v>
      </c>
      <c r="C241" s="3" t="s">
        <v>505</v>
      </c>
      <c r="D241" s="259" t="s">
        <v>2308</v>
      </c>
      <c r="E241" s="254" t="s">
        <v>2309</v>
      </c>
      <c r="F241" s="3">
        <v>1350</v>
      </c>
      <c r="G241" s="3" t="s">
        <v>506</v>
      </c>
      <c r="H241" s="3"/>
      <c r="I241" s="3" t="s">
        <v>12</v>
      </c>
    </row>
    <row r="242" spans="1:19" x14ac:dyDescent="0.25">
      <c r="A242" s="3" t="s">
        <v>507</v>
      </c>
      <c r="B242" s="3" t="s">
        <v>64</v>
      </c>
      <c r="C242" s="3" t="s">
        <v>508</v>
      </c>
      <c r="D242" s="259" t="s">
        <v>2150</v>
      </c>
      <c r="E242" s="254" t="s">
        <v>2141</v>
      </c>
      <c r="F242" s="3">
        <v>1216</v>
      </c>
      <c r="G242" s="3" t="s">
        <v>509</v>
      </c>
      <c r="H242" s="3"/>
      <c r="I242" s="3" t="s">
        <v>12</v>
      </c>
    </row>
    <row r="243" spans="1:19" x14ac:dyDescent="0.25">
      <c r="A243" s="3" t="s">
        <v>510</v>
      </c>
      <c r="B243" s="3" t="s">
        <v>204</v>
      </c>
      <c r="C243" s="3" t="s">
        <v>511</v>
      </c>
      <c r="D243" s="259" t="s">
        <v>2124</v>
      </c>
      <c r="E243" s="254" t="s">
        <v>2125</v>
      </c>
      <c r="F243" s="3">
        <v>700</v>
      </c>
      <c r="G243" s="3" t="s">
        <v>512</v>
      </c>
      <c r="H243" s="3"/>
      <c r="I243" s="3" t="s">
        <v>12</v>
      </c>
    </row>
    <row r="244" spans="1:19" x14ac:dyDescent="0.25">
      <c r="A244" s="3" t="s">
        <v>513</v>
      </c>
      <c r="B244" s="3" t="s">
        <v>20</v>
      </c>
      <c r="C244" s="3" t="s">
        <v>514</v>
      </c>
      <c r="D244" s="259" t="s">
        <v>2163</v>
      </c>
      <c r="E244" s="254" t="s">
        <v>2164</v>
      </c>
      <c r="F244" s="3">
        <v>1400</v>
      </c>
      <c r="G244" s="3" t="s">
        <v>515</v>
      </c>
      <c r="H244" s="3"/>
      <c r="I244" s="3" t="s">
        <v>12</v>
      </c>
    </row>
    <row r="245" spans="1:19" x14ac:dyDescent="0.25">
      <c r="A245" s="3" t="s">
        <v>516</v>
      </c>
      <c r="B245" s="3" t="s">
        <v>64</v>
      </c>
      <c r="C245" s="3" t="s">
        <v>517</v>
      </c>
      <c r="D245" s="259" t="s">
        <v>2150</v>
      </c>
      <c r="E245" s="254" t="s">
        <v>2141</v>
      </c>
      <c r="F245" s="3">
        <v>912</v>
      </c>
      <c r="G245" s="3" t="s">
        <v>518</v>
      </c>
      <c r="H245" s="3"/>
      <c r="I245" s="3" t="s">
        <v>12</v>
      </c>
    </row>
    <row r="246" spans="1:19" x14ac:dyDescent="0.25">
      <c r="A246" s="3" t="s">
        <v>519</v>
      </c>
      <c r="B246" s="3" t="s">
        <v>64</v>
      </c>
      <c r="C246" s="3" t="s">
        <v>517</v>
      </c>
      <c r="D246" s="259" t="s">
        <v>2150</v>
      </c>
      <c r="E246" s="254" t="s">
        <v>2141</v>
      </c>
      <c r="F246" s="3">
        <v>912</v>
      </c>
      <c r="G246" s="3" t="s">
        <v>520</v>
      </c>
      <c r="H246" s="3"/>
      <c r="I246" s="3" t="s">
        <v>12</v>
      </c>
    </row>
    <row r="247" spans="1:19" x14ac:dyDescent="0.25">
      <c r="A247" s="3" t="s">
        <v>521</v>
      </c>
      <c r="B247" s="3" t="s">
        <v>64</v>
      </c>
      <c r="C247" s="3" t="s">
        <v>517</v>
      </c>
      <c r="D247" s="259" t="s">
        <v>2150</v>
      </c>
      <c r="E247" s="254" t="s">
        <v>2141</v>
      </c>
      <c r="F247" s="3">
        <v>912</v>
      </c>
      <c r="G247" s="3" t="s">
        <v>522</v>
      </c>
      <c r="H247" s="3"/>
      <c r="I247" s="3" t="s">
        <v>12</v>
      </c>
    </row>
    <row r="248" spans="1:19" s="3" customFormat="1" x14ac:dyDescent="0.25">
      <c r="A248" s="3" t="s">
        <v>523</v>
      </c>
      <c r="B248" s="3" t="s">
        <v>64</v>
      </c>
      <c r="C248" s="3" t="s">
        <v>517</v>
      </c>
      <c r="D248" s="259" t="s">
        <v>2150</v>
      </c>
      <c r="E248" s="254" t="s">
        <v>2141</v>
      </c>
      <c r="F248" s="3">
        <v>912</v>
      </c>
      <c r="G248" s="3" t="s">
        <v>524</v>
      </c>
      <c r="I248" s="3" t="s">
        <v>45</v>
      </c>
      <c r="J248"/>
      <c r="K248"/>
      <c r="L248"/>
      <c r="M248"/>
      <c r="P248"/>
      <c r="Q248"/>
      <c r="R248"/>
      <c r="S248"/>
    </row>
    <row r="249" spans="1:19" x14ac:dyDescent="0.25">
      <c r="A249" s="3" t="s">
        <v>525</v>
      </c>
      <c r="B249" s="3" t="s">
        <v>204</v>
      </c>
      <c r="C249" s="3" t="s">
        <v>246</v>
      </c>
      <c r="D249" s="259" t="s">
        <v>2124</v>
      </c>
      <c r="E249" s="254" t="s">
        <v>2125</v>
      </c>
      <c r="F249" s="3"/>
      <c r="G249" s="3" t="s">
        <v>526</v>
      </c>
      <c r="H249" s="3"/>
      <c r="I249" s="3" t="s">
        <v>12</v>
      </c>
    </row>
    <row r="250" spans="1:19" x14ac:dyDescent="0.25">
      <c r="A250" s="3" t="s">
        <v>527</v>
      </c>
      <c r="B250" s="3" t="s">
        <v>64</v>
      </c>
      <c r="C250" s="3" t="s">
        <v>142</v>
      </c>
      <c r="D250" s="259" t="s">
        <v>2140</v>
      </c>
      <c r="E250" s="254" t="s">
        <v>2141</v>
      </c>
      <c r="F250" s="3">
        <v>2655</v>
      </c>
      <c r="G250" s="3" t="s">
        <v>528</v>
      </c>
      <c r="H250" s="3"/>
      <c r="I250" s="3" t="s">
        <v>12</v>
      </c>
    </row>
    <row r="251" spans="1:19" x14ac:dyDescent="0.25">
      <c r="A251" s="3" t="s">
        <v>529</v>
      </c>
      <c r="B251" s="3" t="s">
        <v>204</v>
      </c>
      <c r="C251" s="3" t="s">
        <v>530</v>
      </c>
      <c r="D251" s="259" t="s">
        <v>2098</v>
      </c>
      <c r="E251" s="254" t="s">
        <v>2099</v>
      </c>
      <c r="F251" s="3">
        <v>600</v>
      </c>
      <c r="G251" s="3" t="s">
        <v>531</v>
      </c>
      <c r="H251" s="3"/>
      <c r="I251" s="3" t="s">
        <v>12</v>
      </c>
    </row>
    <row r="252" spans="1:19" x14ac:dyDescent="0.25">
      <c r="A252" s="3" t="s">
        <v>532</v>
      </c>
      <c r="B252" s="3" t="s">
        <v>204</v>
      </c>
      <c r="C252" s="3" t="s">
        <v>530</v>
      </c>
      <c r="D252" s="259" t="s">
        <v>2098</v>
      </c>
      <c r="E252" s="254" t="s">
        <v>2099</v>
      </c>
      <c r="F252" s="3">
        <v>600</v>
      </c>
      <c r="G252" s="3" t="s">
        <v>533</v>
      </c>
      <c r="H252" s="3"/>
      <c r="I252" s="3" t="s">
        <v>12</v>
      </c>
    </row>
    <row r="253" spans="1:19" x14ac:dyDescent="0.25">
      <c r="A253" s="3" t="s">
        <v>534</v>
      </c>
      <c r="B253" s="3" t="s">
        <v>245</v>
      </c>
      <c r="C253" s="3" t="s">
        <v>535</v>
      </c>
      <c r="D253" s="259" t="s">
        <v>2310</v>
      </c>
      <c r="E253" s="254" t="s">
        <v>2311</v>
      </c>
      <c r="F253" s="3">
        <v>1180</v>
      </c>
      <c r="G253" s="3" t="s">
        <v>536</v>
      </c>
      <c r="H253" s="3"/>
      <c r="I253" s="3" t="s">
        <v>12</v>
      </c>
    </row>
    <row r="254" spans="1:19" x14ac:dyDescent="0.25">
      <c r="A254" s="3" t="s">
        <v>537</v>
      </c>
      <c r="B254" s="3" t="s">
        <v>245</v>
      </c>
      <c r="C254" s="3" t="s">
        <v>538</v>
      </c>
      <c r="D254" s="259" t="s">
        <v>2312</v>
      </c>
      <c r="E254" s="254" t="s">
        <v>2313</v>
      </c>
      <c r="F254" s="3">
        <v>490</v>
      </c>
      <c r="G254" s="3" t="s">
        <v>539</v>
      </c>
      <c r="H254" s="3"/>
      <c r="I254" s="3" t="s">
        <v>12</v>
      </c>
    </row>
    <row r="255" spans="1:19" x14ac:dyDescent="0.25">
      <c r="A255" s="3" t="s">
        <v>540</v>
      </c>
      <c r="B255" s="3" t="s">
        <v>245</v>
      </c>
      <c r="C255" s="3" t="s">
        <v>541</v>
      </c>
      <c r="D255" s="259" t="s">
        <v>2314</v>
      </c>
      <c r="E255" s="254" t="s">
        <v>2315</v>
      </c>
      <c r="F255" s="3">
        <v>1240</v>
      </c>
      <c r="G255" s="3" t="s">
        <v>542</v>
      </c>
      <c r="H255" s="3"/>
      <c r="I255" s="3" t="s">
        <v>12</v>
      </c>
    </row>
    <row r="256" spans="1:19" x14ac:dyDescent="0.25">
      <c r="A256" s="3" t="s">
        <v>543</v>
      </c>
      <c r="B256" s="3" t="s">
        <v>245</v>
      </c>
      <c r="C256" s="3" t="s">
        <v>541</v>
      </c>
      <c r="D256" s="259" t="s">
        <v>2316</v>
      </c>
      <c r="E256" s="254" t="s">
        <v>2317</v>
      </c>
      <c r="F256" s="3">
        <v>1300</v>
      </c>
      <c r="G256" s="3" t="s">
        <v>544</v>
      </c>
      <c r="H256" s="3"/>
      <c r="I256" s="3" t="s">
        <v>12</v>
      </c>
    </row>
    <row r="257" spans="1:19" x14ac:dyDescent="0.25">
      <c r="A257" s="3" t="s">
        <v>545</v>
      </c>
      <c r="B257" s="3" t="s">
        <v>20</v>
      </c>
      <c r="C257" s="3" t="s">
        <v>546</v>
      </c>
      <c r="D257" s="259" t="s">
        <v>2127</v>
      </c>
      <c r="E257" s="254" t="s">
        <v>2128</v>
      </c>
      <c r="F257" s="3">
        <v>1400</v>
      </c>
      <c r="G257" s="3" t="s">
        <v>547</v>
      </c>
      <c r="H257" s="3"/>
      <c r="I257" s="3" t="s">
        <v>12</v>
      </c>
    </row>
    <row r="258" spans="1:19" x14ac:dyDescent="0.25">
      <c r="A258" s="3" t="s">
        <v>548</v>
      </c>
      <c r="B258" s="3" t="s">
        <v>20</v>
      </c>
      <c r="C258" s="3" t="s">
        <v>549</v>
      </c>
      <c r="D258" s="259" t="s">
        <v>2163</v>
      </c>
      <c r="E258" s="254" t="s">
        <v>2164</v>
      </c>
      <c r="F258" s="3">
        <v>1560</v>
      </c>
      <c r="G258" s="3" t="s">
        <v>550</v>
      </c>
      <c r="H258" s="3"/>
      <c r="I258" s="3" t="s">
        <v>12</v>
      </c>
    </row>
    <row r="259" spans="1:19" x14ac:dyDescent="0.25">
      <c r="A259" s="3" t="s">
        <v>551</v>
      </c>
      <c r="B259" s="3" t="s">
        <v>20</v>
      </c>
      <c r="C259" s="3" t="s">
        <v>552</v>
      </c>
      <c r="D259" s="259" t="s">
        <v>2163</v>
      </c>
      <c r="E259" s="254" t="s">
        <v>2164</v>
      </c>
      <c r="F259" s="3">
        <v>1400</v>
      </c>
      <c r="G259" s="3" t="s">
        <v>553</v>
      </c>
      <c r="H259" s="3"/>
      <c r="I259" s="3" t="s">
        <v>12</v>
      </c>
    </row>
    <row r="260" spans="1:19" x14ac:dyDescent="0.25">
      <c r="A260" s="3" t="s">
        <v>554</v>
      </c>
      <c r="B260" s="3" t="s">
        <v>204</v>
      </c>
      <c r="C260" s="3" t="s">
        <v>205</v>
      </c>
      <c r="D260" s="259" t="s">
        <v>2291</v>
      </c>
      <c r="E260" s="254" t="s">
        <v>2292</v>
      </c>
      <c r="F260" s="3">
        <v>300</v>
      </c>
      <c r="G260" s="3" t="s">
        <v>555</v>
      </c>
      <c r="H260" s="3"/>
      <c r="I260" s="3" t="s">
        <v>12</v>
      </c>
    </row>
    <row r="261" spans="1:19" x14ac:dyDescent="0.25">
      <c r="A261" s="3" t="s">
        <v>556</v>
      </c>
      <c r="B261" s="3" t="s">
        <v>64</v>
      </c>
      <c r="C261" s="3" t="s">
        <v>557</v>
      </c>
      <c r="D261" s="259" t="s">
        <v>2152</v>
      </c>
      <c r="E261" s="254" t="s">
        <v>2153</v>
      </c>
      <c r="F261" s="3">
        <v>1000</v>
      </c>
      <c r="G261" s="3" t="s">
        <v>558</v>
      </c>
      <c r="H261" s="3"/>
      <c r="I261" s="3" t="s">
        <v>12</v>
      </c>
    </row>
    <row r="262" spans="1:19" x14ac:dyDescent="0.25">
      <c r="A262" s="3" t="s">
        <v>559</v>
      </c>
      <c r="B262" s="3" t="s">
        <v>64</v>
      </c>
      <c r="C262" s="3" t="s">
        <v>560</v>
      </c>
      <c r="D262" s="259" t="s">
        <v>2171</v>
      </c>
      <c r="E262" s="254" t="s">
        <v>2141</v>
      </c>
      <c r="F262" s="3">
        <v>1216</v>
      </c>
      <c r="G262" s="3" t="s">
        <v>561</v>
      </c>
      <c r="H262" s="3"/>
      <c r="I262" s="3" t="s">
        <v>12</v>
      </c>
    </row>
    <row r="263" spans="1:19" x14ac:dyDescent="0.25">
      <c r="A263" s="3" t="s">
        <v>562</v>
      </c>
      <c r="B263" s="3" t="s">
        <v>64</v>
      </c>
      <c r="C263" s="3" t="s">
        <v>563</v>
      </c>
      <c r="D263" s="259" t="s">
        <v>2106</v>
      </c>
      <c r="E263" s="254" t="s">
        <v>2107</v>
      </c>
      <c r="F263" s="3">
        <v>1216</v>
      </c>
      <c r="G263" s="3" t="s">
        <v>564</v>
      </c>
      <c r="H263" s="3"/>
      <c r="I263" s="3" t="s">
        <v>12</v>
      </c>
    </row>
    <row r="264" spans="1:19" x14ac:dyDescent="0.25">
      <c r="A264" s="3" t="s">
        <v>565</v>
      </c>
      <c r="B264" s="3" t="s">
        <v>64</v>
      </c>
      <c r="C264" s="3" t="s">
        <v>566</v>
      </c>
      <c r="D264" s="259" t="s">
        <v>2318</v>
      </c>
      <c r="E264" s="254" t="s">
        <v>2113</v>
      </c>
      <c r="F264" s="3">
        <v>1000</v>
      </c>
      <c r="G264" s="3" t="s">
        <v>567</v>
      </c>
      <c r="H264" s="3"/>
      <c r="I264" s="3" t="s">
        <v>12</v>
      </c>
    </row>
    <row r="265" spans="1:19" s="3" customFormat="1" ht="24" x14ac:dyDescent="0.25">
      <c r="A265" s="3" t="s">
        <v>568</v>
      </c>
      <c r="B265" s="3" t="s">
        <v>20</v>
      </c>
      <c r="C265" s="3" t="s">
        <v>569</v>
      </c>
      <c r="D265" s="261" t="s">
        <v>2319</v>
      </c>
      <c r="E265" s="256" t="s">
        <v>2128</v>
      </c>
      <c r="F265" s="3">
        <v>1320</v>
      </c>
      <c r="G265" s="3" t="s">
        <v>570</v>
      </c>
      <c r="I265" s="3" t="s">
        <v>45</v>
      </c>
      <c r="J265"/>
      <c r="K265"/>
      <c r="L265"/>
      <c r="M265"/>
      <c r="P265"/>
      <c r="Q265"/>
      <c r="R265"/>
      <c r="S265"/>
    </row>
    <row r="266" spans="1:19" x14ac:dyDescent="0.25">
      <c r="A266" s="3" t="s">
        <v>571</v>
      </c>
      <c r="B266" s="3" t="s">
        <v>64</v>
      </c>
      <c r="C266" s="3" t="s">
        <v>560</v>
      </c>
      <c r="D266" s="259" t="s">
        <v>2171</v>
      </c>
      <c r="E266" s="254" t="s">
        <v>2141</v>
      </c>
      <c r="F266" s="3">
        <v>1216</v>
      </c>
      <c r="G266" s="3" t="s">
        <v>572</v>
      </c>
      <c r="H266" s="3"/>
      <c r="I266" s="3" t="s">
        <v>12</v>
      </c>
    </row>
  </sheetData>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6"/>
  <sheetViews>
    <sheetView workbookViewId="0">
      <selection activeCell="D12" sqref="D11:D12"/>
    </sheetView>
  </sheetViews>
  <sheetFormatPr defaultRowHeight="15" x14ac:dyDescent="0.25"/>
  <cols>
    <col min="2" max="2" width="19.28515625" style="166" customWidth="1"/>
    <col min="3" max="3" width="19" customWidth="1"/>
  </cols>
  <sheetData>
    <row r="1" spans="1:2" ht="15.75" x14ac:dyDescent="0.25">
      <c r="A1" s="1" t="s">
        <v>2255</v>
      </c>
    </row>
    <row r="2" spans="1:2" ht="15.75" thickBot="1" x14ac:dyDescent="0.3"/>
    <row r="3" spans="1:2" ht="15.75" thickBot="1" x14ac:dyDescent="0.3">
      <c r="B3" s="2" t="s">
        <v>574</v>
      </c>
    </row>
    <row r="4" spans="1:2" ht="36" x14ac:dyDescent="0.25">
      <c r="B4" s="3" t="s">
        <v>2266</v>
      </c>
    </row>
    <row r="5" spans="1:2" x14ac:dyDescent="0.25">
      <c r="B5" s="3" t="s">
        <v>254</v>
      </c>
    </row>
    <row r="6" spans="1:2" x14ac:dyDescent="0.25">
      <c r="B6" s="3" t="s">
        <v>256</v>
      </c>
    </row>
    <row r="7" spans="1:2" x14ac:dyDescent="0.25">
      <c r="B7" s="3" t="s">
        <v>258</v>
      </c>
    </row>
    <row r="8" spans="1:2" x14ac:dyDescent="0.25">
      <c r="B8" s="3" t="s">
        <v>252</v>
      </c>
    </row>
    <row r="9" spans="1:2" x14ac:dyDescent="0.25">
      <c r="B9" s="3" t="s">
        <v>313</v>
      </c>
    </row>
    <row r="10" spans="1:2" x14ac:dyDescent="0.25">
      <c r="B10" s="3" t="s">
        <v>315</v>
      </c>
    </row>
    <row r="11" spans="1:2" x14ac:dyDescent="0.25">
      <c r="B11" s="3" t="s">
        <v>311</v>
      </c>
    </row>
    <row r="12" spans="1:2" x14ac:dyDescent="0.25">
      <c r="B12" s="3" t="s">
        <v>248</v>
      </c>
    </row>
    <row r="13" spans="1:2" x14ac:dyDescent="0.25">
      <c r="B13" s="3" t="s">
        <v>250</v>
      </c>
    </row>
    <row r="14" spans="1:2" x14ac:dyDescent="0.25">
      <c r="B14" s="3" t="s">
        <v>172</v>
      </c>
    </row>
    <row r="15" spans="1:2" x14ac:dyDescent="0.25">
      <c r="B15" s="3" t="s">
        <v>474</v>
      </c>
    </row>
    <row r="16" spans="1:2" x14ac:dyDescent="0.25">
      <c r="B16" s="3" t="s">
        <v>360</v>
      </c>
    </row>
    <row r="17" spans="2:2" x14ac:dyDescent="0.25">
      <c r="B17" s="3" t="s">
        <v>459</v>
      </c>
    </row>
    <row r="18" spans="2:2" x14ac:dyDescent="0.25">
      <c r="B18" s="3" t="s">
        <v>435</v>
      </c>
    </row>
    <row r="19" spans="2:2" x14ac:dyDescent="0.25">
      <c r="B19" s="3" t="s">
        <v>144</v>
      </c>
    </row>
    <row r="20" spans="2:2" x14ac:dyDescent="0.25">
      <c r="B20" s="3" t="s">
        <v>461</v>
      </c>
    </row>
    <row r="21" spans="2:2" x14ac:dyDescent="0.25">
      <c r="B21" s="3" t="s">
        <v>305</v>
      </c>
    </row>
    <row r="22" spans="2:2" x14ac:dyDescent="0.25">
      <c r="B22" s="3" t="s">
        <v>510</v>
      </c>
    </row>
    <row r="23" spans="2:2" x14ac:dyDescent="0.25">
      <c r="B23" s="3" t="s">
        <v>287</v>
      </c>
    </row>
    <row r="24" spans="2:2" x14ac:dyDescent="0.25">
      <c r="B24" s="3" t="s">
        <v>301</v>
      </c>
    </row>
    <row r="25" spans="2:2" x14ac:dyDescent="0.25">
      <c r="B25" s="3" t="s">
        <v>303</v>
      </c>
    </row>
    <row r="26" spans="2:2" x14ac:dyDescent="0.25">
      <c r="B26" s="3" t="s">
        <v>676</v>
      </c>
    </row>
  </sheetData>
  <pageMargins left="0.7" right="0.7" top="0.78740157499999996" bottom="0.78740157499999996"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heetViews>
  <sheetFormatPr defaultRowHeight="15" x14ac:dyDescent="0.25"/>
  <cols>
    <col min="2" max="2" width="19.28515625" style="166" customWidth="1"/>
    <col min="3" max="3" width="19" customWidth="1"/>
  </cols>
  <sheetData>
    <row r="1" spans="1:8" ht="15.75" x14ac:dyDescent="0.25">
      <c r="A1" s="1" t="s">
        <v>2256</v>
      </c>
    </row>
    <row r="2" spans="1:8" ht="15.75" thickBot="1" x14ac:dyDescent="0.3"/>
    <row r="3" spans="1:8" ht="15.75" thickBot="1" x14ac:dyDescent="0.3">
      <c r="B3" s="2" t="s">
        <v>574</v>
      </c>
    </row>
    <row r="4" spans="1:8" x14ac:dyDescent="0.25">
      <c r="B4" s="3" t="s">
        <v>319</v>
      </c>
    </row>
    <row r="5" spans="1:8" x14ac:dyDescent="0.25">
      <c r="B5" s="3" t="s">
        <v>2048</v>
      </c>
    </row>
    <row r="6" spans="1:8" x14ac:dyDescent="0.25">
      <c r="B6" s="3" t="s">
        <v>598</v>
      </c>
    </row>
    <row r="7" spans="1:8" ht="15.75" x14ac:dyDescent="0.25">
      <c r="B7" s="3" t="s">
        <v>325</v>
      </c>
      <c r="H7" s="1"/>
    </row>
    <row r="8" spans="1:8" x14ac:dyDescent="0.25">
      <c r="B8" s="3" t="s">
        <v>338</v>
      </c>
    </row>
    <row r="9" spans="1:8" ht="15.75" x14ac:dyDescent="0.25">
      <c r="B9" s="3" t="s">
        <v>2049</v>
      </c>
      <c r="H9" s="1"/>
    </row>
    <row r="10" spans="1:8" x14ac:dyDescent="0.25">
      <c r="B10" s="3" t="s">
        <v>655</v>
      </c>
    </row>
    <row r="11" spans="1:8" x14ac:dyDescent="0.25">
      <c r="B11" s="3" t="s">
        <v>448</v>
      </c>
    </row>
    <row r="12" spans="1:8" x14ac:dyDescent="0.25">
      <c r="B12" s="3" t="s">
        <v>456</v>
      </c>
    </row>
    <row r="13" spans="1:8" x14ac:dyDescent="0.25">
      <c r="B13" s="3" t="s">
        <v>279</v>
      </c>
    </row>
    <row r="14" spans="1:8" x14ac:dyDescent="0.25">
      <c r="B14" s="3"/>
    </row>
    <row r="15" spans="1:8" x14ac:dyDescent="0.25">
      <c r="B15" s="3"/>
    </row>
    <row r="16" spans="1:8" x14ac:dyDescent="0.25">
      <c r="B16" s="3"/>
    </row>
    <row r="17" spans="2:2" x14ac:dyDescent="0.25">
      <c r="B17" s="3"/>
    </row>
    <row r="18" spans="2:2" x14ac:dyDescent="0.25">
      <c r="B18" s="3"/>
    </row>
    <row r="19" spans="2:2" x14ac:dyDescent="0.25">
      <c r="B19" s="3"/>
    </row>
    <row r="20" spans="2:2" x14ac:dyDescent="0.25">
      <c r="B20" s="3"/>
    </row>
    <row r="21" spans="2:2" x14ac:dyDescent="0.25">
      <c r="B21" s="3"/>
    </row>
    <row r="22" spans="2:2" x14ac:dyDescent="0.25">
      <c r="B22" s="3"/>
    </row>
    <row r="23" spans="2:2" x14ac:dyDescent="0.25">
      <c r="B23" s="3"/>
    </row>
    <row r="24" spans="2:2" x14ac:dyDescent="0.25">
      <c r="B24" s="3"/>
    </row>
    <row r="25" spans="2:2" x14ac:dyDescent="0.25">
      <c r="B25" s="3"/>
    </row>
    <row r="26" spans="2:2" x14ac:dyDescent="0.25">
      <c r="B26" s="3"/>
    </row>
  </sheetData>
  <pageMargins left="0.7" right="0.7" top="0.78740157499999996" bottom="0.78740157499999996"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1"/>
  <sheetViews>
    <sheetView workbookViewId="0">
      <selection sqref="A1:M1"/>
    </sheetView>
  </sheetViews>
  <sheetFormatPr defaultRowHeight="15" x14ac:dyDescent="0.25"/>
  <cols>
    <col min="2" max="2" width="19.28515625" style="166" customWidth="1"/>
    <col min="3" max="3" width="19" customWidth="1"/>
  </cols>
  <sheetData>
    <row r="1" spans="1:13" ht="49.5" customHeight="1" x14ac:dyDescent="0.25">
      <c r="A1" s="237" t="s">
        <v>2257</v>
      </c>
      <c r="B1" s="237"/>
      <c r="C1" s="237"/>
      <c r="D1" s="237"/>
      <c r="E1" s="237"/>
      <c r="F1" s="237"/>
      <c r="G1" s="237"/>
      <c r="H1" s="237"/>
      <c r="I1" s="237"/>
      <c r="J1" s="237"/>
      <c r="K1" s="237"/>
      <c r="L1" s="237"/>
      <c r="M1" s="237"/>
    </row>
    <row r="2" spans="1:13" ht="15.75" thickBot="1" x14ac:dyDescent="0.3"/>
    <row r="3" spans="1:13" ht="27.75" thickBot="1" x14ac:dyDescent="0.3">
      <c r="B3" s="167" t="s">
        <v>2050</v>
      </c>
      <c r="C3" s="167" t="s">
        <v>2051</v>
      </c>
      <c r="D3" s="167" t="s">
        <v>2052</v>
      </c>
      <c r="E3" s="167" t="s">
        <v>2053</v>
      </c>
      <c r="F3" s="168" t="s">
        <v>2054</v>
      </c>
      <c r="G3" s="168" t="s">
        <v>2055</v>
      </c>
    </row>
    <row r="4" spans="1:13" ht="15.75" thickBot="1" x14ac:dyDescent="0.3">
      <c r="B4" s="238" t="s">
        <v>2056</v>
      </c>
      <c r="C4" s="169">
        <v>-202</v>
      </c>
      <c r="D4" s="169" t="s">
        <v>2057</v>
      </c>
      <c r="E4" s="169" t="s">
        <v>2058</v>
      </c>
      <c r="F4" s="169" t="s">
        <v>2059</v>
      </c>
      <c r="G4" s="169" t="s">
        <v>2059</v>
      </c>
    </row>
    <row r="5" spans="1:13" ht="26.25" thickBot="1" x14ac:dyDescent="0.3">
      <c r="B5" s="239"/>
      <c r="C5" s="170">
        <v>-196</v>
      </c>
      <c r="D5" s="170" t="s">
        <v>2060</v>
      </c>
      <c r="E5" s="170" t="s">
        <v>2061</v>
      </c>
      <c r="F5" s="170" t="s">
        <v>2062</v>
      </c>
      <c r="G5" s="170" t="s">
        <v>2063</v>
      </c>
    </row>
    <row r="6" spans="1:13" ht="15.75" thickBot="1" x14ac:dyDescent="0.3">
      <c r="B6" s="239"/>
      <c r="C6" s="171">
        <v>-182</v>
      </c>
      <c r="D6" s="171" t="s">
        <v>2064</v>
      </c>
      <c r="E6" s="171" t="s">
        <v>2059</v>
      </c>
      <c r="F6" s="171" t="s">
        <v>2059</v>
      </c>
      <c r="G6" s="171" t="s">
        <v>2059</v>
      </c>
    </row>
    <row r="7" spans="1:13" ht="15.75" thickBot="1" x14ac:dyDescent="0.3">
      <c r="B7" s="239"/>
      <c r="C7" s="170">
        <v>-181</v>
      </c>
      <c r="D7" s="170" t="s">
        <v>2065</v>
      </c>
      <c r="E7" s="170" t="s">
        <v>2059</v>
      </c>
      <c r="F7" s="170" t="s">
        <v>2059</v>
      </c>
      <c r="G7" s="170" t="s">
        <v>2059</v>
      </c>
    </row>
    <row r="8" spans="1:13" ht="15.75" thickBot="1" x14ac:dyDescent="0.3">
      <c r="B8" s="239"/>
      <c r="C8" s="171">
        <v>-127</v>
      </c>
      <c r="D8" s="171" t="s">
        <v>2066</v>
      </c>
      <c r="E8" s="171" t="s">
        <v>2059</v>
      </c>
      <c r="F8" s="171" t="s">
        <v>2059</v>
      </c>
      <c r="G8" s="171" t="s">
        <v>2059</v>
      </c>
    </row>
    <row r="9" spans="1:13" ht="15.75" thickBot="1" x14ac:dyDescent="0.3">
      <c r="B9" s="239"/>
      <c r="C9" s="170">
        <v>-62</v>
      </c>
      <c r="D9" s="170" t="s">
        <v>2067</v>
      </c>
      <c r="E9" s="170" t="s">
        <v>2059</v>
      </c>
      <c r="F9" s="170" t="s">
        <v>2059</v>
      </c>
      <c r="G9" s="170" t="s">
        <v>2059</v>
      </c>
    </row>
    <row r="10" spans="1:13" ht="15.75" thickBot="1" x14ac:dyDescent="0.3">
      <c r="B10" s="240"/>
      <c r="C10" s="171">
        <v>-11</v>
      </c>
      <c r="D10" s="171" t="s">
        <v>2068</v>
      </c>
      <c r="E10" s="171" t="s">
        <v>2058</v>
      </c>
      <c r="F10" s="171" t="s">
        <v>2059</v>
      </c>
      <c r="G10" s="171" t="s">
        <v>2058</v>
      </c>
    </row>
    <row r="11" spans="1:13" ht="15.75" thickBot="1" x14ac:dyDescent="0.3">
      <c r="B11" s="238" t="s">
        <v>2069</v>
      </c>
      <c r="C11" s="170">
        <v>62</v>
      </c>
      <c r="D11" s="170" t="s">
        <v>2070</v>
      </c>
      <c r="E11" s="170" t="s">
        <v>2058</v>
      </c>
      <c r="F11" s="170" t="s">
        <v>2059</v>
      </c>
      <c r="G11" s="170" t="s">
        <v>2058</v>
      </c>
    </row>
    <row r="12" spans="1:13" ht="15.75" thickBot="1" x14ac:dyDescent="0.3">
      <c r="B12" s="240"/>
      <c r="C12" s="171">
        <v>158</v>
      </c>
      <c r="D12" s="171" t="s">
        <v>2071</v>
      </c>
      <c r="E12" s="171" t="s">
        <v>2058</v>
      </c>
      <c r="F12" s="171" t="s">
        <v>2059</v>
      </c>
      <c r="G12" s="171" t="s">
        <v>2058</v>
      </c>
    </row>
    <row r="13" spans="1:13" ht="26.25" thickBot="1" x14ac:dyDescent="0.3">
      <c r="B13" s="238" t="s">
        <v>2072</v>
      </c>
      <c r="C13" s="170">
        <v>610</v>
      </c>
      <c r="D13" s="170" t="s">
        <v>2073</v>
      </c>
      <c r="E13" s="170" t="s">
        <v>2058</v>
      </c>
      <c r="F13" s="170" t="s">
        <v>2074</v>
      </c>
      <c r="G13" s="170" t="s">
        <v>2059</v>
      </c>
    </row>
    <row r="14" spans="1:13" ht="26.25" thickBot="1" x14ac:dyDescent="0.3">
      <c r="B14" s="240"/>
      <c r="C14" s="171">
        <v>2811</v>
      </c>
      <c r="D14" s="171" t="s">
        <v>2075</v>
      </c>
      <c r="E14" s="171" t="s">
        <v>2058</v>
      </c>
      <c r="F14" s="171" t="s">
        <v>2074</v>
      </c>
      <c r="G14" s="171" t="s">
        <v>2059</v>
      </c>
    </row>
    <row r="15" spans="1:13" ht="15.75" thickBot="1" x14ac:dyDescent="0.3">
      <c r="B15" s="172" t="s">
        <v>2076</v>
      </c>
      <c r="C15" s="170">
        <v>11093</v>
      </c>
      <c r="D15" s="170" t="s">
        <v>2057</v>
      </c>
      <c r="E15" s="170" t="s">
        <v>2059</v>
      </c>
      <c r="F15" s="170" t="s">
        <v>2074</v>
      </c>
      <c r="G15" s="170" t="s">
        <v>2059</v>
      </c>
    </row>
    <row r="16" spans="1:13" ht="15.75" thickBot="1" x14ac:dyDescent="0.3">
      <c r="B16" s="167" t="s">
        <v>2077</v>
      </c>
      <c r="C16" s="171">
        <v>11322</v>
      </c>
      <c r="D16" s="171" t="s">
        <v>2071</v>
      </c>
      <c r="E16" s="171" t="s">
        <v>2058</v>
      </c>
      <c r="F16" s="171" t="s">
        <v>2074</v>
      </c>
      <c r="G16" s="171" t="s">
        <v>2059</v>
      </c>
    </row>
    <row r="17" spans="2:2" x14ac:dyDescent="0.25">
      <c r="B17" s="3"/>
    </row>
    <row r="18" spans="2:2" x14ac:dyDescent="0.25">
      <c r="B18" s="3"/>
    </row>
    <row r="19" spans="2:2" x14ac:dyDescent="0.25">
      <c r="B19" s="3"/>
    </row>
    <row r="20" spans="2:2" x14ac:dyDescent="0.25">
      <c r="B20" s="3"/>
    </row>
    <row r="21" spans="2:2" x14ac:dyDescent="0.25">
      <c r="B21" s="3"/>
    </row>
    <row r="22" spans="2:2" x14ac:dyDescent="0.25">
      <c r="B22" s="3"/>
    </row>
    <row r="23" spans="2:2" x14ac:dyDescent="0.25">
      <c r="B23" s="3"/>
    </row>
    <row r="24" spans="2:2" x14ac:dyDescent="0.25">
      <c r="B24" s="3"/>
    </row>
    <row r="25" spans="2:2" x14ac:dyDescent="0.25">
      <c r="B25" s="3"/>
    </row>
    <row r="26" spans="2:2" x14ac:dyDescent="0.25">
      <c r="B26" s="3"/>
    </row>
    <row r="27" spans="2:2" x14ac:dyDescent="0.25">
      <c r="B27" s="3"/>
    </row>
    <row r="28" spans="2:2" x14ac:dyDescent="0.25">
      <c r="B28" s="3"/>
    </row>
    <row r="29" spans="2:2" x14ac:dyDescent="0.25">
      <c r="B29" s="3"/>
    </row>
    <row r="30" spans="2:2" x14ac:dyDescent="0.25">
      <c r="B30" s="3"/>
    </row>
    <row r="31" spans="2:2" x14ac:dyDescent="0.25">
      <c r="B31" s="3"/>
    </row>
    <row r="32" spans="2:2" x14ac:dyDescent="0.25">
      <c r="B32" s="3"/>
    </row>
    <row r="33" spans="2:2" x14ac:dyDescent="0.25">
      <c r="B33" s="3"/>
    </row>
    <row r="34" spans="2:2" x14ac:dyDescent="0.25">
      <c r="B34" s="3"/>
    </row>
    <row r="35" spans="2:2" x14ac:dyDescent="0.25">
      <c r="B35" s="3"/>
    </row>
    <row r="36" spans="2:2" x14ac:dyDescent="0.25">
      <c r="B36" s="3"/>
    </row>
    <row r="37" spans="2:2" x14ac:dyDescent="0.25">
      <c r="B37" s="3"/>
    </row>
    <row r="38" spans="2:2" x14ac:dyDescent="0.25">
      <c r="B38" s="3"/>
    </row>
    <row r="39" spans="2:2" x14ac:dyDescent="0.25">
      <c r="B39" s="3"/>
    </row>
    <row r="40" spans="2:2" x14ac:dyDescent="0.25">
      <c r="B40" s="3"/>
    </row>
    <row r="41" spans="2:2" x14ac:dyDescent="0.25">
      <c r="B41" s="3"/>
    </row>
  </sheetData>
  <mergeCells count="4">
    <mergeCell ref="A1:M1"/>
    <mergeCell ref="B4:B10"/>
    <mergeCell ref="B11:B12"/>
    <mergeCell ref="B13:B14"/>
  </mergeCells>
  <pageMargins left="0.7" right="0.7" top="0.78740157499999996" bottom="0.78740157499999996"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1"/>
  <sheetViews>
    <sheetView topLeftCell="A19" workbookViewId="0"/>
  </sheetViews>
  <sheetFormatPr defaultRowHeight="15" x14ac:dyDescent="0.25"/>
  <cols>
    <col min="2" max="2" width="19.28515625" style="166" customWidth="1"/>
    <col min="3" max="3" width="19" customWidth="1"/>
  </cols>
  <sheetData>
    <row r="1" spans="1:2" ht="15.75" x14ac:dyDescent="0.25">
      <c r="A1" s="1" t="s">
        <v>2258</v>
      </c>
    </row>
    <row r="2" spans="1:2" ht="15.75" thickBot="1" x14ac:dyDescent="0.3"/>
    <row r="3" spans="1:2" ht="15.75" thickBot="1" x14ac:dyDescent="0.3">
      <c r="B3" s="2" t="s">
        <v>574</v>
      </c>
    </row>
    <row r="4" spans="1:2" x14ac:dyDescent="0.25">
      <c r="B4" s="3" t="s">
        <v>196</v>
      </c>
    </row>
    <row r="5" spans="1:2" x14ac:dyDescent="0.25">
      <c r="B5" s="3" t="s">
        <v>551</v>
      </c>
    </row>
    <row r="6" spans="1:2" x14ac:dyDescent="0.25">
      <c r="B6" s="3" t="s">
        <v>407</v>
      </c>
    </row>
    <row r="7" spans="1:2" x14ac:dyDescent="0.25">
      <c r="B7" s="3" t="s">
        <v>183</v>
      </c>
    </row>
    <row r="8" spans="1:2" x14ac:dyDescent="0.25">
      <c r="B8" s="3" t="s">
        <v>160</v>
      </c>
    </row>
    <row r="9" spans="1:2" x14ac:dyDescent="0.25">
      <c r="B9" s="3" t="s">
        <v>180</v>
      </c>
    </row>
    <row r="10" spans="1:2" x14ac:dyDescent="0.25">
      <c r="B10" s="3" t="s">
        <v>393</v>
      </c>
    </row>
    <row r="11" spans="1:2" x14ac:dyDescent="0.25">
      <c r="B11" s="3" t="s">
        <v>178</v>
      </c>
    </row>
    <row r="12" spans="1:2" x14ac:dyDescent="0.25">
      <c r="B12" s="3" t="s">
        <v>635</v>
      </c>
    </row>
    <row r="13" spans="1:2" x14ac:dyDescent="0.25">
      <c r="B13" s="3" t="s">
        <v>413</v>
      </c>
    </row>
    <row r="14" spans="1:2" x14ac:dyDescent="0.25">
      <c r="B14" s="3" t="s">
        <v>405</v>
      </c>
    </row>
    <row r="15" spans="1:2" x14ac:dyDescent="0.25">
      <c r="B15" s="3" t="s">
        <v>397</v>
      </c>
    </row>
    <row r="16" spans="1:2" x14ac:dyDescent="0.25">
      <c r="B16" s="3" t="s">
        <v>389</v>
      </c>
    </row>
    <row r="17" spans="1:2" x14ac:dyDescent="0.25">
      <c r="B17" s="3" t="s">
        <v>401</v>
      </c>
    </row>
    <row r="18" spans="1:2" x14ac:dyDescent="0.25">
      <c r="B18" s="3" t="s">
        <v>644</v>
      </c>
    </row>
    <row r="19" spans="1:2" x14ac:dyDescent="0.25">
      <c r="B19" s="3" t="s">
        <v>545</v>
      </c>
    </row>
    <row r="20" spans="1:2" x14ac:dyDescent="0.25">
      <c r="B20" s="3" t="s">
        <v>395</v>
      </c>
    </row>
    <row r="21" spans="1:2" x14ac:dyDescent="0.25">
      <c r="B21" s="3" t="s">
        <v>168</v>
      </c>
    </row>
    <row r="22" spans="1:2" x14ac:dyDescent="0.25">
      <c r="B22" s="3" t="s">
        <v>170</v>
      </c>
    </row>
    <row r="23" spans="1:2" x14ac:dyDescent="0.25">
      <c r="A23" s="173"/>
      <c r="B23" s="3" t="s">
        <v>651</v>
      </c>
    </row>
    <row r="24" spans="1:2" x14ac:dyDescent="0.25">
      <c r="A24" s="173"/>
      <c r="B24" s="3" t="s">
        <v>385</v>
      </c>
    </row>
    <row r="25" spans="1:2" x14ac:dyDescent="0.25">
      <c r="A25" s="173"/>
      <c r="B25" s="3" t="s">
        <v>491</v>
      </c>
    </row>
    <row r="26" spans="1:2" x14ac:dyDescent="0.25">
      <c r="A26" s="173"/>
      <c r="B26" s="3" t="s">
        <v>156</v>
      </c>
    </row>
    <row r="27" spans="1:2" x14ac:dyDescent="0.25">
      <c r="A27" s="173"/>
      <c r="B27" s="3" t="s">
        <v>381</v>
      </c>
    </row>
    <row r="28" spans="1:2" x14ac:dyDescent="0.25">
      <c r="A28" s="173"/>
      <c r="B28" s="3" t="s">
        <v>190</v>
      </c>
    </row>
    <row r="29" spans="1:2" x14ac:dyDescent="0.25">
      <c r="A29" s="173"/>
      <c r="B29" s="3" t="s">
        <v>196</v>
      </c>
    </row>
    <row r="30" spans="1:2" x14ac:dyDescent="0.25">
      <c r="A30" s="173"/>
      <c r="B30" s="3" t="s">
        <v>372</v>
      </c>
    </row>
    <row r="31" spans="1:2" x14ac:dyDescent="0.25">
      <c r="A31" s="173"/>
      <c r="B31" s="3" t="s">
        <v>363</v>
      </c>
    </row>
    <row r="32" spans="1:2" x14ac:dyDescent="0.25">
      <c r="A32" s="173"/>
      <c r="B32" s="3" t="s">
        <v>158</v>
      </c>
    </row>
    <row r="33" spans="1:2" x14ac:dyDescent="0.25">
      <c r="A33" s="173"/>
      <c r="B33" s="3" t="s">
        <v>201</v>
      </c>
    </row>
    <row r="34" spans="1:2" x14ac:dyDescent="0.25">
      <c r="A34" s="173"/>
      <c r="B34" s="3" t="s">
        <v>383</v>
      </c>
    </row>
    <row r="35" spans="1:2" x14ac:dyDescent="0.25">
      <c r="A35" s="173"/>
      <c r="B35" s="3" t="s">
        <v>166</v>
      </c>
    </row>
    <row r="36" spans="1:2" x14ac:dyDescent="0.25">
      <c r="A36" s="173"/>
      <c r="B36" s="3" t="s">
        <v>379</v>
      </c>
    </row>
    <row r="37" spans="1:2" x14ac:dyDescent="0.25">
      <c r="A37" s="173"/>
      <c r="B37" s="3" t="s">
        <v>374</v>
      </c>
    </row>
    <row r="38" spans="1:2" x14ac:dyDescent="0.25">
      <c r="A38" s="173"/>
      <c r="B38" s="3" t="s">
        <v>351</v>
      </c>
    </row>
    <row r="39" spans="1:2" x14ac:dyDescent="0.25">
      <c r="A39" s="173"/>
      <c r="B39" s="3" t="s">
        <v>354</v>
      </c>
    </row>
    <row r="40" spans="1:2" x14ac:dyDescent="0.25">
      <c r="A40" s="173"/>
      <c r="B40" s="3" t="s">
        <v>321</v>
      </c>
    </row>
    <row r="41" spans="1:2" x14ac:dyDescent="0.25">
      <c r="B41" s="3" t="s">
        <v>2078</v>
      </c>
    </row>
  </sheetData>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0"/>
  <sheetViews>
    <sheetView topLeftCell="A16" workbookViewId="0"/>
  </sheetViews>
  <sheetFormatPr defaultRowHeight="15" x14ac:dyDescent="0.25"/>
  <cols>
    <col min="2" max="2" width="19.28515625" style="166" customWidth="1"/>
    <col min="3" max="3" width="19" customWidth="1"/>
  </cols>
  <sheetData>
    <row r="1" spans="1:2" ht="15.75" x14ac:dyDescent="0.25">
      <c r="A1" s="1" t="s">
        <v>2259</v>
      </c>
    </row>
    <row r="2" spans="1:2" ht="15.75" thickBot="1" x14ac:dyDescent="0.3"/>
    <row r="3" spans="1:2" ht="15.75" thickBot="1" x14ac:dyDescent="0.3">
      <c r="B3" s="2" t="s">
        <v>574</v>
      </c>
    </row>
    <row r="4" spans="1:2" x14ac:dyDescent="0.25">
      <c r="B4" s="3" t="s">
        <v>254</v>
      </c>
    </row>
    <row r="5" spans="1:2" x14ac:dyDescent="0.25">
      <c r="B5" s="3" t="s">
        <v>256</v>
      </c>
    </row>
    <row r="6" spans="1:2" x14ac:dyDescent="0.25">
      <c r="B6" s="3" t="s">
        <v>319</v>
      </c>
    </row>
    <row r="7" spans="1:2" x14ac:dyDescent="0.25">
      <c r="B7" s="3" t="s">
        <v>260</v>
      </c>
    </row>
    <row r="8" spans="1:2" x14ac:dyDescent="0.25">
      <c r="B8" s="3" t="s">
        <v>258</v>
      </c>
    </row>
    <row r="9" spans="1:2" x14ac:dyDescent="0.25">
      <c r="B9" s="3" t="s">
        <v>252</v>
      </c>
    </row>
    <row r="10" spans="1:2" x14ac:dyDescent="0.25">
      <c r="B10" s="3" t="s">
        <v>313</v>
      </c>
    </row>
    <row r="11" spans="1:2" x14ac:dyDescent="0.25">
      <c r="B11" s="3" t="s">
        <v>315</v>
      </c>
    </row>
    <row r="12" spans="1:2" x14ac:dyDescent="0.25">
      <c r="B12" s="3" t="s">
        <v>265</v>
      </c>
    </row>
    <row r="13" spans="1:2" x14ac:dyDescent="0.25">
      <c r="B13" s="3" t="s">
        <v>354</v>
      </c>
    </row>
    <row r="14" spans="1:2" x14ac:dyDescent="0.25">
      <c r="B14" s="3" t="s">
        <v>311</v>
      </c>
    </row>
    <row r="15" spans="1:2" x14ac:dyDescent="0.25">
      <c r="B15" s="3" t="s">
        <v>248</v>
      </c>
    </row>
    <row r="16" spans="1:2" x14ac:dyDescent="0.25">
      <c r="B16" s="3" t="s">
        <v>250</v>
      </c>
    </row>
    <row r="17" spans="2:2" x14ac:dyDescent="0.25">
      <c r="B17" s="3" t="s">
        <v>267</v>
      </c>
    </row>
    <row r="18" spans="2:2" x14ac:dyDescent="0.25">
      <c r="B18" s="3" t="s">
        <v>596</v>
      </c>
    </row>
    <row r="19" spans="2:2" x14ac:dyDescent="0.25">
      <c r="B19" s="3" t="s">
        <v>598</v>
      </c>
    </row>
    <row r="20" spans="2:2" x14ac:dyDescent="0.25">
      <c r="B20" s="3" t="s">
        <v>365</v>
      </c>
    </row>
    <row r="21" spans="2:2" x14ac:dyDescent="0.25">
      <c r="B21" s="3" t="s">
        <v>215</v>
      </c>
    </row>
    <row r="22" spans="2:2" x14ac:dyDescent="0.25">
      <c r="B22" s="3" t="s">
        <v>325</v>
      </c>
    </row>
    <row r="23" spans="2:2" x14ac:dyDescent="0.25">
      <c r="B23" s="3" t="s">
        <v>293</v>
      </c>
    </row>
    <row r="24" spans="2:2" x14ac:dyDescent="0.25">
      <c r="B24" s="3" t="s">
        <v>474</v>
      </c>
    </row>
    <row r="25" spans="2:2" x14ac:dyDescent="0.25">
      <c r="B25" s="3" t="s">
        <v>190</v>
      </c>
    </row>
    <row r="26" spans="2:2" x14ac:dyDescent="0.25">
      <c r="B26" s="3" t="s">
        <v>212</v>
      </c>
    </row>
    <row r="27" spans="2:2" x14ac:dyDescent="0.25">
      <c r="B27" s="3" t="s">
        <v>459</v>
      </c>
    </row>
    <row r="28" spans="2:2" x14ac:dyDescent="0.25">
      <c r="B28" s="3" t="s">
        <v>448</v>
      </c>
    </row>
    <row r="29" spans="2:2" x14ac:dyDescent="0.25">
      <c r="B29" s="3" t="s">
        <v>450</v>
      </c>
    </row>
    <row r="30" spans="2:2" x14ac:dyDescent="0.25">
      <c r="B30" s="3" t="s">
        <v>456</v>
      </c>
    </row>
    <row r="31" spans="2:2" x14ac:dyDescent="0.25">
      <c r="B31" s="3" t="s">
        <v>461</v>
      </c>
    </row>
    <row r="32" spans="2:2" x14ac:dyDescent="0.25">
      <c r="B32" s="3" t="s">
        <v>305</v>
      </c>
    </row>
    <row r="33" spans="2:2" x14ac:dyDescent="0.25">
      <c r="B33" s="3" t="s">
        <v>510</v>
      </c>
    </row>
    <row r="34" spans="2:2" x14ac:dyDescent="0.25">
      <c r="B34" s="3" t="s">
        <v>287</v>
      </c>
    </row>
    <row r="35" spans="2:2" x14ac:dyDescent="0.25">
      <c r="B35" s="3" t="s">
        <v>299</v>
      </c>
    </row>
    <row r="36" spans="2:2" x14ac:dyDescent="0.25">
      <c r="B36" s="3" t="s">
        <v>501</v>
      </c>
    </row>
    <row r="37" spans="2:2" x14ac:dyDescent="0.25">
      <c r="B37" s="3" t="s">
        <v>303</v>
      </c>
    </row>
    <row r="38" spans="2:2" x14ac:dyDescent="0.25">
      <c r="B38" s="3" t="s">
        <v>676</v>
      </c>
    </row>
    <row r="39" spans="2:2" x14ac:dyDescent="0.25">
      <c r="B39" s="3"/>
    </row>
    <row r="40" spans="2:2" x14ac:dyDescent="0.25">
      <c r="B40" s="3"/>
    </row>
  </sheetData>
  <pageMargins left="0.7" right="0.7" top="0.78740157499999996" bottom="0.78740157499999996"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0"/>
  <sheetViews>
    <sheetView workbookViewId="0"/>
  </sheetViews>
  <sheetFormatPr defaultRowHeight="15" x14ac:dyDescent="0.25"/>
  <cols>
    <col min="2" max="2" width="19.28515625" style="166" customWidth="1"/>
    <col min="3" max="3" width="19" customWidth="1"/>
  </cols>
  <sheetData>
    <row r="1" spans="1:2" ht="15.75" x14ac:dyDescent="0.25">
      <c r="A1" s="1" t="s">
        <v>2260</v>
      </c>
    </row>
    <row r="2" spans="1:2" ht="15.75" thickBot="1" x14ac:dyDescent="0.3"/>
    <row r="3" spans="1:2" ht="15.75" thickBot="1" x14ac:dyDescent="0.3">
      <c r="B3" s="2" t="s">
        <v>574</v>
      </c>
    </row>
    <row r="4" spans="1:2" x14ac:dyDescent="0.25">
      <c r="B4" s="3" t="s">
        <v>365</v>
      </c>
    </row>
    <row r="5" spans="1:2" x14ac:dyDescent="0.25">
      <c r="B5" s="3" t="s">
        <v>215</v>
      </c>
    </row>
    <row r="6" spans="1:2" x14ac:dyDescent="0.25">
      <c r="B6" s="3" t="s">
        <v>325</v>
      </c>
    </row>
    <row r="7" spans="1:2" x14ac:dyDescent="0.25">
      <c r="B7" s="3" t="s">
        <v>212</v>
      </c>
    </row>
    <row r="8" spans="1:2" x14ac:dyDescent="0.25">
      <c r="B8" s="3" t="s">
        <v>450</v>
      </c>
    </row>
    <row r="9" spans="1:2" x14ac:dyDescent="0.25">
      <c r="B9" s="3" t="s">
        <v>501</v>
      </c>
    </row>
    <row r="10" spans="1:2" x14ac:dyDescent="0.25">
      <c r="B10" s="3"/>
    </row>
    <row r="11" spans="1:2" x14ac:dyDescent="0.25">
      <c r="B11" s="3"/>
    </row>
    <row r="12" spans="1:2" x14ac:dyDescent="0.25">
      <c r="B12" s="3"/>
    </row>
    <row r="13" spans="1:2" x14ac:dyDescent="0.25">
      <c r="B13" s="3"/>
    </row>
    <row r="14" spans="1:2" x14ac:dyDescent="0.25">
      <c r="B14" s="3"/>
    </row>
    <row r="15" spans="1:2" x14ac:dyDescent="0.25">
      <c r="B15" s="3"/>
    </row>
    <row r="16" spans="1:2" x14ac:dyDescent="0.25">
      <c r="B16" s="3"/>
    </row>
    <row r="17" spans="2:2" x14ac:dyDescent="0.25">
      <c r="B17" s="3"/>
    </row>
    <row r="18" spans="2:2" x14ac:dyDescent="0.25">
      <c r="B18" s="3"/>
    </row>
    <row r="19" spans="2:2" x14ac:dyDescent="0.25">
      <c r="B19" s="3"/>
    </row>
    <row r="20" spans="2:2" x14ac:dyDescent="0.25">
      <c r="B20" s="3"/>
    </row>
    <row r="21" spans="2:2" x14ac:dyDescent="0.25">
      <c r="B21" s="3"/>
    </row>
    <row r="22" spans="2:2" x14ac:dyDescent="0.25">
      <c r="B22" s="3"/>
    </row>
    <row r="23" spans="2:2" x14ac:dyDescent="0.25">
      <c r="B23" s="3"/>
    </row>
    <row r="24" spans="2:2" x14ac:dyDescent="0.25">
      <c r="B24" s="3"/>
    </row>
    <row r="25" spans="2:2" x14ac:dyDescent="0.25">
      <c r="B25" s="3"/>
    </row>
    <row r="26" spans="2:2" x14ac:dyDescent="0.25">
      <c r="B26" s="3"/>
    </row>
    <row r="27" spans="2:2" x14ac:dyDescent="0.25">
      <c r="B27" s="3"/>
    </row>
    <row r="28" spans="2:2" x14ac:dyDescent="0.25">
      <c r="B28" s="3"/>
    </row>
    <row r="29" spans="2:2" x14ac:dyDescent="0.25">
      <c r="B29" s="3"/>
    </row>
    <row r="30" spans="2:2" x14ac:dyDescent="0.25">
      <c r="B30" s="3"/>
    </row>
    <row r="31" spans="2:2" x14ac:dyDescent="0.25">
      <c r="B31" s="3"/>
    </row>
    <row r="32" spans="2:2" x14ac:dyDescent="0.25">
      <c r="B32" s="3"/>
    </row>
    <row r="33" spans="2:2" x14ac:dyDescent="0.25">
      <c r="B33" s="3"/>
    </row>
    <row r="34" spans="2:2" x14ac:dyDescent="0.25">
      <c r="B34" s="3"/>
    </row>
    <row r="35" spans="2:2" x14ac:dyDescent="0.25">
      <c r="B35" s="3"/>
    </row>
    <row r="36" spans="2:2" x14ac:dyDescent="0.25">
      <c r="B36" s="3"/>
    </row>
    <row r="37" spans="2:2" x14ac:dyDescent="0.25">
      <c r="B37" s="3"/>
    </row>
    <row r="38" spans="2:2" x14ac:dyDescent="0.25">
      <c r="B38" s="3"/>
    </row>
    <row r="39" spans="2:2" x14ac:dyDescent="0.25">
      <c r="B39" s="3"/>
    </row>
    <row r="40" spans="2:2" x14ac:dyDescent="0.25">
      <c r="B40" s="3"/>
    </row>
  </sheetData>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0"/>
  <sheetViews>
    <sheetView workbookViewId="0"/>
  </sheetViews>
  <sheetFormatPr defaultRowHeight="15" x14ac:dyDescent="0.25"/>
  <cols>
    <col min="2" max="2" width="19.28515625" style="166" customWidth="1"/>
    <col min="3" max="3" width="19" customWidth="1"/>
  </cols>
  <sheetData>
    <row r="1" spans="1:7" ht="15.75" x14ac:dyDescent="0.25">
      <c r="A1" s="1" t="s">
        <v>2261</v>
      </c>
    </row>
    <row r="2" spans="1:7" ht="15.75" thickBot="1" x14ac:dyDescent="0.3"/>
    <row r="3" spans="1:7" ht="15.75" thickBot="1" x14ac:dyDescent="0.3">
      <c r="B3" s="2" t="s">
        <v>574</v>
      </c>
    </row>
    <row r="4" spans="1:7" x14ac:dyDescent="0.25">
      <c r="B4" s="3" t="s">
        <v>254</v>
      </c>
    </row>
    <row r="5" spans="1:7" x14ac:dyDescent="0.25">
      <c r="B5" s="3" t="s">
        <v>256</v>
      </c>
    </row>
    <row r="6" spans="1:7" x14ac:dyDescent="0.25">
      <c r="B6" s="3" t="s">
        <v>319</v>
      </c>
    </row>
    <row r="7" spans="1:7" x14ac:dyDescent="0.25">
      <c r="B7" s="3" t="s">
        <v>260</v>
      </c>
    </row>
    <row r="8" spans="1:7" x14ac:dyDescent="0.25">
      <c r="B8" s="3" t="s">
        <v>258</v>
      </c>
    </row>
    <row r="9" spans="1:7" x14ac:dyDescent="0.25">
      <c r="B9" s="3" t="s">
        <v>252</v>
      </c>
    </row>
    <row r="10" spans="1:7" x14ac:dyDescent="0.25">
      <c r="B10" s="3" t="s">
        <v>313</v>
      </c>
    </row>
    <row r="11" spans="1:7" x14ac:dyDescent="0.25">
      <c r="B11" s="3" t="s">
        <v>315</v>
      </c>
    </row>
    <row r="12" spans="1:7" x14ac:dyDescent="0.25">
      <c r="B12" s="3" t="s">
        <v>311</v>
      </c>
    </row>
    <row r="13" spans="1:7" x14ac:dyDescent="0.25">
      <c r="B13" s="3" t="s">
        <v>248</v>
      </c>
    </row>
    <row r="14" spans="1:7" x14ac:dyDescent="0.25">
      <c r="B14" s="3" t="s">
        <v>267</v>
      </c>
    </row>
    <row r="15" spans="1:7" x14ac:dyDescent="0.25">
      <c r="B15" s="3" t="s">
        <v>596</v>
      </c>
    </row>
    <row r="16" spans="1:7" x14ac:dyDescent="0.25">
      <c r="B16" s="3" t="s">
        <v>598</v>
      </c>
      <c r="F16" s="3"/>
      <c r="G16" s="3"/>
    </row>
    <row r="17" spans="2:7" x14ac:dyDescent="0.25">
      <c r="B17" s="3" t="s">
        <v>305</v>
      </c>
      <c r="F17" s="3"/>
      <c r="G17" s="3"/>
    </row>
    <row r="18" spans="2:7" x14ac:dyDescent="0.25">
      <c r="B18" s="3" t="s">
        <v>303</v>
      </c>
      <c r="F18" s="3"/>
      <c r="G18" s="3"/>
    </row>
    <row r="19" spans="2:7" x14ac:dyDescent="0.25">
      <c r="B19" s="3" t="s">
        <v>281</v>
      </c>
      <c r="F19" s="3"/>
      <c r="G19" s="3"/>
    </row>
    <row r="20" spans="2:7" x14ac:dyDescent="0.25">
      <c r="B20" s="3" t="s">
        <v>289</v>
      </c>
      <c r="F20" s="3"/>
      <c r="G20" s="3"/>
    </row>
    <row r="21" spans="2:7" x14ac:dyDescent="0.25">
      <c r="B21" s="3" t="s">
        <v>435</v>
      </c>
      <c r="F21" s="3"/>
      <c r="G21" s="3"/>
    </row>
    <row r="22" spans="2:7" x14ac:dyDescent="0.25">
      <c r="B22" s="3"/>
      <c r="C22" s="3"/>
      <c r="D22" s="3"/>
      <c r="E22" s="3"/>
      <c r="F22" s="3"/>
      <c r="G22" s="3"/>
    </row>
    <row r="23" spans="2:7" x14ac:dyDescent="0.25">
      <c r="B23"/>
    </row>
    <row r="24" spans="2:7" x14ac:dyDescent="0.25">
      <c r="B24"/>
    </row>
    <row r="25" spans="2:7" x14ac:dyDescent="0.25">
      <c r="B25"/>
    </row>
    <row r="26" spans="2:7" x14ac:dyDescent="0.25">
      <c r="B26"/>
    </row>
    <row r="27" spans="2:7" x14ac:dyDescent="0.25">
      <c r="B27"/>
    </row>
    <row r="28" spans="2:7" x14ac:dyDescent="0.25">
      <c r="B28"/>
    </row>
    <row r="29" spans="2:7" x14ac:dyDescent="0.25">
      <c r="B29"/>
    </row>
    <row r="30" spans="2:7" x14ac:dyDescent="0.25">
      <c r="B30" s="3"/>
    </row>
    <row r="31" spans="2:7" x14ac:dyDescent="0.25">
      <c r="B31" s="3"/>
    </row>
    <row r="32" spans="2:7" x14ac:dyDescent="0.25">
      <c r="B32" s="3"/>
    </row>
    <row r="33" spans="2:2" x14ac:dyDescent="0.25">
      <c r="B33" s="3"/>
    </row>
    <row r="34" spans="2:2" x14ac:dyDescent="0.25">
      <c r="B34" s="3"/>
    </row>
    <row r="35" spans="2:2" x14ac:dyDescent="0.25">
      <c r="B35" s="3"/>
    </row>
    <row r="36" spans="2:2" x14ac:dyDescent="0.25">
      <c r="B36" s="3"/>
    </row>
    <row r="37" spans="2:2" x14ac:dyDescent="0.25">
      <c r="B37" s="3"/>
    </row>
    <row r="38" spans="2:2" x14ac:dyDescent="0.25">
      <c r="B38" s="3"/>
    </row>
    <row r="39" spans="2:2" x14ac:dyDescent="0.25">
      <c r="B39" s="3"/>
    </row>
    <row r="40" spans="2:2" x14ac:dyDescent="0.25">
      <c r="B40" s="3"/>
    </row>
  </sheetData>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6"/>
  <sheetViews>
    <sheetView topLeftCell="A19" workbookViewId="0">
      <selection activeCell="Q14" sqref="Q14"/>
    </sheetView>
  </sheetViews>
  <sheetFormatPr defaultRowHeight="15" x14ac:dyDescent="0.25"/>
  <cols>
    <col min="4" max="4" width="29.28515625" customWidth="1"/>
  </cols>
  <sheetData>
    <row r="1" spans="1:11" ht="15.75" x14ac:dyDescent="0.25">
      <c r="A1" s="241" t="s">
        <v>2262</v>
      </c>
      <c r="B1" s="241"/>
      <c r="C1" s="241"/>
      <c r="D1" s="241"/>
      <c r="E1" s="241"/>
      <c r="F1" s="241"/>
      <c r="G1" s="241"/>
      <c r="H1" s="241"/>
      <c r="I1" s="241"/>
    </row>
    <row r="2" spans="1:11" x14ac:dyDescent="0.25">
      <c r="A2" s="174" t="s">
        <v>2079</v>
      </c>
      <c r="B2" s="174"/>
      <c r="C2" s="174" t="s">
        <v>2080</v>
      </c>
      <c r="D2" s="174" t="s">
        <v>2081</v>
      </c>
      <c r="E2" s="174" t="s">
        <v>2082</v>
      </c>
      <c r="F2" s="174" t="s">
        <v>2083</v>
      </c>
      <c r="G2" s="174" t="s">
        <v>3</v>
      </c>
      <c r="H2" s="174" t="s">
        <v>4</v>
      </c>
      <c r="I2" s="174" t="s">
        <v>5</v>
      </c>
      <c r="J2" s="174" t="s">
        <v>2084</v>
      </c>
      <c r="K2" s="174"/>
    </row>
    <row r="3" spans="1:11" x14ac:dyDescent="0.25">
      <c r="A3" s="242" t="s">
        <v>2085</v>
      </c>
      <c r="B3" s="183"/>
      <c r="C3" s="184" t="s">
        <v>2086</v>
      </c>
      <c r="D3" s="183" t="s">
        <v>254</v>
      </c>
      <c r="E3" s="183">
        <v>51</v>
      </c>
      <c r="F3" s="183" t="s">
        <v>246</v>
      </c>
      <c r="G3" s="183" t="s">
        <v>2087</v>
      </c>
      <c r="H3" s="183" t="s">
        <v>2088</v>
      </c>
      <c r="I3" s="183">
        <v>259</v>
      </c>
      <c r="J3" s="183" t="s">
        <v>204</v>
      </c>
      <c r="K3" s="183"/>
    </row>
    <row r="4" spans="1:11" x14ac:dyDescent="0.25">
      <c r="A4" s="242"/>
      <c r="B4" s="183"/>
      <c r="C4" s="184" t="s">
        <v>2089</v>
      </c>
      <c r="D4" s="183" t="s">
        <v>256</v>
      </c>
      <c r="E4" s="183">
        <v>52</v>
      </c>
      <c r="F4" s="183" t="s">
        <v>246</v>
      </c>
      <c r="G4" s="183" t="s">
        <v>2087</v>
      </c>
      <c r="H4" s="183" t="s">
        <v>2088</v>
      </c>
      <c r="I4" s="183">
        <v>259</v>
      </c>
      <c r="J4" s="183" t="s">
        <v>204</v>
      </c>
      <c r="K4" s="183"/>
    </row>
    <row r="5" spans="1:11" x14ac:dyDescent="0.25">
      <c r="A5" s="242"/>
      <c r="B5" s="183"/>
      <c r="C5" s="184" t="s">
        <v>2090</v>
      </c>
      <c r="D5" s="183" t="s">
        <v>258</v>
      </c>
      <c r="E5" s="183">
        <v>53</v>
      </c>
      <c r="F5" s="183" t="s">
        <v>246</v>
      </c>
      <c r="G5" s="183" t="s">
        <v>2087</v>
      </c>
      <c r="H5" s="183" t="s">
        <v>2088</v>
      </c>
      <c r="I5" s="183">
        <v>259</v>
      </c>
      <c r="J5" s="183" t="s">
        <v>204</v>
      </c>
      <c r="K5" s="183"/>
    </row>
    <row r="6" spans="1:11" x14ac:dyDescent="0.25">
      <c r="A6" s="242"/>
      <c r="B6" s="183"/>
      <c r="C6" s="184" t="s">
        <v>2091</v>
      </c>
      <c r="D6" s="183" t="s">
        <v>252</v>
      </c>
      <c r="E6" s="183">
        <v>50</v>
      </c>
      <c r="F6" s="183" t="s">
        <v>246</v>
      </c>
      <c r="G6" s="183" t="s">
        <v>2087</v>
      </c>
      <c r="H6" s="183" t="s">
        <v>2088</v>
      </c>
      <c r="I6" s="183">
        <v>259</v>
      </c>
      <c r="J6" s="183" t="s">
        <v>204</v>
      </c>
      <c r="K6" s="183"/>
    </row>
    <row r="7" spans="1:11" x14ac:dyDescent="0.25">
      <c r="A7" s="242"/>
      <c r="B7" s="183"/>
      <c r="C7" s="184" t="s">
        <v>2092</v>
      </c>
      <c r="D7" s="183" t="s">
        <v>313</v>
      </c>
      <c r="E7" s="183">
        <v>77</v>
      </c>
      <c r="F7" s="183" t="s">
        <v>246</v>
      </c>
      <c r="G7" s="183" t="s">
        <v>2087</v>
      </c>
      <c r="H7" s="183" t="s">
        <v>2088</v>
      </c>
      <c r="I7" s="183">
        <v>259</v>
      </c>
      <c r="J7" s="183" t="s">
        <v>204</v>
      </c>
      <c r="K7" s="183"/>
    </row>
    <row r="8" spans="1:11" x14ac:dyDescent="0.25">
      <c r="A8" s="242"/>
      <c r="B8" s="183"/>
      <c r="C8" s="184" t="s">
        <v>2093</v>
      </c>
      <c r="D8" s="183" t="s">
        <v>315</v>
      </c>
      <c r="E8" s="183">
        <v>78</v>
      </c>
      <c r="F8" s="183" t="s">
        <v>246</v>
      </c>
      <c r="G8" s="183" t="s">
        <v>2087</v>
      </c>
      <c r="H8" s="183" t="s">
        <v>2088</v>
      </c>
      <c r="I8" s="183">
        <v>259</v>
      </c>
      <c r="J8" s="183" t="s">
        <v>204</v>
      </c>
      <c r="K8" s="183"/>
    </row>
    <row r="9" spans="1:11" x14ac:dyDescent="0.25">
      <c r="A9" s="242"/>
      <c r="B9" s="183"/>
      <c r="C9" s="184" t="s">
        <v>2094</v>
      </c>
      <c r="D9" s="183" t="s">
        <v>311</v>
      </c>
      <c r="E9" s="183">
        <v>76</v>
      </c>
      <c r="F9" s="183" t="s">
        <v>246</v>
      </c>
      <c r="G9" s="183" t="s">
        <v>2087</v>
      </c>
      <c r="H9" s="183" t="s">
        <v>2088</v>
      </c>
      <c r="I9" s="183">
        <v>259</v>
      </c>
      <c r="J9" s="183" t="s">
        <v>204</v>
      </c>
      <c r="K9" s="183"/>
    </row>
    <row r="10" spans="1:11" x14ac:dyDescent="0.25">
      <c r="A10" s="242"/>
      <c r="B10" s="183"/>
      <c r="C10" s="184" t="s">
        <v>2095</v>
      </c>
      <c r="D10" s="183" t="s">
        <v>248</v>
      </c>
      <c r="E10" s="183">
        <v>48</v>
      </c>
      <c r="F10" s="183" t="s">
        <v>246</v>
      </c>
      <c r="G10" s="183" t="s">
        <v>2087</v>
      </c>
      <c r="H10" s="183" t="s">
        <v>2088</v>
      </c>
      <c r="I10" s="183">
        <v>259</v>
      </c>
      <c r="J10" s="183" t="s">
        <v>204</v>
      </c>
      <c r="K10" s="183"/>
    </row>
    <row r="11" spans="1:11" x14ac:dyDescent="0.25">
      <c r="A11" s="242"/>
      <c r="B11" s="183"/>
      <c r="C11" s="184" t="s">
        <v>2096</v>
      </c>
      <c r="D11" s="183" t="s">
        <v>250</v>
      </c>
      <c r="E11" s="183">
        <v>49</v>
      </c>
      <c r="F11" s="183" t="s">
        <v>246</v>
      </c>
      <c r="G11" s="183" t="s">
        <v>2087</v>
      </c>
      <c r="H11" s="183" t="s">
        <v>2088</v>
      </c>
      <c r="I11" s="183">
        <v>259</v>
      </c>
      <c r="J11" s="183" t="s">
        <v>204</v>
      </c>
      <c r="K11" s="183"/>
    </row>
    <row r="12" spans="1:11" x14ac:dyDescent="0.25">
      <c r="A12" s="242"/>
      <c r="B12" s="183"/>
      <c r="C12" s="184" t="s">
        <v>2097</v>
      </c>
      <c r="D12" s="183" t="s">
        <v>435</v>
      </c>
      <c r="E12" s="183">
        <v>135</v>
      </c>
      <c r="F12" s="183" t="s">
        <v>436</v>
      </c>
      <c r="G12" s="183" t="s">
        <v>2098</v>
      </c>
      <c r="H12" s="183" t="s">
        <v>2099</v>
      </c>
      <c r="I12" s="183">
        <v>549</v>
      </c>
      <c r="J12" s="183" t="s">
        <v>204</v>
      </c>
      <c r="K12" s="183"/>
    </row>
    <row r="13" spans="1:11" x14ac:dyDescent="0.25">
      <c r="A13" s="242"/>
      <c r="B13" s="183"/>
      <c r="C13" s="184" t="s">
        <v>2100</v>
      </c>
      <c r="D13" s="183" t="s">
        <v>305</v>
      </c>
      <c r="E13" s="183">
        <v>74</v>
      </c>
      <c r="F13" s="183" t="s">
        <v>306</v>
      </c>
      <c r="G13" s="183" t="s">
        <v>2101</v>
      </c>
      <c r="H13" s="183" t="s">
        <v>2099</v>
      </c>
      <c r="I13" s="183">
        <v>-203</v>
      </c>
      <c r="J13" s="183" t="s">
        <v>204</v>
      </c>
      <c r="K13" s="183"/>
    </row>
    <row r="14" spans="1:11" x14ac:dyDescent="0.25">
      <c r="A14" s="242"/>
      <c r="B14" s="185"/>
      <c r="C14" s="184" t="s">
        <v>2102</v>
      </c>
      <c r="D14" s="183" t="s">
        <v>2265</v>
      </c>
      <c r="E14" s="183">
        <v>286</v>
      </c>
      <c r="F14" s="183"/>
      <c r="G14" s="183" t="s">
        <v>2103</v>
      </c>
      <c r="H14" s="183" t="s">
        <v>2104</v>
      </c>
      <c r="I14" s="183">
        <v>288.39999999999998</v>
      </c>
      <c r="J14" s="183" t="s">
        <v>204</v>
      </c>
      <c r="K14" s="185"/>
    </row>
    <row r="15" spans="1:11" x14ac:dyDescent="0.25">
      <c r="A15" s="242"/>
      <c r="B15" s="183"/>
      <c r="C15" s="184" t="s">
        <v>2105</v>
      </c>
      <c r="D15" s="183" t="s">
        <v>474</v>
      </c>
      <c r="E15" s="183">
        <v>154</v>
      </c>
      <c r="F15" s="183" t="s">
        <v>475</v>
      </c>
      <c r="G15" s="183" t="s">
        <v>2106</v>
      </c>
      <c r="H15" s="183" t="s">
        <v>2107</v>
      </c>
      <c r="I15" s="183">
        <v>1192</v>
      </c>
      <c r="J15" s="183" t="s">
        <v>64</v>
      </c>
      <c r="K15" s="183"/>
    </row>
    <row r="16" spans="1:11" x14ac:dyDescent="0.25">
      <c r="A16" s="242"/>
      <c r="B16" s="183"/>
      <c r="C16" s="184" t="s">
        <v>2108</v>
      </c>
      <c r="D16" s="183" t="s">
        <v>360</v>
      </c>
      <c r="E16" s="183">
        <v>99</v>
      </c>
      <c r="F16" s="183" t="s">
        <v>361</v>
      </c>
      <c r="G16" s="183" t="s">
        <v>2109</v>
      </c>
      <c r="H16" s="183" t="s">
        <v>2110</v>
      </c>
      <c r="I16" s="183">
        <v>1200</v>
      </c>
      <c r="J16" s="183" t="s">
        <v>20</v>
      </c>
      <c r="K16" s="183"/>
    </row>
    <row r="17" spans="1:11" x14ac:dyDescent="0.25">
      <c r="A17" s="242"/>
      <c r="B17" s="183"/>
      <c r="C17" s="184" t="s">
        <v>2111</v>
      </c>
      <c r="D17" s="183" t="s">
        <v>144</v>
      </c>
      <c r="E17" s="183">
        <v>3</v>
      </c>
      <c r="F17" s="183" t="s">
        <v>145</v>
      </c>
      <c r="G17" s="183" t="s">
        <v>2112</v>
      </c>
      <c r="H17" s="183" t="s">
        <v>2113</v>
      </c>
      <c r="I17" s="183" t="s">
        <v>146</v>
      </c>
      <c r="J17" s="183" t="s">
        <v>64</v>
      </c>
      <c r="K17" s="183"/>
    </row>
    <row r="18" spans="1:11" x14ac:dyDescent="0.25">
      <c r="A18" s="242"/>
      <c r="B18" s="183"/>
      <c r="C18" s="184" t="s">
        <v>2114</v>
      </c>
      <c r="D18" s="183" t="s">
        <v>301</v>
      </c>
      <c r="E18" s="183">
        <v>72</v>
      </c>
      <c r="F18" s="183" t="s">
        <v>297</v>
      </c>
      <c r="G18" s="183" t="s">
        <v>2115</v>
      </c>
      <c r="H18" s="183" t="s">
        <v>2116</v>
      </c>
      <c r="I18" s="183">
        <v>62</v>
      </c>
      <c r="J18" s="183" t="s">
        <v>282</v>
      </c>
      <c r="K18" s="183"/>
    </row>
    <row r="19" spans="1:11" x14ac:dyDescent="0.25">
      <c r="A19" s="242"/>
      <c r="B19" s="183"/>
      <c r="C19" s="184" t="s">
        <v>2117</v>
      </c>
      <c r="D19" s="183" t="s">
        <v>303</v>
      </c>
      <c r="E19" s="183">
        <v>73</v>
      </c>
      <c r="F19" s="183" t="s">
        <v>297</v>
      </c>
      <c r="G19" s="183" t="s">
        <v>2115</v>
      </c>
      <c r="H19" s="183" t="s">
        <v>2116</v>
      </c>
      <c r="I19" s="183">
        <v>62</v>
      </c>
      <c r="J19" s="183" t="s">
        <v>282</v>
      </c>
      <c r="K19" s="183"/>
    </row>
    <row r="20" spans="1:11" x14ac:dyDescent="0.25">
      <c r="A20" s="242"/>
      <c r="B20" s="183"/>
      <c r="C20" s="184" t="s">
        <v>2118</v>
      </c>
      <c r="D20" s="183" t="s">
        <v>459</v>
      </c>
      <c r="E20" s="183">
        <v>145</v>
      </c>
      <c r="F20" s="183" t="s">
        <v>457</v>
      </c>
      <c r="G20" s="183" t="s">
        <v>2119</v>
      </c>
      <c r="H20" s="183" t="s">
        <v>2120</v>
      </c>
      <c r="I20" s="183">
        <v>122</v>
      </c>
      <c r="J20" s="183" t="s">
        <v>204</v>
      </c>
      <c r="K20" s="183"/>
    </row>
    <row r="21" spans="1:11" x14ac:dyDescent="0.25">
      <c r="A21" s="242"/>
      <c r="B21" s="185"/>
      <c r="C21" s="184" t="s">
        <v>2121</v>
      </c>
      <c r="D21" s="183" t="s">
        <v>461</v>
      </c>
      <c r="E21" s="183">
        <v>146</v>
      </c>
      <c r="F21" s="183" t="s">
        <v>457</v>
      </c>
      <c r="G21" s="183" t="s">
        <v>2119</v>
      </c>
      <c r="H21" s="183" t="s">
        <v>2120</v>
      </c>
      <c r="I21" s="183">
        <v>122</v>
      </c>
      <c r="J21" s="183" t="s">
        <v>204</v>
      </c>
      <c r="K21" s="185"/>
    </row>
    <row r="22" spans="1:11" x14ac:dyDescent="0.25">
      <c r="A22" s="242"/>
      <c r="B22" s="183"/>
      <c r="C22" s="184" t="s">
        <v>2122</v>
      </c>
      <c r="D22" s="183" t="s">
        <v>676</v>
      </c>
      <c r="E22" s="183">
        <v>147</v>
      </c>
      <c r="F22" s="183" t="s">
        <v>457</v>
      </c>
      <c r="G22" s="183" t="s">
        <v>2119</v>
      </c>
      <c r="H22" s="183" t="s">
        <v>2120</v>
      </c>
      <c r="I22" s="183">
        <v>122</v>
      </c>
      <c r="J22" s="183" t="s">
        <v>204</v>
      </c>
      <c r="K22" s="183"/>
    </row>
    <row r="23" spans="1:11" x14ac:dyDescent="0.25">
      <c r="A23" s="242"/>
      <c r="B23" s="183"/>
      <c r="C23" s="184" t="s">
        <v>2123</v>
      </c>
      <c r="D23" s="183" t="s">
        <v>510</v>
      </c>
      <c r="E23" s="183">
        <v>171</v>
      </c>
      <c r="F23" s="183" t="s">
        <v>511</v>
      </c>
      <c r="G23" s="183" t="s">
        <v>2124</v>
      </c>
      <c r="H23" s="183" t="s">
        <v>2125</v>
      </c>
      <c r="I23" s="183">
        <v>700</v>
      </c>
      <c r="J23" s="183" t="s">
        <v>204</v>
      </c>
      <c r="K23" s="183"/>
    </row>
    <row r="24" spans="1:11" x14ac:dyDescent="0.25">
      <c r="A24" s="242"/>
      <c r="B24" s="183"/>
      <c r="C24" s="184" t="s">
        <v>2126</v>
      </c>
      <c r="D24" s="183" t="s">
        <v>172</v>
      </c>
      <c r="E24" s="183">
        <v>15</v>
      </c>
      <c r="F24" s="183" t="s">
        <v>173</v>
      </c>
      <c r="G24" s="183" t="s">
        <v>2127</v>
      </c>
      <c r="H24" s="183" t="s">
        <v>2128</v>
      </c>
      <c r="I24" s="183">
        <v>1400</v>
      </c>
      <c r="J24" s="183" t="s">
        <v>20</v>
      </c>
      <c r="K24" s="183"/>
    </row>
    <row r="25" spans="1:11" x14ac:dyDescent="0.25">
      <c r="A25" s="242"/>
      <c r="B25" s="183"/>
      <c r="C25" s="184" t="s">
        <v>2129</v>
      </c>
      <c r="D25" s="183" t="s">
        <v>287</v>
      </c>
      <c r="E25" s="183">
        <v>66</v>
      </c>
      <c r="F25" s="183" t="s">
        <v>283</v>
      </c>
      <c r="G25" s="183" t="s">
        <v>2130</v>
      </c>
      <c r="H25" s="183" t="s">
        <v>2131</v>
      </c>
      <c r="I25" s="183">
        <v>467</v>
      </c>
      <c r="J25" s="183" t="s">
        <v>282</v>
      </c>
      <c r="K25" s="183"/>
    </row>
    <row r="26" spans="1:11" x14ac:dyDescent="0.25">
      <c r="A26" s="243" t="s">
        <v>2132</v>
      </c>
      <c r="B26" s="175"/>
      <c r="C26" s="176" t="s">
        <v>2133</v>
      </c>
      <c r="D26" s="175" t="s">
        <v>456</v>
      </c>
      <c r="E26" s="175">
        <v>144</v>
      </c>
      <c r="F26" s="175" t="s">
        <v>457</v>
      </c>
      <c r="G26" s="175" t="s">
        <v>2119</v>
      </c>
      <c r="H26" s="175" t="s">
        <v>2120</v>
      </c>
      <c r="I26" s="175">
        <v>122</v>
      </c>
      <c r="J26" s="175" t="s">
        <v>204</v>
      </c>
      <c r="K26" s="175"/>
    </row>
    <row r="27" spans="1:11" x14ac:dyDescent="0.25">
      <c r="A27" s="243"/>
      <c r="B27" s="175"/>
      <c r="C27" s="176" t="s">
        <v>2134</v>
      </c>
      <c r="D27" s="175" t="s">
        <v>279</v>
      </c>
      <c r="E27" s="175">
        <v>63</v>
      </c>
      <c r="F27" s="175" t="s">
        <v>261</v>
      </c>
      <c r="G27" s="175" t="s">
        <v>2135</v>
      </c>
      <c r="H27" s="175" t="s">
        <v>2136</v>
      </c>
      <c r="I27" s="175">
        <v>105</v>
      </c>
      <c r="J27" s="175" t="s">
        <v>204</v>
      </c>
      <c r="K27" s="175"/>
    </row>
    <row r="28" spans="1:11" x14ac:dyDescent="0.25">
      <c r="A28" s="243"/>
      <c r="B28" s="175"/>
      <c r="C28" s="176" t="s">
        <v>2137</v>
      </c>
      <c r="D28" s="175" t="s">
        <v>281</v>
      </c>
      <c r="E28" s="175">
        <v>64</v>
      </c>
      <c r="F28" s="175" t="s">
        <v>283</v>
      </c>
      <c r="G28" s="175" t="s">
        <v>2130</v>
      </c>
      <c r="H28" s="175" t="s">
        <v>2131</v>
      </c>
      <c r="I28" s="175">
        <v>467</v>
      </c>
      <c r="J28" s="175" t="s">
        <v>282</v>
      </c>
      <c r="K28" s="182"/>
    </row>
    <row r="29" spans="1:11" x14ac:dyDescent="0.25">
      <c r="A29" s="243"/>
      <c r="B29" s="175"/>
      <c r="C29" s="176" t="s">
        <v>2138</v>
      </c>
      <c r="D29" s="175" t="s">
        <v>598</v>
      </c>
      <c r="E29" s="175">
        <v>81</v>
      </c>
      <c r="F29" s="175" t="s">
        <v>283</v>
      </c>
      <c r="G29" s="175" t="s">
        <v>2130</v>
      </c>
      <c r="H29" s="175" t="s">
        <v>2131</v>
      </c>
      <c r="I29" s="175">
        <v>467</v>
      </c>
      <c r="J29" s="175" t="s">
        <v>282</v>
      </c>
      <c r="K29" s="175"/>
    </row>
    <row r="30" spans="1:11" x14ac:dyDescent="0.25">
      <c r="A30" s="243"/>
      <c r="B30" s="175"/>
      <c r="C30" s="176" t="s">
        <v>2139</v>
      </c>
      <c r="D30" s="175" t="s">
        <v>325</v>
      </c>
      <c r="E30" s="175">
        <v>84</v>
      </c>
      <c r="F30" s="175" t="s">
        <v>142</v>
      </c>
      <c r="G30" s="175" t="s">
        <v>2140</v>
      </c>
      <c r="H30" s="175" t="s">
        <v>2141</v>
      </c>
      <c r="I30" s="175">
        <v>2655</v>
      </c>
      <c r="J30" s="175" t="s">
        <v>64</v>
      </c>
      <c r="K30" s="175"/>
    </row>
    <row r="31" spans="1:11" x14ac:dyDescent="0.25">
      <c r="A31" s="243"/>
      <c r="B31" s="175"/>
      <c r="C31" s="176" t="s">
        <v>2142</v>
      </c>
      <c r="D31" s="175" t="s">
        <v>338</v>
      </c>
      <c r="E31" s="175">
        <v>91</v>
      </c>
      <c r="F31" s="175" t="s">
        <v>330</v>
      </c>
      <c r="G31" s="175" t="s">
        <v>2143</v>
      </c>
      <c r="H31" s="175" t="s">
        <v>2144</v>
      </c>
      <c r="I31" s="175">
        <v>696</v>
      </c>
      <c r="J31" s="175" t="s">
        <v>282</v>
      </c>
      <c r="K31" s="175"/>
    </row>
    <row r="32" spans="1:11" x14ac:dyDescent="0.25">
      <c r="A32" s="243"/>
      <c r="B32" s="175"/>
      <c r="C32" s="176" t="s">
        <v>2145</v>
      </c>
      <c r="D32" s="175" t="s">
        <v>319</v>
      </c>
      <c r="E32" s="175">
        <v>80</v>
      </c>
      <c r="F32" s="175" t="s">
        <v>246</v>
      </c>
      <c r="G32" s="175" t="s">
        <v>2087</v>
      </c>
      <c r="H32" s="175" t="s">
        <v>2088</v>
      </c>
      <c r="I32" s="175">
        <v>259</v>
      </c>
      <c r="J32" s="175" t="s">
        <v>204</v>
      </c>
      <c r="K32" s="175"/>
    </row>
    <row r="33" spans="1:11" x14ac:dyDescent="0.25">
      <c r="A33" s="243"/>
      <c r="B33" s="175"/>
      <c r="C33" s="176" t="s">
        <v>2146</v>
      </c>
      <c r="D33" s="175" t="s">
        <v>532</v>
      </c>
      <c r="E33" s="175">
        <v>181</v>
      </c>
      <c r="F33" s="175" t="s">
        <v>530</v>
      </c>
      <c r="G33" s="175" t="s">
        <v>2098</v>
      </c>
      <c r="H33" s="175" t="s">
        <v>2099</v>
      </c>
      <c r="I33" s="175">
        <v>600</v>
      </c>
      <c r="J33" s="175" t="s">
        <v>204</v>
      </c>
      <c r="K33" s="175"/>
    </row>
    <row r="34" spans="1:11" x14ac:dyDescent="0.25">
      <c r="A34" s="244" t="s">
        <v>2147</v>
      </c>
      <c r="B34" s="188"/>
      <c r="C34" s="189" t="s">
        <v>2148</v>
      </c>
      <c r="D34" s="188" t="s">
        <v>215</v>
      </c>
      <c r="E34" s="188">
        <v>35</v>
      </c>
      <c r="F34" s="188" t="s">
        <v>213</v>
      </c>
      <c r="G34" s="188" t="s">
        <v>2098</v>
      </c>
      <c r="H34" s="188" t="s">
        <v>2099</v>
      </c>
      <c r="I34" s="188">
        <v>549</v>
      </c>
      <c r="J34" s="188" t="s">
        <v>204</v>
      </c>
      <c r="K34" s="188"/>
    </row>
    <row r="35" spans="1:11" x14ac:dyDescent="0.25">
      <c r="A35" s="244"/>
      <c r="B35" s="188"/>
      <c r="C35" s="189" t="s">
        <v>2149</v>
      </c>
      <c r="D35" s="188" t="s">
        <v>521</v>
      </c>
      <c r="E35" s="188">
        <v>175</v>
      </c>
      <c r="F35" s="188" t="s">
        <v>517</v>
      </c>
      <c r="G35" s="188" t="s">
        <v>2150</v>
      </c>
      <c r="H35" s="188" t="s">
        <v>2141</v>
      </c>
      <c r="I35" s="188">
        <v>912</v>
      </c>
      <c r="J35" s="188" t="s">
        <v>64</v>
      </c>
      <c r="K35" s="188"/>
    </row>
    <row r="36" spans="1:11" x14ac:dyDescent="0.25">
      <c r="A36" s="244"/>
      <c r="B36" s="188"/>
      <c r="C36" s="189" t="s">
        <v>2151</v>
      </c>
      <c r="D36" s="188" t="s">
        <v>466</v>
      </c>
      <c r="E36" s="188">
        <v>149</v>
      </c>
      <c r="F36" s="188" t="s">
        <v>464</v>
      </c>
      <c r="G36" s="188" t="s">
        <v>2152</v>
      </c>
      <c r="H36" s="188" t="s">
        <v>2153</v>
      </c>
      <c r="I36" s="188">
        <v>1000</v>
      </c>
      <c r="J36" s="188" t="s">
        <v>64</v>
      </c>
      <c r="K36" s="188"/>
    </row>
    <row r="37" spans="1:11" x14ac:dyDescent="0.25">
      <c r="A37" s="244"/>
      <c r="B37" s="188"/>
      <c r="C37" s="189" t="s">
        <v>2154</v>
      </c>
      <c r="D37" s="188" t="s">
        <v>63</v>
      </c>
      <c r="E37" s="188">
        <v>1</v>
      </c>
      <c r="F37" s="188" t="s">
        <v>65</v>
      </c>
      <c r="G37" s="188" t="s">
        <v>2152</v>
      </c>
      <c r="H37" s="188" t="s">
        <v>2153</v>
      </c>
      <c r="I37" s="188">
        <v>1000</v>
      </c>
      <c r="J37" s="188" t="s">
        <v>64</v>
      </c>
      <c r="K37" s="188"/>
    </row>
    <row r="38" spans="1:11" x14ac:dyDescent="0.25">
      <c r="A38" s="244"/>
      <c r="B38" s="188"/>
      <c r="C38" s="189" t="s">
        <v>2155</v>
      </c>
      <c r="D38" s="188" t="s">
        <v>450</v>
      </c>
      <c r="E38" s="188">
        <v>141</v>
      </c>
      <c r="F38" s="188" t="s">
        <v>446</v>
      </c>
      <c r="G38" s="188" t="s">
        <v>2098</v>
      </c>
      <c r="H38" s="188" t="s">
        <v>2156</v>
      </c>
      <c r="I38" s="188">
        <v>800</v>
      </c>
      <c r="J38" s="188" t="s">
        <v>204</v>
      </c>
      <c r="K38" s="188"/>
    </row>
    <row r="39" spans="1:11" x14ac:dyDescent="0.25">
      <c r="A39" s="244"/>
      <c r="B39" s="188"/>
      <c r="C39" s="189" t="s">
        <v>2157</v>
      </c>
      <c r="D39" s="188" t="s">
        <v>365</v>
      </c>
      <c r="E39" s="188">
        <v>101</v>
      </c>
      <c r="F39" s="188" t="s">
        <v>366</v>
      </c>
      <c r="G39" s="188" t="s">
        <v>2098</v>
      </c>
      <c r="H39" s="188" t="s">
        <v>2099</v>
      </c>
      <c r="I39" s="188">
        <v>549</v>
      </c>
      <c r="J39" s="188" t="s">
        <v>204</v>
      </c>
      <c r="K39" s="188"/>
    </row>
    <row r="40" spans="1:11" x14ac:dyDescent="0.25">
      <c r="A40" s="244"/>
      <c r="B40" s="188"/>
      <c r="C40" s="189" t="s">
        <v>2158</v>
      </c>
      <c r="D40" s="188" t="s">
        <v>212</v>
      </c>
      <c r="E40" s="188">
        <v>34</v>
      </c>
      <c r="F40" s="188" t="s">
        <v>213</v>
      </c>
      <c r="G40" s="188" t="s">
        <v>2098</v>
      </c>
      <c r="H40" s="188" t="s">
        <v>2099</v>
      </c>
      <c r="I40" s="188">
        <v>549</v>
      </c>
      <c r="J40" s="188" t="s">
        <v>204</v>
      </c>
      <c r="K40" s="188"/>
    </row>
    <row r="41" spans="1:11" x14ac:dyDescent="0.25">
      <c r="A41" s="244"/>
      <c r="B41" s="188"/>
      <c r="C41" s="189" t="s">
        <v>2159</v>
      </c>
      <c r="D41" s="188" t="s">
        <v>501</v>
      </c>
      <c r="E41" s="188">
        <v>167</v>
      </c>
      <c r="F41" s="188" t="s">
        <v>502</v>
      </c>
      <c r="G41" s="188" t="s">
        <v>2160</v>
      </c>
      <c r="H41" s="188" t="s">
        <v>2160</v>
      </c>
      <c r="I41" s="188" t="s">
        <v>2160</v>
      </c>
      <c r="J41" s="188"/>
      <c r="K41" s="188"/>
    </row>
    <row r="42" spans="1:11" x14ac:dyDescent="0.25">
      <c r="A42" s="244"/>
      <c r="B42" s="188"/>
      <c r="C42" s="189" t="s">
        <v>2161</v>
      </c>
      <c r="D42" s="188" t="s">
        <v>581</v>
      </c>
      <c r="E42" s="188" t="s">
        <v>2162</v>
      </c>
      <c r="F42" s="188" t="s">
        <v>191</v>
      </c>
      <c r="G42" s="188" t="s">
        <v>2163</v>
      </c>
      <c r="H42" s="188" t="s">
        <v>2164</v>
      </c>
      <c r="I42" s="188">
        <v>1400</v>
      </c>
      <c r="J42" s="188" t="s">
        <v>20</v>
      </c>
      <c r="K42" s="188"/>
    </row>
    <row r="43" spans="1:11" x14ac:dyDescent="0.25">
      <c r="A43" s="244"/>
      <c r="B43" s="188"/>
      <c r="C43" s="189" t="s">
        <v>2165</v>
      </c>
      <c r="D43" s="188" t="s">
        <v>141</v>
      </c>
      <c r="E43" s="188">
        <v>2</v>
      </c>
      <c r="F43" s="188" t="s">
        <v>142</v>
      </c>
      <c r="G43" s="188" t="s">
        <v>2140</v>
      </c>
      <c r="H43" s="188" t="s">
        <v>2141</v>
      </c>
      <c r="I43" s="188">
        <v>2655</v>
      </c>
      <c r="J43" s="188" t="s">
        <v>64</v>
      </c>
      <c r="K43" s="188"/>
    </row>
    <row r="44" spans="1:11" x14ac:dyDescent="0.25">
      <c r="A44" s="244"/>
      <c r="B44" s="188"/>
      <c r="C44" s="189" t="s">
        <v>2166</v>
      </c>
      <c r="D44" s="188" t="s">
        <v>596</v>
      </c>
      <c r="E44" s="188">
        <v>89</v>
      </c>
      <c r="F44" s="188" t="s">
        <v>330</v>
      </c>
      <c r="G44" s="188" t="s">
        <v>2143</v>
      </c>
      <c r="H44" s="188" t="s">
        <v>2144</v>
      </c>
      <c r="I44" s="188">
        <v>696</v>
      </c>
      <c r="J44" s="188" t="s">
        <v>282</v>
      </c>
      <c r="K44" s="188"/>
    </row>
    <row r="45" spans="1:11" x14ac:dyDescent="0.25">
      <c r="A45" s="244"/>
      <c r="B45" s="188"/>
      <c r="C45" s="189" t="s">
        <v>2167</v>
      </c>
      <c r="D45" s="188" t="s">
        <v>293</v>
      </c>
      <c r="E45" s="188">
        <v>69</v>
      </c>
      <c r="F45" s="188" t="s">
        <v>294</v>
      </c>
      <c r="G45" s="188" t="s">
        <v>2168</v>
      </c>
      <c r="H45" s="188" t="s">
        <v>2169</v>
      </c>
      <c r="I45" s="188">
        <v>1944</v>
      </c>
      <c r="J45" s="188" t="s">
        <v>64</v>
      </c>
      <c r="K45" s="188"/>
    </row>
    <row r="46" spans="1:11" x14ac:dyDescent="0.25">
      <c r="A46" s="244"/>
      <c r="B46" s="188"/>
      <c r="C46" s="189" t="s">
        <v>2170</v>
      </c>
      <c r="D46" s="188" t="s">
        <v>241</v>
      </c>
      <c r="E46" s="188">
        <v>46</v>
      </c>
      <c r="F46" s="188" t="s">
        <v>242</v>
      </c>
      <c r="G46" s="188" t="s">
        <v>2171</v>
      </c>
      <c r="H46" s="188" t="s">
        <v>2113</v>
      </c>
      <c r="I46" s="188">
        <v>1000</v>
      </c>
      <c r="J46" s="188" t="s">
        <v>64</v>
      </c>
      <c r="K46" s="188"/>
    </row>
    <row r="47" spans="1:11" x14ac:dyDescent="0.25">
      <c r="A47" s="244"/>
      <c r="B47" s="188"/>
      <c r="C47" s="189" t="s">
        <v>2172</v>
      </c>
      <c r="D47" s="188" t="s">
        <v>477</v>
      </c>
      <c r="E47" s="188">
        <v>155</v>
      </c>
      <c r="F47" s="188" t="s">
        <v>242</v>
      </c>
      <c r="G47" s="188" t="s">
        <v>2171</v>
      </c>
      <c r="H47" s="188" t="s">
        <v>2113</v>
      </c>
      <c r="I47" s="188">
        <v>1000</v>
      </c>
      <c r="J47" s="188" t="s">
        <v>64</v>
      </c>
      <c r="K47" s="188"/>
    </row>
    <row r="48" spans="1:11" x14ac:dyDescent="0.25">
      <c r="A48" s="244"/>
      <c r="B48" s="188"/>
      <c r="C48" s="189" t="s">
        <v>2173</v>
      </c>
      <c r="D48" s="188" t="s">
        <v>260</v>
      </c>
      <c r="E48" s="188">
        <v>54</v>
      </c>
      <c r="F48" s="188" t="s">
        <v>261</v>
      </c>
      <c r="G48" s="188" t="s">
        <v>2135</v>
      </c>
      <c r="H48" s="188" t="s">
        <v>2136</v>
      </c>
      <c r="I48" s="188">
        <v>105</v>
      </c>
      <c r="J48" s="188" t="s">
        <v>204</v>
      </c>
      <c r="K48" s="188"/>
    </row>
    <row r="49" spans="1:11" x14ac:dyDescent="0.25">
      <c r="A49" s="244"/>
      <c r="B49" s="188"/>
      <c r="C49" s="189" t="s">
        <v>2174</v>
      </c>
      <c r="D49" s="188" t="s">
        <v>265</v>
      </c>
      <c r="E49" s="188">
        <v>56</v>
      </c>
      <c r="F49" s="188" t="s">
        <v>261</v>
      </c>
      <c r="G49" s="188" t="s">
        <v>2135</v>
      </c>
      <c r="H49" s="188" t="s">
        <v>2136</v>
      </c>
      <c r="I49" s="188">
        <v>105</v>
      </c>
      <c r="J49" s="188" t="s">
        <v>204</v>
      </c>
      <c r="K49" s="188"/>
    </row>
    <row r="50" spans="1:11" x14ac:dyDescent="0.25">
      <c r="A50" s="244"/>
      <c r="B50" s="188"/>
      <c r="C50" s="189" t="s">
        <v>2175</v>
      </c>
      <c r="D50" s="188" t="s">
        <v>267</v>
      </c>
      <c r="E50" s="188">
        <v>57</v>
      </c>
      <c r="F50" s="188" t="s">
        <v>261</v>
      </c>
      <c r="G50" s="188" t="s">
        <v>2135</v>
      </c>
      <c r="H50" s="188" t="s">
        <v>2136</v>
      </c>
      <c r="I50" s="188">
        <v>105</v>
      </c>
      <c r="J50" s="188" t="s">
        <v>204</v>
      </c>
      <c r="K50" s="188"/>
    </row>
    <row r="51" spans="1:11" x14ac:dyDescent="0.25">
      <c r="A51" s="244"/>
      <c r="B51" s="188"/>
      <c r="C51" s="189" t="s">
        <v>2176</v>
      </c>
      <c r="D51" s="188" t="s">
        <v>217</v>
      </c>
      <c r="E51" s="188">
        <v>36</v>
      </c>
      <c r="F51" s="188" t="s">
        <v>213</v>
      </c>
      <c r="G51" s="188" t="s">
        <v>2098</v>
      </c>
      <c r="H51" s="188" t="s">
        <v>2099</v>
      </c>
      <c r="I51" s="188">
        <v>549</v>
      </c>
      <c r="J51" s="188" t="s">
        <v>204</v>
      </c>
      <c r="K51" s="188"/>
    </row>
    <row r="52" spans="1:11" x14ac:dyDescent="0.25">
      <c r="A52" s="244"/>
      <c r="B52" s="188"/>
      <c r="C52" s="189" t="s">
        <v>2177</v>
      </c>
      <c r="D52" s="188" t="s">
        <v>291</v>
      </c>
      <c r="E52" s="188">
        <v>68</v>
      </c>
      <c r="F52" s="188" t="s">
        <v>283</v>
      </c>
      <c r="G52" s="188" t="s">
        <v>2130</v>
      </c>
      <c r="H52" s="188" t="s">
        <v>2131</v>
      </c>
      <c r="I52" s="188">
        <v>467</v>
      </c>
      <c r="J52" s="188" t="s">
        <v>282</v>
      </c>
      <c r="K52" s="188"/>
    </row>
    <row r="53" spans="1:11" x14ac:dyDescent="0.25">
      <c r="A53" s="245" t="s">
        <v>2178</v>
      </c>
      <c r="B53" s="192"/>
      <c r="C53" s="193" t="s">
        <v>2179</v>
      </c>
      <c r="D53" s="192" t="s">
        <v>321</v>
      </c>
      <c r="E53" s="192">
        <v>82</v>
      </c>
      <c r="F53" s="192" t="s">
        <v>142</v>
      </c>
      <c r="G53" s="192" t="s">
        <v>2140</v>
      </c>
      <c r="H53" s="192" t="s">
        <v>2141</v>
      </c>
      <c r="I53" s="192">
        <v>2655</v>
      </c>
      <c r="J53" s="192" t="s">
        <v>64</v>
      </c>
      <c r="K53" s="192"/>
    </row>
    <row r="54" spans="1:11" x14ac:dyDescent="0.25">
      <c r="A54" s="245"/>
      <c r="B54" s="192"/>
      <c r="C54" s="193" t="s">
        <v>2180</v>
      </c>
      <c r="D54" s="192" t="s">
        <v>491</v>
      </c>
      <c r="E54" s="192">
        <v>163</v>
      </c>
      <c r="F54" s="192" t="s">
        <v>492</v>
      </c>
      <c r="G54" s="192" t="s">
        <v>2181</v>
      </c>
      <c r="H54" s="192" t="s">
        <v>2182</v>
      </c>
      <c r="I54" s="192">
        <v>1140</v>
      </c>
      <c r="J54" s="192" t="s">
        <v>20</v>
      </c>
      <c r="K54" s="192"/>
    </row>
    <row r="55" spans="1:11" x14ac:dyDescent="0.25">
      <c r="A55" s="245"/>
      <c r="B55" s="192"/>
      <c r="C55" s="193" t="s">
        <v>2183</v>
      </c>
      <c r="D55" s="192" t="s">
        <v>190</v>
      </c>
      <c r="E55" s="192">
        <v>25</v>
      </c>
      <c r="F55" s="192" t="s">
        <v>191</v>
      </c>
      <c r="G55" s="192" t="s">
        <v>2163</v>
      </c>
      <c r="H55" s="192" t="s">
        <v>2164</v>
      </c>
      <c r="I55" s="192">
        <v>1400</v>
      </c>
      <c r="J55" s="192" t="s">
        <v>20</v>
      </c>
      <c r="K55" s="192"/>
    </row>
    <row r="56" spans="1:11" x14ac:dyDescent="0.25">
      <c r="A56" s="245"/>
      <c r="B56" s="192"/>
      <c r="C56" s="193" t="s">
        <v>2184</v>
      </c>
      <c r="D56" s="192" t="s">
        <v>201</v>
      </c>
      <c r="E56" s="192">
        <v>30</v>
      </c>
      <c r="F56" s="192" t="s">
        <v>181</v>
      </c>
      <c r="G56" s="192" t="s">
        <v>2185</v>
      </c>
      <c r="H56" s="192" t="s">
        <v>2164</v>
      </c>
      <c r="I56" s="192">
        <v>1400</v>
      </c>
      <c r="J56" s="192" t="s">
        <v>20</v>
      </c>
      <c r="K56" s="192"/>
    </row>
    <row r="57" spans="1:11" x14ac:dyDescent="0.25">
      <c r="A57" s="245"/>
      <c r="B57" s="192"/>
      <c r="C57" s="193" t="s">
        <v>2186</v>
      </c>
      <c r="D57" s="192" t="s">
        <v>551</v>
      </c>
      <c r="E57" s="192">
        <v>189</v>
      </c>
      <c r="F57" s="192" t="s">
        <v>552</v>
      </c>
      <c r="G57" s="192" t="s">
        <v>2163</v>
      </c>
      <c r="H57" s="192" t="s">
        <v>2164</v>
      </c>
      <c r="I57" s="192">
        <v>1400</v>
      </c>
      <c r="J57" s="192" t="s">
        <v>20</v>
      </c>
      <c r="K57" s="192"/>
    </row>
    <row r="58" spans="1:11" x14ac:dyDescent="0.25">
      <c r="A58" s="245"/>
      <c r="B58" s="192"/>
      <c r="C58" s="193" t="s">
        <v>2187</v>
      </c>
      <c r="D58" s="192" t="s">
        <v>180</v>
      </c>
      <c r="E58" s="192">
        <v>20</v>
      </c>
      <c r="F58" s="192" t="s">
        <v>181</v>
      </c>
      <c r="G58" s="192" t="s">
        <v>2185</v>
      </c>
      <c r="H58" s="192" t="s">
        <v>2164</v>
      </c>
      <c r="I58" s="192">
        <v>1400</v>
      </c>
      <c r="J58" s="192" t="s">
        <v>20</v>
      </c>
      <c r="K58" s="192"/>
    </row>
    <row r="59" spans="1:11" x14ac:dyDescent="0.25">
      <c r="A59" s="245"/>
      <c r="B59" s="192"/>
      <c r="C59" s="193" t="s">
        <v>2188</v>
      </c>
      <c r="D59" s="192" t="s">
        <v>178</v>
      </c>
      <c r="E59" s="192">
        <v>19</v>
      </c>
      <c r="F59" s="192" t="s">
        <v>176</v>
      </c>
      <c r="G59" s="192" t="s">
        <v>2127</v>
      </c>
      <c r="H59" s="192" t="s">
        <v>2128</v>
      </c>
      <c r="I59" s="192">
        <v>1400</v>
      </c>
      <c r="J59" s="192" t="s">
        <v>20</v>
      </c>
      <c r="K59" s="192"/>
    </row>
    <row r="60" spans="1:11" x14ac:dyDescent="0.25">
      <c r="A60" s="245"/>
      <c r="B60" s="192"/>
      <c r="C60" s="193" t="s">
        <v>2189</v>
      </c>
      <c r="D60" s="192" t="s">
        <v>635</v>
      </c>
      <c r="E60" s="192">
        <v>17</v>
      </c>
      <c r="F60" s="192" t="s">
        <v>176</v>
      </c>
      <c r="G60" s="192" t="s">
        <v>2127</v>
      </c>
      <c r="H60" s="192" t="s">
        <v>2128</v>
      </c>
      <c r="I60" s="192">
        <v>1400</v>
      </c>
      <c r="J60" s="192" t="s">
        <v>20</v>
      </c>
      <c r="K60" s="192"/>
    </row>
    <row r="61" spans="1:11" x14ac:dyDescent="0.25">
      <c r="A61" s="245"/>
      <c r="B61" s="192"/>
      <c r="C61" s="193" t="s">
        <v>2190</v>
      </c>
      <c r="D61" s="192" t="s">
        <v>413</v>
      </c>
      <c r="E61" s="192">
        <v>124</v>
      </c>
      <c r="F61" s="192" t="s">
        <v>191</v>
      </c>
      <c r="G61" s="192" t="s">
        <v>2163</v>
      </c>
      <c r="H61" s="192" t="s">
        <v>2164</v>
      </c>
      <c r="I61" s="192">
        <v>1400</v>
      </c>
      <c r="J61" s="192" t="s">
        <v>20</v>
      </c>
      <c r="K61" s="192"/>
    </row>
    <row r="62" spans="1:11" x14ac:dyDescent="0.25">
      <c r="A62" s="245"/>
      <c r="B62" s="192"/>
      <c r="C62" s="193" t="s">
        <v>2191</v>
      </c>
      <c r="D62" s="192" t="s">
        <v>405</v>
      </c>
      <c r="E62" s="192">
        <v>120</v>
      </c>
      <c r="F62" s="192" t="s">
        <v>191</v>
      </c>
      <c r="G62" s="192" t="s">
        <v>2163</v>
      </c>
      <c r="H62" s="192" t="s">
        <v>2164</v>
      </c>
      <c r="I62" s="192">
        <v>1400</v>
      </c>
      <c r="J62" s="192" t="s">
        <v>20</v>
      </c>
      <c r="K62" s="192"/>
    </row>
    <row r="63" spans="1:11" x14ac:dyDescent="0.25">
      <c r="A63" s="245"/>
      <c r="B63" s="192"/>
      <c r="C63" s="193" t="s">
        <v>2192</v>
      </c>
      <c r="D63" s="192" t="s">
        <v>397</v>
      </c>
      <c r="E63" s="192">
        <v>116</v>
      </c>
      <c r="F63" s="192" t="s">
        <v>176</v>
      </c>
      <c r="G63" s="192" t="s">
        <v>2127</v>
      </c>
      <c r="H63" s="192" t="s">
        <v>2128</v>
      </c>
      <c r="I63" s="192">
        <v>1400</v>
      </c>
      <c r="J63" s="192" t="s">
        <v>20</v>
      </c>
      <c r="K63" s="192"/>
    </row>
    <row r="64" spans="1:11" x14ac:dyDescent="0.25">
      <c r="A64" s="245"/>
      <c r="B64" s="192"/>
      <c r="C64" s="193" t="s">
        <v>2193</v>
      </c>
      <c r="D64" s="192" t="s">
        <v>389</v>
      </c>
      <c r="E64" s="192">
        <v>112</v>
      </c>
      <c r="F64" s="192" t="s">
        <v>152</v>
      </c>
      <c r="G64" s="192" t="s">
        <v>2109</v>
      </c>
      <c r="H64" s="192" t="s">
        <v>2110</v>
      </c>
      <c r="I64" s="192">
        <v>1200</v>
      </c>
      <c r="J64" s="192" t="s">
        <v>20</v>
      </c>
      <c r="K64" s="192"/>
    </row>
    <row r="65" spans="1:11" x14ac:dyDescent="0.25">
      <c r="A65" s="245"/>
      <c r="B65" s="192"/>
      <c r="C65" s="193" t="s">
        <v>2194</v>
      </c>
      <c r="D65" s="192" t="s">
        <v>401</v>
      </c>
      <c r="E65" s="192">
        <v>118</v>
      </c>
      <c r="F65" s="192" t="s">
        <v>181</v>
      </c>
      <c r="G65" s="192" t="s">
        <v>2185</v>
      </c>
      <c r="H65" s="192" t="s">
        <v>2164</v>
      </c>
      <c r="I65" s="192">
        <v>1400</v>
      </c>
      <c r="J65" s="192" t="s">
        <v>20</v>
      </c>
      <c r="K65" s="192"/>
    </row>
    <row r="66" spans="1:11" x14ac:dyDescent="0.25">
      <c r="A66" s="245"/>
      <c r="B66" s="192"/>
      <c r="C66" s="193" t="s">
        <v>2195</v>
      </c>
      <c r="D66" s="192" t="s">
        <v>644</v>
      </c>
      <c r="E66" s="192">
        <v>16</v>
      </c>
      <c r="F66" s="192" t="s">
        <v>176</v>
      </c>
      <c r="G66" s="192" t="s">
        <v>2127</v>
      </c>
      <c r="H66" s="192" t="s">
        <v>2128</v>
      </c>
      <c r="I66" s="192">
        <v>1400</v>
      </c>
      <c r="J66" s="192" t="s">
        <v>20</v>
      </c>
      <c r="K66" s="192"/>
    </row>
    <row r="67" spans="1:11" x14ac:dyDescent="0.25">
      <c r="A67" s="245"/>
      <c r="B67" s="192"/>
      <c r="C67" s="193" t="s">
        <v>2196</v>
      </c>
      <c r="D67" s="192" t="s">
        <v>545</v>
      </c>
      <c r="E67" s="192">
        <v>187</v>
      </c>
      <c r="F67" s="192" t="s">
        <v>546</v>
      </c>
      <c r="G67" s="192" t="s">
        <v>2127</v>
      </c>
      <c r="H67" s="192" t="s">
        <v>2128</v>
      </c>
      <c r="I67" s="192">
        <v>1400</v>
      </c>
      <c r="J67" s="192" t="s">
        <v>20</v>
      </c>
      <c r="K67" s="192"/>
    </row>
    <row r="68" spans="1:11" x14ac:dyDescent="0.25">
      <c r="A68" s="245"/>
      <c r="B68" s="192"/>
      <c r="C68" s="193" t="s">
        <v>2197</v>
      </c>
      <c r="D68" s="192" t="s">
        <v>651</v>
      </c>
      <c r="E68" s="192">
        <v>162</v>
      </c>
      <c r="F68" s="192" t="s">
        <v>2198</v>
      </c>
      <c r="G68" s="192" t="s">
        <v>2199</v>
      </c>
      <c r="H68" s="192" t="s">
        <v>2200</v>
      </c>
      <c r="I68" s="192">
        <v>1050</v>
      </c>
      <c r="J68" s="192" t="s">
        <v>20</v>
      </c>
      <c r="K68" s="192"/>
    </row>
    <row r="69" spans="1:11" x14ac:dyDescent="0.25">
      <c r="A69" s="245"/>
      <c r="B69" s="192"/>
      <c r="C69" s="193" t="s">
        <v>2201</v>
      </c>
      <c r="D69" s="192" t="s">
        <v>70</v>
      </c>
      <c r="E69" s="192">
        <v>267</v>
      </c>
      <c r="F69" s="192" t="s">
        <v>115</v>
      </c>
      <c r="G69" s="192" t="s">
        <v>2202</v>
      </c>
      <c r="H69" s="192" t="s">
        <v>2203</v>
      </c>
      <c r="I69" s="192">
        <v>830</v>
      </c>
      <c r="J69" s="192" t="s">
        <v>20</v>
      </c>
      <c r="K69" s="192"/>
    </row>
    <row r="70" spans="1:11" x14ac:dyDescent="0.25">
      <c r="A70" s="245"/>
      <c r="B70" s="192"/>
      <c r="C70" s="193" t="s">
        <v>2204</v>
      </c>
      <c r="D70" s="192" t="s">
        <v>196</v>
      </c>
      <c r="E70" s="192">
        <v>28</v>
      </c>
      <c r="F70" s="192" t="s">
        <v>194</v>
      </c>
      <c r="G70" s="192" t="s">
        <v>2205</v>
      </c>
      <c r="H70" s="192" t="s">
        <v>2206</v>
      </c>
      <c r="I70" s="192">
        <v>1200</v>
      </c>
      <c r="J70" s="192" t="s">
        <v>20</v>
      </c>
      <c r="K70" s="192"/>
    </row>
    <row r="71" spans="1:11" x14ac:dyDescent="0.25">
      <c r="A71" s="245"/>
      <c r="B71" s="192" t="s">
        <v>2207</v>
      </c>
      <c r="C71" s="193" t="s">
        <v>2208</v>
      </c>
      <c r="D71" s="192" t="s">
        <v>196</v>
      </c>
      <c r="E71" s="192">
        <v>27</v>
      </c>
      <c r="F71" s="192" t="s">
        <v>194</v>
      </c>
      <c r="G71" s="192" t="s">
        <v>2205</v>
      </c>
      <c r="H71" s="192" t="s">
        <v>2206</v>
      </c>
      <c r="I71" s="192">
        <v>1200</v>
      </c>
      <c r="J71" s="192" t="s">
        <v>20</v>
      </c>
      <c r="K71" s="192"/>
    </row>
    <row r="72" spans="1:11" x14ac:dyDescent="0.25">
      <c r="A72" s="245"/>
      <c r="B72" s="192"/>
      <c r="C72" s="193" t="s">
        <v>2209</v>
      </c>
      <c r="D72" s="192" t="s">
        <v>395</v>
      </c>
      <c r="E72" s="192">
        <v>115</v>
      </c>
      <c r="F72" s="192" t="s">
        <v>152</v>
      </c>
      <c r="G72" s="192" t="s">
        <v>2109</v>
      </c>
      <c r="H72" s="192" t="s">
        <v>2110</v>
      </c>
      <c r="I72" s="192">
        <v>1200</v>
      </c>
      <c r="J72" s="192" t="s">
        <v>20</v>
      </c>
      <c r="K72" s="192"/>
    </row>
    <row r="73" spans="1:11" x14ac:dyDescent="0.25">
      <c r="A73" s="245"/>
      <c r="B73" s="192"/>
      <c r="C73" s="193" t="s">
        <v>2210</v>
      </c>
      <c r="D73" s="192" t="s">
        <v>170</v>
      </c>
      <c r="E73" s="192">
        <v>14</v>
      </c>
      <c r="F73" s="192" t="s">
        <v>152</v>
      </c>
      <c r="G73" s="192" t="s">
        <v>2109</v>
      </c>
      <c r="H73" s="192" t="s">
        <v>2110</v>
      </c>
      <c r="I73" s="192">
        <v>1200</v>
      </c>
      <c r="J73" s="192" t="s">
        <v>20</v>
      </c>
      <c r="K73" s="192"/>
    </row>
    <row r="74" spans="1:11" x14ac:dyDescent="0.25">
      <c r="A74" s="245"/>
      <c r="B74" s="192"/>
      <c r="C74" s="193" t="s">
        <v>2211</v>
      </c>
      <c r="D74" s="192" t="s">
        <v>393</v>
      </c>
      <c r="E74" s="192">
        <v>114</v>
      </c>
      <c r="F74" s="192" t="s">
        <v>152</v>
      </c>
      <c r="G74" s="192" t="s">
        <v>2109</v>
      </c>
      <c r="H74" s="192" t="s">
        <v>2110</v>
      </c>
      <c r="I74" s="192">
        <v>1200</v>
      </c>
      <c r="J74" s="192" t="s">
        <v>20</v>
      </c>
      <c r="K74" s="192"/>
    </row>
    <row r="75" spans="1:11" x14ac:dyDescent="0.25">
      <c r="A75" s="245"/>
      <c r="B75" s="192"/>
      <c r="C75" s="193" t="s">
        <v>2212</v>
      </c>
      <c r="D75" s="192" t="s">
        <v>168</v>
      </c>
      <c r="E75" s="192">
        <v>13</v>
      </c>
      <c r="F75" s="192" t="s">
        <v>152</v>
      </c>
      <c r="G75" s="192" t="s">
        <v>2109</v>
      </c>
      <c r="H75" s="192" t="s">
        <v>2110</v>
      </c>
      <c r="I75" s="192">
        <v>1200</v>
      </c>
      <c r="J75" s="192" t="s">
        <v>20</v>
      </c>
      <c r="K75" s="192"/>
    </row>
    <row r="76" spans="1:11" x14ac:dyDescent="0.25">
      <c r="A76" s="245"/>
      <c r="B76" s="192"/>
      <c r="C76" s="193" t="s">
        <v>2213</v>
      </c>
      <c r="D76" s="192" t="s">
        <v>407</v>
      </c>
      <c r="E76" s="192">
        <v>121</v>
      </c>
      <c r="F76" s="192" t="s">
        <v>184</v>
      </c>
      <c r="G76" s="192" t="s">
        <v>2214</v>
      </c>
      <c r="H76" s="192" t="s">
        <v>2215</v>
      </c>
      <c r="I76" s="192">
        <v>993</v>
      </c>
      <c r="J76" s="192" t="s">
        <v>20</v>
      </c>
      <c r="K76" s="192"/>
    </row>
    <row r="77" spans="1:11" x14ac:dyDescent="0.25">
      <c r="A77" s="245"/>
      <c r="B77" s="192"/>
      <c r="C77" s="193" t="s">
        <v>2216</v>
      </c>
      <c r="D77" s="192" t="s">
        <v>183</v>
      </c>
      <c r="E77" s="192">
        <v>21</v>
      </c>
      <c r="F77" s="192" t="s">
        <v>184</v>
      </c>
      <c r="G77" s="192" t="s">
        <v>2214</v>
      </c>
      <c r="H77" s="192" t="s">
        <v>2215</v>
      </c>
      <c r="I77" s="192">
        <v>993</v>
      </c>
      <c r="J77" s="192" t="s">
        <v>20</v>
      </c>
      <c r="K77" s="192"/>
    </row>
    <row r="78" spans="1:11" x14ac:dyDescent="0.25">
      <c r="A78" s="245"/>
      <c r="B78" s="192"/>
      <c r="C78" s="193" t="s">
        <v>2217</v>
      </c>
      <c r="D78" s="192" t="s">
        <v>383</v>
      </c>
      <c r="E78" s="192">
        <v>109</v>
      </c>
      <c r="F78" s="192" t="s">
        <v>152</v>
      </c>
      <c r="G78" s="192" t="s">
        <v>2109</v>
      </c>
      <c r="H78" s="192" t="s">
        <v>2110</v>
      </c>
      <c r="I78" s="192">
        <v>1200</v>
      </c>
      <c r="J78" s="192" t="s">
        <v>20</v>
      </c>
      <c r="K78" s="192"/>
    </row>
    <row r="79" spans="1:11" x14ac:dyDescent="0.25">
      <c r="A79" s="245"/>
      <c r="B79" s="192"/>
      <c r="C79" s="193" t="s">
        <v>2218</v>
      </c>
      <c r="D79" s="192" t="s">
        <v>160</v>
      </c>
      <c r="E79" s="192">
        <v>9</v>
      </c>
      <c r="F79" s="192" t="s">
        <v>152</v>
      </c>
      <c r="G79" s="192" t="s">
        <v>2109</v>
      </c>
      <c r="H79" s="192" t="s">
        <v>2110</v>
      </c>
      <c r="I79" s="192">
        <v>1200</v>
      </c>
      <c r="J79" s="192" t="s">
        <v>20</v>
      </c>
      <c r="K79" s="192"/>
    </row>
    <row r="80" spans="1:11" x14ac:dyDescent="0.25">
      <c r="A80" s="245"/>
      <c r="B80" s="194"/>
      <c r="C80" s="193" t="s">
        <v>2219</v>
      </c>
      <c r="D80" s="192" t="s">
        <v>379</v>
      </c>
      <c r="E80" s="192">
        <v>107</v>
      </c>
      <c r="F80" s="192" t="s">
        <v>152</v>
      </c>
      <c r="G80" s="192" t="s">
        <v>2109</v>
      </c>
      <c r="H80" s="192" t="s">
        <v>2110</v>
      </c>
      <c r="I80" s="192">
        <v>1200</v>
      </c>
      <c r="J80" s="192" t="s">
        <v>20</v>
      </c>
      <c r="K80" s="192"/>
    </row>
    <row r="81" spans="1:11" x14ac:dyDescent="0.25">
      <c r="A81" s="245"/>
      <c r="B81" s="192"/>
      <c r="C81" s="193" t="s">
        <v>2220</v>
      </c>
      <c r="D81" s="192" t="s">
        <v>374</v>
      </c>
      <c r="E81" s="192">
        <v>105</v>
      </c>
      <c r="F81" s="192" t="s">
        <v>152</v>
      </c>
      <c r="G81" s="192" t="s">
        <v>2109</v>
      </c>
      <c r="H81" s="192" t="s">
        <v>2110</v>
      </c>
      <c r="I81" s="192">
        <v>1200</v>
      </c>
      <c r="J81" s="192" t="s">
        <v>20</v>
      </c>
      <c r="K81" s="192"/>
    </row>
    <row r="82" spans="1:11" x14ac:dyDescent="0.25">
      <c r="A82" s="245"/>
      <c r="B82" s="192"/>
      <c r="C82" s="193" t="s">
        <v>2221</v>
      </c>
      <c r="D82" s="192" t="s">
        <v>363</v>
      </c>
      <c r="E82" s="192">
        <v>100</v>
      </c>
      <c r="F82" s="192" t="s">
        <v>361</v>
      </c>
      <c r="G82" s="192" t="s">
        <v>2109</v>
      </c>
      <c r="H82" s="192" t="s">
        <v>2110</v>
      </c>
      <c r="I82" s="192">
        <v>1200</v>
      </c>
      <c r="J82" s="192" t="s">
        <v>20</v>
      </c>
      <c r="K82" s="192"/>
    </row>
    <row r="83" spans="1:11" x14ac:dyDescent="0.25">
      <c r="A83" s="245"/>
      <c r="B83" s="192"/>
      <c r="C83" s="193" t="s">
        <v>2222</v>
      </c>
      <c r="D83" s="192" t="s">
        <v>166</v>
      </c>
      <c r="E83" s="192">
        <v>12</v>
      </c>
      <c r="F83" s="192" t="s">
        <v>152</v>
      </c>
      <c r="G83" s="192" t="s">
        <v>2109</v>
      </c>
      <c r="H83" s="192" t="s">
        <v>2110</v>
      </c>
      <c r="I83" s="192">
        <v>1200</v>
      </c>
      <c r="J83" s="192" t="s">
        <v>20</v>
      </c>
      <c r="K83" s="192"/>
    </row>
    <row r="84" spans="1:11" x14ac:dyDescent="0.25">
      <c r="A84" s="245"/>
      <c r="B84" s="192"/>
      <c r="C84" s="193" t="s">
        <v>2223</v>
      </c>
      <c r="D84" s="192" t="s">
        <v>385</v>
      </c>
      <c r="E84" s="192">
        <v>110</v>
      </c>
      <c r="F84" s="192" t="s">
        <v>152</v>
      </c>
      <c r="G84" s="192" t="s">
        <v>2109</v>
      </c>
      <c r="H84" s="192" t="s">
        <v>2110</v>
      </c>
      <c r="I84" s="192">
        <v>1200</v>
      </c>
      <c r="J84" s="192" t="s">
        <v>20</v>
      </c>
      <c r="K84" s="192"/>
    </row>
    <row r="85" spans="1:11" x14ac:dyDescent="0.25">
      <c r="A85" s="245"/>
      <c r="B85" s="192"/>
      <c r="C85" s="193" t="s">
        <v>2224</v>
      </c>
      <c r="D85" s="192" t="s">
        <v>372</v>
      </c>
      <c r="E85" s="192">
        <v>104</v>
      </c>
      <c r="F85" s="192" t="s">
        <v>152</v>
      </c>
      <c r="G85" s="192" t="s">
        <v>2109</v>
      </c>
      <c r="H85" s="192" t="s">
        <v>2110</v>
      </c>
      <c r="I85" s="192">
        <v>1200</v>
      </c>
      <c r="J85" s="192" t="s">
        <v>20</v>
      </c>
      <c r="K85" s="192"/>
    </row>
    <row r="86" spans="1:11" x14ac:dyDescent="0.25">
      <c r="A86" s="245"/>
      <c r="B86" s="192"/>
      <c r="C86" s="193" t="s">
        <v>2225</v>
      </c>
      <c r="D86" s="192" t="s">
        <v>381</v>
      </c>
      <c r="E86" s="192">
        <v>108</v>
      </c>
      <c r="F86" s="192" t="s">
        <v>152</v>
      </c>
      <c r="G86" s="192" t="s">
        <v>2109</v>
      </c>
      <c r="H86" s="192" t="s">
        <v>2110</v>
      </c>
      <c r="I86" s="192">
        <v>1200</v>
      </c>
      <c r="J86" s="192" t="s">
        <v>20</v>
      </c>
      <c r="K86" s="192"/>
    </row>
    <row r="87" spans="1:11" x14ac:dyDescent="0.25">
      <c r="A87" s="245"/>
      <c r="B87" s="192"/>
      <c r="C87" s="193" t="s">
        <v>2226</v>
      </c>
      <c r="D87" s="192" t="s">
        <v>156</v>
      </c>
      <c r="E87" s="192">
        <v>7</v>
      </c>
      <c r="F87" s="192" t="s">
        <v>152</v>
      </c>
      <c r="G87" s="192" t="s">
        <v>2109</v>
      </c>
      <c r="H87" s="192" t="s">
        <v>2110</v>
      </c>
      <c r="I87" s="192">
        <v>1200</v>
      </c>
      <c r="J87" s="192" t="s">
        <v>20</v>
      </c>
      <c r="K87" s="192"/>
    </row>
    <row r="88" spans="1:11" x14ac:dyDescent="0.25">
      <c r="A88" s="245"/>
      <c r="B88" s="192"/>
      <c r="C88" s="193" t="s">
        <v>2227</v>
      </c>
      <c r="D88" s="192" t="s">
        <v>158</v>
      </c>
      <c r="E88" s="192">
        <v>8</v>
      </c>
      <c r="F88" s="192" t="s">
        <v>152</v>
      </c>
      <c r="G88" s="192" t="s">
        <v>2109</v>
      </c>
      <c r="H88" s="192" t="s">
        <v>2110</v>
      </c>
      <c r="I88" s="192">
        <v>1200</v>
      </c>
      <c r="J88" s="192" t="s">
        <v>20</v>
      </c>
      <c r="K88" s="192"/>
    </row>
    <row r="89" spans="1:11" x14ac:dyDescent="0.25">
      <c r="A89" s="245"/>
      <c r="B89" s="192" t="s">
        <v>2228</v>
      </c>
      <c r="C89" s="193" t="s">
        <v>2229</v>
      </c>
      <c r="D89" s="192" t="s">
        <v>351</v>
      </c>
      <c r="E89" s="192">
        <v>96</v>
      </c>
      <c r="F89" s="192" t="s">
        <v>352</v>
      </c>
      <c r="G89" s="192" t="s">
        <v>2230</v>
      </c>
      <c r="H89" s="192" t="s">
        <v>2231</v>
      </c>
      <c r="I89" s="192">
        <v>1530</v>
      </c>
      <c r="J89" s="192" t="s">
        <v>245</v>
      </c>
      <c r="K89" s="192"/>
    </row>
    <row r="90" spans="1:11" x14ac:dyDescent="0.25">
      <c r="A90" s="245"/>
      <c r="B90" s="192" t="s">
        <v>2228</v>
      </c>
      <c r="C90" s="193" t="s">
        <v>2232</v>
      </c>
      <c r="D90" s="192" t="s">
        <v>354</v>
      </c>
      <c r="E90" s="192">
        <v>97</v>
      </c>
      <c r="F90" s="192" t="s">
        <v>355</v>
      </c>
      <c r="G90" s="192" t="s">
        <v>2233</v>
      </c>
      <c r="H90" s="192" t="s">
        <v>2234</v>
      </c>
      <c r="I90" s="192">
        <v>460</v>
      </c>
      <c r="J90" s="192" t="s">
        <v>245</v>
      </c>
      <c r="K90" s="192"/>
    </row>
    <row r="91" spans="1:11" x14ac:dyDescent="0.25">
      <c r="A91" s="246" t="s">
        <v>2235</v>
      </c>
      <c r="B91" s="195"/>
      <c r="C91" s="196" t="s">
        <v>2236</v>
      </c>
      <c r="D91" s="195" t="s">
        <v>653</v>
      </c>
      <c r="E91" s="195">
        <v>160</v>
      </c>
      <c r="F91" s="195" t="s">
        <v>2237</v>
      </c>
      <c r="G91" s="195" t="s">
        <v>2238</v>
      </c>
      <c r="H91" s="195" t="s">
        <v>2239</v>
      </c>
      <c r="I91" s="195">
        <v>1020</v>
      </c>
      <c r="J91" s="195" t="s">
        <v>20</v>
      </c>
      <c r="K91" s="195"/>
    </row>
    <row r="92" spans="1:11" x14ac:dyDescent="0.25">
      <c r="A92" s="246"/>
      <c r="B92" s="195"/>
      <c r="C92" s="196" t="s">
        <v>2240</v>
      </c>
      <c r="D92" s="195" t="s">
        <v>642</v>
      </c>
      <c r="E92" s="195">
        <v>165</v>
      </c>
      <c r="F92" s="195" t="s">
        <v>2241</v>
      </c>
      <c r="G92" s="195" t="s">
        <v>2242</v>
      </c>
      <c r="H92" s="195" t="s">
        <v>2243</v>
      </c>
      <c r="I92" s="195">
        <v>630</v>
      </c>
      <c r="J92" s="195" t="s">
        <v>20</v>
      </c>
      <c r="K92" s="195"/>
    </row>
    <row r="93" spans="1:11" x14ac:dyDescent="0.25">
      <c r="A93" s="246"/>
      <c r="B93" s="195"/>
      <c r="C93" s="196" t="s">
        <v>2244</v>
      </c>
      <c r="D93" s="195" t="s">
        <v>403</v>
      </c>
      <c r="E93" s="195">
        <v>119</v>
      </c>
      <c r="F93" s="195" t="s">
        <v>191</v>
      </c>
      <c r="G93" s="195" t="s">
        <v>2163</v>
      </c>
      <c r="H93" s="195" t="s">
        <v>2164</v>
      </c>
      <c r="I93" s="195">
        <v>1400</v>
      </c>
      <c r="J93" s="195" t="s">
        <v>20</v>
      </c>
      <c r="K93" s="195"/>
    </row>
    <row r="94" spans="1:11" x14ac:dyDescent="0.25">
      <c r="A94" s="197" t="s">
        <v>2245</v>
      </c>
      <c r="B94" s="198"/>
      <c r="C94" s="199" t="s">
        <v>2246</v>
      </c>
      <c r="D94" s="198" t="s">
        <v>655</v>
      </c>
      <c r="E94" s="198">
        <v>152</v>
      </c>
      <c r="F94" s="198" t="s">
        <v>2247</v>
      </c>
      <c r="G94" s="198" t="s">
        <v>2150</v>
      </c>
      <c r="H94" s="198" t="s">
        <v>2141</v>
      </c>
      <c r="I94" s="198">
        <v>1141</v>
      </c>
      <c r="J94" s="198" t="s">
        <v>64</v>
      </c>
      <c r="K94" s="198"/>
    </row>
    <row r="95" spans="1:11" x14ac:dyDescent="0.25">
      <c r="A95" s="177" t="s">
        <v>2248</v>
      </c>
      <c r="B95" s="178"/>
      <c r="C95" s="179" t="s">
        <v>2249</v>
      </c>
      <c r="D95" s="178" t="s">
        <v>299</v>
      </c>
      <c r="E95" s="178">
        <v>71</v>
      </c>
      <c r="F95" s="178" t="s">
        <v>297</v>
      </c>
      <c r="G95" s="178" t="s">
        <v>2115</v>
      </c>
      <c r="H95" s="178" t="s">
        <v>2116</v>
      </c>
      <c r="I95" s="178">
        <v>62</v>
      </c>
      <c r="J95" s="178" t="s">
        <v>282</v>
      </c>
      <c r="K95" s="178"/>
    </row>
    <row r="96" spans="1:11" x14ac:dyDescent="0.25">
      <c r="A96" s="200" t="s">
        <v>2250</v>
      </c>
      <c r="B96" s="186"/>
      <c r="C96" s="187" t="s">
        <v>2251</v>
      </c>
      <c r="D96" s="186" t="s">
        <v>289</v>
      </c>
      <c r="E96" s="186">
        <v>67</v>
      </c>
      <c r="F96" s="186" t="s">
        <v>283</v>
      </c>
      <c r="G96" s="186" t="s">
        <v>2130</v>
      </c>
      <c r="H96" s="186" t="s">
        <v>2131</v>
      </c>
      <c r="I96" s="186">
        <v>467</v>
      </c>
      <c r="J96" s="186" t="s">
        <v>282</v>
      </c>
      <c r="K96" s="186"/>
    </row>
  </sheetData>
  <mergeCells count="6">
    <mergeCell ref="A91:A93"/>
    <mergeCell ref="A1:I1"/>
    <mergeCell ref="A3:A25"/>
    <mergeCell ref="A26:A33"/>
    <mergeCell ref="A34:A52"/>
    <mergeCell ref="A53:A90"/>
  </mergeCells>
  <pageMargins left="0.7" right="0.7" top="0.78740157499999996" bottom="0.78740157499999996"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6"/>
  <sheetViews>
    <sheetView workbookViewId="0">
      <selection activeCell="Q12" sqref="Q12"/>
    </sheetView>
  </sheetViews>
  <sheetFormatPr defaultRowHeight="15" x14ac:dyDescent="0.25"/>
  <cols>
    <col min="4" max="4" width="33.28515625" customWidth="1"/>
  </cols>
  <sheetData>
    <row r="1" spans="1:11" ht="15.75" x14ac:dyDescent="0.25">
      <c r="A1" s="241" t="s">
        <v>2263</v>
      </c>
      <c r="B1" s="241"/>
      <c r="C1" s="241"/>
      <c r="D1" s="241"/>
      <c r="E1" s="241"/>
      <c r="F1" s="241"/>
      <c r="G1" s="241"/>
      <c r="H1" s="241"/>
      <c r="I1" s="241"/>
    </row>
    <row r="3" spans="1:11" x14ac:dyDescent="0.25">
      <c r="A3" s="180" t="s">
        <v>2079</v>
      </c>
      <c r="B3" s="165"/>
      <c r="C3" s="165" t="s">
        <v>2080</v>
      </c>
      <c r="D3" s="165" t="s">
        <v>2081</v>
      </c>
      <c r="E3" s="165" t="s">
        <v>2082</v>
      </c>
      <c r="F3" s="165" t="s">
        <v>2083</v>
      </c>
      <c r="G3" s="165" t="s">
        <v>3</v>
      </c>
      <c r="H3" s="165" t="s">
        <v>4</v>
      </c>
      <c r="I3" s="165" t="s">
        <v>5</v>
      </c>
      <c r="J3" s="165" t="s">
        <v>2084</v>
      </c>
      <c r="K3" s="165"/>
    </row>
    <row r="4" spans="1:11" x14ac:dyDescent="0.25">
      <c r="A4" s="201"/>
      <c r="B4" s="183"/>
      <c r="C4" s="184" t="s">
        <v>2236</v>
      </c>
      <c r="D4" s="183" t="s">
        <v>653</v>
      </c>
      <c r="E4" s="183">
        <v>160</v>
      </c>
      <c r="F4" s="183" t="s">
        <v>2237</v>
      </c>
      <c r="G4" s="183" t="s">
        <v>2238</v>
      </c>
      <c r="H4" s="183" t="s">
        <v>2239</v>
      </c>
      <c r="I4" s="183">
        <v>1020</v>
      </c>
      <c r="J4" s="183" t="s">
        <v>20</v>
      </c>
      <c r="K4" s="183"/>
    </row>
    <row r="5" spans="1:11" x14ac:dyDescent="0.25">
      <c r="A5" s="201">
        <v>1</v>
      </c>
      <c r="B5" s="183"/>
      <c r="C5" s="184" t="s">
        <v>2240</v>
      </c>
      <c r="D5" s="183" t="s">
        <v>642</v>
      </c>
      <c r="E5" s="183">
        <v>165</v>
      </c>
      <c r="F5" s="183" t="s">
        <v>2241</v>
      </c>
      <c r="G5" s="183" t="s">
        <v>2242</v>
      </c>
      <c r="H5" s="183" t="s">
        <v>2243</v>
      </c>
      <c r="I5" s="183">
        <v>630</v>
      </c>
      <c r="J5" s="183" t="s">
        <v>20</v>
      </c>
      <c r="K5" s="183"/>
    </row>
    <row r="6" spans="1:11" x14ac:dyDescent="0.25">
      <c r="A6" s="201"/>
      <c r="B6" s="183"/>
      <c r="C6" s="184" t="s">
        <v>2244</v>
      </c>
      <c r="D6" s="183" t="s">
        <v>403</v>
      </c>
      <c r="E6" s="183">
        <v>119</v>
      </c>
      <c r="F6" s="183" t="s">
        <v>191</v>
      </c>
      <c r="G6" s="183" t="s">
        <v>2163</v>
      </c>
      <c r="H6" s="183" t="s">
        <v>2164</v>
      </c>
      <c r="I6" s="183">
        <v>1400</v>
      </c>
      <c r="J6" s="183" t="s">
        <v>20</v>
      </c>
      <c r="K6" s="183"/>
    </row>
    <row r="7" spans="1:11" x14ac:dyDescent="0.25">
      <c r="A7" s="181">
        <v>2</v>
      </c>
      <c r="B7" s="175"/>
      <c r="C7" s="176" t="s">
        <v>2177</v>
      </c>
      <c r="D7" s="175" t="s">
        <v>291</v>
      </c>
      <c r="E7" s="175">
        <v>68</v>
      </c>
      <c r="F7" s="175" t="s">
        <v>283</v>
      </c>
      <c r="G7" s="175" t="s">
        <v>2130</v>
      </c>
      <c r="H7" s="175" t="s">
        <v>2131</v>
      </c>
      <c r="I7" s="175">
        <v>467</v>
      </c>
      <c r="J7" s="175" t="s">
        <v>282</v>
      </c>
      <c r="K7" s="175"/>
    </row>
    <row r="8" spans="1:11" x14ac:dyDescent="0.25">
      <c r="A8" s="181"/>
      <c r="B8" s="175"/>
      <c r="C8" s="176" t="s">
        <v>2134</v>
      </c>
      <c r="D8" s="175" t="s">
        <v>279</v>
      </c>
      <c r="E8" s="175">
        <v>63</v>
      </c>
      <c r="F8" s="175" t="s">
        <v>261</v>
      </c>
      <c r="G8" s="175" t="s">
        <v>2135</v>
      </c>
      <c r="H8" s="175" t="s">
        <v>2136</v>
      </c>
      <c r="I8" s="175">
        <v>105</v>
      </c>
      <c r="J8" s="175" t="s">
        <v>204</v>
      </c>
      <c r="K8" s="175"/>
    </row>
    <row r="9" spans="1:11" x14ac:dyDescent="0.25">
      <c r="A9" s="181"/>
      <c r="B9" s="175"/>
      <c r="C9" s="176" t="s">
        <v>2114</v>
      </c>
      <c r="D9" s="175" t="s">
        <v>301</v>
      </c>
      <c r="E9" s="175">
        <v>72</v>
      </c>
      <c r="F9" s="175" t="s">
        <v>297</v>
      </c>
      <c r="G9" s="175" t="s">
        <v>2115</v>
      </c>
      <c r="H9" s="175" t="s">
        <v>2116</v>
      </c>
      <c r="I9" s="175">
        <v>62</v>
      </c>
      <c r="J9" s="175" t="s">
        <v>282</v>
      </c>
      <c r="K9" s="175"/>
    </row>
    <row r="10" spans="1:11" x14ac:dyDescent="0.25">
      <c r="A10" s="181"/>
      <c r="B10" s="175"/>
      <c r="C10" s="176" t="s">
        <v>2108</v>
      </c>
      <c r="D10" s="175" t="s">
        <v>360</v>
      </c>
      <c r="E10" s="175">
        <v>99</v>
      </c>
      <c r="F10" s="175" t="s">
        <v>361</v>
      </c>
      <c r="G10" s="175" t="s">
        <v>2109</v>
      </c>
      <c r="H10" s="175" t="s">
        <v>2110</v>
      </c>
      <c r="I10" s="175">
        <v>1200</v>
      </c>
      <c r="J10" s="175" t="s">
        <v>20</v>
      </c>
      <c r="K10" s="175"/>
    </row>
    <row r="11" spans="1:11" x14ac:dyDescent="0.25">
      <c r="A11" s="181"/>
      <c r="B11" s="175"/>
      <c r="C11" s="176" t="s">
        <v>2170</v>
      </c>
      <c r="D11" s="175" t="s">
        <v>241</v>
      </c>
      <c r="E11" s="175">
        <v>46</v>
      </c>
      <c r="F11" s="175" t="s">
        <v>242</v>
      </c>
      <c r="G11" s="175" t="s">
        <v>2171</v>
      </c>
      <c r="H11" s="175" t="s">
        <v>2113</v>
      </c>
      <c r="I11" s="175">
        <v>1000</v>
      </c>
      <c r="J11" s="175" t="s">
        <v>64</v>
      </c>
      <c r="K11" s="175"/>
    </row>
    <row r="12" spans="1:11" x14ac:dyDescent="0.25">
      <c r="A12" s="181"/>
      <c r="B12" s="175"/>
      <c r="C12" s="176" t="s">
        <v>2161</v>
      </c>
      <c r="D12" s="175" t="s">
        <v>581</v>
      </c>
      <c r="E12" s="175" t="s">
        <v>2162</v>
      </c>
      <c r="F12" s="175" t="s">
        <v>191</v>
      </c>
      <c r="G12" s="175" t="s">
        <v>2163</v>
      </c>
      <c r="H12" s="175" t="s">
        <v>2164</v>
      </c>
      <c r="I12" s="175">
        <v>1400</v>
      </c>
      <c r="J12" s="175" t="s">
        <v>20</v>
      </c>
      <c r="K12" s="175"/>
    </row>
    <row r="13" spans="1:11" x14ac:dyDescent="0.25">
      <c r="A13" s="181"/>
      <c r="B13" s="175"/>
      <c r="C13" s="176" t="s">
        <v>2149</v>
      </c>
      <c r="D13" s="175" t="s">
        <v>521</v>
      </c>
      <c r="E13" s="175">
        <v>175</v>
      </c>
      <c r="F13" s="175" t="s">
        <v>517</v>
      </c>
      <c r="G13" s="175" t="s">
        <v>2150</v>
      </c>
      <c r="H13" s="175" t="s">
        <v>2141</v>
      </c>
      <c r="I13" s="175">
        <v>912</v>
      </c>
      <c r="J13" s="175" t="s">
        <v>64</v>
      </c>
      <c r="K13" s="175"/>
    </row>
    <row r="14" spans="1:11" x14ac:dyDescent="0.25">
      <c r="A14" s="181"/>
      <c r="B14" s="175"/>
      <c r="C14" s="176" t="s">
        <v>2151</v>
      </c>
      <c r="D14" s="175" t="s">
        <v>466</v>
      </c>
      <c r="E14" s="175">
        <v>149</v>
      </c>
      <c r="F14" s="175" t="s">
        <v>464</v>
      </c>
      <c r="G14" s="175" t="s">
        <v>2152</v>
      </c>
      <c r="H14" s="175" t="s">
        <v>2153</v>
      </c>
      <c r="I14" s="175">
        <v>1000</v>
      </c>
      <c r="J14" s="175" t="s">
        <v>64</v>
      </c>
      <c r="K14" s="175"/>
    </row>
    <row r="15" spans="1:11" x14ac:dyDescent="0.25">
      <c r="A15" s="181"/>
      <c r="B15" s="175"/>
      <c r="C15" s="176" t="s">
        <v>2154</v>
      </c>
      <c r="D15" s="175" t="s">
        <v>63</v>
      </c>
      <c r="E15" s="175">
        <v>1</v>
      </c>
      <c r="F15" s="175" t="s">
        <v>65</v>
      </c>
      <c r="G15" s="175" t="s">
        <v>2152</v>
      </c>
      <c r="H15" s="175" t="s">
        <v>2153</v>
      </c>
      <c r="I15" s="175">
        <v>1000</v>
      </c>
      <c r="J15" s="175" t="s">
        <v>64</v>
      </c>
      <c r="K15" s="175"/>
    </row>
    <row r="16" spans="1:11" x14ac:dyDescent="0.25">
      <c r="A16" s="181"/>
      <c r="B16" s="175"/>
      <c r="C16" s="176" t="s">
        <v>2176</v>
      </c>
      <c r="D16" s="175" t="s">
        <v>217</v>
      </c>
      <c r="E16" s="175">
        <v>36</v>
      </c>
      <c r="F16" s="175" t="s">
        <v>213</v>
      </c>
      <c r="G16" s="175" t="s">
        <v>2098</v>
      </c>
      <c r="H16" s="175" t="s">
        <v>2099</v>
      </c>
      <c r="I16" s="175">
        <v>549</v>
      </c>
      <c r="J16" s="175" t="s">
        <v>204</v>
      </c>
      <c r="K16" s="175"/>
    </row>
    <row r="17" spans="1:11" x14ac:dyDescent="0.25">
      <c r="A17" s="181"/>
      <c r="B17" s="175"/>
      <c r="C17" s="176" t="s">
        <v>2165</v>
      </c>
      <c r="D17" s="175" t="s">
        <v>141</v>
      </c>
      <c r="E17" s="175">
        <v>2</v>
      </c>
      <c r="F17" s="175" t="s">
        <v>142</v>
      </c>
      <c r="G17" s="175" t="s">
        <v>2140</v>
      </c>
      <c r="H17" s="175" t="s">
        <v>2141</v>
      </c>
      <c r="I17" s="175">
        <v>2655</v>
      </c>
      <c r="J17" s="175" t="s">
        <v>64</v>
      </c>
      <c r="K17" s="175"/>
    </row>
    <row r="18" spans="1:11" x14ac:dyDescent="0.25">
      <c r="A18" s="244">
        <v>3</v>
      </c>
      <c r="B18" s="188"/>
      <c r="C18" s="202" t="s">
        <v>2102</v>
      </c>
      <c r="D18" s="188" t="s">
        <v>2265</v>
      </c>
      <c r="E18" s="188">
        <v>286</v>
      </c>
      <c r="F18" s="188"/>
      <c r="G18" s="188" t="s">
        <v>2103</v>
      </c>
      <c r="H18" s="188" t="s">
        <v>2104</v>
      </c>
      <c r="I18" s="188">
        <v>288.39999999999998</v>
      </c>
      <c r="J18" s="188" t="s">
        <v>204</v>
      </c>
      <c r="K18" s="203"/>
    </row>
    <row r="19" spans="1:11" x14ac:dyDescent="0.25">
      <c r="A19" s="244"/>
      <c r="B19" s="188"/>
      <c r="C19" s="189" t="s">
        <v>2146</v>
      </c>
      <c r="D19" s="188" t="s">
        <v>532</v>
      </c>
      <c r="E19" s="188">
        <v>181</v>
      </c>
      <c r="F19" s="188" t="s">
        <v>530</v>
      </c>
      <c r="G19" s="188" t="s">
        <v>2098</v>
      </c>
      <c r="H19" s="188" t="s">
        <v>2099</v>
      </c>
      <c r="I19" s="188">
        <v>600</v>
      </c>
      <c r="J19" s="188" t="s">
        <v>204</v>
      </c>
      <c r="K19" s="188"/>
    </row>
    <row r="20" spans="1:11" x14ac:dyDescent="0.25">
      <c r="A20" s="244"/>
      <c r="B20" s="188"/>
      <c r="C20" s="189" t="s">
        <v>2126</v>
      </c>
      <c r="D20" s="188" t="s">
        <v>172</v>
      </c>
      <c r="E20" s="188">
        <v>15</v>
      </c>
      <c r="F20" s="188" t="s">
        <v>173</v>
      </c>
      <c r="G20" s="188" t="s">
        <v>2127</v>
      </c>
      <c r="H20" s="188" t="s">
        <v>2128</v>
      </c>
      <c r="I20" s="188">
        <v>1400</v>
      </c>
      <c r="J20" s="188" t="s">
        <v>20</v>
      </c>
      <c r="K20" s="188"/>
    </row>
    <row r="21" spans="1:11" x14ac:dyDescent="0.25">
      <c r="A21" s="245">
        <v>4</v>
      </c>
      <c r="B21" s="192"/>
      <c r="C21" s="193" t="s">
        <v>2226</v>
      </c>
      <c r="D21" s="192" t="s">
        <v>156</v>
      </c>
      <c r="E21" s="192">
        <v>7</v>
      </c>
      <c r="F21" s="192" t="s">
        <v>152</v>
      </c>
      <c r="G21" s="192" t="s">
        <v>2109</v>
      </c>
      <c r="H21" s="192" t="s">
        <v>2110</v>
      </c>
      <c r="I21" s="192">
        <v>1200</v>
      </c>
      <c r="J21" s="192" t="s">
        <v>20</v>
      </c>
      <c r="K21" s="192"/>
    </row>
    <row r="22" spans="1:11" x14ac:dyDescent="0.25">
      <c r="A22" s="245"/>
      <c r="B22" s="192"/>
      <c r="C22" s="193" t="s">
        <v>2224</v>
      </c>
      <c r="D22" s="192" t="s">
        <v>372</v>
      </c>
      <c r="E22" s="192">
        <v>104</v>
      </c>
      <c r="F22" s="192" t="s">
        <v>152</v>
      </c>
      <c r="G22" s="192" t="s">
        <v>2109</v>
      </c>
      <c r="H22" s="192" t="s">
        <v>2110</v>
      </c>
      <c r="I22" s="192">
        <v>1200</v>
      </c>
      <c r="J22" s="192" t="s">
        <v>20</v>
      </c>
      <c r="K22" s="192"/>
    </row>
    <row r="23" spans="1:11" x14ac:dyDescent="0.25">
      <c r="A23" s="245"/>
      <c r="B23" s="192"/>
      <c r="C23" s="193" t="s">
        <v>2221</v>
      </c>
      <c r="D23" s="192" t="s">
        <v>363</v>
      </c>
      <c r="E23" s="192">
        <v>100</v>
      </c>
      <c r="F23" s="192" t="s">
        <v>361</v>
      </c>
      <c r="G23" s="192" t="s">
        <v>2109</v>
      </c>
      <c r="H23" s="192" t="s">
        <v>2110</v>
      </c>
      <c r="I23" s="192">
        <v>1200</v>
      </c>
      <c r="J23" s="192" t="s">
        <v>20</v>
      </c>
      <c r="K23" s="192"/>
    </row>
    <row r="24" spans="1:11" x14ac:dyDescent="0.25">
      <c r="A24" s="245"/>
      <c r="B24" s="192"/>
      <c r="C24" s="193" t="s">
        <v>2227</v>
      </c>
      <c r="D24" s="192" t="s">
        <v>158</v>
      </c>
      <c r="E24" s="192">
        <v>8</v>
      </c>
      <c r="F24" s="192" t="s">
        <v>152</v>
      </c>
      <c r="G24" s="192" t="s">
        <v>2109</v>
      </c>
      <c r="H24" s="192" t="s">
        <v>2110</v>
      </c>
      <c r="I24" s="192">
        <v>1200</v>
      </c>
      <c r="J24" s="192" t="s">
        <v>20</v>
      </c>
      <c r="K24" s="192"/>
    </row>
    <row r="25" spans="1:11" x14ac:dyDescent="0.25">
      <c r="A25" s="245"/>
      <c r="B25" s="192"/>
      <c r="C25" s="193" t="s">
        <v>2142</v>
      </c>
      <c r="D25" s="192" t="s">
        <v>338</v>
      </c>
      <c r="E25" s="192">
        <v>91</v>
      </c>
      <c r="F25" s="192" t="s">
        <v>330</v>
      </c>
      <c r="G25" s="192" t="s">
        <v>2143</v>
      </c>
      <c r="H25" s="192" t="s">
        <v>2144</v>
      </c>
      <c r="I25" s="192">
        <v>696</v>
      </c>
      <c r="J25" s="192" t="s">
        <v>282</v>
      </c>
      <c r="K25" s="192"/>
    </row>
    <row r="26" spans="1:11" x14ac:dyDescent="0.25">
      <c r="A26" s="245"/>
      <c r="B26" s="192"/>
      <c r="C26" s="193" t="s">
        <v>2220</v>
      </c>
      <c r="D26" s="192" t="s">
        <v>374</v>
      </c>
      <c r="E26" s="192">
        <v>105</v>
      </c>
      <c r="F26" s="192" t="s">
        <v>152</v>
      </c>
      <c r="G26" s="192" t="s">
        <v>2109</v>
      </c>
      <c r="H26" s="192" t="s">
        <v>2110</v>
      </c>
      <c r="I26" s="192">
        <v>1200</v>
      </c>
      <c r="J26" s="192" t="s">
        <v>20</v>
      </c>
      <c r="K26" s="192"/>
    </row>
    <row r="27" spans="1:11" x14ac:dyDescent="0.25">
      <c r="A27" s="245"/>
      <c r="B27" s="192"/>
      <c r="C27" s="193" t="s">
        <v>2218</v>
      </c>
      <c r="D27" s="192" t="s">
        <v>160</v>
      </c>
      <c r="E27" s="192">
        <v>9</v>
      </c>
      <c r="F27" s="192" t="s">
        <v>152</v>
      </c>
      <c r="G27" s="192" t="s">
        <v>2109</v>
      </c>
      <c r="H27" s="192" t="s">
        <v>2110</v>
      </c>
      <c r="I27" s="192">
        <v>1200</v>
      </c>
      <c r="J27" s="192" t="s">
        <v>20</v>
      </c>
      <c r="K27" s="192"/>
    </row>
    <row r="28" spans="1:11" x14ac:dyDescent="0.25">
      <c r="A28" s="245"/>
      <c r="B28" s="192"/>
      <c r="C28" s="193" t="s">
        <v>2188</v>
      </c>
      <c r="D28" s="192" t="s">
        <v>178</v>
      </c>
      <c r="E28" s="192">
        <v>19</v>
      </c>
      <c r="F28" s="192" t="s">
        <v>176</v>
      </c>
      <c r="G28" s="192" t="s">
        <v>2127</v>
      </c>
      <c r="H28" s="192" t="s">
        <v>2128</v>
      </c>
      <c r="I28" s="192">
        <v>1400</v>
      </c>
      <c r="J28" s="192" t="s">
        <v>20</v>
      </c>
      <c r="K28" s="192"/>
    </row>
    <row r="29" spans="1:11" x14ac:dyDescent="0.25">
      <c r="A29" s="245"/>
      <c r="B29" s="192"/>
      <c r="C29" s="193" t="s">
        <v>2193</v>
      </c>
      <c r="D29" s="192" t="s">
        <v>389</v>
      </c>
      <c r="E29" s="192">
        <v>112</v>
      </c>
      <c r="F29" s="192" t="s">
        <v>152</v>
      </c>
      <c r="G29" s="192" t="s">
        <v>2109</v>
      </c>
      <c r="H29" s="192" t="s">
        <v>2110</v>
      </c>
      <c r="I29" s="192">
        <v>1200</v>
      </c>
      <c r="J29" s="192" t="s">
        <v>20</v>
      </c>
      <c r="K29" s="192"/>
    </row>
    <row r="30" spans="1:11" x14ac:dyDescent="0.25">
      <c r="A30" s="245"/>
      <c r="B30" s="192"/>
      <c r="C30" s="193" t="s">
        <v>2195</v>
      </c>
      <c r="D30" s="192" t="s">
        <v>644</v>
      </c>
      <c r="E30" s="192">
        <v>16</v>
      </c>
      <c r="F30" s="192" t="s">
        <v>176</v>
      </c>
      <c r="G30" s="192" t="s">
        <v>2127</v>
      </c>
      <c r="H30" s="192" t="s">
        <v>2128</v>
      </c>
      <c r="I30" s="192">
        <v>1400</v>
      </c>
      <c r="J30" s="192" t="s">
        <v>20</v>
      </c>
      <c r="K30" s="192"/>
    </row>
    <row r="31" spans="1:11" x14ac:dyDescent="0.25">
      <c r="A31" s="245"/>
      <c r="B31" s="192"/>
      <c r="C31" s="193" t="s">
        <v>2184</v>
      </c>
      <c r="D31" s="192" t="s">
        <v>201</v>
      </c>
      <c r="E31" s="192">
        <v>30</v>
      </c>
      <c r="F31" s="192" t="s">
        <v>181</v>
      </c>
      <c r="G31" s="192" t="s">
        <v>2185</v>
      </c>
      <c r="H31" s="192" t="s">
        <v>2164</v>
      </c>
      <c r="I31" s="192">
        <v>1400</v>
      </c>
      <c r="J31" s="192" t="s">
        <v>20</v>
      </c>
      <c r="K31" s="192"/>
    </row>
    <row r="32" spans="1:11" x14ac:dyDescent="0.25">
      <c r="A32" s="245"/>
      <c r="B32" s="192"/>
      <c r="C32" s="193" t="s">
        <v>2192</v>
      </c>
      <c r="D32" s="192" t="s">
        <v>397</v>
      </c>
      <c r="E32" s="192">
        <v>116</v>
      </c>
      <c r="F32" s="192" t="s">
        <v>176</v>
      </c>
      <c r="G32" s="192" t="s">
        <v>2127</v>
      </c>
      <c r="H32" s="192" t="s">
        <v>2128</v>
      </c>
      <c r="I32" s="192">
        <v>1400</v>
      </c>
      <c r="J32" s="192" t="s">
        <v>20</v>
      </c>
      <c r="K32" s="192"/>
    </row>
    <row r="33" spans="1:11" x14ac:dyDescent="0.25">
      <c r="A33" s="245"/>
      <c r="B33" s="192"/>
      <c r="C33" s="193" t="s">
        <v>2219</v>
      </c>
      <c r="D33" s="192" t="s">
        <v>379</v>
      </c>
      <c r="E33" s="192">
        <v>107</v>
      </c>
      <c r="F33" s="192" t="s">
        <v>152</v>
      </c>
      <c r="G33" s="192" t="s">
        <v>2109</v>
      </c>
      <c r="H33" s="192" t="s">
        <v>2110</v>
      </c>
      <c r="I33" s="192">
        <v>1200</v>
      </c>
      <c r="J33" s="192" t="s">
        <v>20</v>
      </c>
      <c r="K33" s="192"/>
    </row>
    <row r="34" spans="1:11" x14ac:dyDescent="0.25">
      <c r="A34" s="245"/>
      <c r="B34" s="192"/>
      <c r="C34" s="193" t="s">
        <v>2210</v>
      </c>
      <c r="D34" s="192" t="s">
        <v>170</v>
      </c>
      <c r="E34" s="192">
        <v>14</v>
      </c>
      <c r="F34" s="192" t="s">
        <v>152</v>
      </c>
      <c r="G34" s="192" t="s">
        <v>2109</v>
      </c>
      <c r="H34" s="192" t="s">
        <v>2110</v>
      </c>
      <c r="I34" s="192">
        <v>1200</v>
      </c>
      <c r="J34" s="192" t="s">
        <v>20</v>
      </c>
      <c r="K34" s="192"/>
    </row>
    <row r="35" spans="1:11" x14ac:dyDescent="0.25">
      <c r="A35" s="245"/>
      <c r="B35" s="192"/>
      <c r="C35" s="193" t="s">
        <v>2222</v>
      </c>
      <c r="D35" s="192" t="s">
        <v>166</v>
      </c>
      <c r="E35" s="192">
        <v>12</v>
      </c>
      <c r="F35" s="192" t="s">
        <v>152</v>
      </c>
      <c r="G35" s="192" t="s">
        <v>2109</v>
      </c>
      <c r="H35" s="192" t="s">
        <v>2110</v>
      </c>
      <c r="I35" s="192">
        <v>1200</v>
      </c>
      <c r="J35" s="192" t="s">
        <v>20</v>
      </c>
      <c r="K35" s="192"/>
    </row>
    <row r="36" spans="1:11" x14ac:dyDescent="0.25">
      <c r="A36" s="245"/>
      <c r="B36" s="192"/>
      <c r="C36" s="193" t="s">
        <v>2189</v>
      </c>
      <c r="D36" s="192" t="s">
        <v>635</v>
      </c>
      <c r="E36" s="192">
        <v>17</v>
      </c>
      <c r="F36" s="192" t="s">
        <v>176</v>
      </c>
      <c r="G36" s="192" t="s">
        <v>2127</v>
      </c>
      <c r="H36" s="192" t="s">
        <v>2128</v>
      </c>
      <c r="I36" s="192">
        <v>1400</v>
      </c>
      <c r="J36" s="192" t="s">
        <v>20</v>
      </c>
      <c r="K36" s="192"/>
    </row>
    <row r="37" spans="1:11" x14ac:dyDescent="0.25">
      <c r="A37" s="245"/>
      <c r="B37" s="192"/>
      <c r="C37" s="193" t="s">
        <v>2213</v>
      </c>
      <c r="D37" s="192" t="s">
        <v>407</v>
      </c>
      <c r="E37" s="192">
        <v>121</v>
      </c>
      <c r="F37" s="192" t="s">
        <v>184</v>
      </c>
      <c r="G37" s="192" t="s">
        <v>2214</v>
      </c>
      <c r="H37" s="192" t="s">
        <v>2215</v>
      </c>
      <c r="I37" s="192">
        <v>993</v>
      </c>
      <c r="J37" s="192" t="s">
        <v>20</v>
      </c>
      <c r="K37" s="192"/>
    </row>
    <row r="38" spans="1:11" x14ac:dyDescent="0.25">
      <c r="A38" s="245"/>
      <c r="B38" s="192"/>
      <c r="C38" s="193" t="s">
        <v>2216</v>
      </c>
      <c r="D38" s="192" t="s">
        <v>183</v>
      </c>
      <c r="E38" s="192">
        <v>21</v>
      </c>
      <c r="F38" s="192" t="s">
        <v>184</v>
      </c>
      <c r="G38" s="192" t="s">
        <v>2214</v>
      </c>
      <c r="H38" s="192" t="s">
        <v>2215</v>
      </c>
      <c r="I38" s="192">
        <v>993</v>
      </c>
      <c r="J38" s="192" t="s">
        <v>20</v>
      </c>
      <c r="K38" s="192"/>
    </row>
    <row r="39" spans="1:11" x14ac:dyDescent="0.25">
      <c r="A39" s="245"/>
      <c r="B39" s="192"/>
      <c r="C39" s="193" t="s">
        <v>2225</v>
      </c>
      <c r="D39" s="192" t="s">
        <v>381</v>
      </c>
      <c r="E39" s="192">
        <v>108</v>
      </c>
      <c r="F39" s="192" t="s">
        <v>152</v>
      </c>
      <c r="G39" s="192" t="s">
        <v>2109</v>
      </c>
      <c r="H39" s="192" t="s">
        <v>2110</v>
      </c>
      <c r="I39" s="192">
        <v>1200</v>
      </c>
      <c r="J39" s="192" t="s">
        <v>20</v>
      </c>
      <c r="K39" s="192"/>
    </row>
    <row r="40" spans="1:11" x14ac:dyDescent="0.25">
      <c r="A40" s="245"/>
      <c r="B40" s="192"/>
      <c r="C40" s="193" t="s">
        <v>2217</v>
      </c>
      <c r="D40" s="192" t="s">
        <v>383</v>
      </c>
      <c r="E40" s="192">
        <v>109</v>
      </c>
      <c r="F40" s="192" t="s">
        <v>152</v>
      </c>
      <c r="G40" s="192" t="s">
        <v>2109</v>
      </c>
      <c r="H40" s="192" t="s">
        <v>2110</v>
      </c>
      <c r="I40" s="192">
        <v>1200</v>
      </c>
      <c r="J40" s="192" t="s">
        <v>20</v>
      </c>
      <c r="K40" s="192"/>
    </row>
    <row r="41" spans="1:11" x14ac:dyDescent="0.25">
      <c r="A41" s="245"/>
      <c r="B41" s="192"/>
      <c r="C41" s="193" t="s">
        <v>2211</v>
      </c>
      <c r="D41" s="192" t="s">
        <v>393</v>
      </c>
      <c r="E41" s="192">
        <v>114</v>
      </c>
      <c r="F41" s="192" t="s">
        <v>152</v>
      </c>
      <c r="G41" s="192" t="s">
        <v>2109</v>
      </c>
      <c r="H41" s="192" t="s">
        <v>2110</v>
      </c>
      <c r="I41" s="192">
        <v>1200</v>
      </c>
      <c r="J41" s="192" t="s">
        <v>20</v>
      </c>
      <c r="K41" s="192"/>
    </row>
    <row r="42" spans="1:11" x14ac:dyDescent="0.25">
      <c r="A42" s="245"/>
      <c r="B42" s="192"/>
      <c r="C42" s="193" t="s">
        <v>2209</v>
      </c>
      <c r="D42" s="192" t="s">
        <v>395</v>
      </c>
      <c r="E42" s="192">
        <v>115</v>
      </c>
      <c r="F42" s="192" t="s">
        <v>152</v>
      </c>
      <c r="G42" s="192" t="s">
        <v>2109</v>
      </c>
      <c r="H42" s="192" t="s">
        <v>2110</v>
      </c>
      <c r="I42" s="192">
        <v>1200</v>
      </c>
      <c r="J42" s="192" t="s">
        <v>20</v>
      </c>
      <c r="K42" s="192"/>
    </row>
    <row r="43" spans="1:11" x14ac:dyDescent="0.25">
      <c r="A43" s="245"/>
      <c r="B43" s="192"/>
      <c r="C43" s="193" t="s">
        <v>2212</v>
      </c>
      <c r="D43" s="192" t="s">
        <v>168</v>
      </c>
      <c r="E43" s="192">
        <v>13</v>
      </c>
      <c r="F43" s="192" t="s">
        <v>152</v>
      </c>
      <c r="G43" s="192" t="s">
        <v>2109</v>
      </c>
      <c r="H43" s="192" t="s">
        <v>2110</v>
      </c>
      <c r="I43" s="192">
        <v>1200</v>
      </c>
      <c r="J43" s="192" t="s">
        <v>20</v>
      </c>
      <c r="K43" s="192"/>
    </row>
    <row r="44" spans="1:11" x14ac:dyDescent="0.25">
      <c r="A44" s="245"/>
      <c r="B44" s="192"/>
      <c r="C44" s="193" t="s">
        <v>2223</v>
      </c>
      <c r="D44" s="192" t="s">
        <v>385</v>
      </c>
      <c r="E44" s="192">
        <v>110</v>
      </c>
      <c r="F44" s="192" t="s">
        <v>152</v>
      </c>
      <c r="G44" s="192" t="s">
        <v>2109</v>
      </c>
      <c r="H44" s="192" t="s">
        <v>2110</v>
      </c>
      <c r="I44" s="192">
        <v>1200</v>
      </c>
      <c r="J44" s="192" t="s">
        <v>20</v>
      </c>
      <c r="K44" s="192"/>
    </row>
    <row r="45" spans="1:11" x14ac:dyDescent="0.25">
      <c r="A45" s="245"/>
      <c r="B45" s="192"/>
      <c r="C45" s="193" t="s">
        <v>2196</v>
      </c>
      <c r="D45" s="192" t="s">
        <v>545</v>
      </c>
      <c r="E45" s="192">
        <v>187</v>
      </c>
      <c r="F45" s="192" t="s">
        <v>546</v>
      </c>
      <c r="G45" s="192" t="s">
        <v>2127</v>
      </c>
      <c r="H45" s="192" t="s">
        <v>2128</v>
      </c>
      <c r="I45" s="192">
        <v>1400</v>
      </c>
      <c r="J45" s="192" t="s">
        <v>20</v>
      </c>
      <c r="K45" s="192"/>
    </row>
    <row r="46" spans="1:11" x14ac:dyDescent="0.25">
      <c r="A46" s="245"/>
      <c r="B46" s="192"/>
      <c r="C46" s="193" t="s">
        <v>2201</v>
      </c>
      <c r="D46" s="192" t="s">
        <v>70</v>
      </c>
      <c r="E46" s="192">
        <v>267</v>
      </c>
      <c r="F46" s="192" t="s">
        <v>115</v>
      </c>
      <c r="G46" s="192" t="s">
        <v>2202</v>
      </c>
      <c r="H46" s="192" t="s">
        <v>2203</v>
      </c>
      <c r="I46" s="192">
        <v>830</v>
      </c>
      <c r="J46" s="192" t="s">
        <v>20</v>
      </c>
      <c r="K46" s="192"/>
    </row>
    <row r="47" spans="1:11" x14ac:dyDescent="0.25">
      <c r="A47" s="250">
        <v>5</v>
      </c>
      <c r="B47" s="195"/>
      <c r="C47" s="196" t="s">
        <v>2097</v>
      </c>
      <c r="D47" s="195" t="s">
        <v>435</v>
      </c>
      <c r="E47" s="195">
        <v>135</v>
      </c>
      <c r="F47" s="195" t="s">
        <v>436</v>
      </c>
      <c r="G47" s="195" t="s">
        <v>2098</v>
      </c>
      <c r="H47" s="195" t="s">
        <v>2099</v>
      </c>
      <c r="I47" s="195">
        <v>549</v>
      </c>
      <c r="J47" s="195" t="s">
        <v>204</v>
      </c>
      <c r="K47" s="195"/>
    </row>
    <row r="48" spans="1:11" x14ac:dyDescent="0.25">
      <c r="A48" s="250"/>
      <c r="B48" s="195"/>
      <c r="C48" s="196" t="s">
        <v>2229</v>
      </c>
      <c r="D48" s="195" t="s">
        <v>351</v>
      </c>
      <c r="E48" s="195">
        <v>96</v>
      </c>
      <c r="F48" s="195" t="s">
        <v>352</v>
      </c>
      <c r="G48" s="195" t="s">
        <v>2230</v>
      </c>
      <c r="H48" s="195" t="s">
        <v>2231</v>
      </c>
      <c r="I48" s="195">
        <v>1530</v>
      </c>
      <c r="J48" s="195" t="s">
        <v>245</v>
      </c>
      <c r="K48" s="195"/>
    </row>
    <row r="49" spans="1:11" x14ac:dyDescent="0.25">
      <c r="A49" s="250"/>
      <c r="B49" s="195"/>
      <c r="C49" s="196" t="s">
        <v>2232</v>
      </c>
      <c r="D49" s="195" t="s">
        <v>354</v>
      </c>
      <c r="E49" s="195">
        <v>97</v>
      </c>
      <c r="F49" s="195" t="s">
        <v>355</v>
      </c>
      <c r="G49" s="195" t="s">
        <v>2233</v>
      </c>
      <c r="H49" s="195" t="s">
        <v>2234</v>
      </c>
      <c r="I49" s="195">
        <v>460</v>
      </c>
      <c r="J49" s="195" t="s">
        <v>245</v>
      </c>
      <c r="K49" s="195"/>
    </row>
    <row r="50" spans="1:11" x14ac:dyDescent="0.25">
      <c r="A50" s="250"/>
      <c r="B50" s="195"/>
      <c r="C50" s="196" t="s">
        <v>2251</v>
      </c>
      <c r="D50" s="195" t="s">
        <v>289</v>
      </c>
      <c r="E50" s="195">
        <v>67</v>
      </c>
      <c r="F50" s="195" t="s">
        <v>283</v>
      </c>
      <c r="G50" s="195" t="s">
        <v>2130</v>
      </c>
      <c r="H50" s="195" t="s">
        <v>2131</v>
      </c>
      <c r="I50" s="195">
        <v>467</v>
      </c>
      <c r="J50" s="195" t="s">
        <v>282</v>
      </c>
      <c r="K50" s="195"/>
    </row>
    <row r="51" spans="1:11" x14ac:dyDescent="0.25">
      <c r="A51" s="250"/>
      <c r="B51" s="195"/>
      <c r="C51" s="196" t="s">
        <v>2175</v>
      </c>
      <c r="D51" s="195" t="s">
        <v>267</v>
      </c>
      <c r="E51" s="195">
        <v>57</v>
      </c>
      <c r="F51" s="195" t="s">
        <v>261</v>
      </c>
      <c r="G51" s="195" t="s">
        <v>2135</v>
      </c>
      <c r="H51" s="195" t="s">
        <v>2136</v>
      </c>
      <c r="I51" s="195">
        <v>105</v>
      </c>
      <c r="J51" s="195" t="s">
        <v>204</v>
      </c>
      <c r="K51" s="195"/>
    </row>
    <row r="52" spans="1:11" x14ac:dyDescent="0.25">
      <c r="A52" s="250"/>
      <c r="B52" s="195"/>
      <c r="C52" s="196" t="s">
        <v>2138</v>
      </c>
      <c r="D52" s="195" t="s">
        <v>598</v>
      </c>
      <c r="E52" s="195">
        <v>81</v>
      </c>
      <c r="F52" s="195" t="s">
        <v>283</v>
      </c>
      <c r="G52" s="195" t="s">
        <v>2130</v>
      </c>
      <c r="H52" s="195" t="s">
        <v>2131</v>
      </c>
      <c r="I52" s="195">
        <v>467</v>
      </c>
      <c r="J52" s="195" t="s">
        <v>282</v>
      </c>
      <c r="K52" s="195"/>
    </row>
    <row r="53" spans="1:11" x14ac:dyDescent="0.25">
      <c r="A53" s="250"/>
      <c r="B53" s="195"/>
      <c r="C53" s="196" t="s">
        <v>2086</v>
      </c>
      <c r="D53" s="195" t="s">
        <v>254</v>
      </c>
      <c r="E53" s="195">
        <v>51</v>
      </c>
      <c r="F53" s="195" t="s">
        <v>246</v>
      </c>
      <c r="G53" s="195" t="s">
        <v>2087</v>
      </c>
      <c r="H53" s="195" t="s">
        <v>2088</v>
      </c>
      <c r="I53" s="195">
        <v>259</v>
      </c>
      <c r="J53" s="195" t="s">
        <v>204</v>
      </c>
      <c r="K53" s="195"/>
    </row>
    <row r="54" spans="1:11" x14ac:dyDescent="0.25">
      <c r="A54" s="250"/>
      <c r="B54" s="195"/>
      <c r="C54" s="196" t="s">
        <v>2173</v>
      </c>
      <c r="D54" s="195" t="s">
        <v>260</v>
      </c>
      <c r="E54" s="195">
        <v>54</v>
      </c>
      <c r="F54" s="195" t="s">
        <v>261</v>
      </c>
      <c r="G54" s="195" t="s">
        <v>2135</v>
      </c>
      <c r="H54" s="195" t="s">
        <v>2136</v>
      </c>
      <c r="I54" s="195">
        <v>105</v>
      </c>
      <c r="J54" s="195" t="s">
        <v>204</v>
      </c>
      <c r="K54" s="195"/>
    </row>
    <row r="55" spans="1:11" x14ac:dyDescent="0.25">
      <c r="A55" s="250"/>
      <c r="B55" s="195"/>
      <c r="C55" s="196" t="s">
        <v>2166</v>
      </c>
      <c r="D55" s="195" t="s">
        <v>596</v>
      </c>
      <c r="E55" s="195">
        <v>89</v>
      </c>
      <c r="F55" s="195" t="s">
        <v>330</v>
      </c>
      <c r="G55" s="195" t="s">
        <v>2143</v>
      </c>
      <c r="H55" s="195" t="s">
        <v>2144</v>
      </c>
      <c r="I55" s="195">
        <v>696</v>
      </c>
      <c r="J55" s="195" t="s">
        <v>282</v>
      </c>
      <c r="K55" s="195"/>
    </row>
    <row r="56" spans="1:11" x14ac:dyDescent="0.25">
      <c r="A56" s="250"/>
      <c r="B56" s="195"/>
      <c r="C56" s="196" t="s">
        <v>2117</v>
      </c>
      <c r="D56" s="195" t="s">
        <v>303</v>
      </c>
      <c r="E56" s="195">
        <v>73</v>
      </c>
      <c r="F56" s="195" t="s">
        <v>297</v>
      </c>
      <c r="G56" s="195" t="s">
        <v>2115</v>
      </c>
      <c r="H56" s="195" t="s">
        <v>2116</v>
      </c>
      <c r="I56" s="195">
        <v>62</v>
      </c>
      <c r="J56" s="195" t="s">
        <v>282</v>
      </c>
      <c r="K56" s="195"/>
    </row>
    <row r="57" spans="1:11" x14ac:dyDescent="0.25">
      <c r="A57" s="250"/>
      <c r="B57" s="195"/>
      <c r="C57" s="196" t="s">
        <v>2094</v>
      </c>
      <c r="D57" s="195" t="s">
        <v>311</v>
      </c>
      <c r="E57" s="195">
        <v>76</v>
      </c>
      <c r="F57" s="195" t="s">
        <v>246</v>
      </c>
      <c r="G57" s="195" t="s">
        <v>2087</v>
      </c>
      <c r="H57" s="195" t="s">
        <v>2088</v>
      </c>
      <c r="I57" s="195">
        <v>259</v>
      </c>
      <c r="J57" s="195" t="s">
        <v>204</v>
      </c>
      <c r="K57" s="195"/>
    </row>
    <row r="58" spans="1:11" x14ac:dyDescent="0.25">
      <c r="A58" s="250"/>
      <c r="B58" s="195"/>
      <c r="C58" s="196" t="s">
        <v>2095</v>
      </c>
      <c r="D58" s="195" t="s">
        <v>248</v>
      </c>
      <c r="E58" s="195">
        <v>48</v>
      </c>
      <c r="F58" s="195" t="s">
        <v>246</v>
      </c>
      <c r="G58" s="195" t="s">
        <v>2087</v>
      </c>
      <c r="H58" s="195" t="s">
        <v>2088</v>
      </c>
      <c r="I58" s="195">
        <v>259</v>
      </c>
      <c r="J58" s="195" t="s">
        <v>204</v>
      </c>
      <c r="K58" s="195"/>
    </row>
    <row r="59" spans="1:11" x14ac:dyDescent="0.25">
      <c r="A59" s="250"/>
      <c r="B59" s="195"/>
      <c r="C59" s="196" t="s">
        <v>2090</v>
      </c>
      <c r="D59" s="195" t="s">
        <v>258</v>
      </c>
      <c r="E59" s="195">
        <v>53</v>
      </c>
      <c r="F59" s="195" t="s">
        <v>246</v>
      </c>
      <c r="G59" s="195" t="s">
        <v>2087</v>
      </c>
      <c r="H59" s="195" t="s">
        <v>2088</v>
      </c>
      <c r="I59" s="195">
        <v>259</v>
      </c>
      <c r="J59" s="195" t="s">
        <v>204</v>
      </c>
      <c r="K59" s="195"/>
    </row>
    <row r="60" spans="1:11" x14ac:dyDescent="0.25">
      <c r="A60" s="250"/>
      <c r="B60" s="195"/>
      <c r="C60" s="196" t="s">
        <v>2092</v>
      </c>
      <c r="D60" s="195" t="s">
        <v>313</v>
      </c>
      <c r="E60" s="195">
        <v>77</v>
      </c>
      <c r="F60" s="195" t="s">
        <v>246</v>
      </c>
      <c r="G60" s="195" t="s">
        <v>2087</v>
      </c>
      <c r="H60" s="195" t="s">
        <v>2088</v>
      </c>
      <c r="I60" s="195">
        <v>259</v>
      </c>
      <c r="J60" s="195" t="s">
        <v>204</v>
      </c>
      <c r="K60" s="195"/>
    </row>
    <row r="61" spans="1:11" x14ac:dyDescent="0.25">
      <c r="A61" s="250"/>
      <c r="B61" s="195"/>
      <c r="C61" s="196" t="s">
        <v>2093</v>
      </c>
      <c r="D61" s="195" t="s">
        <v>315</v>
      </c>
      <c r="E61" s="195">
        <v>78</v>
      </c>
      <c r="F61" s="195" t="s">
        <v>246</v>
      </c>
      <c r="G61" s="195" t="s">
        <v>2087</v>
      </c>
      <c r="H61" s="195" t="s">
        <v>2088</v>
      </c>
      <c r="I61" s="195">
        <v>259</v>
      </c>
      <c r="J61" s="195" t="s">
        <v>204</v>
      </c>
      <c r="K61" s="195"/>
    </row>
    <row r="62" spans="1:11" x14ac:dyDescent="0.25">
      <c r="A62" s="250"/>
      <c r="B62" s="195"/>
      <c r="C62" s="196" t="s">
        <v>2100</v>
      </c>
      <c r="D62" s="195" t="s">
        <v>305</v>
      </c>
      <c r="E62" s="195">
        <v>74</v>
      </c>
      <c r="F62" s="195" t="s">
        <v>306</v>
      </c>
      <c r="G62" s="195" t="s">
        <v>2101</v>
      </c>
      <c r="H62" s="195" t="s">
        <v>2099</v>
      </c>
      <c r="I62" s="195">
        <v>-203</v>
      </c>
      <c r="J62" s="195" t="s">
        <v>204</v>
      </c>
      <c r="K62" s="195"/>
    </row>
    <row r="63" spans="1:11" x14ac:dyDescent="0.25">
      <c r="A63" s="250"/>
      <c r="B63" s="195"/>
      <c r="C63" s="196" t="s">
        <v>2089</v>
      </c>
      <c r="D63" s="195" t="s">
        <v>256</v>
      </c>
      <c r="E63" s="195">
        <v>52</v>
      </c>
      <c r="F63" s="195" t="s">
        <v>246</v>
      </c>
      <c r="G63" s="195" t="s">
        <v>2087</v>
      </c>
      <c r="H63" s="195" t="s">
        <v>2088</v>
      </c>
      <c r="I63" s="195">
        <v>259</v>
      </c>
      <c r="J63" s="195" t="s">
        <v>204</v>
      </c>
      <c r="K63" s="195"/>
    </row>
    <row r="64" spans="1:11" x14ac:dyDescent="0.25">
      <c r="A64" s="250"/>
      <c r="B64" s="195"/>
      <c r="C64" s="196" t="s">
        <v>2091</v>
      </c>
      <c r="D64" s="195" t="s">
        <v>252</v>
      </c>
      <c r="E64" s="195">
        <v>50</v>
      </c>
      <c r="F64" s="195" t="s">
        <v>246</v>
      </c>
      <c r="G64" s="195" t="s">
        <v>2087</v>
      </c>
      <c r="H64" s="195" t="s">
        <v>2088</v>
      </c>
      <c r="I64" s="195">
        <v>259</v>
      </c>
      <c r="J64" s="195" t="s">
        <v>204</v>
      </c>
      <c r="K64" s="195"/>
    </row>
    <row r="65" spans="1:11" x14ac:dyDescent="0.25">
      <c r="A65" s="250"/>
      <c r="B65" s="195"/>
      <c r="C65" s="196" t="s">
        <v>2137</v>
      </c>
      <c r="D65" s="195" t="s">
        <v>281</v>
      </c>
      <c r="E65" s="195">
        <v>64</v>
      </c>
      <c r="F65" s="195" t="s">
        <v>283</v>
      </c>
      <c r="G65" s="195" t="s">
        <v>2130</v>
      </c>
      <c r="H65" s="195" t="s">
        <v>2131</v>
      </c>
      <c r="I65" s="195">
        <v>467</v>
      </c>
      <c r="J65" s="195" t="s">
        <v>282</v>
      </c>
      <c r="K65" s="204"/>
    </row>
    <row r="66" spans="1:11" x14ac:dyDescent="0.25">
      <c r="A66" s="250"/>
      <c r="B66" s="195"/>
      <c r="C66" s="196" t="s">
        <v>2145</v>
      </c>
      <c r="D66" s="195" t="s">
        <v>319</v>
      </c>
      <c r="E66" s="195">
        <v>80</v>
      </c>
      <c r="F66" s="195" t="s">
        <v>246</v>
      </c>
      <c r="G66" s="195" t="s">
        <v>2087</v>
      </c>
      <c r="H66" s="195" t="s">
        <v>2088</v>
      </c>
      <c r="I66" s="195">
        <v>259</v>
      </c>
      <c r="J66" s="195" t="s">
        <v>204</v>
      </c>
      <c r="K66" s="195"/>
    </row>
    <row r="67" spans="1:11" x14ac:dyDescent="0.25">
      <c r="A67" s="251">
        <v>6</v>
      </c>
      <c r="B67" s="198"/>
      <c r="C67" s="199" t="s">
        <v>2105</v>
      </c>
      <c r="D67" s="198" t="s">
        <v>474</v>
      </c>
      <c r="E67" s="198">
        <v>154</v>
      </c>
      <c r="F67" s="198" t="s">
        <v>475</v>
      </c>
      <c r="G67" s="198" t="s">
        <v>2106</v>
      </c>
      <c r="H67" s="198" t="s">
        <v>2107</v>
      </c>
      <c r="I67" s="198">
        <v>1192</v>
      </c>
      <c r="J67" s="198" t="s">
        <v>64</v>
      </c>
      <c r="K67" s="198"/>
    </row>
    <row r="68" spans="1:11" x14ac:dyDescent="0.25">
      <c r="A68" s="251"/>
      <c r="B68" s="198"/>
      <c r="C68" s="199" t="s">
        <v>2096</v>
      </c>
      <c r="D68" s="198" t="s">
        <v>250</v>
      </c>
      <c r="E68" s="198">
        <v>49</v>
      </c>
      <c r="F68" s="198" t="s">
        <v>246</v>
      </c>
      <c r="G68" s="198" t="s">
        <v>2087</v>
      </c>
      <c r="H68" s="198" t="s">
        <v>2088</v>
      </c>
      <c r="I68" s="198">
        <v>259</v>
      </c>
      <c r="J68" s="198" t="s">
        <v>204</v>
      </c>
      <c r="K68" s="198"/>
    </row>
    <row r="69" spans="1:11" x14ac:dyDescent="0.25">
      <c r="A69" s="251"/>
      <c r="B69" s="198"/>
      <c r="C69" s="199" t="s">
        <v>2129</v>
      </c>
      <c r="D69" s="198" t="s">
        <v>287</v>
      </c>
      <c r="E69" s="198">
        <v>66</v>
      </c>
      <c r="F69" s="198" t="s">
        <v>283</v>
      </c>
      <c r="G69" s="198" t="s">
        <v>2130</v>
      </c>
      <c r="H69" s="198" t="s">
        <v>2131</v>
      </c>
      <c r="I69" s="198">
        <v>467</v>
      </c>
      <c r="J69" s="198" t="s">
        <v>282</v>
      </c>
      <c r="K69" s="198"/>
    </row>
    <row r="70" spans="1:11" x14ac:dyDescent="0.25">
      <c r="A70" s="251"/>
      <c r="B70" s="198"/>
      <c r="C70" s="199" t="s">
        <v>2121</v>
      </c>
      <c r="D70" s="198" t="s">
        <v>461</v>
      </c>
      <c r="E70" s="198">
        <v>146</v>
      </c>
      <c r="F70" s="198" t="s">
        <v>457</v>
      </c>
      <c r="G70" s="198" t="s">
        <v>2119</v>
      </c>
      <c r="H70" s="198" t="s">
        <v>2120</v>
      </c>
      <c r="I70" s="198">
        <v>122</v>
      </c>
      <c r="J70" s="198" t="s">
        <v>204</v>
      </c>
      <c r="K70" s="197"/>
    </row>
    <row r="71" spans="1:11" x14ac:dyDescent="0.25">
      <c r="A71" s="251"/>
      <c r="B71" s="198"/>
      <c r="C71" s="199" t="s">
        <v>2118</v>
      </c>
      <c r="D71" s="198" t="s">
        <v>459</v>
      </c>
      <c r="E71" s="198">
        <v>145</v>
      </c>
      <c r="F71" s="198" t="s">
        <v>457</v>
      </c>
      <c r="G71" s="198" t="s">
        <v>2119</v>
      </c>
      <c r="H71" s="198" t="s">
        <v>2120</v>
      </c>
      <c r="I71" s="198">
        <v>122</v>
      </c>
      <c r="J71" s="198" t="s">
        <v>204</v>
      </c>
      <c r="K71" s="198"/>
    </row>
    <row r="72" spans="1:11" x14ac:dyDescent="0.25">
      <c r="A72" s="251"/>
      <c r="B72" s="198"/>
      <c r="C72" s="199" t="s">
        <v>2249</v>
      </c>
      <c r="D72" s="198" t="s">
        <v>299</v>
      </c>
      <c r="E72" s="198">
        <v>71</v>
      </c>
      <c r="F72" s="198" t="s">
        <v>297</v>
      </c>
      <c r="G72" s="198" t="s">
        <v>2115</v>
      </c>
      <c r="H72" s="198" t="s">
        <v>2116</v>
      </c>
      <c r="I72" s="198">
        <v>62</v>
      </c>
      <c r="J72" s="198" t="s">
        <v>282</v>
      </c>
      <c r="K72" s="198"/>
    </row>
    <row r="73" spans="1:11" x14ac:dyDescent="0.25">
      <c r="A73" s="251"/>
      <c r="B73" s="198"/>
      <c r="C73" s="199" t="s">
        <v>2122</v>
      </c>
      <c r="D73" s="198" t="s">
        <v>676</v>
      </c>
      <c r="E73" s="198">
        <v>147</v>
      </c>
      <c r="F73" s="198" t="s">
        <v>457</v>
      </c>
      <c r="G73" s="198" t="s">
        <v>2119</v>
      </c>
      <c r="H73" s="198" t="s">
        <v>2120</v>
      </c>
      <c r="I73" s="198">
        <v>122</v>
      </c>
      <c r="J73" s="198" t="s">
        <v>204</v>
      </c>
      <c r="K73" s="198"/>
    </row>
    <row r="74" spans="1:11" x14ac:dyDescent="0.25">
      <c r="A74" s="251"/>
      <c r="B74" s="198"/>
      <c r="C74" s="205" t="s">
        <v>2252</v>
      </c>
      <c r="D74" s="206" t="s">
        <v>448</v>
      </c>
      <c r="E74" s="198">
        <v>140</v>
      </c>
      <c r="F74" s="207" t="s">
        <v>446</v>
      </c>
      <c r="G74" s="198" t="s">
        <v>2098</v>
      </c>
      <c r="H74" s="198" t="s">
        <v>2156</v>
      </c>
      <c r="I74" s="198">
        <v>800</v>
      </c>
      <c r="J74" s="198"/>
      <c r="K74" s="198"/>
    </row>
    <row r="75" spans="1:11" x14ac:dyDescent="0.25">
      <c r="A75" s="251"/>
      <c r="B75" s="198"/>
      <c r="C75" s="199" t="s">
        <v>2133</v>
      </c>
      <c r="D75" s="198" t="s">
        <v>456</v>
      </c>
      <c r="E75" s="198">
        <v>144</v>
      </c>
      <c r="F75" s="198" t="s">
        <v>457</v>
      </c>
      <c r="G75" s="198" t="s">
        <v>2119</v>
      </c>
      <c r="H75" s="198" t="s">
        <v>2120</v>
      </c>
      <c r="I75" s="198">
        <v>122</v>
      </c>
      <c r="J75" s="198" t="s">
        <v>204</v>
      </c>
      <c r="K75" s="198"/>
    </row>
    <row r="76" spans="1:11" x14ac:dyDescent="0.25">
      <c r="A76" s="251"/>
      <c r="B76" s="198"/>
      <c r="C76" s="199" t="s">
        <v>2155</v>
      </c>
      <c r="D76" s="198" t="s">
        <v>450</v>
      </c>
      <c r="E76" s="198">
        <v>141</v>
      </c>
      <c r="F76" s="198" t="s">
        <v>446</v>
      </c>
      <c r="G76" s="198" t="s">
        <v>2098</v>
      </c>
      <c r="H76" s="198" t="s">
        <v>2156</v>
      </c>
      <c r="I76" s="198">
        <v>800</v>
      </c>
      <c r="J76" s="198" t="s">
        <v>204</v>
      </c>
      <c r="K76" s="198"/>
    </row>
    <row r="77" spans="1:11" x14ac:dyDescent="0.25">
      <c r="A77" s="251"/>
      <c r="B77" s="198"/>
      <c r="C77" s="199" t="s">
        <v>2157</v>
      </c>
      <c r="D77" s="198" t="s">
        <v>365</v>
      </c>
      <c r="E77" s="198">
        <v>101</v>
      </c>
      <c r="F77" s="198" t="s">
        <v>366</v>
      </c>
      <c r="G77" s="198" t="s">
        <v>2098</v>
      </c>
      <c r="H77" s="198" t="s">
        <v>2099</v>
      </c>
      <c r="I77" s="198">
        <v>549</v>
      </c>
      <c r="J77" s="198" t="s">
        <v>204</v>
      </c>
      <c r="K77" s="198"/>
    </row>
    <row r="78" spans="1:11" x14ac:dyDescent="0.25">
      <c r="A78" s="251"/>
      <c r="B78" s="198"/>
      <c r="C78" s="199" t="s">
        <v>2148</v>
      </c>
      <c r="D78" s="198" t="s">
        <v>215</v>
      </c>
      <c r="E78" s="198">
        <v>35</v>
      </c>
      <c r="F78" s="198" t="s">
        <v>213</v>
      </c>
      <c r="G78" s="198" t="s">
        <v>2098</v>
      </c>
      <c r="H78" s="198" t="s">
        <v>2099</v>
      </c>
      <c r="I78" s="198">
        <v>549</v>
      </c>
      <c r="J78" s="198" t="s">
        <v>204</v>
      </c>
      <c r="K78" s="198"/>
    </row>
    <row r="79" spans="1:11" x14ac:dyDescent="0.25">
      <c r="A79" s="251"/>
      <c r="B79" s="198"/>
      <c r="C79" s="199" t="s">
        <v>2139</v>
      </c>
      <c r="D79" s="198" t="s">
        <v>325</v>
      </c>
      <c r="E79" s="198">
        <v>84</v>
      </c>
      <c r="F79" s="198" t="s">
        <v>142</v>
      </c>
      <c r="G79" s="198" t="s">
        <v>2140</v>
      </c>
      <c r="H79" s="198" t="s">
        <v>2141</v>
      </c>
      <c r="I79" s="198">
        <v>2655</v>
      </c>
      <c r="J79" s="198" t="s">
        <v>64</v>
      </c>
      <c r="K79" s="198"/>
    </row>
    <row r="80" spans="1:11" x14ac:dyDescent="0.25">
      <c r="A80" s="251"/>
      <c r="B80" s="198"/>
      <c r="C80" s="199" t="s">
        <v>2158</v>
      </c>
      <c r="D80" s="198" t="s">
        <v>212</v>
      </c>
      <c r="E80" s="198">
        <v>34</v>
      </c>
      <c r="F80" s="198" t="s">
        <v>213</v>
      </c>
      <c r="G80" s="198" t="s">
        <v>2098</v>
      </c>
      <c r="H80" s="198" t="s">
        <v>2099</v>
      </c>
      <c r="I80" s="198">
        <v>549</v>
      </c>
      <c r="J80" s="198" t="s">
        <v>204</v>
      </c>
      <c r="K80" s="198"/>
    </row>
    <row r="81" spans="1:11" x14ac:dyDescent="0.25">
      <c r="A81" s="251"/>
      <c r="B81" s="198"/>
      <c r="C81" s="199" t="s">
        <v>2159</v>
      </c>
      <c r="D81" s="198" t="s">
        <v>501</v>
      </c>
      <c r="E81" s="198">
        <v>167</v>
      </c>
      <c r="F81" s="198" t="s">
        <v>502</v>
      </c>
      <c r="G81" s="198" t="s">
        <v>2160</v>
      </c>
      <c r="H81" s="198" t="s">
        <v>2160</v>
      </c>
      <c r="I81" s="198" t="s">
        <v>2160</v>
      </c>
      <c r="J81" s="198"/>
      <c r="K81" s="198"/>
    </row>
    <row r="82" spans="1:11" x14ac:dyDescent="0.25">
      <c r="A82" s="252">
        <v>7</v>
      </c>
      <c r="B82" s="190"/>
      <c r="C82" s="191" t="s">
        <v>2191</v>
      </c>
      <c r="D82" s="190" t="s">
        <v>405</v>
      </c>
      <c r="E82" s="190">
        <v>120</v>
      </c>
      <c r="F82" s="190" t="s">
        <v>191</v>
      </c>
      <c r="G82" s="190" t="s">
        <v>2163</v>
      </c>
      <c r="H82" s="190" t="s">
        <v>2164</v>
      </c>
      <c r="I82" s="190">
        <v>1400</v>
      </c>
      <c r="J82" s="190" t="s">
        <v>20</v>
      </c>
      <c r="K82" s="190"/>
    </row>
    <row r="83" spans="1:11" x14ac:dyDescent="0.25">
      <c r="A83" s="252"/>
      <c r="B83" s="190"/>
      <c r="C83" s="191" t="s">
        <v>2179</v>
      </c>
      <c r="D83" s="190" t="s">
        <v>321</v>
      </c>
      <c r="E83" s="190">
        <v>82</v>
      </c>
      <c r="F83" s="190" t="s">
        <v>142</v>
      </c>
      <c r="G83" s="190" t="s">
        <v>2140</v>
      </c>
      <c r="H83" s="190" t="s">
        <v>2141</v>
      </c>
      <c r="I83" s="190">
        <v>2655</v>
      </c>
      <c r="J83" s="190" t="s">
        <v>64</v>
      </c>
      <c r="K83" s="190"/>
    </row>
    <row r="84" spans="1:11" x14ac:dyDescent="0.25">
      <c r="A84" s="252"/>
      <c r="B84" s="190"/>
      <c r="C84" s="191" t="s">
        <v>2186</v>
      </c>
      <c r="D84" s="190" t="s">
        <v>551</v>
      </c>
      <c r="E84" s="190">
        <v>189</v>
      </c>
      <c r="F84" s="190" t="s">
        <v>552</v>
      </c>
      <c r="G84" s="190" t="s">
        <v>2163</v>
      </c>
      <c r="H84" s="190" t="s">
        <v>2164</v>
      </c>
      <c r="I84" s="190">
        <v>1400</v>
      </c>
      <c r="J84" s="190" t="s">
        <v>20</v>
      </c>
      <c r="K84" s="190"/>
    </row>
    <row r="85" spans="1:11" x14ac:dyDescent="0.25">
      <c r="A85" s="252"/>
      <c r="B85" s="190"/>
      <c r="C85" s="191" t="s">
        <v>2197</v>
      </c>
      <c r="D85" s="190" t="s">
        <v>651</v>
      </c>
      <c r="E85" s="190">
        <v>162</v>
      </c>
      <c r="F85" s="190" t="s">
        <v>2198</v>
      </c>
      <c r="G85" s="190" t="s">
        <v>2199</v>
      </c>
      <c r="H85" s="190" t="s">
        <v>2200</v>
      </c>
      <c r="I85" s="190">
        <v>1050</v>
      </c>
      <c r="J85" s="190" t="s">
        <v>20</v>
      </c>
      <c r="K85" s="190"/>
    </row>
    <row r="86" spans="1:11" x14ac:dyDescent="0.25">
      <c r="A86" s="252"/>
      <c r="B86" s="190"/>
      <c r="C86" s="191" t="s">
        <v>2187</v>
      </c>
      <c r="D86" s="190" t="s">
        <v>180</v>
      </c>
      <c r="E86" s="190">
        <v>20</v>
      </c>
      <c r="F86" s="190" t="s">
        <v>181</v>
      </c>
      <c r="G86" s="190" t="s">
        <v>2185</v>
      </c>
      <c r="H86" s="190" t="s">
        <v>2164</v>
      </c>
      <c r="I86" s="190">
        <v>1400</v>
      </c>
      <c r="J86" s="190" t="s">
        <v>20</v>
      </c>
      <c r="K86" s="190"/>
    </row>
    <row r="87" spans="1:11" x14ac:dyDescent="0.25">
      <c r="A87" s="252"/>
      <c r="B87" s="190"/>
      <c r="C87" s="191" t="s">
        <v>2194</v>
      </c>
      <c r="D87" s="190" t="s">
        <v>401</v>
      </c>
      <c r="E87" s="190">
        <v>118</v>
      </c>
      <c r="F87" s="190" t="s">
        <v>181</v>
      </c>
      <c r="G87" s="190" t="s">
        <v>2185</v>
      </c>
      <c r="H87" s="190" t="s">
        <v>2164</v>
      </c>
      <c r="I87" s="190">
        <v>1400</v>
      </c>
      <c r="J87" s="190" t="s">
        <v>20</v>
      </c>
      <c r="K87" s="190"/>
    </row>
    <row r="88" spans="1:11" x14ac:dyDescent="0.25">
      <c r="A88" s="252"/>
      <c r="B88" s="190"/>
      <c r="C88" s="191" t="s">
        <v>2204</v>
      </c>
      <c r="D88" s="190" t="s">
        <v>196</v>
      </c>
      <c r="E88" s="190">
        <v>28</v>
      </c>
      <c r="F88" s="190" t="s">
        <v>194</v>
      </c>
      <c r="G88" s="190" t="s">
        <v>2205</v>
      </c>
      <c r="H88" s="190" t="s">
        <v>2206</v>
      </c>
      <c r="I88" s="190">
        <v>1200</v>
      </c>
      <c r="J88" s="190" t="s">
        <v>20</v>
      </c>
      <c r="K88" s="190"/>
    </row>
    <row r="89" spans="1:11" x14ac:dyDescent="0.25">
      <c r="A89" s="252"/>
      <c r="B89" s="190"/>
      <c r="C89" s="191" t="s">
        <v>2208</v>
      </c>
      <c r="D89" s="190" t="s">
        <v>196</v>
      </c>
      <c r="E89" s="190">
        <v>27</v>
      </c>
      <c r="F89" s="190" t="s">
        <v>194</v>
      </c>
      <c r="G89" s="190" t="s">
        <v>2205</v>
      </c>
      <c r="H89" s="190" t="s">
        <v>2206</v>
      </c>
      <c r="I89" s="190">
        <v>1200</v>
      </c>
      <c r="J89" s="190" t="s">
        <v>20</v>
      </c>
      <c r="K89" s="190"/>
    </row>
    <row r="90" spans="1:11" x14ac:dyDescent="0.25">
      <c r="A90" s="247">
        <v>8</v>
      </c>
      <c r="B90" s="186"/>
      <c r="C90" s="187" t="s">
        <v>2180</v>
      </c>
      <c r="D90" s="186" t="s">
        <v>491</v>
      </c>
      <c r="E90" s="186">
        <v>163</v>
      </c>
      <c r="F90" s="186" t="s">
        <v>492</v>
      </c>
      <c r="G90" s="186" t="s">
        <v>2181</v>
      </c>
      <c r="H90" s="186" t="s">
        <v>2182</v>
      </c>
      <c r="I90" s="186">
        <v>1140</v>
      </c>
      <c r="J90" s="186" t="s">
        <v>20</v>
      </c>
      <c r="K90" s="186"/>
    </row>
    <row r="91" spans="1:11" x14ac:dyDescent="0.25">
      <c r="A91" s="247"/>
      <c r="B91" s="186"/>
      <c r="C91" s="187" t="s">
        <v>2167</v>
      </c>
      <c r="D91" s="186" t="s">
        <v>293</v>
      </c>
      <c r="E91" s="186">
        <v>69</v>
      </c>
      <c r="F91" s="186" t="s">
        <v>294</v>
      </c>
      <c r="G91" s="186" t="s">
        <v>2168</v>
      </c>
      <c r="H91" s="186" t="s">
        <v>2169</v>
      </c>
      <c r="I91" s="186">
        <v>1944</v>
      </c>
      <c r="J91" s="186" t="s">
        <v>64</v>
      </c>
      <c r="K91" s="186"/>
    </row>
    <row r="92" spans="1:11" x14ac:dyDescent="0.25">
      <c r="A92" s="247"/>
      <c r="B92" s="186"/>
      <c r="C92" s="187" t="s">
        <v>2183</v>
      </c>
      <c r="D92" s="186" t="s">
        <v>190</v>
      </c>
      <c r="E92" s="186">
        <v>25</v>
      </c>
      <c r="F92" s="186" t="s">
        <v>191</v>
      </c>
      <c r="G92" s="186" t="s">
        <v>2163</v>
      </c>
      <c r="H92" s="186" t="s">
        <v>2164</v>
      </c>
      <c r="I92" s="186">
        <v>1400</v>
      </c>
      <c r="J92" s="186" t="s">
        <v>20</v>
      </c>
      <c r="K92" s="186"/>
    </row>
    <row r="93" spans="1:11" x14ac:dyDescent="0.25">
      <c r="A93" s="249">
        <v>9</v>
      </c>
      <c r="B93" s="208"/>
      <c r="C93" s="209" t="s">
        <v>2174</v>
      </c>
      <c r="D93" s="208" t="s">
        <v>265</v>
      </c>
      <c r="E93" s="208">
        <v>56</v>
      </c>
      <c r="F93" s="208" t="s">
        <v>261</v>
      </c>
      <c r="G93" s="208" t="s">
        <v>2135</v>
      </c>
      <c r="H93" s="208" t="s">
        <v>2136</v>
      </c>
      <c r="I93" s="208">
        <v>105</v>
      </c>
      <c r="J93" s="208" t="s">
        <v>204</v>
      </c>
      <c r="K93" s="208"/>
    </row>
    <row r="94" spans="1:11" x14ac:dyDescent="0.25">
      <c r="A94" s="249"/>
      <c r="B94" s="208"/>
      <c r="C94" s="209" t="s">
        <v>2123</v>
      </c>
      <c r="D94" s="208" t="s">
        <v>510</v>
      </c>
      <c r="E94" s="208">
        <v>171</v>
      </c>
      <c r="F94" s="208" t="s">
        <v>511</v>
      </c>
      <c r="G94" s="208" t="s">
        <v>2124</v>
      </c>
      <c r="H94" s="208" t="s">
        <v>2125</v>
      </c>
      <c r="I94" s="208">
        <v>700</v>
      </c>
      <c r="J94" s="208" t="s">
        <v>204</v>
      </c>
      <c r="K94" s="208"/>
    </row>
    <row r="95" spans="1:11" x14ac:dyDescent="0.25">
      <c r="A95" s="248">
        <v>10</v>
      </c>
      <c r="B95" s="210"/>
      <c r="C95" s="211" t="s">
        <v>2172</v>
      </c>
      <c r="D95" s="210" t="s">
        <v>477</v>
      </c>
      <c r="E95" s="210">
        <v>155</v>
      </c>
      <c r="F95" s="210" t="s">
        <v>242</v>
      </c>
      <c r="G95" s="210" t="s">
        <v>2171</v>
      </c>
      <c r="H95" s="210" t="s">
        <v>2113</v>
      </c>
      <c r="I95" s="210">
        <v>1000</v>
      </c>
      <c r="J95" s="210" t="s">
        <v>64</v>
      </c>
      <c r="K95" s="210"/>
    </row>
    <row r="96" spans="1:11" x14ac:dyDescent="0.25">
      <c r="A96" s="248"/>
      <c r="B96" s="210"/>
      <c r="C96" s="211" t="s">
        <v>2190</v>
      </c>
      <c r="D96" s="210" t="s">
        <v>413</v>
      </c>
      <c r="E96" s="210">
        <v>124</v>
      </c>
      <c r="F96" s="210" t="s">
        <v>191</v>
      </c>
      <c r="G96" s="210" t="s">
        <v>2163</v>
      </c>
      <c r="H96" s="210" t="s">
        <v>2164</v>
      </c>
      <c r="I96" s="210">
        <v>1400</v>
      </c>
      <c r="J96" s="210" t="s">
        <v>20</v>
      </c>
      <c r="K96" s="210"/>
    </row>
  </sheetData>
  <mergeCells count="9">
    <mergeCell ref="A90:A92"/>
    <mergeCell ref="A95:A96"/>
    <mergeCell ref="A93:A94"/>
    <mergeCell ref="A1:I1"/>
    <mergeCell ref="A21:A46"/>
    <mergeCell ref="A18:A20"/>
    <mergeCell ref="A47:A66"/>
    <mergeCell ref="A67:A81"/>
    <mergeCell ref="A82:A89"/>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8"/>
  <sheetViews>
    <sheetView workbookViewId="0">
      <selection activeCell="F20" sqref="F20"/>
    </sheetView>
  </sheetViews>
  <sheetFormatPr defaultRowHeight="15" x14ac:dyDescent="0.25"/>
  <cols>
    <col min="3" max="3" width="27.28515625" customWidth="1"/>
    <col min="5" max="5" width="44.7109375" customWidth="1"/>
    <col min="6" max="6" width="26.42578125" customWidth="1"/>
    <col min="7" max="7" width="17.85546875" customWidth="1"/>
  </cols>
  <sheetData>
    <row r="1" spans="1:7" ht="15.75" x14ac:dyDescent="0.25">
      <c r="A1" s="1" t="s">
        <v>573</v>
      </c>
      <c r="C1" s="1"/>
      <c r="D1" s="1"/>
      <c r="E1" s="1"/>
    </row>
    <row r="2" spans="1:7" ht="15.75" thickBot="1" x14ac:dyDescent="0.3"/>
    <row r="3" spans="1:7" ht="15.75" thickBot="1" x14ac:dyDescent="0.3">
      <c r="C3" s="2" t="s">
        <v>574</v>
      </c>
      <c r="D3" s="2" t="s">
        <v>6</v>
      </c>
    </row>
    <row r="4" spans="1:7" ht="24" x14ac:dyDescent="0.25">
      <c r="C4" s="3" t="s">
        <v>2265</v>
      </c>
      <c r="D4" s="3" t="s">
        <v>575</v>
      </c>
      <c r="E4" s="4"/>
      <c r="F4" s="4"/>
      <c r="G4" s="4"/>
    </row>
    <row r="5" spans="1:7" x14ac:dyDescent="0.25">
      <c r="C5" s="3" t="s">
        <v>254</v>
      </c>
      <c r="D5" s="3" t="s">
        <v>576</v>
      </c>
      <c r="E5" s="5"/>
      <c r="F5" s="5"/>
      <c r="G5" s="5"/>
    </row>
    <row r="6" spans="1:7" x14ac:dyDescent="0.25">
      <c r="C6" s="3" t="s">
        <v>256</v>
      </c>
      <c r="D6" s="3" t="s">
        <v>577</v>
      </c>
      <c r="E6" s="5"/>
      <c r="F6" s="5"/>
      <c r="G6" s="5"/>
    </row>
    <row r="7" spans="1:7" x14ac:dyDescent="0.25">
      <c r="C7" s="3" t="s">
        <v>319</v>
      </c>
      <c r="D7" s="3" t="s">
        <v>578</v>
      </c>
      <c r="E7" s="6"/>
      <c r="F7" s="6"/>
      <c r="G7" s="6"/>
    </row>
    <row r="8" spans="1:7" x14ac:dyDescent="0.25">
      <c r="C8" s="3" t="s">
        <v>260</v>
      </c>
      <c r="D8" s="3" t="s">
        <v>579</v>
      </c>
      <c r="E8" s="5"/>
      <c r="F8" s="5"/>
      <c r="G8" s="5"/>
    </row>
    <row r="9" spans="1:7" x14ac:dyDescent="0.25">
      <c r="C9" s="3" t="s">
        <v>258</v>
      </c>
      <c r="D9" s="3" t="s">
        <v>580</v>
      </c>
    </row>
    <row r="10" spans="1:7" x14ac:dyDescent="0.25">
      <c r="C10" s="3" t="s">
        <v>581</v>
      </c>
      <c r="D10" s="3" t="s">
        <v>582</v>
      </c>
    </row>
    <row r="11" spans="1:7" x14ac:dyDescent="0.25">
      <c r="C11" s="3" t="s">
        <v>252</v>
      </c>
      <c r="D11" s="3" t="s">
        <v>583</v>
      </c>
    </row>
    <row r="12" spans="1:7" x14ac:dyDescent="0.25">
      <c r="C12" s="3" t="s">
        <v>141</v>
      </c>
      <c r="D12" s="3" t="s">
        <v>584</v>
      </c>
    </row>
    <row r="13" spans="1:7" x14ac:dyDescent="0.25">
      <c r="C13" s="3" t="s">
        <v>313</v>
      </c>
      <c r="D13" s="3" t="s">
        <v>585</v>
      </c>
    </row>
    <row r="14" spans="1:7" x14ac:dyDescent="0.25">
      <c r="C14" s="3" t="s">
        <v>315</v>
      </c>
      <c r="D14" s="3" t="s">
        <v>586</v>
      </c>
    </row>
    <row r="15" spans="1:7" x14ac:dyDescent="0.25">
      <c r="C15" s="3" t="s">
        <v>351</v>
      </c>
      <c r="D15" s="3" t="s">
        <v>587</v>
      </c>
    </row>
    <row r="16" spans="1:7" x14ac:dyDescent="0.25">
      <c r="C16" s="3" t="s">
        <v>265</v>
      </c>
      <c r="D16" s="3" t="s">
        <v>588</v>
      </c>
    </row>
    <row r="17" spans="3:4" x14ac:dyDescent="0.25">
      <c r="C17" s="3" t="s">
        <v>354</v>
      </c>
      <c r="D17" s="3" t="s">
        <v>589</v>
      </c>
    </row>
    <row r="18" spans="3:4" x14ac:dyDescent="0.25">
      <c r="C18" s="3" t="s">
        <v>311</v>
      </c>
      <c r="D18" s="3" t="s">
        <v>590</v>
      </c>
    </row>
    <row r="19" spans="3:4" x14ac:dyDescent="0.25">
      <c r="C19" s="3" t="s">
        <v>248</v>
      </c>
      <c r="D19" s="3" t="s">
        <v>591</v>
      </c>
    </row>
    <row r="20" spans="3:4" x14ac:dyDescent="0.25">
      <c r="C20" s="3" t="s">
        <v>321</v>
      </c>
      <c r="D20" s="3" t="s">
        <v>592</v>
      </c>
    </row>
    <row r="21" spans="3:4" x14ac:dyDescent="0.25">
      <c r="C21" s="3" t="s">
        <v>250</v>
      </c>
      <c r="D21" s="3" t="s">
        <v>593</v>
      </c>
    </row>
    <row r="22" spans="3:4" x14ac:dyDescent="0.25">
      <c r="C22" s="3" t="s">
        <v>532</v>
      </c>
      <c r="D22" s="3" t="s">
        <v>594</v>
      </c>
    </row>
    <row r="23" spans="3:4" x14ac:dyDescent="0.25">
      <c r="C23" s="3" t="s">
        <v>267</v>
      </c>
      <c r="D23" s="3" t="s">
        <v>595</v>
      </c>
    </row>
    <row r="24" spans="3:4" x14ac:dyDescent="0.25">
      <c r="C24" s="3" t="s">
        <v>596</v>
      </c>
      <c r="D24" s="3" t="s">
        <v>597</v>
      </c>
    </row>
    <row r="25" spans="3:4" x14ac:dyDescent="0.25">
      <c r="C25" s="3" t="s">
        <v>598</v>
      </c>
      <c r="D25" s="3" t="s">
        <v>599</v>
      </c>
    </row>
    <row r="26" spans="3:4" x14ac:dyDescent="0.25">
      <c r="C26" s="3" t="s">
        <v>365</v>
      </c>
      <c r="D26" s="3" t="s">
        <v>600</v>
      </c>
    </row>
    <row r="27" spans="3:4" x14ac:dyDescent="0.25">
      <c r="C27" s="3" t="s">
        <v>215</v>
      </c>
      <c r="D27" s="3" t="s">
        <v>601</v>
      </c>
    </row>
    <row r="28" spans="3:4" x14ac:dyDescent="0.25">
      <c r="C28" s="3" t="s">
        <v>217</v>
      </c>
      <c r="D28" s="3" t="s">
        <v>602</v>
      </c>
    </row>
    <row r="29" spans="3:4" x14ac:dyDescent="0.25">
      <c r="C29" s="3" t="s">
        <v>325</v>
      </c>
      <c r="D29" s="3" t="s">
        <v>603</v>
      </c>
    </row>
    <row r="30" spans="3:4" x14ac:dyDescent="0.25">
      <c r="C30" s="3" t="s">
        <v>521</v>
      </c>
      <c r="D30" s="3" t="s">
        <v>604</v>
      </c>
    </row>
    <row r="31" spans="3:4" x14ac:dyDescent="0.25">
      <c r="C31" s="3" t="s">
        <v>466</v>
      </c>
      <c r="D31" s="3" t="s">
        <v>605</v>
      </c>
    </row>
    <row r="32" spans="3:4" x14ac:dyDescent="0.25">
      <c r="C32" s="3" t="s">
        <v>172</v>
      </c>
      <c r="D32" s="3" t="s">
        <v>606</v>
      </c>
    </row>
    <row r="33" spans="3:4" x14ac:dyDescent="0.25">
      <c r="C33" s="3" t="s">
        <v>385</v>
      </c>
      <c r="D33" s="3" t="s">
        <v>607</v>
      </c>
    </row>
    <row r="34" spans="3:4" x14ac:dyDescent="0.25">
      <c r="C34" s="3" t="s">
        <v>293</v>
      </c>
      <c r="D34" s="3" t="s">
        <v>608</v>
      </c>
    </row>
    <row r="35" spans="3:4" x14ac:dyDescent="0.25">
      <c r="C35" s="3" t="s">
        <v>474</v>
      </c>
      <c r="D35" s="3" t="s">
        <v>609</v>
      </c>
    </row>
    <row r="36" spans="3:4" x14ac:dyDescent="0.25">
      <c r="C36" s="3" t="s">
        <v>491</v>
      </c>
      <c r="D36" s="3" t="s">
        <v>610</v>
      </c>
    </row>
    <row r="37" spans="3:4" x14ac:dyDescent="0.25">
      <c r="C37" s="3" t="s">
        <v>156</v>
      </c>
      <c r="D37" s="3" t="s">
        <v>611</v>
      </c>
    </row>
    <row r="38" spans="3:4" x14ac:dyDescent="0.25">
      <c r="C38" s="3" t="s">
        <v>381</v>
      </c>
      <c r="D38" s="3" t="s">
        <v>612</v>
      </c>
    </row>
    <row r="39" spans="3:4" x14ac:dyDescent="0.25">
      <c r="C39" s="3" t="s">
        <v>190</v>
      </c>
      <c r="D39" s="3" t="s">
        <v>613</v>
      </c>
    </row>
    <row r="40" spans="3:4" x14ac:dyDescent="0.25">
      <c r="C40" s="3" t="s">
        <v>196</v>
      </c>
      <c r="D40" s="3" t="s">
        <v>614</v>
      </c>
    </row>
    <row r="41" spans="3:4" x14ac:dyDescent="0.25">
      <c r="C41" s="3" t="s">
        <v>241</v>
      </c>
      <c r="D41" s="3" t="s">
        <v>615</v>
      </c>
    </row>
    <row r="42" spans="3:4" x14ac:dyDescent="0.25">
      <c r="C42" s="3" t="s">
        <v>372</v>
      </c>
      <c r="D42" s="3" t="s">
        <v>616</v>
      </c>
    </row>
    <row r="43" spans="3:4" x14ac:dyDescent="0.25">
      <c r="C43" s="3" t="s">
        <v>363</v>
      </c>
      <c r="D43" s="3" t="s">
        <v>617</v>
      </c>
    </row>
    <row r="44" spans="3:4" x14ac:dyDescent="0.25">
      <c r="C44" s="3" t="s">
        <v>158</v>
      </c>
      <c r="D44" s="3" t="s">
        <v>618</v>
      </c>
    </row>
    <row r="45" spans="3:4" x14ac:dyDescent="0.25">
      <c r="C45" s="3" t="s">
        <v>338</v>
      </c>
      <c r="D45" s="3" t="s">
        <v>619</v>
      </c>
    </row>
    <row r="46" spans="3:4" x14ac:dyDescent="0.25">
      <c r="C46" s="3" t="s">
        <v>201</v>
      </c>
      <c r="D46" s="3" t="s">
        <v>620</v>
      </c>
    </row>
    <row r="47" spans="3:4" x14ac:dyDescent="0.25">
      <c r="C47" s="3" t="s">
        <v>383</v>
      </c>
      <c r="D47" s="3" t="s">
        <v>621</v>
      </c>
    </row>
    <row r="48" spans="3:4" x14ac:dyDescent="0.25">
      <c r="C48" s="3" t="s">
        <v>63</v>
      </c>
      <c r="D48" s="3" t="s">
        <v>622</v>
      </c>
    </row>
    <row r="49" spans="3:4" x14ac:dyDescent="0.25">
      <c r="C49" s="3" t="s">
        <v>166</v>
      </c>
      <c r="D49" s="3" t="s">
        <v>623</v>
      </c>
    </row>
    <row r="50" spans="3:4" x14ac:dyDescent="0.25">
      <c r="C50" s="3" t="s">
        <v>477</v>
      </c>
      <c r="D50" s="3" t="s">
        <v>624</v>
      </c>
    </row>
    <row r="51" spans="3:4" x14ac:dyDescent="0.25">
      <c r="C51" s="3" t="s">
        <v>379</v>
      </c>
      <c r="D51" s="3" t="s">
        <v>625</v>
      </c>
    </row>
    <row r="52" spans="3:4" x14ac:dyDescent="0.25">
      <c r="C52" s="3" t="s">
        <v>374</v>
      </c>
      <c r="D52" s="3" t="s">
        <v>626</v>
      </c>
    </row>
    <row r="53" spans="3:4" x14ac:dyDescent="0.25">
      <c r="C53" s="3" t="s">
        <v>551</v>
      </c>
      <c r="D53" s="3" t="s">
        <v>627</v>
      </c>
    </row>
    <row r="54" spans="3:4" x14ac:dyDescent="0.25">
      <c r="C54" s="3" t="s">
        <v>407</v>
      </c>
      <c r="D54" s="3" t="s">
        <v>628</v>
      </c>
    </row>
    <row r="55" spans="3:4" x14ac:dyDescent="0.25">
      <c r="C55" s="3" t="s">
        <v>183</v>
      </c>
      <c r="D55" s="3" t="s">
        <v>629</v>
      </c>
    </row>
    <row r="56" spans="3:4" x14ac:dyDescent="0.25">
      <c r="C56" s="3" t="s">
        <v>160</v>
      </c>
      <c r="D56" s="3" t="s">
        <v>630</v>
      </c>
    </row>
    <row r="57" spans="3:4" x14ac:dyDescent="0.25">
      <c r="C57" s="3" t="s">
        <v>180</v>
      </c>
      <c r="D57" s="3" t="s">
        <v>631</v>
      </c>
    </row>
    <row r="58" spans="3:4" x14ac:dyDescent="0.25">
      <c r="C58" s="3" t="s">
        <v>393</v>
      </c>
      <c r="D58" s="3" t="s">
        <v>632</v>
      </c>
    </row>
    <row r="59" spans="3:4" x14ac:dyDescent="0.25">
      <c r="C59" s="3" t="s">
        <v>360</v>
      </c>
      <c r="D59" s="3" t="s">
        <v>633</v>
      </c>
    </row>
    <row r="60" spans="3:4" x14ac:dyDescent="0.25">
      <c r="C60" s="3" t="s">
        <v>178</v>
      </c>
      <c r="D60" s="3" t="s">
        <v>634</v>
      </c>
    </row>
    <row r="61" spans="3:4" x14ac:dyDescent="0.25">
      <c r="C61" s="3" t="s">
        <v>635</v>
      </c>
      <c r="D61" s="3" t="s">
        <v>636</v>
      </c>
    </row>
    <row r="62" spans="3:4" x14ac:dyDescent="0.25">
      <c r="C62" s="3" t="s">
        <v>413</v>
      </c>
      <c r="D62" s="3" t="s">
        <v>637</v>
      </c>
    </row>
    <row r="63" spans="3:4" x14ac:dyDescent="0.25">
      <c r="C63" s="3" t="s">
        <v>405</v>
      </c>
      <c r="D63" s="3" t="s">
        <v>638</v>
      </c>
    </row>
    <row r="64" spans="3:4" x14ac:dyDescent="0.25">
      <c r="C64" s="3" t="s">
        <v>397</v>
      </c>
      <c r="D64" s="3" t="s">
        <v>639</v>
      </c>
    </row>
    <row r="65" spans="3:4" x14ac:dyDescent="0.25">
      <c r="C65" s="3" t="s">
        <v>389</v>
      </c>
      <c r="D65" s="3" t="s">
        <v>640</v>
      </c>
    </row>
    <row r="66" spans="3:4" x14ac:dyDescent="0.25">
      <c r="C66" s="3" t="s">
        <v>401</v>
      </c>
      <c r="D66" s="3" t="s">
        <v>641</v>
      </c>
    </row>
    <row r="67" spans="3:4" x14ac:dyDescent="0.25">
      <c r="C67" s="3" t="s">
        <v>642</v>
      </c>
      <c r="D67" s="3" t="s">
        <v>643</v>
      </c>
    </row>
    <row r="68" spans="3:4" x14ac:dyDescent="0.25">
      <c r="C68" s="3" t="s">
        <v>644</v>
      </c>
      <c r="D68" s="3" t="s">
        <v>645</v>
      </c>
    </row>
    <row r="69" spans="3:4" x14ac:dyDescent="0.25">
      <c r="C69" s="3" t="s">
        <v>403</v>
      </c>
      <c r="D69" s="3" t="s">
        <v>646</v>
      </c>
    </row>
    <row r="70" spans="3:4" x14ac:dyDescent="0.25">
      <c r="C70" s="3" t="s">
        <v>545</v>
      </c>
      <c r="D70" s="3" t="s">
        <v>647</v>
      </c>
    </row>
    <row r="71" spans="3:4" x14ac:dyDescent="0.25">
      <c r="C71" s="3" t="s">
        <v>395</v>
      </c>
      <c r="D71" s="3" t="s">
        <v>648</v>
      </c>
    </row>
    <row r="72" spans="3:4" x14ac:dyDescent="0.25">
      <c r="C72" s="3" t="s">
        <v>168</v>
      </c>
      <c r="D72" s="3" t="s">
        <v>649</v>
      </c>
    </row>
    <row r="73" spans="3:4" x14ac:dyDescent="0.25">
      <c r="C73" s="3" t="s">
        <v>170</v>
      </c>
      <c r="D73" s="3" t="s">
        <v>650</v>
      </c>
    </row>
    <row r="74" spans="3:4" x14ac:dyDescent="0.25">
      <c r="C74" s="3" t="s">
        <v>651</v>
      </c>
      <c r="D74" s="3" t="s">
        <v>652</v>
      </c>
    </row>
    <row r="75" spans="3:4" x14ac:dyDescent="0.25">
      <c r="C75" s="3" t="s">
        <v>653</v>
      </c>
      <c r="D75" s="3" t="s">
        <v>654</v>
      </c>
    </row>
    <row r="76" spans="3:4" x14ac:dyDescent="0.25">
      <c r="C76" s="3" t="s">
        <v>655</v>
      </c>
      <c r="D76" s="3" t="s">
        <v>656</v>
      </c>
    </row>
    <row r="77" spans="3:4" x14ac:dyDescent="0.25">
      <c r="C77" s="3" t="s">
        <v>212</v>
      </c>
      <c r="D77" s="3" t="s">
        <v>657</v>
      </c>
    </row>
    <row r="78" spans="3:4" x14ac:dyDescent="0.25">
      <c r="C78" s="3" t="s">
        <v>459</v>
      </c>
      <c r="D78" s="3" t="s">
        <v>658</v>
      </c>
    </row>
    <row r="79" spans="3:4" x14ac:dyDescent="0.25">
      <c r="C79" s="3" t="s">
        <v>659</v>
      </c>
      <c r="D79" s="3" t="s">
        <v>660</v>
      </c>
    </row>
    <row r="80" spans="3:4" x14ac:dyDescent="0.25">
      <c r="C80" s="3" t="s">
        <v>448</v>
      </c>
      <c r="D80" s="3" t="s">
        <v>661</v>
      </c>
    </row>
    <row r="81" spans="3:4" x14ac:dyDescent="0.25">
      <c r="C81" s="3" t="s">
        <v>450</v>
      </c>
      <c r="D81" s="3" t="s">
        <v>662</v>
      </c>
    </row>
    <row r="82" spans="3:4" x14ac:dyDescent="0.25">
      <c r="C82" s="3" t="s">
        <v>435</v>
      </c>
      <c r="D82" s="3" t="s">
        <v>663</v>
      </c>
    </row>
    <row r="83" spans="3:4" x14ac:dyDescent="0.25">
      <c r="C83" s="3" t="s">
        <v>456</v>
      </c>
      <c r="D83" s="3" t="s">
        <v>664</v>
      </c>
    </row>
    <row r="84" spans="3:4" x14ac:dyDescent="0.25">
      <c r="C84" s="3" t="s">
        <v>144</v>
      </c>
      <c r="D84" s="3" t="s">
        <v>665</v>
      </c>
    </row>
    <row r="85" spans="3:4" x14ac:dyDescent="0.25">
      <c r="C85" s="3" t="s">
        <v>279</v>
      </c>
      <c r="D85" s="3" t="s">
        <v>666</v>
      </c>
    </row>
    <row r="86" spans="3:4" x14ac:dyDescent="0.25">
      <c r="C86" s="3" t="s">
        <v>461</v>
      </c>
      <c r="D86" s="3" t="s">
        <v>667</v>
      </c>
    </row>
    <row r="87" spans="3:4" x14ac:dyDescent="0.25">
      <c r="C87" s="3" t="s">
        <v>305</v>
      </c>
      <c r="D87" s="3" t="s">
        <v>668</v>
      </c>
    </row>
    <row r="88" spans="3:4" x14ac:dyDescent="0.25">
      <c r="C88" s="3" t="s">
        <v>289</v>
      </c>
      <c r="D88" s="3" t="s">
        <v>669</v>
      </c>
    </row>
    <row r="89" spans="3:4" x14ac:dyDescent="0.25">
      <c r="C89" s="3" t="s">
        <v>510</v>
      </c>
      <c r="D89" s="3" t="s">
        <v>670</v>
      </c>
    </row>
    <row r="90" spans="3:4" x14ac:dyDescent="0.25">
      <c r="C90" s="3" t="s">
        <v>287</v>
      </c>
      <c r="D90" s="3" t="s">
        <v>671</v>
      </c>
    </row>
    <row r="91" spans="3:4" x14ac:dyDescent="0.25">
      <c r="C91" s="3" t="s">
        <v>299</v>
      </c>
      <c r="D91" s="3" t="s">
        <v>672</v>
      </c>
    </row>
    <row r="92" spans="3:4" x14ac:dyDescent="0.25">
      <c r="C92" s="3" t="s">
        <v>501</v>
      </c>
      <c r="D92" s="3" t="s">
        <v>673</v>
      </c>
    </row>
    <row r="93" spans="3:4" x14ac:dyDescent="0.25">
      <c r="C93" s="3" t="s">
        <v>301</v>
      </c>
      <c r="D93" s="3" t="s">
        <v>674</v>
      </c>
    </row>
    <row r="94" spans="3:4" x14ac:dyDescent="0.25">
      <c r="C94" s="3" t="s">
        <v>303</v>
      </c>
      <c r="D94" s="3" t="s">
        <v>675</v>
      </c>
    </row>
    <row r="95" spans="3:4" x14ac:dyDescent="0.25">
      <c r="C95" s="3" t="s">
        <v>676</v>
      </c>
      <c r="D95" s="3" t="s">
        <v>677</v>
      </c>
    </row>
    <row r="96" spans="3:4" x14ac:dyDescent="0.25">
      <c r="C96" s="3" t="s">
        <v>291</v>
      </c>
      <c r="D96" s="3" t="s">
        <v>678</v>
      </c>
    </row>
    <row r="97" spans="3:4" x14ac:dyDescent="0.25">
      <c r="C97" s="3" t="s">
        <v>281</v>
      </c>
      <c r="D97" s="3" t="s">
        <v>679</v>
      </c>
    </row>
    <row r="98" spans="3:4" x14ac:dyDescent="0.25">
      <c r="C98" s="3" t="s">
        <v>196</v>
      </c>
      <c r="D98" s="3" t="s">
        <v>680</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83"/>
  <sheetViews>
    <sheetView workbookViewId="0">
      <selection activeCell="C165" sqref="C165"/>
    </sheetView>
  </sheetViews>
  <sheetFormatPr defaultRowHeight="15" x14ac:dyDescent="0.25"/>
  <cols>
    <col min="2" max="2" width="28.85546875" customWidth="1"/>
    <col min="3" max="3" width="10.7109375" customWidth="1"/>
    <col min="17" max="17" width="18.28515625" customWidth="1"/>
  </cols>
  <sheetData>
    <row r="1" spans="1:17" ht="15.75" x14ac:dyDescent="0.25">
      <c r="A1" s="1" t="s">
        <v>681</v>
      </c>
    </row>
    <row r="3" spans="1:17" x14ac:dyDescent="0.25">
      <c r="A3" s="7"/>
      <c r="B3" s="7"/>
      <c r="C3" s="213" t="s">
        <v>682</v>
      </c>
      <c r="D3" s="213"/>
      <c r="E3" s="213"/>
      <c r="F3" s="213"/>
      <c r="G3" s="213"/>
      <c r="H3" s="213"/>
      <c r="I3" s="213"/>
      <c r="J3" s="214" t="s">
        <v>683</v>
      </c>
      <c r="K3" s="214"/>
      <c r="L3" s="214"/>
      <c r="M3" s="214"/>
      <c r="N3" s="214"/>
      <c r="O3" s="214"/>
      <c r="P3" s="214"/>
      <c r="Q3" s="8" t="s">
        <v>684</v>
      </c>
    </row>
    <row r="4" spans="1:17" ht="15.75" thickBot="1" x14ac:dyDescent="0.3">
      <c r="A4" s="9"/>
      <c r="B4" s="9"/>
      <c r="C4" s="213">
        <v>2016</v>
      </c>
      <c r="D4" s="213"/>
      <c r="E4" s="215">
        <v>2017</v>
      </c>
      <c r="F4" s="215"/>
      <c r="G4" s="215">
        <v>2018</v>
      </c>
      <c r="H4" s="215"/>
      <c r="I4" s="216" t="s">
        <v>685</v>
      </c>
      <c r="J4" s="214">
        <v>2016</v>
      </c>
      <c r="K4" s="214"/>
      <c r="L4" s="215">
        <v>2017</v>
      </c>
      <c r="M4" s="215"/>
      <c r="N4" s="215">
        <v>2018</v>
      </c>
      <c r="O4" s="215"/>
      <c r="P4" s="216" t="s">
        <v>685</v>
      </c>
      <c r="Q4" s="212" t="s">
        <v>685</v>
      </c>
    </row>
    <row r="5" spans="1:17" ht="16.5" thickTop="1" thickBot="1" x14ac:dyDescent="0.3">
      <c r="A5" s="10" t="s">
        <v>686</v>
      </c>
      <c r="B5" s="10" t="s">
        <v>687</v>
      </c>
      <c r="C5" s="11">
        <v>1</v>
      </c>
      <c r="D5" s="12">
        <v>2</v>
      </c>
      <c r="E5" s="12">
        <v>1</v>
      </c>
      <c r="F5" s="12">
        <v>2</v>
      </c>
      <c r="G5" s="12">
        <v>1</v>
      </c>
      <c r="H5" s="12">
        <v>2</v>
      </c>
      <c r="I5" s="216"/>
      <c r="J5" s="13">
        <v>1</v>
      </c>
      <c r="K5" s="12">
        <v>2</v>
      </c>
      <c r="L5" s="12">
        <v>1</v>
      </c>
      <c r="M5" s="12">
        <v>2</v>
      </c>
      <c r="N5" s="12">
        <v>1</v>
      </c>
      <c r="O5" s="12">
        <v>2</v>
      </c>
      <c r="P5" s="216"/>
      <c r="Q5" s="212"/>
    </row>
    <row r="6" spans="1:17" ht="15.75" thickTop="1" x14ac:dyDescent="0.25">
      <c r="A6" s="14" t="s">
        <v>66</v>
      </c>
      <c r="B6" s="15" t="s">
        <v>688</v>
      </c>
      <c r="C6" s="14" t="s">
        <v>689</v>
      </c>
      <c r="D6" s="14" t="s">
        <v>689</v>
      </c>
      <c r="E6" s="14" t="s">
        <v>689</v>
      </c>
      <c r="F6" s="14" t="s">
        <v>689</v>
      </c>
      <c r="G6" s="14" t="s">
        <v>689</v>
      </c>
      <c r="H6" s="14" t="s">
        <v>689</v>
      </c>
      <c r="I6" s="14" t="s">
        <v>689</v>
      </c>
      <c r="J6" s="14" t="s">
        <v>689</v>
      </c>
      <c r="K6" s="14" t="s">
        <v>689</v>
      </c>
      <c r="L6" s="14">
        <v>163</v>
      </c>
      <c r="M6" s="14">
        <v>165</v>
      </c>
      <c r="N6" s="14">
        <v>143</v>
      </c>
      <c r="O6" s="14">
        <v>144</v>
      </c>
      <c r="P6" s="14">
        <v>-1.6760935581</v>
      </c>
      <c r="Q6" s="14">
        <v>-2.6361201336</v>
      </c>
    </row>
    <row r="7" spans="1:17" x14ac:dyDescent="0.25">
      <c r="A7" s="14" t="s">
        <v>356</v>
      </c>
      <c r="B7" s="15" t="s">
        <v>690</v>
      </c>
      <c r="C7" s="14">
        <v>146</v>
      </c>
      <c r="D7" s="14">
        <v>148</v>
      </c>
      <c r="E7" s="14">
        <v>116</v>
      </c>
      <c r="F7" s="14">
        <v>116</v>
      </c>
      <c r="G7" s="14">
        <v>129</v>
      </c>
      <c r="H7" s="14">
        <v>134</v>
      </c>
      <c r="I7" s="14">
        <v>-6.0521750319000001</v>
      </c>
      <c r="J7" s="14">
        <v>161</v>
      </c>
      <c r="K7" s="14">
        <v>163</v>
      </c>
      <c r="L7" s="14">
        <v>162</v>
      </c>
      <c r="M7" s="14">
        <v>162</v>
      </c>
      <c r="N7" s="14">
        <v>136</v>
      </c>
      <c r="O7" s="14">
        <v>133</v>
      </c>
      <c r="P7" s="14">
        <v>-3.9601486207000001</v>
      </c>
      <c r="Q7" s="14">
        <v>-4.7910760450999996</v>
      </c>
    </row>
    <row r="8" spans="1:17" x14ac:dyDescent="0.25">
      <c r="A8" s="14" t="s">
        <v>161</v>
      </c>
      <c r="B8" s="15" t="s">
        <v>691</v>
      </c>
      <c r="C8" s="14">
        <v>152</v>
      </c>
      <c r="D8" s="14">
        <v>155</v>
      </c>
      <c r="E8" s="14">
        <v>132</v>
      </c>
      <c r="F8" s="14">
        <v>122</v>
      </c>
      <c r="G8" s="14">
        <v>142</v>
      </c>
      <c r="H8" s="14">
        <v>145</v>
      </c>
      <c r="I8" s="14">
        <v>2.8785339203999998</v>
      </c>
      <c r="J8" s="14">
        <v>163</v>
      </c>
      <c r="K8" s="14">
        <v>163</v>
      </c>
      <c r="L8" s="14">
        <v>166</v>
      </c>
      <c r="M8" s="14">
        <v>169</v>
      </c>
      <c r="N8" s="14">
        <v>145</v>
      </c>
      <c r="O8" s="14">
        <v>145</v>
      </c>
      <c r="P8" s="14">
        <v>0.24536624930000001</v>
      </c>
      <c r="Q8" s="14">
        <v>1.6075735260999999</v>
      </c>
    </row>
    <row r="9" spans="1:17" x14ac:dyDescent="0.25">
      <c r="A9" s="14" t="s">
        <v>375</v>
      </c>
      <c r="B9" s="15" t="s">
        <v>692</v>
      </c>
      <c r="C9" s="14" t="s">
        <v>689</v>
      </c>
      <c r="D9" s="14" t="s">
        <v>689</v>
      </c>
      <c r="E9" s="14" t="s">
        <v>689</v>
      </c>
      <c r="F9" s="14" t="s">
        <v>689</v>
      </c>
      <c r="G9" s="14" t="s">
        <v>689</v>
      </c>
      <c r="H9" s="14" t="s">
        <v>689</v>
      </c>
      <c r="I9" s="14" t="s">
        <v>689</v>
      </c>
      <c r="J9" s="14">
        <v>164</v>
      </c>
      <c r="K9" s="14">
        <v>161</v>
      </c>
      <c r="L9" s="14">
        <v>159</v>
      </c>
      <c r="M9" s="14">
        <v>160</v>
      </c>
      <c r="N9" s="14">
        <v>140</v>
      </c>
      <c r="O9" s="14">
        <v>138</v>
      </c>
      <c r="P9" s="14">
        <v>-3.3416905516000002</v>
      </c>
      <c r="Q9" s="14">
        <v>-2.9355279017</v>
      </c>
    </row>
    <row r="10" spans="1:17" x14ac:dyDescent="0.25">
      <c r="A10" s="14" t="s">
        <v>392</v>
      </c>
      <c r="B10" s="15" t="s">
        <v>693</v>
      </c>
      <c r="C10" s="14" t="s">
        <v>689</v>
      </c>
      <c r="D10" s="14" t="s">
        <v>689</v>
      </c>
      <c r="E10" s="14" t="s">
        <v>689</v>
      </c>
      <c r="F10" s="14" t="s">
        <v>689</v>
      </c>
      <c r="G10" s="14" t="s">
        <v>689</v>
      </c>
      <c r="H10" s="14" t="s">
        <v>689</v>
      </c>
      <c r="I10" s="14" t="s">
        <v>689</v>
      </c>
      <c r="J10" s="14">
        <v>162</v>
      </c>
      <c r="K10" s="14">
        <v>163</v>
      </c>
      <c r="L10" s="14">
        <v>164</v>
      </c>
      <c r="M10" s="14">
        <v>167</v>
      </c>
      <c r="N10" s="14">
        <v>155</v>
      </c>
      <c r="O10" s="14">
        <v>151</v>
      </c>
      <c r="P10" s="14">
        <v>1.6059740013999999</v>
      </c>
      <c r="Q10" s="14">
        <v>1.7514319227999999</v>
      </c>
    </row>
    <row r="11" spans="1:17" x14ac:dyDescent="0.25">
      <c r="A11" s="14" t="s">
        <v>192</v>
      </c>
      <c r="B11" s="15" t="s">
        <v>694</v>
      </c>
      <c r="C11" s="14">
        <v>148</v>
      </c>
      <c r="D11" s="14">
        <v>150</v>
      </c>
      <c r="E11" s="14">
        <v>121</v>
      </c>
      <c r="F11" s="14">
        <v>121</v>
      </c>
      <c r="G11" s="14">
        <v>142</v>
      </c>
      <c r="H11" s="14">
        <v>142</v>
      </c>
      <c r="I11" s="14">
        <v>-0.75429683989999996</v>
      </c>
      <c r="J11" s="14">
        <v>164</v>
      </c>
      <c r="K11" s="14">
        <v>164</v>
      </c>
      <c r="L11" s="14">
        <v>167</v>
      </c>
      <c r="M11" s="14">
        <v>170</v>
      </c>
      <c r="N11" s="14">
        <v>149</v>
      </c>
      <c r="O11" s="14">
        <v>144</v>
      </c>
      <c r="P11" s="14">
        <v>1.1112075460999999</v>
      </c>
      <c r="Q11" s="14">
        <v>0.4379279056</v>
      </c>
    </row>
    <row r="12" spans="1:17" x14ac:dyDescent="0.25">
      <c r="A12" s="14" t="s">
        <v>408</v>
      </c>
      <c r="B12" s="15" t="s">
        <v>695</v>
      </c>
      <c r="C12" s="14">
        <v>151</v>
      </c>
      <c r="D12" s="14">
        <v>157</v>
      </c>
      <c r="E12" s="14">
        <v>126</v>
      </c>
      <c r="F12" s="14">
        <v>128</v>
      </c>
      <c r="G12" s="14">
        <v>147</v>
      </c>
      <c r="H12" s="14">
        <v>144</v>
      </c>
      <c r="I12" s="14">
        <v>3.6353736621000001</v>
      </c>
      <c r="J12" s="14">
        <v>164</v>
      </c>
      <c r="K12" s="14">
        <v>165</v>
      </c>
      <c r="L12" s="14">
        <v>167</v>
      </c>
      <c r="M12" s="14">
        <v>171</v>
      </c>
      <c r="N12" s="14">
        <v>147</v>
      </c>
      <c r="O12" s="14">
        <v>146</v>
      </c>
      <c r="P12" s="14">
        <v>1.3585907738</v>
      </c>
      <c r="Q12" s="14">
        <v>2.5708110959999999</v>
      </c>
    </row>
    <row r="13" spans="1:17" x14ac:dyDescent="0.25">
      <c r="A13" s="14" t="s">
        <v>211</v>
      </c>
      <c r="B13" s="15" t="s">
        <v>696</v>
      </c>
      <c r="C13" s="14">
        <v>145</v>
      </c>
      <c r="D13" s="14">
        <v>145</v>
      </c>
      <c r="E13" s="14">
        <v>118</v>
      </c>
      <c r="F13" s="14">
        <v>119</v>
      </c>
      <c r="G13" s="14">
        <v>132</v>
      </c>
      <c r="H13" s="14">
        <v>129</v>
      </c>
      <c r="I13" s="14">
        <v>-6.2035429801999999</v>
      </c>
      <c r="J13" s="14">
        <v>162</v>
      </c>
      <c r="K13" s="14">
        <v>164</v>
      </c>
      <c r="L13" s="14">
        <v>158</v>
      </c>
      <c r="M13" s="14">
        <v>162</v>
      </c>
      <c r="N13" s="14">
        <v>138</v>
      </c>
      <c r="O13" s="14">
        <v>134</v>
      </c>
      <c r="P13" s="14">
        <v>-3.8364570068999999</v>
      </c>
      <c r="Q13" s="14">
        <v>-4.7910760450999996</v>
      </c>
    </row>
    <row r="14" spans="1:17" x14ac:dyDescent="0.25">
      <c r="A14" s="14" t="s">
        <v>231</v>
      </c>
      <c r="B14" s="15" t="s">
        <v>697</v>
      </c>
      <c r="C14" s="14">
        <v>149</v>
      </c>
      <c r="D14" s="14">
        <v>149</v>
      </c>
      <c r="E14" s="14">
        <v>121</v>
      </c>
      <c r="F14" s="14">
        <v>119</v>
      </c>
      <c r="G14" s="14">
        <v>139</v>
      </c>
      <c r="H14" s="14">
        <v>140</v>
      </c>
      <c r="I14" s="14">
        <v>-1.8138724783</v>
      </c>
      <c r="J14" s="14">
        <v>159</v>
      </c>
      <c r="K14" s="14">
        <v>159</v>
      </c>
      <c r="L14" s="14">
        <v>165</v>
      </c>
      <c r="M14" s="14">
        <v>166</v>
      </c>
      <c r="N14" s="14">
        <v>145</v>
      </c>
      <c r="O14" s="14">
        <v>147</v>
      </c>
      <c r="P14" s="14">
        <v>-0.99154988889999995</v>
      </c>
      <c r="Q14" s="14">
        <v>-1.2133364999</v>
      </c>
    </row>
    <row r="15" spans="1:17" x14ac:dyDescent="0.25">
      <c r="A15" s="14" t="s">
        <v>442</v>
      </c>
      <c r="B15" s="15" t="s">
        <v>698</v>
      </c>
      <c r="C15" s="14">
        <v>148</v>
      </c>
      <c r="D15" s="14">
        <v>149</v>
      </c>
      <c r="E15" s="14">
        <v>116</v>
      </c>
      <c r="F15" s="14">
        <v>118</v>
      </c>
      <c r="G15" s="14">
        <v>133</v>
      </c>
      <c r="H15" s="14">
        <v>129</v>
      </c>
      <c r="I15" s="14">
        <v>-5.4467032384999996</v>
      </c>
      <c r="J15" s="14">
        <v>159</v>
      </c>
      <c r="K15" s="14">
        <v>162</v>
      </c>
      <c r="L15" s="14">
        <v>162</v>
      </c>
      <c r="M15" s="14">
        <v>166</v>
      </c>
      <c r="N15" s="14">
        <v>139</v>
      </c>
      <c r="O15" s="14">
        <v>138</v>
      </c>
      <c r="P15" s="14">
        <v>-2.8469240963</v>
      </c>
      <c r="Q15" s="14">
        <v>-3.8966411588000001</v>
      </c>
    </row>
    <row r="16" spans="1:17" x14ac:dyDescent="0.25">
      <c r="A16" s="14" t="s">
        <v>251</v>
      </c>
      <c r="B16" s="15" t="s">
        <v>699</v>
      </c>
      <c r="C16" s="14">
        <v>145</v>
      </c>
      <c r="D16" s="14">
        <v>150</v>
      </c>
      <c r="E16" s="14">
        <v>116</v>
      </c>
      <c r="F16" s="14">
        <v>116</v>
      </c>
      <c r="G16" s="14">
        <v>139</v>
      </c>
      <c r="H16" s="14">
        <v>132</v>
      </c>
      <c r="I16" s="14">
        <v>-4.6898634968000001</v>
      </c>
      <c r="J16" s="14">
        <v>152</v>
      </c>
      <c r="K16" s="14">
        <v>154</v>
      </c>
      <c r="L16" s="14">
        <v>158</v>
      </c>
      <c r="M16" s="14">
        <v>160</v>
      </c>
      <c r="N16" s="14">
        <v>140</v>
      </c>
      <c r="O16" s="14">
        <v>140</v>
      </c>
      <c r="P16" s="14">
        <v>-5.5681396005000003</v>
      </c>
      <c r="Q16" s="14">
        <v>-5.0662867794000004</v>
      </c>
    </row>
    <row r="17" spans="1:17" x14ac:dyDescent="0.25">
      <c r="A17" s="14" t="s">
        <v>268</v>
      </c>
      <c r="B17" s="15" t="s">
        <v>700</v>
      </c>
      <c r="C17" s="14">
        <v>146</v>
      </c>
      <c r="D17" s="14">
        <v>148</v>
      </c>
      <c r="E17" s="14">
        <v>115</v>
      </c>
      <c r="F17" s="14">
        <v>118</v>
      </c>
      <c r="G17" s="14">
        <v>130</v>
      </c>
      <c r="H17" s="14">
        <v>129</v>
      </c>
      <c r="I17" s="14">
        <v>-6.5062788768999997</v>
      </c>
      <c r="J17" s="14">
        <v>156</v>
      </c>
      <c r="K17" s="14">
        <v>158</v>
      </c>
      <c r="L17" s="14">
        <v>161</v>
      </c>
      <c r="M17" s="14">
        <v>162</v>
      </c>
      <c r="N17" s="14">
        <v>145</v>
      </c>
      <c r="O17" s="14">
        <v>138</v>
      </c>
      <c r="P17" s="14">
        <v>-3.5890737793</v>
      </c>
      <c r="Q17" s="14">
        <v>-4.7910760450999996</v>
      </c>
    </row>
    <row r="18" spans="1:17" x14ac:dyDescent="0.25">
      <c r="A18" s="14" t="s">
        <v>473</v>
      </c>
      <c r="B18" s="15" t="s">
        <v>701</v>
      </c>
      <c r="C18" s="14">
        <v>148</v>
      </c>
      <c r="D18" s="14">
        <v>149</v>
      </c>
      <c r="E18" s="14">
        <v>120</v>
      </c>
      <c r="F18" s="14">
        <v>119</v>
      </c>
      <c r="G18" s="14">
        <v>141</v>
      </c>
      <c r="H18" s="14">
        <v>140</v>
      </c>
      <c r="I18" s="14">
        <v>-1.8138724783</v>
      </c>
      <c r="J18" s="14">
        <v>160</v>
      </c>
      <c r="K18" s="14">
        <v>162</v>
      </c>
      <c r="L18" s="14">
        <v>161</v>
      </c>
      <c r="M18" s="14">
        <v>167</v>
      </c>
      <c r="N18" s="14">
        <v>146</v>
      </c>
      <c r="O18" s="14">
        <v>142</v>
      </c>
      <c r="P18" s="14">
        <v>-1.3626247304000001</v>
      </c>
      <c r="Q18" s="14">
        <v>-1.4197445505999999</v>
      </c>
    </row>
    <row r="19" spans="1:17" x14ac:dyDescent="0.25">
      <c r="A19" s="14" t="s">
        <v>73</v>
      </c>
      <c r="B19" s="15" t="s">
        <v>702</v>
      </c>
      <c r="C19" s="14">
        <v>157</v>
      </c>
      <c r="D19" s="14">
        <v>157</v>
      </c>
      <c r="E19" s="14">
        <v>136</v>
      </c>
      <c r="F19" s="14">
        <v>135</v>
      </c>
      <c r="G19" s="14">
        <v>149</v>
      </c>
      <c r="H19" s="14">
        <v>147</v>
      </c>
      <c r="I19" s="14">
        <v>7.8736762156999998</v>
      </c>
      <c r="J19" s="14">
        <v>167</v>
      </c>
      <c r="K19" s="14">
        <v>164</v>
      </c>
      <c r="L19" s="14">
        <v>167</v>
      </c>
      <c r="M19" s="14">
        <v>173</v>
      </c>
      <c r="N19" s="14">
        <v>158</v>
      </c>
      <c r="O19" s="14">
        <v>153</v>
      </c>
      <c r="P19" s="14">
        <v>4.0798062779000004</v>
      </c>
      <c r="Q19" s="14">
        <v>6.0109452741</v>
      </c>
    </row>
    <row r="20" spans="1:17" x14ac:dyDescent="0.25">
      <c r="A20" s="14" t="s">
        <v>82</v>
      </c>
      <c r="B20" s="15" t="s">
        <v>703</v>
      </c>
      <c r="C20" s="14">
        <v>158</v>
      </c>
      <c r="D20" s="14">
        <v>158</v>
      </c>
      <c r="E20" s="14">
        <v>129</v>
      </c>
      <c r="F20" s="14">
        <v>125</v>
      </c>
      <c r="G20" s="14">
        <v>149</v>
      </c>
      <c r="H20" s="14">
        <v>147</v>
      </c>
      <c r="I20" s="14">
        <v>5.6031569904999996</v>
      </c>
      <c r="J20" s="14">
        <v>163</v>
      </c>
      <c r="K20" s="14">
        <v>162</v>
      </c>
      <c r="L20" s="14">
        <v>171</v>
      </c>
      <c r="M20" s="14">
        <v>171</v>
      </c>
      <c r="N20" s="14">
        <v>159</v>
      </c>
      <c r="O20" s="14">
        <v>154</v>
      </c>
      <c r="P20" s="14">
        <v>3.8324230503000001</v>
      </c>
      <c r="Q20" s="14">
        <v>4.8412996535000001</v>
      </c>
    </row>
    <row r="21" spans="1:17" x14ac:dyDescent="0.25">
      <c r="A21" s="14" t="s">
        <v>90</v>
      </c>
      <c r="B21" s="15" t="s">
        <v>704</v>
      </c>
      <c r="C21" s="14">
        <v>156</v>
      </c>
      <c r="D21" s="14">
        <v>157</v>
      </c>
      <c r="E21" s="14">
        <v>127</v>
      </c>
      <c r="F21" s="14">
        <v>134</v>
      </c>
      <c r="G21" s="14">
        <v>147</v>
      </c>
      <c r="H21" s="14">
        <v>147</v>
      </c>
      <c r="I21" s="14">
        <v>5.9058928872000003</v>
      </c>
      <c r="J21" s="14">
        <v>164</v>
      </c>
      <c r="K21" s="14">
        <v>164</v>
      </c>
      <c r="L21" s="14">
        <v>165</v>
      </c>
      <c r="M21" s="14">
        <v>171</v>
      </c>
      <c r="N21" s="14">
        <v>154</v>
      </c>
      <c r="O21" s="14">
        <v>150</v>
      </c>
      <c r="P21" s="14">
        <v>2.3481236844</v>
      </c>
      <c r="Q21" s="14">
        <v>4.1532728178999996</v>
      </c>
    </row>
    <row r="22" spans="1:17" x14ac:dyDescent="0.25">
      <c r="A22" s="14" t="s">
        <v>97</v>
      </c>
      <c r="B22" s="15" t="s">
        <v>705</v>
      </c>
      <c r="C22" s="14">
        <v>156</v>
      </c>
      <c r="D22" s="14">
        <v>155</v>
      </c>
      <c r="E22" s="14">
        <v>127</v>
      </c>
      <c r="F22" s="14">
        <v>130</v>
      </c>
      <c r="G22" s="14">
        <v>147</v>
      </c>
      <c r="H22" s="14">
        <v>145</v>
      </c>
      <c r="I22" s="14">
        <v>4.6949493005000003</v>
      </c>
      <c r="J22" s="14">
        <v>161</v>
      </c>
      <c r="K22" s="14">
        <v>163</v>
      </c>
      <c r="L22" s="14">
        <v>163</v>
      </c>
      <c r="M22" s="14">
        <v>166</v>
      </c>
      <c r="N22" s="14">
        <v>153</v>
      </c>
      <c r="O22" s="14">
        <v>147</v>
      </c>
      <c r="P22" s="14">
        <v>0.49274947699999999</v>
      </c>
      <c r="Q22" s="14">
        <v>2.5708110959999999</v>
      </c>
    </row>
    <row r="23" spans="1:17" x14ac:dyDescent="0.25">
      <c r="A23" s="14" t="s">
        <v>108</v>
      </c>
      <c r="B23" s="15" t="s">
        <v>706</v>
      </c>
      <c r="C23" s="14">
        <v>152</v>
      </c>
      <c r="D23" s="14">
        <v>152</v>
      </c>
      <c r="E23" s="14">
        <v>128</v>
      </c>
      <c r="F23" s="14">
        <v>123</v>
      </c>
      <c r="G23" s="14">
        <v>142</v>
      </c>
      <c r="H23" s="14">
        <v>146</v>
      </c>
      <c r="I23" s="14">
        <v>2.1216941786999999</v>
      </c>
      <c r="J23" s="14">
        <v>167</v>
      </c>
      <c r="K23" s="14">
        <v>167</v>
      </c>
      <c r="L23" s="14">
        <v>167</v>
      </c>
      <c r="M23" s="14">
        <v>172</v>
      </c>
      <c r="N23" s="14">
        <v>146</v>
      </c>
      <c r="O23" s="14">
        <v>146</v>
      </c>
      <c r="P23" s="14">
        <v>1.9770488428999999</v>
      </c>
      <c r="Q23" s="14">
        <v>2.2267976782000001</v>
      </c>
    </row>
    <row r="24" spans="1:17" x14ac:dyDescent="0.25">
      <c r="A24" s="14" t="s">
        <v>116</v>
      </c>
      <c r="B24" s="15" t="s">
        <v>707</v>
      </c>
      <c r="C24" s="14">
        <v>156</v>
      </c>
      <c r="D24" s="14">
        <v>159</v>
      </c>
      <c r="E24" s="14">
        <v>129</v>
      </c>
      <c r="F24" s="14">
        <v>137</v>
      </c>
      <c r="G24" s="14">
        <v>148</v>
      </c>
      <c r="H24" s="14">
        <v>146</v>
      </c>
      <c r="I24" s="14">
        <v>6.9654685256000004</v>
      </c>
      <c r="J24" s="14">
        <v>164</v>
      </c>
      <c r="K24" s="14">
        <v>165</v>
      </c>
      <c r="L24" s="14">
        <v>172</v>
      </c>
      <c r="M24" s="14">
        <v>175</v>
      </c>
      <c r="N24" s="14">
        <v>158</v>
      </c>
      <c r="O24" s="14">
        <v>165</v>
      </c>
      <c r="P24" s="14">
        <v>6.1825637130000004</v>
      </c>
      <c r="Q24" s="14">
        <v>6.7677747932000001</v>
      </c>
    </row>
    <row r="25" spans="1:17" x14ac:dyDescent="0.25">
      <c r="A25" s="14" t="s">
        <v>125</v>
      </c>
      <c r="B25" s="15" t="s">
        <v>708</v>
      </c>
      <c r="C25" s="14">
        <v>149</v>
      </c>
      <c r="D25" s="14">
        <v>152</v>
      </c>
      <c r="E25" s="14">
        <v>123</v>
      </c>
      <c r="F25" s="14">
        <v>123</v>
      </c>
      <c r="G25" s="14">
        <v>142</v>
      </c>
      <c r="H25" s="14">
        <v>148</v>
      </c>
      <c r="I25" s="14">
        <v>1.2134864886000001</v>
      </c>
      <c r="J25" s="14">
        <v>160</v>
      </c>
      <c r="K25" s="14">
        <v>166</v>
      </c>
      <c r="L25" s="14">
        <v>162</v>
      </c>
      <c r="M25" s="14">
        <v>165</v>
      </c>
      <c r="N25" s="14">
        <v>151</v>
      </c>
      <c r="O25" s="14">
        <v>145</v>
      </c>
      <c r="P25" s="14">
        <v>-2.0169783000000001E-3</v>
      </c>
      <c r="Q25" s="14">
        <v>0.71313863980000003</v>
      </c>
    </row>
    <row r="26" spans="1:17" x14ac:dyDescent="0.25">
      <c r="A26" s="14" t="s">
        <v>134</v>
      </c>
      <c r="B26" s="15" t="s">
        <v>709</v>
      </c>
      <c r="C26" s="14">
        <v>149</v>
      </c>
      <c r="D26" s="14">
        <v>150</v>
      </c>
      <c r="E26" s="14">
        <v>123</v>
      </c>
      <c r="F26" s="14">
        <v>127</v>
      </c>
      <c r="G26" s="14">
        <v>137</v>
      </c>
      <c r="H26" s="14">
        <v>141</v>
      </c>
      <c r="I26" s="14">
        <v>-0.3001929948</v>
      </c>
      <c r="J26" s="14">
        <v>158</v>
      </c>
      <c r="K26" s="14">
        <v>158</v>
      </c>
      <c r="L26" s="14">
        <v>162</v>
      </c>
      <c r="M26" s="14">
        <v>166</v>
      </c>
      <c r="N26" s="14">
        <v>145</v>
      </c>
      <c r="O26" s="14">
        <v>155</v>
      </c>
      <c r="P26" s="14">
        <v>-0.62047504740000003</v>
      </c>
      <c r="Q26" s="14">
        <v>-0.31890161360000002</v>
      </c>
    </row>
    <row r="27" spans="1:17" x14ac:dyDescent="0.25">
      <c r="A27" s="14" t="s">
        <v>143</v>
      </c>
      <c r="B27" s="15" t="s">
        <v>710</v>
      </c>
      <c r="C27" s="14">
        <v>145</v>
      </c>
      <c r="D27" s="14">
        <v>148</v>
      </c>
      <c r="E27" s="14">
        <v>116</v>
      </c>
      <c r="F27" s="14">
        <v>114</v>
      </c>
      <c r="G27" s="14">
        <v>130</v>
      </c>
      <c r="H27" s="14">
        <v>132</v>
      </c>
      <c r="I27" s="14">
        <v>-6.6576468251999996</v>
      </c>
      <c r="J27" s="14">
        <v>155</v>
      </c>
      <c r="K27" s="14">
        <v>158</v>
      </c>
      <c r="L27" s="14">
        <v>152</v>
      </c>
      <c r="M27" s="14">
        <v>153</v>
      </c>
      <c r="N27" s="14">
        <v>144</v>
      </c>
      <c r="O27" s="14">
        <v>159</v>
      </c>
      <c r="P27" s="14">
        <v>-3.4653821653999999</v>
      </c>
      <c r="Q27" s="14">
        <v>-4.7910760450999996</v>
      </c>
    </row>
    <row r="28" spans="1:17" x14ac:dyDescent="0.25">
      <c r="A28" s="14" t="s">
        <v>359</v>
      </c>
      <c r="B28" s="15" t="s">
        <v>711</v>
      </c>
      <c r="C28" s="14">
        <v>153</v>
      </c>
      <c r="D28" s="14">
        <v>152</v>
      </c>
      <c r="E28" s="14">
        <v>123</v>
      </c>
      <c r="F28" s="14">
        <v>122</v>
      </c>
      <c r="G28" s="14">
        <v>139</v>
      </c>
      <c r="H28" s="14">
        <v>137</v>
      </c>
      <c r="I28" s="14">
        <v>-0.45156094320000001</v>
      </c>
      <c r="J28" s="14">
        <v>158</v>
      </c>
      <c r="K28" s="14">
        <v>161</v>
      </c>
      <c r="L28" s="14">
        <v>159</v>
      </c>
      <c r="M28" s="14">
        <v>160</v>
      </c>
      <c r="N28" s="14">
        <v>151</v>
      </c>
      <c r="O28" s="14">
        <v>154</v>
      </c>
      <c r="P28" s="14">
        <v>-0.74416666129999998</v>
      </c>
      <c r="Q28" s="14">
        <v>-0.45650698070000001</v>
      </c>
    </row>
    <row r="29" spans="1:17" x14ac:dyDescent="0.25">
      <c r="A29" s="14" t="s">
        <v>163</v>
      </c>
      <c r="B29" s="15" t="s">
        <v>712</v>
      </c>
      <c r="C29" s="14" t="s">
        <v>689</v>
      </c>
      <c r="D29" s="14" t="s">
        <v>689</v>
      </c>
      <c r="E29" s="14" t="s">
        <v>689</v>
      </c>
      <c r="F29" s="14" t="s">
        <v>689</v>
      </c>
      <c r="G29" s="14" t="s">
        <v>689</v>
      </c>
      <c r="H29" s="14" t="s">
        <v>689</v>
      </c>
      <c r="I29" s="14" t="s">
        <v>689</v>
      </c>
      <c r="J29" s="14" t="s">
        <v>689</v>
      </c>
      <c r="K29" s="14" t="s">
        <v>689</v>
      </c>
      <c r="L29" s="14">
        <v>166</v>
      </c>
      <c r="M29" s="14">
        <v>168</v>
      </c>
      <c r="N29" s="14">
        <v>151</v>
      </c>
      <c r="O29" s="14">
        <v>145</v>
      </c>
      <c r="P29" s="14">
        <v>0.78923219109999998</v>
      </c>
      <c r="Q29" s="14">
        <v>-0.2111171594</v>
      </c>
    </row>
    <row r="30" spans="1:17" x14ac:dyDescent="0.25">
      <c r="A30" s="14" t="s">
        <v>378</v>
      </c>
      <c r="B30" s="15" t="s">
        <v>713</v>
      </c>
      <c r="C30" s="14" t="s">
        <v>689</v>
      </c>
      <c r="D30" s="14" t="s">
        <v>689</v>
      </c>
      <c r="E30" s="14" t="s">
        <v>689</v>
      </c>
      <c r="F30" s="14" t="s">
        <v>689</v>
      </c>
      <c r="G30" s="14" t="s">
        <v>689</v>
      </c>
      <c r="H30" s="14" t="s">
        <v>689</v>
      </c>
      <c r="I30" s="14" t="s">
        <v>689</v>
      </c>
      <c r="J30" s="14" t="s">
        <v>689</v>
      </c>
      <c r="K30" s="14" t="s">
        <v>689</v>
      </c>
      <c r="L30" s="14">
        <v>160</v>
      </c>
      <c r="M30" s="14">
        <v>161</v>
      </c>
      <c r="N30" s="14">
        <v>139</v>
      </c>
      <c r="O30" s="14">
        <v>138</v>
      </c>
      <c r="P30" s="14">
        <v>-4.4701294072</v>
      </c>
      <c r="Q30" s="14">
        <v>-5.3844568377000002</v>
      </c>
    </row>
    <row r="31" spans="1:17" x14ac:dyDescent="0.25">
      <c r="A31" s="14" t="s">
        <v>394</v>
      </c>
      <c r="B31" s="15" t="s">
        <v>714</v>
      </c>
      <c r="C31" s="14" t="s">
        <v>689</v>
      </c>
      <c r="D31" s="14" t="s">
        <v>689</v>
      </c>
      <c r="E31" s="14" t="s">
        <v>689</v>
      </c>
      <c r="F31" s="14" t="s">
        <v>689</v>
      </c>
      <c r="G31" s="14" t="s">
        <v>689</v>
      </c>
      <c r="H31" s="14" t="s">
        <v>689</v>
      </c>
      <c r="I31" s="14" t="s">
        <v>689</v>
      </c>
      <c r="J31" s="14">
        <v>169</v>
      </c>
      <c r="K31" s="14">
        <v>164</v>
      </c>
      <c r="L31" s="14">
        <v>167</v>
      </c>
      <c r="M31" s="14">
        <v>172</v>
      </c>
      <c r="N31" s="14">
        <v>153</v>
      </c>
      <c r="O31" s="14">
        <v>158</v>
      </c>
      <c r="P31" s="14">
        <v>4.2034978917999997</v>
      </c>
      <c r="Q31" s="14">
        <v>4.2120858306000004</v>
      </c>
    </row>
    <row r="32" spans="1:17" x14ac:dyDescent="0.25">
      <c r="A32" s="14" t="s">
        <v>195</v>
      </c>
      <c r="B32" s="15" t="s">
        <v>715</v>
      </c>
      <c r="C32" s="14">
        <v>152</v>
      </c>
      <c r="D32" s="14">
        <v>152</v>
      </c>
      <c r="E32" s="14">
        <v>119</v>
      </c>
      <c r="F32" s="14">
        <v>126</v>
      </c>
      <c r="G32" s="14">
        <v>143</v>
      </c>
      <c r="H32" s="14">
        <v>142</v>
      </c>
      <c r="I32" s="14">
        <v>0.75938264359999996</v>
      </c>
      <c r="J32" s="14">
        <v>157</v>
      </c>
      <c r="K32" s="14">
        <v>163</v>
      </c>
      <c r="L32" s="14">
        <v>167</v>
      </c>
      <c r="M32" s="14">
        <v>170</v>
      </c>
      <c r="N32" s="14">
        <v>147</v>
      </c>
      <c r="O32" s="14">
        <v>146</v>
      </c>
      <c r="P32" s="14">
        <v>0.1216746355</v>
      </c>
      <c r="Q32" s="14">
        <v>0.57553327269999999</v>
      </c>
    </row>
    <row r="33" spans="1:17" x14ac:dyDescent="0.25">
      <c r="A33" s="14" t="s">
        <v>410</v>
      </c>
      <c r="B33" s="15" t="s">
        <v>716</v>
      </c>
      <c r="C33" s="14">
        <v>150</v>
      </c>
      <c r="D33" s="14">
        <v>153</v>
      </c>
      <c r="E33" s="14">
        <v>122</v>
      </c>
      <c r="F33" s="14">
        <v>127</v>
      </c>
      <c r="G33" s="14">
        <v>146</v>
      </c>
      <c r="H33" s="14">
        <v>144</v>
      </c>
      <c r="I33" s="14">
        <v>1.9703262303</v>
      </c>
      <c r="J33" s="14" t="s">
        <v>689</v>
      </c>
      <c r="K33" s="14" t="s">
        <v>689</v>
      </c>
      <c r="L33" s="14" t="s">
        <v>689</v>
      </c>
      <c r="M33" s="14" t="s">
        <v>689</v>
      </c>
      <c r="N33" s="14" t="s">
        <v>689</v>
      </c>
      <c r="O33" s="14" t="s">
        <v>689</v>
      </c>
      <c r="P33" s="14" t="s">
        <v>689</v>
      </c>
      <c r="Q33" s="14">
        <v>1.5722064612</v>
      </c>
    </row>
    <row r="34" spans="1:17" x14ac:dyDescent="0.25">
      <c r="A34" s="14" t="s">
        <v>233</v>
      </c>
      <c r="B34" s="15" t="s">
        <v>717</v>
      </c>
      <c r="C34" s="14">
        <v>148</v>
      </c>
      <c r="D34" s="14">
        <v>148</v>
      </c>
      <c r="E34" s="14">
        <v>119</v>
      </c>
      <c r="F34" s="14">
        <v>119</v>
      </c>
      <c r="G34" s="14">
        <v>134</v>
      </c>
      <c r="H34" s="14">
        <v>139</v>
      </c>
      <c r="I34" s="14">
        <v>-3.3275519616999998</v>
      </c>
      <c r="J34" s="14">
        <v>164</v>
      </c>
      <c r="K34" s="14">
        <v>160</v>
      </c>
      <c r="L34" s="14">
        <v>161</v>
      </c>
      <c r="M34" s="14">
        <v>166</v>
      </c>
      <c r="N34" s="14">
        <v>139</v>
      </c>
      <c r="O34" s="14">
        <v>146</v>
      </c>
      <c r="P34" s="14">
        <v>-1.6100079581</v>
      </c>
      <c r="Q34" s="14">
        <v>-2.2453767533</v>
      </c>
    </row>
    <row r="35" spans="1:17" x14ac:dyDescent="0.25">
      <c r="A35" s="14" t="s">
        <v>253</v>
      </c>
      <c r="B35" s="15" t="s">
        <v>718</v>
      </c>
      <c r="C35" s="14">
        <v>142</v>
      </c>
      <c r="D35" s="14">
        <v>145</v>
      </c>
      <c r="E35" s="14">
        <v>115</v>
      </c>
      <c r="F35" s="14">
        <v>114</v>
      </c>
      <c r="G35" s="14">
        <v>132</v>
      </c>
      <c r="H35" s="14">
        <v>132</v>
      </c>
      <c r="I35" s="14">
        <v>-7.4144865669</v>
      </c>
      <c r="J35" s="14">
        <v>152</v>
      </c>
      <c r="K35" s="14">
        <v>157</v>
      </c>
      <c r="L35" s="14">
        <v>158</v>
      </c>
      <c r="M35" s="14">
        <v>160</v>
      </c>
      <c r="N35" s="14">
        <v>140</v>
      </c>
      <c r="O35" s="14">
        <v>140</v>
      </c>
      <c r="P35" s="14">
        <v>-5.1970647589999999</v>
      </c>
      <c r="Q35" s="14">
        <v>-6.0983270328000003</v>
      </c>
    </row>
    <row r="36" spans="1:17" x14ac:dyDescent="0.25">
      <c r="A36" s="14" t="s">
        <v>476</v>
      </c>
      <c r="B36" s="15" t="s">
        <v>719</v>
      </c>
      <c r="C36" s="14">
        <v>149</v>
      </c>
      <c r="D36" s="14">
        <v>155</v>
      </c>
      <c r="E36" s="14">
        <v>120</v>
      </c>
      <c r="F36" s="14">
        <v>122</v>
      </c>
      <c r="G36" s="14">
        <v>140</v>
      </c>
      <c r="H36" s="14">
        <v>140</v>
      </c>
      <c r="I36" s="14">
        <v>-0.45156094320000001</v>
      </c>
      <c r="J36" s="14">
        <v>164</v>
      </c>
      <c r="K36" s="14">
        <v>162</v>
      </c>
      <c r="L36" s="14">
        <v>169</v>
      </c>
      <c r="M36" s="14">
        <v>172</v>
      </c>
      <c r="N36" s="14">
        <v>154</v>
      </c>
      <c r="O36" s="14">
        <v>144</v>
      </c>
      <c r="P36" s="14">
        <v>1.9770488428999999</v>
      </c>
      <c r="Q36" s="14">
        <v>1.0571520576</v>
      </c>
    </row>
    <row r="37" spans="1:17" x14ac:dyDescent="0.25">
      <c r="A37" s="14" t="s">
        <v>322</v>
      </c>
      <c r="B37" s="15" t="s">
        <v>720</v>
      </c>
      <c r="C37" s="14">
        <v>145</v>
      </c>
      <c r="D37" s="14">
        <v>145</v>
      </c>
      <c r="E37" s="14">
        <v>116</v>
      </c>
      <c r="F37" s="14">
        <v>116</v>
      </c>
      <c r="G37" s="14">
        <v>128</v>
      </c>
      <c r="H37" s="14">
        <v>132</v>
      </c>
      <c r="I37" s="14">
        <v>-7.1117506703000002</v>
      </c>
      <c r="J37" s="14">
        <v>158</v>
      </c>
      <c r="K37" s="14">
        <v>155</v>
      </c>
      <c r="L37" s="14">
        <v>162</v>
      </c>
      <c r="M37" s="14">
        <v>165</v>
      </c>
      <c r="N37" s="14">
        <v>146</v>
      </c>
      <c r="O37" s="14">
        <v>140</v>
      </c>
      <c r="P37" s="14">
        <v>-2.8469240963</v>
      </c>
      <c r="Q37" s="14">
        <v>-4.6534706779999997</v>
      </c>
    </row>
    <row r="38" spans="1:17" x14ac:dyDescent="0.25">
      <c r="A38" s="14" t="s">
        <v>544</v>
      </c>
      <c r="B38" s="15" t="s">
        <v>721</v>
      </c>
      <c r="C38" s="14" t="s">
        <v>689</v>
      </c>
      <c r="D38" s="14">
        <v>149</v>
      </c>
      <c r="E38" s="14">
        <v>122</v>
      </c>
      <c r="F38" s="14">
        <v>116</v>
      </c>
      <c r="G38" s="14">
        <v>146</v>
      </c>
      <c r="H38" s="14">
        <v>139</v>
      </c>
      <c r="I38" s="14">
        <v>-1.1265758071</v>
      </c>
      <c r="J38" s="14">
        <v>160</v>
      </c>
      <c r="K38" s="14">
        <v>165</v>
      </c>
      <c r="L38" s="14">
        <v>159</v>
      </c>
      <c r="M38" s="14">
        <v>162</v>
      </c>
      <c r="N38" s="14">
        <v>140</v>
      </c>
      <c r="O38" s="14">
        <v>139</v>
      </c>
      <c r="P38" s="14">
        <v>-2.9706157101000001</v>
      </c>
      <c r="Q38" s="14">
        <v>-2.0302580750999999</v>
      </c>
    </row>
    <row r="39" spans="1:17" x14ac:dyDescent="0.25">
      <c r="A39" s="14" t="s">
        <v>564</v>
      </c>
      <c r="B39" s="15" t="s">
        <v>722</v>
      </c>
      <c r="C39" s="14">
        <v>148</v>
      </c>
      <c r="D39" s="14">
        <v>149</v>
      </c>
      <c r="E39" s="14">
        <v>122</v>
      </c>
      <c r="F39" s="14">
        <v>123</v>
      </c>
      <c r="G39" s="14">
        <v>142</v>
      </c>
      <c r="H39" s="14">
        <v>140</v>
      </c>
      <c r="I39" s="14">
        <v>-0.75429683989999996</v>
      </c>
      <c r="J39" s="14">
        <v>163</v>
      </c>
      <c r="K39" s="14">
        <v>169</v>
      </c>
      <c r="L39" s="14">
        <v>163</v>
      </c>
      <c r="M39" s="14">
        <v>166</v>
      </c>
      <c r="N39" s="14">
        <v>145</v>
      </c>
      <c r="O39" s="14">
        <v>147</v>
      </c>
      <c r="P39" s="14">
        <v>0.49274947699999999</v>
      </c>
      <c r="Q39" s="14">
        <v>9.3914487800000002E-2</v>
      </c>
    </row>
    <row r="40" spans="1:17" x14ac:dyDescent="0.25">
      <c r="A40" s="14" t="s">
        <v>74</v>
      </c>
      <c r="B40" s="15" t="s">
        <v>723</v>
      </c>
      <c r="C40" s="14">
        <v>154</v>
      </c>
      <c r="D40" s="14">
        <v>157</v>
      </c>
      <c r="E40" s="14">
        <v>131</v>
      </c>
      <c r="F40" s="14">
        <v>130</v>
      </c>
      <c r="G40" s="14">
        <v>151</v>
      </c>
      <c r="H40" s="14">
        <v>147</v>
      </c>
      <c r="I40" s="14">
        <v>6.2086287839000001</v>
      </c>
      <c r="J40" s="14">
        <v>165</v>
      </c>
      <c r="K40" s="14">
        <v>166</v>
      </c>
      <c r="L40" s="14">
        <v>167</v>
      </c>
      <c r="M40" s="14">
        <v>171</v>
      </c>
      <c r="N40" s="14">
        <v>138</v>
      </c>
      <c r="O40" s="14">
        <v>143</v>
      </c>
      <c r="P40" s="14">
        <v>0.1216746355</v>
      </c>
      <c r="Q40" s="14">
        <v>3.0524298809000001</v>
      </c>
    </row>
    <row r="41" spans="1:17" x14ac:dyDescent="0.25">
      <c r="A41" s="14" t="s">
        <v>83</v>
      </c>
      <c r="B41" s="15" t="s">
        <v>724</v>
      </c>
      <c r="C41" s="14">
        <v>153</v>
      </c>
      <c r="D41" s="14">
        <v>158</v>
      </c>
      <c r="E41" s="14">
        <v>129</v>
      </c>
      <c r="F41" s="14">
        <v>132</v>
      </c>
      <c r="G41" s="14">
        <v>148</v>
      </c>
      <c r="H41" s="14">
        <v>149</v>
      </c>
      <c r="I41" s="14">
        <v>6.0572608356000002</v>
      </c>
      <c r="J41" s="14">
        <v>161</v>
      </c>
      <c r="K41" s="14">
        <v>165</v>
      </c>
      <c r="L41" s="14">
        <v>175</v>
      </c>
      <c r="M41" s="14">
        <v>180</v>
      </c>
      <c r="N41" s="14">
        <v>151</v>
      </c>
      <c r="O41" s="14">
        <v>152</v>
      </c>
      <c r="P41" s="14">
        <v>4.3271895055999998</v>
      </c>
      <c r="Q41" s="14">
        <v>5.3229184384000003</v>
      </c>
    </row>
    <row r="42" spans="1:17" x14ac:dyDescent="0.25">
      <c r="A42" s="14" t="s">
        <v>92</v>
      </c>
      <c r="B42" s="15" t="s">
        <v>725</v>
      </c>
      <c r="C42" s="14">
        <v>162</v>
      </c>
      <c r="D42" s="14">
        <v>157</v>
      </c>
      <c r="E42" s="14">
        <v>126</v>
      </c>
      <c r="F42" s="14">
        <v>126</v>
      </c>
      <c r="G42" s="14">
        <v>154</v>
      </c>
      <c r="H42" s="14">
        <v>150</v>
      </c>
      <c r="I42" s="14">
        <v>6.9654685256000004</v>
      </c>
      <c r="J42" s="14">
        <v>165</v>
      </c>
      <c r="K42" s="14">
        <v>171</v>
      </c>
      <c r="L42" s="14">
        <v>170</v>
      </c>
      <c r="M42" s="14">
        <v>171</v>
      </c>
      <c r="N42" s="14">
        <v>154</v>
      </c>
      <c r="O42" s="14">
        <v>150</v>
      </c>
      <c r="P42" s="14">
        <v>3.9561146640999998</v>
      </c>
      <c r="Q42" s="14">
        <v>5.5293264890999998</v>
      </c>
    </row>
    <row r="43" spans="1:17" x14ac:dyDescent="0.25">
      <c r="A43" s="14" t="s">
        <v>98</v>
      </c>
      <c r="B43" s="15" t="s">
        <v>726</v>
      </c>
      <c r="C43" s="14">
        <v>152</v>
      </c>
      <c r="D43" s="14">
        <v>155</v>
      </c>
      <c r="E43" s="14">
        <v>126</v>
      </c>
      <c r="F43" s="14">
        <v>126</v>
      </c>
      <c r="G43" s="14">
        <v>147</v>
      </c>
      <c r="H43" s="14">
        <v>142</v>
      </c>
      <c r="I43" s="14">
        <v>2.8785339203999998</v>
      </c>
      <c r="J43" s="14">
        <v>161</v>
      </c>
      <c r="K43" s="14">
        <v>164</v>
      </c>
      <c r="L43" s="14">
        <v>166</v>
      </c>
      <c r="M43" s="14">
        <v>167</v>
      </c>
      <c r="N43" s="14">
        <v>147</v>
      </c>
      <c r="O43" s="14">
        <v>145</v>
      </c>
      <c r="P43" s="14">
        <v>0.1216746355</v>
      </c>
      <c r="Q43" s="14">
        <v>1.5387708426</v>
      </c>
    </row>
    <row r="44" spans="1:17" x14ac:dyDescent="0.25">
      <c r="A44" s="14" t="s">
        <v>109</v>
      </c>
      <c r="B44" s="15" t="s">
        <v>727</v>
      </c>
      <c r="C44" s="14">
        <v>153</v>
      </c>
      <c r="D44" s="14">
        <v>157</v>
      </c>
      <c r="E44" s="14">
        <v>126</v>
      </c>
      <c r="F44" s="14">
        <v>123</v>
      </c>
      <c r="G44" s="14">
        <v>149</v>
      </c>
      <c r="H44" s="14">
        <v>143</v>
      </c>
      <c r="I44" s="14">
        <v>3.3326377653999999</v>
      </c>
      <c r="J44" s="14">
        <v>171</v>
      </c>
      <c r="K44" s="14">
        <v>172</v>
      </c>
      <c r="L44" s="14">
        <v>166</v>
      </c>
      <c r="M44" s="14">
        <v>170</v>
      </c>
      <c r="N44" s="14">
        <v>157</v>
      </c>
      <c r="O44" s="14">
        <v>153</v>
      </c>
      <c r="P44" s="14">
        <v>4.9456475746999997</v>
      </c>
      <c r="Q44" s="14">
        <v>4.4284835521000003</v>
      </c>
    </row>
    <row r="45" spans="1:17" x14ac:dyDescent="0.25">
      <c r="A45" s="14" t="s">
        <v>117</v>
      </c>
      <c r="B45" s="15" t="s">
        <v>728</v>
      </c>
      <c r="C45" s="14">
        <v>162</v>
      </c>
      <c r="D45" s="14">
        <v>161</v>
      </c>
      <c r="E45" s="14">
        <v>137</v>
      </c>
      <c r="F45" s="14">
        <v>138</v>
      </c>
      <c r="G45" s="14">
        <v>148</v>
      </c>
      <c r="H45" s="14">
        <v>148</v>
      </c>
      <c r="I45" s="14">
        <v>9.8414595440999992</v>
      </c>
      <c r="J45" s="14">
        <v>167</v>
      </c>
      <c r="K45" s="14">
        <v>167</v>
      </c>
      <c r="L45" s="14">
        <v>174</v>
      </c>
      <c r="M45" s="14">
        <v>175</v>
      </c>
      <c r="N45" s="14">
        <v>156</v>
      </c>
      <c r="O45" s="14">
        <v>154</v>
      </c>
      <c r="P45" s="14">
        <v>5.4404140300000003</v>
      </c>
      <c r="Q45" s="14">
        <v>7.6622096795000001</v>
      </c>
    </row>
    <row r="46" spans="1:17" x14ac:dyDescent="0.25">
      <c r="A46" s="14" t="s">
        <v>126</v>
      </c>
      <c r="B46" s="15" t="s">
        <v>729</v>
      </c>
      <c r="C46" s="14">
        <v>151</v>
      </c>
      <c r="D46" s="14">
        <v>152</v>
      </c>
      <c r="E46" s="14">
        <v>122</v>
      </c>
      <c r="F46" s="14">
        <v>122</v>
      </c>
      <c r="G46" s="14">
        <v>139</v>
      </c>
      <c r="H46" s="14">
        <v>136</v>
      </c>
      <c r="I46" s="14">
        <v>-1.0570327365000001</v>
      </c>
      <c r="J46" s="14">
        <v>164</v>
      </c>
      <c r="K46" s="14">
        <v>160</v>
      </c>
      <c r="L46" s="14">
        <v>162</v>
      </c>
      <c r="M46" s="14">
        <v>165</v>
      </c>
      <c r="N46" s="14">
        <v>145</v>
      </c>
      <c r="O46" s="14">
        <v>139</v>
      </c>
      <c r="P46" s="14">
        <v>-1.7336995718999999</v>
      </c>
      <c r="Q46" s="14">
        <v>-1.2821391835</v>
      </c>
    </row>
    <row r="47" spans="1:17" x14ac:dyDescent="0.25">
      <c r="A47" s="14" t="s">
        <v>136</v>
      </c>
      <c r="B47" s="15" t="s">
        <v>730</v>
      </c>
      <c r="C47" s="14">
        <v>154</v>
      </c>
      <c r="D47" s="14">
        <v>154</v>
      </c>
      <c r="E47" s="14">
        <v>123</v>
      </c>
      <c r="F47" s="14">
        <v>125</v>
      </c>
      <c r="G47" s="14">
        <v>146</v>
      </c>
      <c r="H47" s="14">
        <v>147</v>
      </c>
      <c r="I47" s="14">
        <v>3.0299018687000001</v>
      </c>
      <c r="J47" s="14">
        <v>162</v>
      </c>
      <c r="K47" s="14">
        <v>166</v>
      </c>
      <c r="L47" s="14">
        <v>160</v>
      </c>
      <c r="M47" s="14">
        <v>167</v>
      </c>
      <c r="N47" s="14">
        <v>150</v>
      </c>
      <c r="O47" s="14">
        <v>152</v>
      </c>
      <c r="P47" s="14">
        <v>0.98751593230000001</v>
      </c>
      <c r="Q47" s="14">
        <v>2.0891923110000001</v>
      </c>
    </row>
    <row r="48" spans="1:17" x14ac:dyDescent="0.25">
      <c r="A48" s="14" t="s">
        <v>362</v>
      </c>
      <c r="B48" s="15" t="s">
        <v>731</v>
      </c>
      <c r="C48" s="14">
        <v>153</v>
      </c>
      <c r="D48" s="14">
        <v>155</v>
      </c>
      <c r="E48" s="14">
        <v>129</v>
      </c>
      <c r="F48" s="14">
        <v>127</v>
      </c>
      <c r="G48" s="14">
        <v>144</v>
      </c>
      <c r="H48" s="14">
        <v>147</v>
      </c>
      <c r="I48" s="14">
        <v>3.9381095587999999</v>
      </c>
      <c r="J48" s="14">
        <v>165</v>
      </c>
      <c r="K48" s="14">
        <v>164</v>
      </c>
      <c r="L48" s="14">
        <v>166</v>
      </c>
      <c r="M48" s="14">
        <v>166</v>
      </c>
      <c r="N48" s="14">
        <v>157</v>
      </c>
      <c r="O48" s="14">
        <v>151</v>
      </c>
      <c r="P48" s="14">
        <v>2.4718152982000001</v>
      </c>
      <c r="Q48" s="14">
        <v>3.3276406152</v>
      </c>
    </row>
    <row r="49" spans="1:17" x14ac:dyDescent="0.25">
      <c r="A49" s="14" t="s">
        <v>165</v>
      </c>
      <c r="B49" s="15" t="s">
        <v>732</v>
      </c>
      <c r="C49" s="14" t="s">
        <v>689</v>
      </c>
      <c r="D49" s="14" t="s">
        <v>689</v>
      </c>
      <c r="E49" s="14" t="s">
        <v>689</v>
      </c>
      <c r="F49" s="14" t="s">
        <v>689</v>
      </c>
      <c r="G49" s="14" t="s">
        <v>689</v>
      </c>
      <c r="H49" s="14" t="s">
        <v>689</v>
      </c>
      <c r="I49" s="14" t="s">
        <v>689</v>
      </c>
      <c r="J49" s="14" t="s">
        <v>689</v>
      </c>
      <c r="K49" s="14" t="s">
        <v>689</v>
      </c>
      <c r="L49" s="14">
        <v>160</v>
      </c>
      <c r="M49" s="14">
        <v>163</v>
      </c>
      <c r="N49" s="14">
        <v>140</v>
      </c>
      <c r="O49" s="14">
        <v>147</v>
      </c>
      <c r="P49" s="14">
        <v>-2.4978688079000002</v>
      </c>
      <c r="Q49" s="14">
        <v>-3.4444544583000001</v>
      </c>
    </row>
    <row r="50" spans="1:17" x14ac:dyDescent="0.25">
      <c r="A50" s="14" t="s">
        <v>380</v>
      </c>
      <c r="B50" s="15" t="s">
        <v>733</v>
      </c>
      <c r="C50" s="14" t="s">
        <v>689</v>
      </c>
      <c r="D50" s="14" t="s">
        <v>689</v>
      </c>
      <c r="E50" s="14" t="s">
        <v>689</v>
      </c>
      <c r="F50" s="14" t="s">
        <v>689</v>
      </c>
      <c r="G50" s="14" t="s">
        <v>689</v>
      </c>
      <c r="H50" s="14" t="s">
        <v>689</v>
      </c>
      <c r="I50" s="14" t="s">
        <v>689</v>
      </c>
      <c r="J50" s="14" t="s">
        <v>689</v>
      </c>
      <c r="K50" s="14" t="s">
        <v>689</v>
      </c>
      <c r="L50" s="14">
        <v>165</v>
      </c>
      <c r="M50" s="14">
        <v>166</v>
      </c>
      <c r="N50" s="14">
        <v>153</v>
      </c>
      <c r="O50" s="14">
        <v>148</v>
      </c>
      <c r="P50" s="14">
        <v>1.1179422910000001</v>
      </c>
      <c r="Q50" s="14">
        <v>0.1122165705</v>
      </c>
    </row>
    <row r="51" spans="1:17" x14ac:dyDescent="0.25">
      <c r="A51" s="14" t="s">
        <v>179</v>
      </c>
      <c r="B51" s="15" t="s">
        <v>734</v>
      </c>
      <c r="C51" s="14">
        <v>148</v>
      </c>
      <c r="D51" s="14">
        <v>152</v>
      </c>
      <c r="E51" s="14">
        <v>126</v>
      </c>
      <c r="F51" s="14">
        <v>131</v>
      </c>
      <c r="G51" s="14">
        <v>147</v>
      </c>
      <c r="H51" s="14">
        <v>147</v>
      </c>
      <c r="I51" s="14">
        <v>3.3326377653999999</v>
      </c>
      <c r="J51" s="14">
        <v>164</v>
      </c>
      <c r="K51" s="14">
        <v>165</v>
      </c>
      <c r="L51" s="14">
        <v>162</v>
      </c>
      <c r="M51" s="14">
        <v>166</v>
      </c>
      <c r="N51" s="14">
        <v>151</v>
      </c>
      <c r="O51" s="14">
        <v>144</v>
      </c>
      <c r="P51" s="14">
        <v>0.3690578632</v>
      </c>
      <c r="Q51" s="14">
        <v>1.8827842604</v>
      </c>
    </row>
    <row r="52" spans="1:17" x14ac:dyDescent="0.25">
      <c r="A52" s="14" t="s">
        <v>396</v>
      </c>
      <c r="B52" s="15" t="s">
        <v>735</v>
      </c>
      <c r="C52" s="14" t="s">
        <v>689</v>
      </c>
      <c r="D52" s="14" t="s">
        <v>689</v>
      </c>
      <c r="E52" s="14" t="s">
        <v>689</v>
      </c>
      <c r="F52" s="14" t="s">
        <v>689</v>
      </c>
      <c r="G52" s="14" t="s">
        <v>689</v>
      </c>
      <c r="H52" s="14" t="s">
        <v>689</v>
      </c>
      <c r="I52" s="14" t="s">
        <v>689</v>
      </c>
      <c r="J52" s="14">
        <v>164</v>
      </c>
      <c r="K52" s="14">
        <v>165</v>
      </c>
      <c r="L52" s="14">
        <v>167</v>
      </c>
      <c r="M52" s="14">
        <v>171</v>
      </c>
      <c r="N52" s="14">
        <v>154</v>
      </c>
      <c r="O52" s="14">
        <v>158</v>
      </c>
      <c r="P52" s="14">
        <v>3.7087314364999999</v>
      </c>
      <c r="Q52" s="14">
        <v>3.7433898482000001</v>
      </c>
    </row>
    <row r="53" spans="1:17" x14ac:dyDescent="0.25">
      <c r="A53" s="14" t="s">
        <v>197</v>
      </c>
      <c r="B53" s="15" t="s">
        <v>736</v>
      </c>
      <c r="C53" s="14">
        <v>148</v>
      </c>
      <c r="D53" s="14">
        <v>149</v>
      </c>
      <c r="E53" s="14">
        <v>130</v>
      </c>
      <c r="F53" s="14">
        <v>123</v>
      </c>
      <c r="G53" s="14">
        <v>144</v>
      </c>
      <c r="H53" s="14">
        <v>144</v>
      </c>
      <c r="I53" s="14">
        <v>1.3648544369</v>
      </c>
      <c r="J53" s="14">
        <v>160</v>
      </c>
      <c r="K53" s="14">
        <v>165</v>
      </c>
      <c r="L53" s="14">
        <v>160</v>
      </c>
      <c r="M53" s="14">
        <v>162</v>
      </c>
      <c r="N53" s="14">
        <v>141</v>
      </c>
      <c r="O53" s="14">
        <v>146</v>
      </c>
      <c r="P53" s="14">
        <v>-1.8573911857000001</v>
      </c>
      <c r="Q53" s="14">
        <v>-0.25009893</v>
      </c>
    </row>
    <row r="54" spans="1:17" x14ac:dyDescent="0.25">
      <c r="A54" s="14" t="s">
        <v>412</v>
      </c>
      <c r="B54" s="15" t="s">
        <v>737</v>
      </c>
      <c r="C54" s="14">
        <v>155</v>
      </c>
      <c r="D54" s="14">
        <v>155</v>
      </c>
      <c r="E54" s="14">
        <v>123</v>
      </c>
      <c r="F54" s="14">
        <v>127</v>
      </c>
      <c r="G54" s="14">
        <v>146</v>
      </c>
      <c r="H54" s="14">
        <v>137</v>
      </c>
      <c r="I54" s="14">
        <v>2.1216941786999999</v>
      </c>
      <c r="J54" s="14">
        <v>165</v>
      </c>
      <c r="K54" s="14">
        <v>164</v>
      </c>
      <c r="L54" s="14">
        <v>164</v>
      </c>
      <c r="M54" s="14">
        <v>169</v>
      </c>
      <c r="N54" s="14">
        <v>146</v>
      </c>
      <c r="O54" s="14">
        <v>145</v>
      </c>
      <c r="P54" s="14">
        <v>0.49274947699999999</v>
      </c>
      <c r="Q54" s="14">
        <v>1.4011654754</v>
      </c>
    </row>
    <row r="55" spans="1:17" x14ac:dyDescent="0.25">
      <c r="A55" s="14" t="s">
        <v>216</v>
      </c>
      <c r="B55" s="15" t="s">
        <v>738</v>
      </c>
      <c r="C55" s="14">
        <v>152</v>
      </c>
      <c r="D55" s="14">
        <v>145</v>
      </c>
      <c r="E55" s="14">
        <v>116</v>
      </c>
      <c r="F55" s="14">
        <v>118</v>
      </c>
      <c r="G55" s="14">
        <v>139</v>
      </c>
      <c r="H55" s="14">
        <v>141</v>
      </c>
      <c r="I55" s="14">
        <v>-2.7220801683000002</v>
      </c>
      <c r="J55" s="14">
        <v>156</v>
      </c>
      <c r="K55" s="14">
        <v>156</v>
      </c>
      <c r="L55" s="14">
        <v>159</v>
      </c>
      <c r="M55" s="14">
        <v>162</v>
      </c>
      <c r="N55" s="14">
        <v>144</v>
      </c>
      <c r="O55" s="14">
        <v>140</v>
      </c>
      <c r="P55" s="14">
        <v>-3.9601486207000001</v>
      </c>
      <c r="Q55" s="14">
        <v>-3.2774170067999999</v>
      </c>
    </row>
    <row r="56" spans="1:17" x14ac:dyDescent="0.25">
      <c r="A56" s="14" t="s">
        <v>235</v>
      </c>
      <c r="B56" s="15" t="s">
        <v>739</v>
      </c>
      <c r="C56" s="14">
        <v>148</v>
      </c>
      <c r="D56" s="14">
        <v>145</v>
      </c>
      <c r="E56" s="14">
        <v>119</v>
      </c>
      <c r="F56" s="14">
        <v>118</v>
      </c>
      <c r="G56" s="14">
        <v>139</v>
      </c>
      <c r="H56" s="14">
        <v>136</v>
      </c>
      <c r="I56" s="14">
        <v>-3.6302878584</v>
      </c>
      <c r="J56" s="14" t="s">
        <v>689</v>
      </c>
      <c r="K56" s="14" t="s">
        <v>689</v>
      </c>
      <c r="L56" s="14">
        <v>162</v>
      </c>
      <c r="M56" s="14">
        <v>169</v>
      </c>
      <c r="N56" s="14" t="s">
        <v>689</v>
      </c>
      <c r="O56" s="14">
        <v>145</v>
      </c>
      <c r="P56" s="14">
        <v>-0.53519059030000005</v>
      </c>
      <c r="Q56" s="14">
        <v>-2.7288481528999999</v>
      </c>
    </row>
    <row r="57" spans="1:17" x14ac:dyDescent="0.25">
      <c r="A57" s="14" t="s">
        <v>255</v>
      </c>
      <c r="B57" s="15" t="s">
        <v>740</v>
      </c>
      <c r="C57" s="14">
        <v>152</v>
      </c>
      <c r="D57" s="14">
        <v>138</v>
      </c>
      <c r="E57" s="14">
        <v>108</v>
      </c>
      <c r="F57" s="14">
        <v>113</v>
      </c>
      <c r="G57" s="14">
        <v>130</v>
      </c>
      <c r="H57" s="14">
        <v>129</v>
      </c>
      <c r="I57" s="14">
        <v>-8.9281660503999998</v>
      </c>
      <c r="J57" s="14">
        <v>157</v>
      </c>
      <c r="K57" s="14">
        <v>154</v>
      </c>
      <c r="L57" s="14">
        <v>154</v>
      </c>
      <c r="M57" s="14">
        <v>154</v>
      </c>
      <c r="N57" s="14">
        <v>146</v>
      </c>
      <c r="O57" s="14">
        <v>145</v>
      </c>
      <c r="P57" s="14">
        <v>-4.8259899175000003</v>
      </c>
      <c r="Q57" s="14">
        <v>-6.5799458176999996</v>
      </c>
    </row>
    <row r="58" spans="1:17" x14ac:dyDescent="0.25">
      <c r="A58" s="14" t="s">
        <v>478</v>
      </c>
      <c r="B58" s="15" t="s">
        <v>741</v>
      </c>
      <c r="C58" s="14">
        <v>148</v>
      </c>
      <c r="D58" s="14">
        <v>151</v>
      </c>
      <c r="E58" s="14">
        <v>122</v>
      </c>
      <c r="F58" s="14">
        <v>122</v>
      </c>
      <c r="G58" s="14">
        <v>132</v>
      </c>
      <c r="H58" s="14">
        <v>132</v>
      </c>
      <c r="I58" s="14">
        <v>-3.3275519616999998</v>
      </c>
      <c r="J58" s="14" t="s">
        <v>689</v>
      </c>
      <c r="K58" s="14" t="s">
        <v>689</v>
      </c>
      <c r="L58" s="14">
        <v>161</v>
      </c>
      <c r="M58" s="14">
        <v>162</v>
      </c>
      <c r="N58" s="14">
        <v>144</v>
      </c>
      <c r="O58" s="14">
        <v>146</v>
      </c>
      <c r="P58" s="14">
        <v>-2.0048036580000002</v>
      </c>
      <c r="Q58" s="14">
        <v>-3.2498722811</v>
      </c>
    </row>
    <row r="59" spans="1:17" x14ac:dyDescent="0.25">
      <c r="A59" s="14" t="s">
        <v>493</v>
      </c>
      <c r="B59" s="15" t="s">
        <v>742</v>
      </c>
      <c r="C59" s="14">
        <v>155</v>
      </c>
      <c r="D59" s="14">
        <v>149</v>
      </c>
      <c r="E59" s="14">
        <v>122</v>
      </c>
      <c r="F59" s="14">
        <v>120</v>
      </c>
      <c r="G59" s="14">
        <v>146</v>
      </c>
      <c r="H59" s="14">
        <v>142</v>
      </c>
      <c r="I59" s="14">
        <v>0.75938264359999996</v>
      </c>
      <c r="J59" s="14">
        <v>160</v>
      </c>
      <c r="K59" s="14">
        <v>163</v>
      </c>
      <c r="L59" s="14">
        <v>162</v>
      </c>
      <c r="M59" s="14" t="s">
        <v>689</v>
      </c>
      <c r="N59" s="14">
        <v>152</v>
      </c>
      <c r="O59" s="14">
        <v>160</v>
      </c>
      <c r="P59" s="14">
        <v>1.5489784869000001</v>
      </c>
      <c r="Q59" s="14">
        <v>1.7990865486000001</v>
      </c>
    </row>
    <row r="60" spans="1:17" x14ac:dyDescent="0.25">
      <c r="A60" s="14" t="s">
        <v>310</v>
      </c>
      <c r="B60" s="15" t="s">
        <v>743</v>
      </c>
      <c r="C60" s="14">
        <v>147</v>
      </c>
      <c r="D60" s="14">
        <v>151</v>
      </c>
      <c r="E60" s="14">
        <v>123</v>
      </c>
      <c r="F60" s="14">
        <v>122</v>
      </c>
      <c r="G60" s="14">
        <v>139</v>
      </c>
      <c r="H60" s="14">
        <v>144</v>
      </c>
      <c r="I60" s="14">
        <v>-0.45156094320000001</v>
      </c>
      <c r="J60" s="14">
        <v>160</v>
      </c>
      <c r="K60" s="14">
        <v>158</v>
      </c>
      <c r="L60" s="14">
        <v>160</v>
      </c>
      <c r="M60" s="14">
        <v>162</v>
      </c>
      <c r="N60" s="14">
        <v>153</v>
      </c>
      <c r="O60" s="14">
        <v>147</v>
      </c>
      <c r="P60" s="14">
        <v>-1.1152415027</v>
      </c>
      <c r="Q60" s="14">
        <v>-0.66291503139999997</v>
      </c>
    </row>
    <row r="61" spans="1:17" x14ac:dyDescent="0.25">
      <c r="A61" s="14" t="s">
        <v>324</v>
      </c>
      <c r="B61" s="15" t="s">
        <v>744</v>
      </c>
      <c r="C61" s="14">
        <v>145</v>
      </c>
      <c r="D61" s="14">
        <v>145</v>
      </c>
      <c r="E61" s="14">
        <v>116</v>
      </c>
      <c r="F61" s="14">
        <v>121</v>
      </c>
      <c r="G61" s="14">
        <v>132</v>
      </c>
      <c r="H61" s="14">
        <v>132</v>
      </c>
      <c r="I61" s="14">
        <v>-5.7494391352000003</v>
      </c>
      <c r="J61" s="14">
        <v>157</v>
      </c>
      <c r="K61" s="14">
        <v>156</v>
      </c>
      <c r="L61" s="14">
        <v>162</v>
      </c>
      <c r="M61" s="14">
        <v>166</v>
      </c>
      <c r="N61" s="14">
        <v>146</v>
      </c>
      <c r="O61" s="14">
        <v>145</v>
      </c>
      <c r="P61" s="14">
        <v>-2.1047744133999999</v>
      </c>
      <c r="Q61" s="14">
        <v>-3.6214304246000002</v>
      </c>
    </row>
    <row r="62" spans="1:17" x14ac:dyDescent="0.25">
      <c r="A62" s="14" t="s">
        <v>528</v>
      </c>
      <c r="B62" s="15" t="s">
        <v>745</v>
      </c>
      <c r="C62" s="14">
        <v>141</v>
      </c>
      <c r="D62" s="14">
        <v>138</v>
      </c>
      <c r="E62" s="14">
        <v>113</v>
      </c>
      <c r="F62" s="14">
        <v>118</v>
      </c>
      <c r="G62" s="14">
        <v>139</v>
      </c>
      <c r="H62" s="14">
        <v>126</v>
      </c>
      <c r="I62" s="14">
        <v>-8.1713263086999994</v>
      </c>
      <c r="J62" s="14">
        <v>156</v>
      </c>
      <c r="K62" s="14">
        <v>154</v>
      </c>
      <c r="L62" s="14">
        <v>166</v>
      </c>
      <c r="M62" s="14">
        <v>170</v>
      </c>
      <c r="N62" s="14">
        <v>149</v>
      </c>
      <c r="O62" s="14">
        <v>138</v>
      </c>
      <c r="P62" s="14">
        <v>-1.9810827995</v>
      </c>
      <c r="Q62" s="14">
        <v>-4.6534706779999997</v>
      </c>
    </row>
    <row r="63" spans="1:17" x14ac:dyDescent="0.25">
      <c r="A63" s="14" t="s">
        <v>339</v>
      </c>
      <c r="B63" s="15" t="s">
        <v>746</v>
      </c>
      <c r="C63" s="14">
        <v>145</v>
      </c>
      <c r="D63" s="14">
        <v>147</v>
      </c>
      <c r="E63" s="14">
        <v>122</v>
      </c>
      <c r="F63" s="14">
        <v>121</v>
      </c>
      <c r="G63" s="14">
        <v>133</v>
      </c>
      <c r="H63" s="14">
        <v>140</v>
      </c>
      <c r="I63" s="14">
        <v>-3.1761840132999999</v>
      </c>
      <c r="J63" s="14">
        <v>159</v>
      </c>
      <c r="K63" s="14">
        <v>160</v>
      </c>
      <c r="L63" s="14">
        <v>160</v>
      </c>
      <c r="M63" s="14">
        <v>162</v>
      </c>
      <c r="N63" s="14">
        <v>146</v>
      </c>
      <c r="O63" s="14">
        <v>141</v>
      </c>
      <c r="P63" s="14">
        <v>-2.5995408687000001</v>
      </c>
      <c r="Q63" s="14">
        <v>-2.7269955383000002</v>
      </c>
    </row>
    <row r="64" spans="1:17" x14ac:dyDescent="0.25">
      <c r="A64" s="14" t="s">
        <v>547</v>
      </c>
      <c r="B64" s="15" t="s">
        <v>747</v>
      </c>
      <c r="C64" s="14">
        <v>152</v>
      </c>
      <c r="D64" s="14">
        <v>149</v>
      </c>
      <c r="E64" s="14">
        <v>130</v>
      </c>
      <c r="F64" s="14">
        <v>133</v>
      </c>
      <c r="G64" s="14">
        <v>147</v>
      </c>
      <c r="H64" s="14">
        <v>138</v>
      </c>
      <c r="I64" s="14">
        <v>3.0299018687000001</v>
      </c>
      <c r="J64" s="14">
        <v>162</v>
      </c>
      <c r="K64" s="14">
        <v>162</v>
      </c>
      <c r="L64" s="14">
        <v>166</v>
      </c>
      <c r="M64" s="14">
        <v>167</v>
      </c>
      <c r="N64" s="14">
        <v>150</v>
      </c>
      <c r="O64" s="14">
        <v>153</v>
      </c>
      <c r="P64" s="14">
        <v>1.3585907738</v>
      </c>
      <c r="Q64" s="14">
        <v>2.2956003617</v>
      </c>
    </row>
    <row r="65" spans="1:17" x14ac:dyDescent="0.25">
      <c r="A65" s="14" t="s">
        <v>75</v>
      </c>
      <c r="B65" s="15" t="s">
        <v>748</v>
      </c>
      <c r="C65" s="14">
        <v>156</v>
      </c>
      <c r="D65" s="14">
        <v>156</v>
      </c>
      <c r="E65" s="14">
        <v>133</v>
      </c>
      <c r="F65" s="14">
        <v>135</v>
      </c>
      <c r="G65" s="14">
        <v>145</v>
      </c>
      <c r="H65" s="14">
        <v>146</v>
      </c>
      <c r="I65" s="14">
        <v>6.3599967323</v>
      </c>
      <c r="J65" s="14" t="s">
        <v>689</v>
      </c>
      <c r="K65" s="14" t="s">
        <v>689</v>
      </c>
      <c r="L65" s="14">
        <v>172</v>
      </c>
      <c r="M65" s="14">
        <v>172</v>
      </c>
      <c r="N65" s="14">
        <v>151</v>
      </c>
      <c r="O65" s="14">
        <v>153</v>
      </c>
      <c r="P65" s="14">
        <v>3.7476230901999998</v>
      </c>
      <c r="Q65" s="14">
        <v>4.6897134291000002</v>
      </c>
    </row>
    <row r="66" spans="1:17" x14ac:dyDescent="0.25">
      <c r="A66" s="14" t="s">
        <v>84</v>
      </c>
      <c r="B66" s="15" t="s">
        <v>749</v>
      </c>
      <c r="C66" s="14">
        <v>158</v>
      </c>
      <c r="D66" s="14">
        <v>157</v>
      </c>
      <c r="E66" s="14">
        <v>134</v>
      </c>
      <c r="F66" s="14">
        <v>132</v>
      </c>
      <c r="G66" s="14">
        <v>148</v>
      </c>
      <c r="H66" s="14">
        <v>147</v>
      </c>
      <c r="I66" s="14">
        <v>7.1168364740000003</v>
      </c>
      <c r="J66" s="14" t="s">
        <v>689</v>
      </c>
      <c r="K66" s="14" t="s">
        <v>689</v>
      </c>
      <c r="L66" s="14">
        <v>171</v>
      </c>
      <c r="M66" s="14">
        <v>171</v>
      </c>
      <c r="N66" s="14">
        <v>153</v>
      </c>
      <c r="O66" s="14">
        <v>153</v>
      </c>
      <c r="P66" s="14">
        <v>3.7476230901999998</v>
      </c>
      <c r="Q66" s="14">
        <v>5.0692889030000003</v>
      </c>
    </row>
    <row r="67" spans="1:17" x14ac:dyDescent="0.25">
      <c r="A67" s="14" t="s">
        <v>93</v>
      </c>
      <c r="B67" s="15" t="s">
        <v>750</v>
      </c>
      <c r="C67" s="14">
        <v>154</v>
      </c>
      <c r="D67" s="14">
        <v>153</v>
      </c>
      <c r="E67" s="14">
        <v>126</v>
      </c>
      <c r="F67" s="14">
        <v>133</v>
      </c>
      <c r="G67" s="14">
        <v>146</v>
      </c>
      <c r="H67" s="14">
        <v>146</v>
      </c>
      <c r="I67" s="14">
        <v>4.3922134037999996</v>
      </c>
      <c r="J67" s="14" t="s">
        <v>689</v>
      </c>
      <c r="K67" s="14" t="s">
        <v>689</v>
      </c>
      <c r="L67" s="14" t="s">
        <v>689</v>
      </c>
      <c r="M67" s="14" t="s">
        <v>689</v>
      </c>
      <c r="N67" s="14" t="s">
        <v>689</v>
      </c>
      <c r="O67" s="14" t="s">
        <v>689</v>
      </c>
      <c r="P67" s="14" t="s">
        <v>689</v>
      </c>
      <c r="Q67" s="14">
        <v>3.4469903908999999</v>
      </c>
    </row>
    <row r="68" spans="1:17" x14ac:dyDescent="0.25">
      <c r="A68" s="14" t="s">
        <v>100</v>
      </c>
      <c r="B68" s="15" t="s">
        <v>751</v>
      </c>
      <c r="C68" s="14">
        <v>152</v>
      </c>
      <c r="D68" s="14">
        <v>151</v>
      </c>
      <c r="E68" s="14">
        <v>123</v>
      </c>
      <c r="F68" s="14">
        <v>122</v>
      </c>
      <c r="G68" s="14">
        <v>140</v>
      </c>
      <c r="H68" s="14">
        <v>138</v>
      </c>
      <c r="I68" s="14">
        <v>-0.45156094320000001</v>
      </c>
      <c r="J68" s="14">
        <v>165</v>
      </c>
      <c r="K68" s="14">
        <v>165</v>
      </c>
      <c r="L68" s="14">
        <v>160</v>
      </c>
      <c r="M68" s="14">
        <v>162</v>
      </c>
      <c r="N68" s="14">
        <v>153</v>
      </c>
      <c r="O68" s="14">
        <v>145</v>
      </c>
      <c r="P68" s="14">
        <v>0.1216746355</v>
      </c>
      <c r="Q68" s="14">
        <v>2.5111804200000001E-2</v>
      </c>
    </row>
    <row r="69" spans="1:17" x14ac:dyDescent="0.25">
      <c r="A69" s="14" t="s">
        <v>110</v>
      </c>
      <c r="B69" s="15" t="s">
        <v>752</v>
      </c>
      <c r="C69" s="14">
        <v>153</v>
      </c>
      <c r="D69" s="14">
        <v>157</v>
      </c>
      <c r="E69" s="14">
        <v>126</v>
      </c>
      <c r="F69" s="14">
        <v>123</v>
      </c>
      <c r="G69" s="14">
        <v>147</v>
      </c>
      <c r="H69" s="14">
        <v>147</v>
      </c>
      <c r="I69" s="14">
        <v>3.6353736621000001</v>
      </c>
      <c r="J69" s="14">
        <v>163</v>
      </c>
      <c r="K69" s="14">
        <v>159</v>
      </c>
      <c r="L69" s="14">
        <v>172</v>
      </c>
      <c r="M69" s="14">
        <v>175</v>
      </c>
      <c r="N69" s="14">
        <v>151</v>
      </c>
      <c r="O69" s="14">
        <v>150</v>
      </c>
      <c r="P69" s="14">
        <v>2.5955069119999998</v>
      </c>
      <c r="Q69" s="14">
        <v>3.2588379316</v>
      </c>
    </row>
    <row r="70" spans="1:17" x14ac:dyDescent="0.25">
      <c r="A70" s="14" t="s">
        <v>127</v>
      </c>
      <c r="B70" s="15" t="s">
        <v>753</v>
      </c>
      <c r="C70" s="14">
        <v>148</v>
      </c>
      <c r="D70" s="14">
        <v>148</v>
      </c>
      <c r="E70" s="14">
        <v>123</v>
      </c>
      <c r="F70" s="14">
        <v>123</v>
      </c>
      <c r="G70" s="14">
        <v>142</v>
      </c>
      <c r="H70" s="14">
        <v>139</v>
      </c>
      <c r="I70" s="14">
        <v>-0.90566478819999996</v>
      </c>
      <c r="J70" s="14" t="s">
        <v>689</v>
      </c>
      <c r="K70" s="14" t="s">
        <v>689</v>
      </c>
      <c r="L70" s="14">
        <v>160</v>
      </c>
      <c r="M70" s="14">
        <v>165</v>
      </c>
      <c r="N70" s="14">
        <v>151</v>
      </c>
      <c r="O70" s="14">
        <v>145</v>
      </c>
      <c r="P70" s="14">
        <v>-0.68996325839999995</v>
      </c>
      <c r="Q70" s="14">
        <v>-1.3309977031</v>
      </c>
    </row>
    <row r="71" spans="1:17" x14ac:dyDescent="0.25">
      <c r="A71" s="14" t="s">
        <v>138</v>
      </c>
      <c r="B71" s="15" t="s">
        <v>754</v>
      </c>
      <c r="C71" s="14">
        <v>159</v>
      </c>
      <c r="D71" s="14">
        <v>154</v>
      </c>
      <c r="E71" s="14">
        <v>121</v>
      </c>
      <c r="F71" s="14">
        <v>122</v>
      </c>
      <c r="G71" s="14">
        <v>142</v>
      </c>
      <c r="H71" s="14">
        <v>138</v>
      </c>
      <c r="I71" s="14">
        <v>1.0621185403</v>
      </c>
      <c r="J71" s="14">
        <v>162</v>
      </c>
      <c r="K71" s="14">
        <v>160</v>
      </c>
      <c r="L71" s="14">
        <v>164</v>
      </c>
      <c r="M71" s="14">
        <v>170</v>
      </c>
      <c r="N71" s="14">
        <v>146</v>
      </c>
      <c r="O71" s="14">
        <v>147</v>
      </c>
      <c r="P71" s="14">
        <v>-2.0169783000000001E-3</v>
      </c>
      <c r="Q71" s="14">
        <v>0.64433595629999996</v>
      </c>
    </row>
    <row r="72" spans="1:17" x14ac:dyDescent="0.25">
      <c r="A72" s="14" t="s">
        <v>150</v>
      </c>
      <c r="B72" s="15" t="s">
        <v>755</v>
      </c>
      <c r="C72" s="14">
        <v>152</v>
      </c>
      <c r="D72" s="14">
        <v>153</v>
      </c>
      <c r="E72" s="14">
        <v>123</v>
      </c>
      <c r="F72" s="14">
        <v>128</v>
      </c>
      <c r="G72" s="14">
        <v>149</v>
      </c>
      <c r="H72" s="14">
        <v>149</v>
      </c>
      <c r="I72" s="14">
        <v>3.7867416104</v>
      </c>
      <c r="J72" s="14">
        <v>163</v>
      </c>
      <c r="K72" s="14">
        <v>164</v>
      </c>
      <c r="L72" s="14">
        <v>162</v>
      </c>
      <c r="M72" s="14">
        <v>171</v>
      </c>
      <c r="N72" s="14">
        <v>150</v>
      </c>
      <c r="O72" s="14">
        <v>153</v>
      </c>
      <c r="P72" s="14">
        <v>1.7296656153000001</v>
      </c>
      <c r="Q72" s="14">
        <v>2.8460218302000002</v>
      </c>
    </row>
    <row r="73" spans="1:17" x14ac:dyDescent="0.25">
      <c r="A73" s="14" t="s">
        <v>364</v>
      </c>
      <c r="B73" s="15" t="s">
        <v>756</v>
      </c>
      <c r="C73" s="14" t="s">
        <v>689</v>
      </c>
      <c r="D73" s="14" t="s">
        <v>689</v>
      </c>
      <c r="E73" s="14" t="s">
        <v>689</v>
      </c>
      <c r="F73" s="14" t="s">
        <v>689</v>
      </c>
      <c r="G73" s="14" t="s">
        <v>689</v>
      </c>
      <c r="H73" s="14" t="s">
        <v>689</v>
      </c>
      <c r="I73" s="14" t="s">
        <v>689</v>
      </c>
      <c r="J73" s="14" t="s">
        <v>689</v>
      </c>
      <c r="K73" s="14">
        <v>161</v>
      </c>
      <c r="L73" s="14">
        <v>160</v>
      </c>
      <c r="M73" s="14">
        <v>162</v>
      </c>
      <c r="N73" s="14">
        <v>146</v>
      </c>
      <c r="O73" s="14">
        <v>139</v>
      </c>
      <c r="P73" s="14">
        <v>-2.5849803787000001</v>
      </c>
      <c r="Q73" s="14">
        <v>-2.8776466717</v>
      </c>
    </row>
    <row r="74" spans="1:17" x14ac:dyDescent="0.25">
      <c r="A74" s="14" t="s">
        <v>167</v>
      </c>
      <c r="B74" s="15" t="s">
        <v>757</v>
      </c>
      <c r="C74" s="14">
        <v>153</v>
      </c>
      <c r="D74" s="14">
        <v>152</v>
      </c>
      <c r="E74" s="14">
        <v>121</v>
      </c>
      <c r="F74" s="14">
        <v>123</v>
      </c>
      <c r="G74" s="14">
        <v>142</v>
      </c>
      <c r="H74" s="14">
        <v>146</v>
      </c>
      <c r="I74" s="14">
        <v>1.2134864886000001</v>
      </c>
      <c r="J74" s="14" t="s">
        <v>689</v>
      </c>
      <c r="K74" s="14" t="s">
        <v>689</v>
      </c>
      <c r="L74" s="14">
        <v>165</v>
      </c>
      <c r="M74" s="14">
        <v>165</v>
      </c>
      <c r="N74" s="14">
        <v>148</v>
      </c>
      <c r="O74" s="14">
        <v>140</v>
      </c>
      <c r="P74" s="14">
        <v>-1.1830284083</v>
      </c>
      <c r="Q74" s="14">
        <v>-0.5322737743</v>
      </c>
    </row>
    <row r="75" spans="1:17" x14ac:dyDescent="0.25">
      <c r="A75" s="14" t="s">
        <v>382</v>
      </c>
      <c r="B75" s="15" t="s">
        <v>758</v>
      </c>
      <c r="C75" s="14" t="s">
        <v>689</v>
      </c>
      <c r="D75" s="14" t="s">
        <v>689</v>
      </c>
      <c r="E75" s="14" t="s">
        <v>689</v>
      </c>
      <c r="F75" s="14" t="s">
        <v>689</v>
      </c>
      <c r="G75" s="14" t="s">
        <v>689</v>
      </c>
      <c r="H75" s="14" t="s">
        <v>689</v>
      </c>
      <c r="I75" s="14" t="s">
        <v>689</v>
      </c>
      <c r="J75" s="14" t="s">
        <v>689</v>
      </c>
      <c r="K75" s="14" t="s">
        <v>689</v>
      </c>
      <c r="L75" s="14">
        <v>165</v>
      </c>
      <c r="M75" s="14">
        <v>170</v>
      </c>
      <c r="N75" s="14">
        <v>145</v>
      </c>
      <c r="O75" s="14">
        <v>147</v>
      </c>
      <c r="P75" s="14">
        <v>0.29616704129999999</v>
      </c>
      <c r="Q75" s="14">
        <v>-0.6961177543</v>
      </c>
    </row>
    <row r="76" spans="1:17" x14ac:dyDescent="0.25">
      <c r="A76" s="14" t="s">
        <v>182</v>
      </c>
      <c r="B76" s="15" t="s">
        <v>759</v>
      </c>
      <c r="C76" s="14">
        <v>153</v>
      </c>
      <c r="D76" s="14">
        <v>153</v>
      </c>
      <c r="E76" s="14">
        <v>127</v>
      </c>
      <c r="F76" s="14">
        <v>128</v>
      </c>
      <c r="G76" s="14">
        <v>147</v>
      </c>
      <c r="H76" s="14">
        <v>142</v>
      </c>
      <c r="I76" s="14">
        <v>3.1812698171</v>
      </c>
      <c r="J76" s="14">
        <v>165</v>
      </c>
      <c r="K76" s="14">
        <v>163</v>
      </c>
      <c r="L76" s="14">
        <v>166</v>
      </c>
      <c r="M76" s="14">
        <v>169</v>
      </c>
      <c r="N76" s="14">
        <v>154</v>
      </c>
      <c r="O76" s="14">
        <v>151</v>
      </c>
      <c r="P76" s="14">
        <v>2.3481236844</v>
      </c>
      <c r="Q76" s="14">
        <v>2.9148245138000002</v>
      </c>
    </row>
    <row r="77" spans="1:17" x14ac:dyDescent="0.25">
      <c r="A77" s="14" t="s">
        <v>398</v>
      </c>
      <c r="B77" s="15" t="s">
        <v>760</v>
      </c>
      <c r="C77" s="14" t="s">
        <v>689</v>
      </c>
      <c r="D77" s="14" t="s">
        <v>689</v>
      </c>
      <c r="E77" s="14" t="s">
        <v>689</v>
      </c>
      <c r="F77" s="14" t="s">
        <v>689</v>
      </c>
      <c r="G77" s="14" t="s">
        <v>689</v>
      </c>
      <c r="H77" s="14" t="s">
        <v>689</v>
      </c>
      <c r="I77" s="14" t="s">
        <v>689</v>
      </c>
      <c r="J77" s="14">
        <v>159</v>
      </c>
      <c r="K77" s="14">
        <v>160</v>
      </c>
      <c r="L77" s="14">
        <v>165</v>
      </c>
      <c r="M77" s="14">
        <v>165</v>
      </c>
      <c r="N77" s="14">
        <v>151</v>
      </c>
      <c r="O77" s="14">
        <v>144</v>
      </c>
      <c r="P77" s="14">
        <v>-0.62047504740000003</v>
      </c>
      <c r="Q77" s="14">
        <v>-0.35769999819999998</v>
      </c>
    </row>
    <row r="78" spans="1:17" x14ac:dyDescent="0.25">
      <c r="A78" s="14" t="s">
        <v>198</v>
      </c>
      <c r="B78" s="15" t="s">
        <v>761</v>
      </c>
      <c r="C78" s="14">
        <v>154</v>
      </c>
      <c r="D78" s="14">
        <v>153</v>
      </c>
      <c r="E78" s="14">
        <v>122</v>
      </c>
      <c r="F78" s="14">
        <v>121</v>
      </c>
      <c r="G78" s="14">
        <v>139</v>
      </c>
      <c r="H78" s="14">
        <v>142</v>
      </c>
      <c r="I78" s="14">
        <v>0.3052787985</v>
      </c>
      <c r="J78" s="14">
        <v>165</v>
      </c>
      <c r="K78" s="14">
        <v>159</v>
      </c>
      <c r="L78" s="14">
        <v>164</v>
      </c>
      <c r="M78" s="14">
        <v>169</v>
      </c>
      <c r="N78" s="14">
        <v>147</v>
      </c>
      <c r="O78" s="14">
        <v>152</v>
      </c>
      <c r="P78" s="14">
        <v>0.86382431849999997</v>
      </c>
      <c r="Q78" s="14">
        <v>0.7819413234</v>
      </c>
    </row>
    <row r="79" spans="1:17" x14ac:dyDescent="0.25">
      <c r="A79" s="14" t="s">
        <v>414</v>
      </c>
      <c r="B79" s="15" t="s">
        <v>762</v>
      </c>
      <c r="C79" s="14">
        <v>149</v>
      </c>
      <c r="D79" s="14">
        <v>151</v>
      </c>
      <c r="E79" s="14">
        <v>130</v>
      </c>
      <c r="F79" s="14">
        <v>129</v>
      </c>
      <c r="G79" s="14">
        <v>146</v>
      </c>
      <c r="H79" s="14">
        <v>142</v>
      </c>
      <c r="I79" s="14">
        <v>2.7271659719999999</v>
      </c>
      <c r="J79" s="14">
        <v>162</v>
      </c>
      <c r="K79" s="14">
        <v>163</v>
      </c>
      <c r="L79" s="14">
        <v>165</v>
      </c>
      <c r="M79" s="14">
        <v>167</v>
      </c>
      <c r="N79" s="14">
        <v>150</v>
      </c>
      <c r="O79" s="14">
        <v>146</v>
      </c>
      <c r="P79" s="14">
        <v>0.49274947699999999</v>
      </c>
      <c r="Q79" s="14">
        <v>1.6763762096999999</v>
      </c>
    </row>
    <row r="80" spans="1:17" x14ac:dyDescent="0.25">
      <c r="A80" s="14" t="s">
        <v>218</v>
      </c>
      <c r="B80" s="15" t="s">
        <v>763</v>
      </c>
      <c r="C80" s="14">
        <v>141</v>
      </c>
      <c r="D80" s="14">
        <v>149</v>
      </c>
      <c r="E80" s="14">
        <v>122</v>
      </c>
      <c r="F80" s="14">
        <v>118</v>
      </c>
      <c r="G80" s="14">
        <v>129</v>
      </c>
      <c r="H80" s="14">
        <v>130</v>
      </c>
      <c r="I80" s="14">
        <v>-6.0521750319000001</v>
      </c>
      <c r="J80" s="14">
        <v>158</v>
      </c>
      <c r="K80" s="14">
        <v>163</v>
      </c>
      <c r="L80" s="14">
        <v>169</v>
      </c>
      <c r="M80" s="14">
        <v>170</v>
      </c>
      <c r="N80" s="14">
        <v>138</v>
      </c>
      <c r="O80" s="14">
        <v>138</v>
      </c>
      <c r="P80" s="14">
        <v>-1.6100079581</v>
      </c>
      <c r="Q80" s="14">
        <v>-3.4838250573999998</v>
      </c>
    </row>
    <row r="81" spans="1:17" x14ac:dyDescent="0.25">
      <c r="A81" s="14" t="s">
        <v>237</v>
      </c>
      <c r="B81" s="15" t="s">
        <v>764</v>
      </c>
      <c r="C81" s="14">
        <v>145</v>
      </c>
      <c r="D81" s="14">
        <v>152</v>
      </c>
      <c r="E81" s="14">
        <v>119</v>
      </c>
      <c r="F81" s="14">
        <v>118</v>
      </c>
      <c r="G81" s="14">
        <v>139</v>
      </c>
      <c r="H81" s="14">
        <v>139</v>
      </c>
      <c r="I81" s="14">
        <v>-2.5707122199999999</v>
      </c>
      <c r="J81" s="14" t="s">
        <v>689</v>
      </c>
      <c r="K81" s="14" t="s">
        <v>689</v>
      </c>
      <c r="L81" s="14">
        <v>160</v>
      </c>
      <c r="M81" s="14">
        <v>162</v>
      </c>
      <c r="N81" s="14">
        <v>139</v>
      </c>
      <c r="O81" s="14">
        <v>145</v>
      </c>
      <c r="P81" s="14">
        <v>-3.1552890077</v>
      </c>
      <c r="Q81" s="14">
        <v>-3.4865007361</v>
      </c>
    </row>
    <row r="82" spans="1:17" x14ac:dyDescent="0.25">
      <c r="A82" s="14" t="s">
        <v>257</v>
      </c>
      <c r="B82" s="15" t="s">
        <v>765</v>
      </c>
      <c r="C82" s="14">
        <v>142</v>
      </c>
      <c r="D82" s="14">
        <v>145</v>
      </c>
      <c r="E82" s="14">
        <v>112</v>
      </c>
      <c r="F82" s="14">
        <v>113</v>
      </c>
      <c r="G82" s="14">
        <v>141</v>
      </c>
      <c r="H82" s="14">
        <v>132</v>
      </c>
      <c r="I82" s="14">
        <v>-6.6576468251999996</v>
      </c>
      <c r="J82" s="14">
        <v>157</v>
      </c>
      <c r="K82" s="14">
        <v>158</v>
      </c>
      <c r="L82" s="14">
        <v>154</v>
      </c>
      <c r="M82" s="14">
        <v>159</v>
      </c>
      <c r="N82" s="14">
        <v>146</v>
      </c>
      <c r="O82" s="14">
        <v>133</v>
      </c>
      <c r="P82" s="14">
        <v>-5.1970647589999999</v>
      </c>
      <c r="Q82" s="14">
        <v>-5.754313615</v>
      </c>
    </row>
    <row r="83" spans="1:17" x14ac:dyDescent="0.25">
      <c r="A83" s="14" t="s">
        <v>465</v>
      </c>
      <c r="B83" s="15" t="s">
        <v>766</v>
      </c>
      <c r="C83" s="14">
        <v>148</v>
      </c>
      <c r="D83" s="14">
        <v>149</v>
      </c>
      <c r="E83" s="14">
        <v>122</v>
      </c>
      <c r="F83" s="14">
        <v>118</v>
      </c>
      <c r="G83" s="14">
        <v>143</v>
      </c>
      <c r="H83" s="14">
        <v>137</v>
      </c>
      <c r="I83" s="14">
        <v>-1.8138724783</v>
      </c>
      <c r="J83" s="14">
        <v>163</v>
      </c>
      <c r="K83" s="14">
        <v>163</v>
      </c>
      <c r="L83" s="14">
        <v>165</v>
      </c>
      <c r="M83" s="14">
        <v>170</v>
      </c>
      <c r="N83" s="14" t="s">
        <v>689</v>
      </c>
      <c r="O83" s="14">
        <v>147</v>
      </c>
      <c r="P83" s="14">
        <v>0.81426688380000001</v>
      </c>
      <c r="Q83" s="14">
        <v>-0.19200255359999999</v>
      </c>
    </row>
    <row r="84" spans="1:17" x14ac:dyDescent="0.25">
      <c r="A84" s="14" t="s">
        <v>481</v>
      </c>
      <c r="B84" s="15" t="s">
        <v>767</v>
      </c>
      <c r="C84" s="14">
        <v>149</v>
      </c>
      <c r="D84" s="14">
        <v>151</v>
      </c>
      <c r="E84" s="14">
        <v>123</v>
      </c>
      <c r="F84" s="14">
        <v>123</v>
      </c>
      <c r="G84" s="14">
        <v>139</v>
      </c>
      <c r="H84" s="14">
        <v>149</v>
      </c>
      <c r="I84" s="14">
        <v>0.75938264359999996</v>
      </c>
      <c r="J84" s="14">
        <v>158</v>
      </c>
      <c r="K84" s="14">
        <v>164</v>
      </c>
      <c r="L84" s="14">
        <v>162</v>
      </c>
      <c r="M84" s="14">
        <v>169</v>
      </c>
      <c r="N84" s="14">
        <v>146</v>
      </c>
      <c r="O84" s="14">
        <v>147</v>
      </c>
      <c r="P84" s="14">
        <v>-0.3730918198</v>
      </c>
      <c r="Q84" s="14">
        <v>0.30032253840000001</v>
      </c>
    </row>
    <row r="85" spans="1:17" x14ac:dyDescent="0.25">
      <c r="A85" s="14" t="s">
        <v>496</v>
      </c>
      <c r="B85" s="15" t="s">
        <v>768</v>
      </c>
      <c r="C85" s="14">
        <v>146</v>
      </c>
      <c r="D85" s="14">
        <v>149</v>
      </c>
      <c r="E85" s="14">
        <v>116</v>
      </c>
      <c r="F85" s="14">
        <v>122</v>
      </c>
      <c r="G85" s="14">
        <v>139</v>
      </c>
      <c r="H85" s="14">
        <v>129</v>
      </c>
      <c r="I85" s="14">
        <v>-4.2357596516999996</v>
      </c>
      <c r="J85" s="14">
        <v>164</v>
      </c>
      <c r="K85" s="14">
        <v>163</v>
      </c>
      <c r="L85" s="14">
        <v>165</v>
      </c>
      <c r="M85" s="14">
        <v>169</v>
      </c>
      <c r="N85" s="14">
        <v>150</v>
      </c>
      <c r="O85" s="14">
        <v>151</v>
      </c>
      <c r="P85" s="14">
        <v>1.6059740013999999</v>
      </c>
      <c r="Q85" s="14">
        <v>-0.86932308209999998</v>
      </c>
    </row>
    <row r="86" spans="1:17" x14ac:dyDescent="0.25">
      <c r="A86" s="14" t="s">
        <v>312</v>
      </c>
      <c r="B86" s="15" t="s">
        <v>769</v>
      </c>
      <c r="C86" s="14">
        <v>145</v>
      </c>
      <c r="D86" s="14">
        <v>148</v>
      </c>
      <c r="E86" s="14">
        <v>116</v>
      </c>
      <c r="F86" s="14">
        <v>116</v>
      </c>
      <c r="G86" s="14">
        <v>139</v>
      </c>
      <c r="H86" s="14">
        <v>139</v>
      </c>
      <c r="I86" s="14">
        <v>-3.9330237550999998</v>
      </c>
      <c r="J86" s="14">
        <v>160</v>
      </c>
      <c r="K86" s="14">
        <v>159</v>
      </c>
      <c r="L86" s="14">
        <v>162</v>
      </c>
      <c r="M86" s="14">
        <v>163</v>
      </c>
      <c r="N86" s="14">
        <v>139</v>
      </c>
      <c r="O86" s="14">
        <v>138</v>
      </c>
      <c r="P86" s="14">
        <v>-3.4653821653999999</v>
      </c>
      <c r="Q86" s="14">
        <v>-3.5526277409999998</v>
      </c>
    </row>
    <row r="87" spans="1:17" x14ac:dyDescent="0.25">
      <c r="A87" s="14" t="s">
        <v>326</v>
      </c>
      <c r="B87" s="15" t="s">
        <v>770</v>
      </c>
      <c r="C87" s="14">
        <v>152</v>
      </c>
      <c r="D87" s="14">
        <v>151</v>
      </c>
      <c r="E87" s="14">
        <v>122</v>
      </c>
      <c r="F87" s="14">
        <v>118</v>
      </c>
      <c r="G87" s="14">
        <v>139</v>
      </c>
      <c r="H87" s="14">
        <v>137</v>
      </c>
      <c r="I87" s="14">
        <v>-1.5111365816</v>
      </c>
      <c r="J87" s="14">
        <v>159</v>
      </c>
      <c r="K87" s="14">
        <v>161</v>
      </c>
      <c r="L87" s="14">
        <v>166</v>
      </c>
      <c r="M87" s="14">
        <v>171</v>
      </c>
      <c r="N87" s="14">
        <v>150</v>
      </c>
      <c r="O87" s="14">
        <v>144</v>
      </c>
      <c r="P87" s="14">
        <v>0.24536624930000001</v>
      </c>
      <c r="Q87" s="14">
        <v>-0.38770429719999999</v>
      </c>
    </row>
    <row r="88" spans="1:17" x14ac:dyDescent="0.25">
      <c r="A88" s="14" t="s">
        <v>342</v>
      </c>
      <c r="B88" s="15" t="s">
        <v>771</v>
      </c>
      <c r="C88" s="14">
        <v>145</v>
      </c>
      <c r="D88" s="14">
        <v>148</v>
      </c>
      <c r="E88" s="14">
        <v>118</v>
      </c>
      <c r="F88" s="14">
        <v>118</v>
      </c>
      <c r="G88" s="14">
        <v>134</v>
      </c>
      <c r="H88" s="14">
        <v>138</v>
      </c>
      <c r="I88" s="14">
        <v>-4.2357596516999996</v>
      </c>
      <c r="J88" s="14">
        <v>158</v>
      </c>
      <c r="K88" s="14">
        <v>158</v>
      </c>
      <c r="L88" s="14">
        <v>159</v>
      </c>
      <c r="M88" s="14">
        <v>161</v>
      </c>
      <c r="N88" s="14">
        <v>137</v>
      </c>
      <c r="O88" s="14">
        <v>139</v>
      </c>
      <c r="P88" s="14">
        <v>-4.5786066899</v>
      </c>
      <c r="Q88" s="14">
        <v>-4.3094572602000003</v>
      </c>
    </row>
    <row r="89" spans="1:17" x14ac:dyDescent="0.25">
      <c r="A89" s="14" t="s">
        <v>550</v>
      </c>
      <c r="B89" s="15" t="s">
        <v>772</v>
      </c>
      <c r="C89" s="14">
        <v>156</v>
      </c>
      <c r="D89" s="14">
        <v>153</v>
      </c>
      <c r="E89" s="14">
        <v>127</v>
      </c>
      <c r="F89" s="14">
        <v>126</v>
      </c>
      <c r="G89" s="14">
        <v>147</v>
      </c>
      <c r="H89" s="14">
        <v>149</v>
      </c>
      <c r="I89" s="14">
        <v>4.3922134037999996</v>
      </c>
      <c r="J89" s="14">
        <v>162</v>
      </c>
      <c r="K89" s="14">
        <v>163</v>
      </c>
      <c r="L89" s="14">
        <v>166</v>
      </c>
      <c r="M89" s="14">
        <v>166</v>
      </c>
      <c r="N89" s="14">
        <v>148</v>
      </c>
      <c r="O89" s="14">
        <v>146</v>
      </c>
      <c r="P89" s="14">
        <v>0.24536624930000001</v>
      </c>
      <c r="Q89" s="14">
        <v>2.2956003617</v>
      </c>
    </row>
    <row r="90" spans="1:17" x14ac:dyDescent="0.25">
      <c r="A90" s="14" t="s">
        <v>76</v>
      </c>
      <c r="B90" s="15" t="s">
        <v>773</v>
      </c>
      <c r="C90" s="14">
        <v>153</v>
      </c>
      <c r="D90" s="14">
        <v>155</v>
      </c>
      <c r="E90" s="14">
        <v>131</v>
      </c>
      <c r="F90" s="14">
        <v>130</v>
      </c>
      <c r="G90" s="14">
        <v>147</v>
      </c>
      <c r="H90" s="14">
        <v>148</v>
      </c>
      <c r="I90" s="14">
        <v>5.3004210938999998</v>
      </c>
      <c r="J90" s="14">
        <v>166</v>
      </c>
      <c r="K90" s="14">
        <v>165</v>
      </c>
      <c r="L90" s="14">
        <v>166</v>
      </c>
      <c r="M90" s="14">
        <v>167</v>
      </c>
      <c r="N90" s="14">
        <v>145</v>
      </c>
      <c r="O90" s="14">
        <v>145</v>
      </c>
      <c r="P90" s="14">
        <v>0.61644109079999998</v>
      </c>
      <c r="Q90" s="14">
        <v>2.9148245138000002</v>
      </c>
    </row>
    <row r="91" spans="1:17" x14ac:dyDescent="0.25">
      <c r="A91" s="14" t="s">
        <v>86</v>
      </c>
      <c r="B91" s="15" t="s">
        <v>774</v>
      </c>
      <c r="C91" s="14">
        <v>154</v>
      </c>
      <c r="D91" s="14">
        <v>155</v>
      </c>
      <c r="E91" s="14">
        <v>127</v>
      </c>
      <c r="F91" s="14">
        <v>137</v>
      </c>
      <c r="G91" s="14">
        <v>154</v>
      </c>
      <c r="H91" s="14">
        <v>143</v>
      </c>
      <c r="I91" s="14">
        <v>6.2086287839000001</v>
      </c>
      <c r="J91" s="14">
        <v>161</v>
      </c>
      <c r="K91" s="14">
        <v>162</v>
      </c>
      <c r="L91" s="14">
        <v>167</v>
      </c>
      <c r="M91" s="14">
        <v>171</v>
      </c>
      <c r="N91" s="14">
        <v>151</v>
      </c>
      <c r="O91" s="14">
        <v>147</v>
      </c>
      <c r="P91" s="14">
        <v>1.2348991599000001</v>
      </c>
      <c r="Q91" s="14">
        <v>3.6716540329999998</v>
      </c>
    </row>
    <row r="92" spans="1:17" x14ac:dyDescent="0.25">
      <c r="A92" s="14" t="s">
        <v>94</v>
      </c>
      <c r="B92" s="15" t="s">
        <v>775</v>
      </c>
      <c r="C92" s="14">
        <v>149</v>
      </c>
      <c r="D92" s="14">
        <v>153</v>
      </c>
      <c r="E92" s="14">
        <v>128</v>
      </c>
      <c r="F92" s="14">
        <v>133</v>
      </c>
      <c r="G92" s="14">
        <v>147</v>
      </c>
      <c r="H92" s="14">
        <v>146</v>
      </c>
      <c r="I92" s="14">
        <v>4.0894775070999998</v>
      </c>
      <c r="J92" s="14">
        <v>164</v>
      </c>
      <c r="K92" s="14">
        <v>161</v>
      </c>
      <c r="L92" s="14">
        <v>163</v>
      </c>
      <c r="M92" s="14">
        <v>166</v>
      </c>
      <c r="N92" s="14">
        <v>146</v>
      </c>
      <c r="O92" s="14">
        <v>147</v>
      </c>
      <c r="P92" s="14">
        <v>-0.24940020600000001</v>
      </c>
      <c r="Q92" s="14">
        <v>1.8827842604</v>
      </c>
    </row>
    <row r="93" spans="1:17" x14ac:dyDescent="0.25">
      <c r="A93" s="14" t="s">
        <v>101</v>
      </c>
      <c r="B93" s="15" t="s">
        <v>776</v>
      </c>
      <c r="C93" s="14">
        <v>148</v>
      </c>
      <c r="D93" s="14">
        <v>148</v>
      </c>
      <c r="E93" s="14">
        <v>119</v>
      </c>
      <c r="F93" s="14">
        <v>119</v>
      </c>
      <c r="G93" s="14">
        <v>142</v>
      </c>
      <c r="H93" s="14">
        <v>142</v>
      </c>
      <c r="I93" s="14">
        <v>-1.6625045299000001</v>
      </c>
      <c r="J93" s="14">
        <v>158</v>
      </c>
      <c r="K93" s="14">
        <v>161</v>
      </c>
      <c r="L93" s="14">
        <v>159</v>
      </c>
      <c r="M93" s="14">
        <v>160</v>
      </c>
      <c r="N93" s="14">
        <v>149</v>
      </c>
      <c r="O93" s="14">
        <v>152</v>
      </c>
      <c r="P93" s="14">
        <v>-1.2389331165999999</v>
      </c>
      <c r="Q93" s="14">
        <v>-1.2821391835</v>
      </c>
    </row>
    <row r="94" spans="1:17" x14ac:dyDescent="0.25">
      <c r="A94" s="14" t="s">
        <v>111</v>
      </c>
      <c r="B94" s="15" t="s">
        <v>777</v>
      </c>
      <c r="C94" s="14">
        <v>151</v>
      </c>
      <c r="D94" s="14">
        <v>157</v>
      </c>
      <c r="E94" s="14">
        <v>129</v>
      </c>
      <c r="F94" s="14">
        <v>123</v>
      </c>
      <c r="G94" s="14">
        <v>149</v>
      </c>
      <c r="H94" s="14">
        <v>146</v>
      </c>
      <c r="I94" s="14">
        <v>3.9381095587999999</v>
      </c>
      <c r="J94" s="14">
        <v>162</v>
      </c>
      <c r="K94" s="14">
        <v>160</v>
      </c>
      <c r="L94" s="14">
        <v>170</v>
      </c>
      <c r="M94" s="14">
        <v>170</v>
      </c>
      <c r="N94" s="14">
        <v>152</v>
      </c>
      <c r="O94" s="14">
        <v>153</v>
      </c>
      <c r="P94" s="14">
        <v>2.2244320705999998</v>
      </c>
      <c r="Q94" s="14">
        <v>3.190035248</v>
      </c>
    </row>
    <row r="95" spans="1:17" x14ac:dyDescent="0.25">
      <c r="A95" s="14" t="s">
        <v>119</v>
      </c>
      <c r="B95" s="15" t="s">
        <v>778</v>
      </c>
      <c r="C95" s="14">
        <v>157</v>
      </c>
      <c r="D95" s="14">
        <v>157</v>
      </c>
      <c r="E95" s="14">
        <v>127</v>
      </c>
      <c r="F95" s="14">
        <v>131</v>
      </c>
      <c r="G95" s="14">
        <v>149</v>
      </c>
      <c r="H95" s="14">
        <v>147</v>
      </c>
      <c r="I95" s="14">
        <v>5.9058928872000003</v>
      </c>
      <c r="J95" s="14" t="s">
        <v>689</v>
      </c>
      <c r="K95" s="14" t="s">
        <v>689</v>
      </c>
      <c r="L95" s="14">
        <v>170</v>
      </c>
      <c r="M95" s="14">
        <v>176</v>
      </c>
      <c r="N95" s="14">
        <v>153</v>
      </c>
      <c r="O95" s="14">
        <v>154</v>
      </c>
      <c r="P95" s="14">
        <v>4.5693983400000002</v>
      </c>
      <c r="Q95" s="14">
        <v>4.9021138082000002</v>
      </c>
    </row>
    <row r="96" spans="1:17" x14ac:dyDescent="0.25">
      <c r="A96" s="14" t="s">
        <v>128</v>
      </c>
      <c r="B96" s="15" t="s">
        <v>779</v>
      </c>
      <c r="C96" s="14">
        <v>148</v>
      </c>
      <c r="D96" s="14">
        <v>150</v>
      </c>
      <c r="E96" s="14">
        <v>125</v>
      </c>
      <c r="F96" s="14">
        <v>120</v>
      </c>
      <c r="G96" s="14">
        <v>143</v>
      </c>
      <c r="H96" s="14">
        <v>140</v>
      </c>
      <c r="I96" s="14">
        <v>-0.45156094320000001</v>
      </c>
      <c r="J96" s="14" t="s">
        <v>689</v>
      </c>
      <c r="K96" s="14" t="s">
        <v>689</v>
      </c>
      <c r="L96" s="14">
        <v>167</v>
      </c>
      <c r="M96" s="14">
        <v>171</v>
      </c>
      <c r="N96" s="14">
        <v>152</v>
      </c>
      <c r="O96" s="14">
        <v>145</v>
      </c>
      <c r="P96" s="14">
        <v>1.6110074408999999</v>
      </c>
      <c r="Q96" s="14">
        <v>0.12915543900000001</v>
      </c>
    </row>
    <row r="97" spans="1:17" x14ac:dyDescent="0.25">
      <c r="A97" s="14" t="s">
        <v>140</v>
      </c>
      <c r="B97" s="15" t="s">
        <v>780</v>
      </c>
      <c r="C97" s="14">
        <v>148</v>
      </c>
      <c r="D97" s="14">
        <v>145</v>
      </c>
      <c r="E97" s="14">
        <v>127</v>
      </c>
      <c r="F97" s="14">
        <v>122</v>
      </c>
      <c r="G97" s="14">
        <v>136</v>
      </c>
      <c r="H97" s="14">
        <v>141</v>
      </c>
      <c r="I97" s="14">
        <v>-1.5111365816</v>
      </c>
      <c r="J97" s="14" t="s">
        <v>689</v>
      </c>
      <c r="K97" s="14" t="s">
        <v>689</v>
      </c>
      <c r="L97" s="14">
        <v>162</v>
      </c>
      <c r="M97" s="14">
        <v>165</v>
      </c>
      <c r="N97" s="14">
        <v>147</v>
      </c>
      <c r="O97" s="14">
        <v>145</v>
      </c>
      <c r="P97" s="14">
        <v>-1.0186733583000001</v>
      </c>
      <c r="Q97" s="14">
        <v>-1.8107163476000001</v>
      </c>
    </row>
    <row r="98" spans="1:17" x14ac:dyDescent="0.25">
      <c r="A98" s="14" t="s">
        <v>153</v>
      </c>
      <c r="B98" s="15" t="s">
        <v>781</v>
      </c>
      <c r="C98" s="14">
        <v>152</v>
      </c>
      <c r="D98" s="14">
        <v>151</v>
      </c>
      <c r="E98" s="14">
        <v>118</v>
      </c>
      <c r="F98" s="14">
        <v>118</v>
      </c>
      <c r="G98" s="14">
        <v>140</v>
      </c>
      <c r="H98" s="14">
        <v>139</v>
      </c>
      <c r="I98" s="14">
        <v>-1.6625045299000001</v>
      </c>
      <c r="J98" s="14">
        <v>164</v>
      </c>
      <c r="K98" s="14">
        <v>163</v>
      </c>
      <c r="L98" s="14">
        <v>166</v>
      </c>
      <c r="M98" s="14">
        <v>167</v>
      </c>
      <c r="N98" s="14">
        <v>145</v>
      </c>
      <c r="O98" s="14">
        <v>137</v>
      </c>
      <c r="P98" s="14">
        <v>-0.86785827510000002</v>
      </c>
      <c r="Q98" s="14">
        <v>-1.0757311328000001</v>
      </c>
    </row>
    <row r="99" spans="1:17" x14ac:dyDescent="0.25">
      <c r="A99" s="14" t="s">
        <v>367</v>
      </c>
      <c r="B99" s="15" t="s">
        <v>782</v>
      </c>
      <c r="C99" s="14" t="s">
        <v>689</v>
      </c>
      <c r="D99" s="14" t="s">
        <v>689</v>
      </c>
      <c r="E99" s="14" t="s">
        <v>689</v>
      </c>
      <c r="F99" s="14" t="s">
        <v>689</v>
      </c>
      <c r="G99" s="14" t="s">
        <v>689</v>
      </c>
      <c r="H99" s="14" t="s">
        <v>689</v>
      </c>
      <c r="I99" s="14" t="s">
        <v>689</v>
      </c>
      <c r="J99" s="14">
        <v>161</v>
      </c>
      <c r="K99" s="14">
        <v>161</v>
      </c>
      <c r="L99" s="14">
        <v>162</v>
      </c>
      <c r="M99" s="14">
        <v>163</v>
      </c>
      <c r="N99" s="14">
        <v>154</v>
      </c>
      <c r="O99" s="14">
        <v>150</v>
      </c>
      <c r="P99" s="14">
        <v>0.24536624930000001</v>
      </c>
      <c r="Q99" s="14">
        <v>0.46251797109999998</v>
      </c>
    </row>
    <row r="100" spans="1:17" x14ac:dyDescent="0.25">
      <c r="A100" s="14" t="s">
        <v>169</v>
      </c>
      <c r="B100" s="15" t="s">
        <v>783</v>
      </c>
      <c r="C100" s="14">
        <v>156</v>
      </c>
      <c r="D100" s="14">
        <v>156</v>
      </c>
      <c r="E100" s="14">
        <v>135</v>
      </c>
      <c r="F100" s="14">
        <v>135</v>
      </c>
      <c r="G100" s="14">
        <v>145</v>
      </c>
      <c r="H100" s="14">
        <v>149</v>
      </c>
      <c r="I100" s="14">
        <v>7.1168364740000003</v>
      </c>
      <c r="J100" s="14">
        <v>164</v>
      </c>
      <c r="K100" s="14">
        <v>163</v>
      </c>
      <c r="L100" s="14">
        <v>166</v>
      </c>
      <c r="M100" s="14">
        <v>167</v>
      </c>
      <c r="N100" s="14">
        <v>155</v>
      </c>
      <c r="O100" s="14">
        <v>147</v>
      </c>
      <c r="P100" s="14">
        <v>1.6059740013999999</v>
      </c>
      <c r="Q100" s="14">
        <v>4.2908781850000004</v>
      </c>
    </row>
    <row r="101" spans="1:17" x14ac:dyDescent="0.25">
      <c r="A101" s="14" t="s">
        <v>384</v>
      </c>
      <c r="B101" s="15" t="s">
        <v>784</v>
      </c>
      <c r="C101" s="14" t="s">
        <v>689</v>
      </c>
      <c r="D101" s="14" t="s">
        <v>689</v>
      </c>
      <c r="E101" s="14" t="s">
        <v>689</v>
      </c>
      <c r="F101" s="14" t="s">
        <v>689</v>
      </c>
      <c r="G101" s="14" t="s">
        <v>689</v>
      </c>
      <c r="H101" s="14" t="s">
        <v>689</v>
      </c>
      <c r="I101" s="14" t="s">
        <v>689</v>
      </c>
      <c r="J101" s="14" t="s">
        <v>689</v>
      </c>
      <c r="K101" s="14" t="s">
        <v>689</v>
      </c>
      <c r="L101" s="14">
        <v>162</v>
      </c>
      <c r="M101" s="14">
        <v>165</v>
      </c>
      <c r="N101" s="14">
        <v>150</v>
      </c>
      <c r="O101" s="14">
        <v>153</v>
      </c>
      <c r="P101" s="14">
        <v>0.78923219109999998</v>
      </c>
      <c r="Q101" s="14">
        <v>-0.2111171594</v>
      </c>
    </row>
    <row r="102" spans="1:17" x14ac:dyDescent="0.25">
      <c r="A102" s="14" t="s">
        <v>185</v>
      </c>
      <c r="B102" s="15" t="s">
        <v>785</v>
      </c>
      <c r="C102" s="14">
        <v>152</v>
      </c>
      <c r="D102" s="14">
        <v>153</v>
      </c>
      <c r="E102" s="14">
        <v>123</v>
      </c>
      <c r="F102" s="14">
        <v>131</v>
      </c>
      <c r="G102" s="14">
        <v>146</v>
      </c>
      <c r="H102" s="14">
        <v>145</v>
      </c>
      <c r="I102" s="14">
        <v>3.1812698171</v>
      </c>
      <c r="J102" s="14">
        <v>163</v>
      </c>
      <c r="K102" s="14">
        <v>163</v>
      </c>
      <c r="L102" s="14">
        <v>165</v>
      </c>
      <c r="M102" s="14">
        <v>166</v>
      </c>
      <c r="N102" s="14">
        <v>153</v>
      </c>
      <c r="O102" s="14">
        <v>153</v>
      </c>
      <c r="P102" s="14">
        <v>1.7296656153000001</v>
      </c>
      <c r="Q102" s="14">
        <v>2.5708110959999999</v>
      </c>
    </row>
    <row r="103" spans="1:17" x14ac:dyDescent="0.25">
      <c r="A103" s="14" t="s">
        <v>200</v>
      </c>
      <c r="B103" s="15" t="s">
        <v>786</v>
      </c>
      <c r="C103" s="14">
        <v>152</v>
      </c>
      <c r="D103" s="14">
        <v>152</v>
      </c>
      <c r="E103" s="14">
        <v>122</v>
      </c>
      <c r="F103" s="14">
        <v>123</v>
      </c>
      <c r="G103" s="14">
        <v>144</v>
      </c>
      <c r="H103" s="14">
        <v>142</v>
      </c>
      <c r="I103" s="14">
        <v>0.91075059189999996</v>
      </c>
      <c r="J103" s="14">
        <v>161</v>
      </c>
      <c r="K103" s="14">
        <v>163</v>
      </c>
      <c r="L103" s="14">
        <v>159</v>
      </c>
      <c r="M103" s="14">
        <v>165</v>
      </c>
      <c r="N103" s="14">
        <v>145</v>
      </c>
      <c r="O103" s="14">
        <v>146</v>
      </c>
      <c r="P103" s="14">
        <v>-1.2389331165999999</v>
      </c>
      <c r="Q103" s="14">
        <v>-0.1124935629</v>
      </c>
    </row>
    <row r="104" spans="1:17" x14ac:dyDescent="0.25">
      <c r="A104" s="14" t="s">
        <v>416</v>
      </c>
      <c r="B104" s="15" t="s">
        <v>787</v>
      </c>
      <c r="C104" s="14">
        <v>153</v>
      </c>
      <c r="D104" s="14">
        <v>152</v>
      </c>
      <c r="E104" s="14">
        <v>122</v>
      </c>
      <c r="F104" s="14">
        <v>124</v>
      </c>
      <c r="G104" s="14">
        <v>132</v>
      </c>
      <c r="H104" s="14">
        <v>144</v>
      </c>
      <c r="I104" s="14">
        <v>-0.3001929948</v>
      </c>
      <c r="J104" s="14">
        <v>170</v>
      </c>
      <c r="K104" s="14">
        <v>164</v>
      </c>
      <c r="L104" s="14">
        <v>165</v>
      </c>
      <c r="M104" s="14">
        <v>166</v>
      </c>
      <c r="N104" s="14">
        <v>147</v>
      </c>
      <c r="O104" s="14">
        <v>151</v>
      </c>
      <c r="P104" s="14">
        <v>1.7296656153000001</v>
      </c>
      <c r="Q104" s="14">
        <v>0.98834937410000001</v>
      </c>
    </row>
    <row r="105" spans="1:17" x14ac:dyDescent="0.25">
      <c r="A105" s="14" t="s">
        <v>240</v>
      </c>
      <c r="B105" s="15" t="s">
        <v>788</v>
      </c>
      <c r="C105" s="14">
        <v>159</v>
      </c>
      <c r="D105" s="14">
        <v>152</v>
      </c>
      <c r="E105" s="14">
        <v>123</v>
      </c>
      <c r="F105" s="14">
        <v>127</v>
      </c>
      <c r="G105" s="14">
        <v>136</v>
      </c>
      <c r="H105" s="14">
        <v>142</v>
      </c>
      <c r="I105" s="14">
        <v>1.5162223853000001</v>
      </c>
      <c r="J105" s="14">
        <v>162</v>
      </c>
      <c r="K105" s="14">
        <v>163</v>
      </c>
      <c r="L105" s="14">
        <v>170</v>
      </c>
      <c r="M105" s="14">
        <v>174</v>
      </c>
      <c r="N105" s="14">
        <v>151</v>
      </c>
      <c r="O105" s="14">
        <v>147</v>
      </c>
      <c r="P105" s="14">
        <v>2.2244320705999998</v>
      </c>
      <c r="Q105" s="14">
        <v>2.0891923110000001</v>
      </c>
    </row>
    <row r="106" spans="1:17" x14ac:dyDescent="0.25">
      <c r="A106" s="14" t="s">
        <v>259</v>
      </c>
      <c r="B106" s="15" t="s">
        <v>789</v>
      </c>
      <c r="C106" s="14">
        <v>138</v>
      </c>
      <c r="D106" s="14">
        <v>145</v>
      </c>
      <c r="E106" s="14">
        <v>115</v>
      </c>
      <c r="F106" s="14">
        <v>113</v>
      </c>
      <c r="G106" s="14">
        <v>129</v>
      </c>
      <c r="H106" s="14">
        <v>132</v>
      </c>
      <c r="I106" s="14">
        <v>-8.6254301537</v>
      </c>
      <c r="J106" s="14" t="s">
        <v>689</v>
      </c>
      <c r="K106" s="14" t="s">
        <v>689</v>
      </c>
      <c r="L106" s="14">
        <v>158</v>
      </c>
      <c r="M106" s="14">
        <v>160</v>
      </c>
      <c r="N106" s="14">
        <v>135</v>
      </c>
      <c r="O106" s="14">
        <v>138</v>
      </c>
      <c r="P106" s="14">
        <v>-5.6206147569000002</v>
      </c>
      <c r="Q106" s="14">
        <v>-7.8435415177000003</v>
      </c>
    </row>
    <row r="107" spans="1:17" x14ac:dyDescent="0.25">
      <c r="A107" s="14" t="s">
        <v>467</v>
      </c>
      <c r="B107" s="15" t="s">
        <v>790</v>
      </c>
      <c r="C107" s="14">
        <v>152</v>
      </c>
      <c r="D107" s="14">
        <v>148</v>
      </c>
      <c r="E107" s="14">
        <v>119</v>
      </c>
      <c r="F107" s="14">
        <v>122</v>
      </c>
      <c r="G107" s="14">
        <v>139</v>
      </c>
      <c r="H107" s="14">
        <v>132</v>
      </c>
      <c r="I107" s="14">
        <v>-2.5707122199999999</v>
      </c>
      <c r="J107" s="14" t="s">
        <v>689</v>
      </c>
      <c r="K107" s="14" t="s">
        <v>689</v>
      </c>
      <c r="L107" s="14">
        <v>159</v>
      </c>
      <c r="M107" s="14">
        <v>161</v>
      </c>
      <c r="N107" s="14">
        <v>145</v>
      </c>
      <c r="O107" s="14">
        <v>152</v>
      </c>
      <c r="P107" s="14">
        <v>-1.3473834581999999</v>
      </c>
      <c r="Q107" s="14">
        <v>-2.5181802764999999</v>
      </c>
    </row>
    <row r="108" spans="1:17" x14ac:dyDescent="0.25">
      <c r="A108" s="14" t="s">
        <v>484</v>
      </c>
      <c r="B108" s="15" t="s">
        <v>791</v>
      </c>
      <c r="C108" s="14">
        <v>147</v>
      </c>
      <c r="D108" s="14">
        <v>148</v>
      </c>
      <c r="E108" s="14">
        <v>122</v>
      </c>
      <c r="F108" s="14">
        <v>130</v>
      </c>
      <c r="G108" s="14">
        <v>141</v>
      </c>
      <c r="H108" s="14">
        <v>144</v>
      </c>
      <c r="I108" s="14">
        <v>0.45664674690000001</v>
      </c>
      <c r="J108" s="14">
        <v>167</v>
      </c>
      <c r="K108" s="14">
        <v>169</v>
      </c>
      <c r="L108" s="14">
        <v>167</v>
      </c>
      <c r="M108" s="14">
        <v>170</v>
      </c>
      <c r="N108" s="14">
        <v>153</v>
      </c>
      <c r="O108" s="14">
        <v>158</v>
      </c>
      <c r="P108" s="14">
        <v>4.3271895055999998</v>
      </c>
      <c r="Q108" s="14">
        <v>2.7772191466999998</v>
      </c>
    </row>
    <row r="109" spans="1:17" x14ac:dyDescent="0.25">
      <c r="A109" s="14" t="s">
        <v>295</v>
      </c>
      <c r="B109" s="15" t="s">
        <v>792</v>
      </c>
      <c r="C109" s="14">
        <v>157</v>
      </c>
      <c r="D109" s="14">
        <v>153</v>
      </c>
      <c r="E109" s="14">
        <v>123</v>
      </c>
      <c r="F109" s="14">
        <v>118</v>
      </c>
      <c r="G109" s="14">
        <v>134</v>
      </c>
      <c r="H109" s="14">
        <v>140</v>
      </c>
      <c r="I109" s="14">
        <v>-0.60292889149999995</v>
      </c>
      <c r="J109" s="14">
        <v>165</v>
      </c>
      <c r="K109" s="14">
        <v>161</v>
      </c>
      <c r="L109" s="14">
        <v>170</v>
      </c>
      <c r="M109" s="14">
        <v>175</v>
      </c>
      <c r="N109" s="14">
        <v>151</v>
      </c>
      <c r="O109" s="14">
        <v>145</v>
      </c>
      <c r="P109" s="14">
        <v>2.2244320705999998</v>
      </c>
      <c r="Q109" s="14">
        <v>1.1259547411999999</v>
      </c>
    </row>
    <row r="110" spans="1:17" x14ac:dyDescent="0.25">
      <c r="A110" s="14" t="s">
        <v>314</v>
      </c>
      <c r="B110" s="15" t="s">
        <v>793</v>
      </c>
      <c r="C110" s="14">
        <v>148</v>
      </c>
      <c r="D110" s="14">
        <v>141</v>
      </c>
      <c r="E110" s="14">
        <v>115</v>
      </c>
      <c r="F110" s="14">
        <v>115</v>
      </c>
      <c r="G110" s="14">
        <v>129</v>
      </c>
      <c r="H110" s="14">
        <v>139</v>
      </c>
      <c r="I110" s="14">
        <v>-6.3549109284999998</v>
      </c>
      <c r="J110" s="14">
        <v>154</v>
      </c>
      <c r="K110" s="14">
        <v>160</v>
      </c>
      <c r="L110" s="14">
        <v>156</v>
      </c>
      <c r="M110" s="14">
        <v>157</v>
      </c>
      <c r="N110" s="14">
        <v>139</v>
      </c>
      <c r="O110" s="14">
        <v>136</v>
      </c>
      <c r="P110" s="14">
        <v>-5.8155228280999998</v>
      </c>
      <c r="Q110" s="14">
        <v>-5.9607216657000004</v>
      </c>
    </row>
    <row r="111" spans="1:17" x14ac:dyDescent="0.25">
      <c r="A111" s="14" t="s">
        <v>518</v>
      </c>
      <c r="B111" s="15" t="s">
        <v>794</v>
      </c>
      <c r="C111" s="14">
        <v>145</v>
      </c>
      <c r="D111" s="14">
        <v>148</v>
      </c>
      <c r="E111" s="14">
        <v>121</v>
      </c>
      <c r="F111" s="14">
        <v>116</v>
      </c>
      <c r="G111" s="14">
        <v>143</v>
      </c>
      <c r="H111" s="14">
        <v>133</v>
      </c>
      <c r="I111" s="14">
        <v>-3.4789199100000001</v>
      </c>
      <c r="J111" s="14" t="s">
        <v>689</v>
      </c>
      <c r="K111" s="14" t="s">
        <v>689</v>
      </c>
      <c r="L111" s="14">
        <v>165</v>
      </c>
      <c r="M111" s="14">
        <v>171</v>
      </c>
      <c r="N111" s="14">
        <v>158</v>
      </c>
      <c r="O111" s="14">
        <v>151</v>
      </c>
      <c r="P111" s="14">
        <v>3.2545579403999998</v>
      </c>
      <c r="Q111" s="14">
        <v>-0.50885512970000002</v>
      </c>
    </row>
    <row r="112" spans="1:17" x14ac:dyDescent="0.25">
      <c r="A112" s="14" t="s">
        <v>328</v>
      </c>
      <c r="B112" s="15" t="s">
        <v>795</v>
      </c>
      <c r="C112" s="14">
        <v>148</v>
      </c>
      <c r="D112" s="14">
        <v>149</v>
      </c>
      <c r="E112" s="14">
        <v>123</v>
      </c>
      <c r="F112" s="14">
        <v>123</v>
      </c>
      <c r="G112" s="14">
        <v>139</v>
      </c>
      <c r="H112" s="14">
        <v>142</v>
      </c>
      <c r="I112" s="14">
        <v>-0.75429683989999996</v>
      </c>
      <c r="J112" s="14">
        <v>159</v>
      </c>
      <c r="K112" s="14">
        <v>163</v>
      </c>
      <c r="L112" s="14">
        <v>165</v>
      </c>
      <c r="M112" s="14">
        <v>166</v>
      </c>
      <c r="N112" s="14">
        <v>145</v>
      </c>
      <c r="O112" s="14">
        <v>150</v>
      </c>
      <c r="P112" s="14">
        <v>-0.12570859209999999</v>
      </c>
      <c r="Q112" s="14">
        <v>-0.25009893</v>
      </c>
    </row>
    <row r="113" spans="1:17" x14ac:dyDescent="0.25">
      <c r="A113" s="14" t="s">
        <v>533</v>
      </c>
      <c r="B113" s="15" t="s">
        <v>796</v>
      </c>
      <c r="C113" s="14">
        <v>149</v>
      </c>
      <c r="D113" s="14">
        <v>150</v>
      </c>
      <c r="E113" s="14">
        <v>121</v>
      </c>
      <c r="F113" s="14">
        <v>112</v>
      </c>
      <c r="G113" s="14">
        <v>132</v>
      </c>
      <c r="H113" s="14">
        <v>129</v>
      </c>
      <c r="I113" s="14">
        <v>-5.4467032384999996</v>
      </c>
      <c r="J113" s="14">
        <v>160</v>
      </c>
      <c r="K113" s="14">
        <v>162</v>
      </c>
      <c r="L113" s="14">
        <v>159</v>
      </c>
      <c r="M113" s="14">
        <v>165</v>
      </c>
      <c r="N113" s="14">
        <v>140</v>
      </c>
      <c r="O113" s="14">
        <v>140</v>
      </c>
      <c r="P113" s="14">
        <v>-2.8469240963</v>
      </c>
      <c r="Q113" s="14">
        <v>-3.8966411588000001</v>
      </c>
    </row>
    <row r="114" spans="1:17" x14ac:dyDescent="0.25">
      <c r="A114" s="14" t="s">
        <v>345</v>
      </c>
      <c r="B114" s="15" t="s">
        <v>797</v>
      </c>
      <c r="C114" s="14">
        <v>153</v>
      </c>
      <c r="D114" s="14">
        <v>155</v>
      </c>
      <c r="E114" s="14">
        <v>118</v>
      </c>
      <c r="F114" s="14">
        <v>122</v>
      </c>
      <c r="G114" s="14">
        <v>139</v>
      </c>
      <c r="H114" s="14">
        <v>132</v>
      </c>
      <c r="I114" s="14">
        <v>-1.5111365816</v>
      </c>
      <c r="J114" s="14">
        <v>158</v>
      </c>
      <c r="K114" s="14">
        <v>162</v>
      </c>
      <c r="L114" s="14">
        <v>162</v>
      </c>
      <c r="M114" s="14">
        <v>165</v>
      </c>
      <c r="N114" s="14">
        <v>159</v>
      </c>
      <c r="O114" s="14">
        <v>155</v>
      </c>
      <c r="P114" s="14">
        <v>1.4822823876</v>
      </c>
      <c r="Q114" s="14">
        <v>0.30032253840000001</v>
      </c>
    </row>
    <row r="115" spans="1:17" x14ac:dyDescent="0.25">
      <c r="A115" s="14" t="s">
        <v>553</v>
      </c>
      <c r="B115" s="15" t="s">
        <v>798</v>
      </c>
      <c r="C115" s="14">
        <v>162</v>
      </c>
      <c r="D115" s="14">
        <v>157</v>
      </c>
      <c r="E115" s="14">
        <v>127</v>
      </c>
      <c r="F115" s="14">
        <v>127</v>
      </c>
      <c r="G115" s="14">
        <v>146</v>
      </c>
      <c r="H115" s="14">
        <v>146</v>
      </c>
      <c r="I115" s="14">
        <v>5.4517890421999997</v>
      </c>
      <c r="J115" s="14" t="s">
        <v>689</v>
      </c>
      <c r="K115" s="14" t="s">
        <v>689</v>
      </c>
      <c r="L115" s="14">
        <v>169</v>
      </c>
      <c r="M115" s="14">
        <v>171</v>
      </c>
      <c r="N115" s="14">
        <v>153</v>
      </c>
      <c r="O115" s="14">
        <v>153</v>
      </c>
      <c r="P115" s="14">
        <v>3.4189129903</v>
      </c>
      <c r="Q115" s="14">
        <v>4.058164595</v>
      </c>
    </row>
    <row r="116" spans="1:17" x14ac:dyDescent="0.25">
      <c r="A116" s="14" t="s">
        <v>77</v>
      </c>
      <c r="B116" s="15" t="s">
        <v>799</v>
      </c>
      <c r="C116" s="14">
        <v>165</v>
      </c>
      <c r="D116" s="14">
        <v>157</v>
      </c>
      <c r="E116" s="14">
        <v>134</v>
      </c>
      <c r="F116" s="14">
        <v>131</v>
      </c>
      <c r="G116" s="14">
        <v>147</v>
      </c>
      <c r="H116" s="14">
        <v>145</v>
      </c>
      <c r="I116" s="14">
        <v>7.570940319</v>
      </c>
      <c r="J116" s="14" t="s">
        <v>689</v>
      </c>
      <c r="K116" s="14" t="s">
        <v>689</v>
      </c>
      <c r="L116" s="14">
        <v>167</v>
      </c>
      <c r="M116" s="14">
        <v>170</v>
      </c>
      <c r="N116" s="14">
        <v>150</v>
      </c>
      <c r="O116" s="14">
        <v>150</v>
      </c>
      <c r="P116" s="14">
        <v>1.9397175408</v>
      </c>
      <c r="Q116" s="14">
        <v>4.3287137277000003</v>
      </c>
    </row>
    <row r="117" spans="1:17" x14ac:dyDescent="0.25">
      <c r="A117" s="14" t="s">
        <v>87</v>
      </c>
      <c r="B117" s="15" t="s">
        <v>800</v>
      </c>
      <c r="C117" s="14">
        <v>154</v>
      </c>
      <c r="D117" s="14">
        <v>155</v>
      </c>
      <c r="E117" s="14">
        <v>133</v>
      </c>
      <c r="F117" s="14">
        <v>131</v>
      </c>
      <c r="G117" s="14">
        <v>148</v>
      </c>
      <c r="H117" s="14">
        <v>151</v>
      </c>
      <c r="I117" s="14">
        <v>6.5113646805999998</v>
      </c>
      <c r="J117" s="14" t="s">
        <v>689</v>
      </c>
      <c r="K117" s="14" t="s">
        <v>689</v>
      </c>
      <c r="L117" s="14">
        <v>167</v>
      </c>
      <c r="M117" s="14">
        <v>170</v>
      </c>
      <c r="N117" s="14">
        <v>150</v>
      </c>
      <c r="O117" s="14">
        <v>153</v>
      </c>
      <c r="P117" s="14">
        <v>2.4327826905999999</v>
      </c>
      <c r="Q117" s="14">
        <v>4.0613954623000001</v>
      </c>
    </row>
    <row r="118" spans="1:17" x14ac:dyDescent="0.25">
      <c r="A118" s="14" t="s">
        <v>95</v>
      </c>
      <c r="B118" s="15" t="s">
        <v>801</v>
      </c>
      <c r="C118" s="14">
        <v>155</v>
      </c>
      <c r="D118" s="14">
        <v>155</v>
      </c>
      <c r="E118" s="14">
        <v>128</v>
      </c>
      <c r="F118" s="14">
        <v>130</v>
      </c>
      <c r="G118" s="14">
        <v>149</v>
      </c>
      <c r="H118" s="14">
        <v>146</v>
      </c>
      <c r="I118" s="14">
        <v>5.1490531454999999</v>
      </c>
      <c r="J118" s="14">
        <v>164</v>
      </c>
      <c r="K118" s="14">
        <v>163</v>
      </c>
      <c r="L118" s="14">
        <v>165</v>
      </c>
      <c r="M118" s="14">
        <v>165</v>
      </c>
      <c r="N118" s="14">
        <v>151</v>
      </c>
      <c r="O118" s="14">
        <v>154</v>
      </c>
      <c r="P118" s="14">
        <v>1.6059740013999999</v>
      </c>
      <c r="Q118" s="14">
        <v>3.3964432986999999</v>
      </c>
    </row>
    <row r="119" spans="1:17" x14ac:dyDescent="0.25">
      <c r="A119" s="14" t="s">
        <v>102</v>
      </c>
      <c r="B119" s="15" t="s">
        <v>802</v>
      </c>
      <c r="C119" s="14">
        <v>149</v>
      </c>
      <c r="D119" s="14">
        <v>154</v>
      </c>
      <c r="E119" s="14">
        <v>123</v>
      </c>
      <c r="F119" s="14">
        <v>127</v>
      </c>
      <c r="G119" s="14">
        <v>147</v>
      </c>
      <c r="H119" s="14">
        <v>147</v>
      </c>
      <c r="I119" s="14">
        <v>2.7271659719999999</v>
      </c>
      <c r="J119" s="14">
        <v>163</v>
      </c>
      <c r="K119" s="14">
        <v>162</v>
      </c>
      <c r="L119" s="14">
        <v>162</v>
      </c>
      <c r="M119" s="14">
        <v>167</v>
      </c>
      <c r="N119" s="14">
        <v>152</v>
      </c>
      <c r="O119" s="14">
        <v>146</v>
      </c>
      <c r="P119" s="14">
        <v>0.3690578632</v>
      </c>
      <c r="Q119" s="14">
        <v>1.6075735260999999</v>
      </c>
    </row>
    <row r="120" spans="1:17" x14ac:dyDescent="0.25">
      <c r="A120" s="14" t="s">
        <v>112</v>
      </c>
      <c r="B120" s="15" t="s">
        <v>803</v>
      </c>
      <c r="C120" s="14">
        <v>152</v>
      </c>
      <c r="D120" s="14">
        <v>155</v>
      </c>
      <c r="E120" s="14">
        <v>129</v>
      </c>
      <c r="F120" s="14">
        <v>134</v>
      </c>
      <c r="G120" s="14">
        <v>150</v>
      </c>
      <c r="H120" s="14">
        <v>145</v>
      </c>
      <c r="I120" s="14">
        <v>5.4517890421999997</v>
      </c>
      <c r="J120" s="14" t="s">
        <v>689</v>
      </c>
      <c r="K120" s="14" t="s">
        <v>689</v>
      </c>
      <c r="L120" s="14">
        <v>167</v>
      </c>
      <c r="M120" s="14">
        <v>171</v>
      </c>
      <c r="N120" s="14">
        <v>146</v>
      </c>
      <c r="O120" s="14">
        <v>153</v>
      </c>
      <c r="P120" s="14">
        <v>1.9397175408</v>
      </c>
      <c r="Q120" s="14">
        <v>3.2659024007999999</v>
      </c>
    </row>
    <row r="121" spans="1:17" x14ac:dyDescent="0.25">
      <c r="A121" s="14" t="s">
        <v>120</v>
      </c>
      <c r="B121" s="15" t="s">
        <v>804</v>
      </c>
      <c r="C121" s="14">
        <v>160</v>
      </c>
      <c r="D121" s="14">
        <v>158</v>
      </c>
      <c r="E121" s="14">
        <v>136</v>
      </c>
      <c r="F121" s="14">
        <v>138</v>
      </c>
      <c r="G121" s="14">
        <v>149</v>
      </c>
      <c r="H121" s="14">
        <v>150</v>
      </c>
      <c r="I121" s="14">
        <v>9.3873556991000005</v>
      </c>
      <c r="J121" s="14">
        <v>166</v>
      </c>
      <c r="K121" s="14">
        <v>166</v>
      </c>
      <c r="L121" s="14">
        <v>169</v>
      </c>
      <c r="M121" s="14">
        <v>171</v>
      </c>
      <c r="N121" s="14">
        <v>155</v>
      </c>
      <c r="O121" s="14">
        <v>147</v>
      </c>
      <c r="P121" s="14">
        <v>3.0902733673</v>
      </c>
      <c r="Q121" s="14">
        <v>6.1485506411999999</v>
      </c>
    </row>
    <row r="122" spans="1:17" x14ac:dyDescent="0.25">
      <c r="A122" s="14" t="s">
        <v>129</v>
      </c>
      <c r="B122" s="15" t="s">
        <v>805</v>
      </c>
      <c r="C122" s="14">
        <v>141</v>
      </c>
      <c r="D122" s="14">
        <v>152</v>
      </c>
      <c r="E122" s="14">
        <v>122</v>
      </c>
      <c r="F122" s="14">
        <v>123</v>
      </c>
      <c r="G122" s="14">
        <v>139</v>
      </c>
      <c r="H122" s="14">
        <v>139</v>
      </c>
      <c r="I122" s="14">
        <v>-1.9652404266000001</v>
      </c>
      <c r="J122" s="14" t="s">
        <v>689</v>
      </c>
      <c r="K122" s="14" t="s">
        <v>689</v>
      </c>
      <c r="L122" s="14">
        <v>160</v>
      </c>
      <c r="M122" s="14">
        <v>160</v>
      </c>
      <c r="N122" s="14">
        <v>144</v>
      </c>
      <c r="O122" s="14">
        <v>155</v>
      </c>
      <c r="P122" s="14">
        <v>-1.0186733583000001</v>
      </c>
      <c r="Q122" s="14">
        <v>-2.0384616319000002</v>
      </c>
    </row>
    <row r="123" spans="1:17" x14ac:dyDescent="0.25">
      <c r="A123" s="14" t="s">
        <v>155</v>
      </c>
      <c r="B123" s="15" t="s">
        <v>806</v>
      </c>
      <c r="C123" s="14">
        <v>148</v>
      </c>
      <c r="D123" s="14">
        <v>151</v>
      </c>
      <c r="E123" s="14">
        <v>118</v>
      </c>
      <c r="F123" s="14">
        <v>121</v>
      </c>
      <c r="G123" s="14">
        <v>141</v>
      </c>
      <c r="H123" s="14">
        <v>139</v>
      </c>
      <c r="I123" s="14">
        <v>-1.6625045299000001</v>
      </c>
      <c r="J123" s="14" t="s">
        <v>689</v>
      </c>
      <c r="K123" s="14" t="s">
        <v>689</v>
      </c>
      <c r="L123" s="14">
        <v>162</v>
      </c>
      <c r="M123" s="14">
        <v>166</v>
      </c>
      <c r="N123" s="14">
        <v>146</v>
      </c>
      <c r="O123" s="14">
        <v>145</v>
      </c>
      <c r="P123" s="14">
        <v>-1.0186733583000001</v>
      </c>
      <c r="Q123" s="14">
        <v>-1.8866314423999999</v>
      </c>
    </row>
    <row r="124" spans="1:17" x14ac:dyDescent="0.25">
      <c r="A124" s="14" t="s">
        <v>369</v>
      </c>
      <c r="B124" s="15" t="s">
        <v>807</v>
      </c>
      <c r="C124" s="14" t="s">
        <v>689</v>
      </c>
      <c r="D124" s="14" t="s">
        <v>689</v>
      </c>
      <c r="E124" s="14" t="s">
        <v>689</v>
      </c>
      <c r="F124" s="14" t="s">
        <v>689</v>
      </c>
      <c r="G124" s="14" t="s">
        <v>689</v>
      </c>
      <c r="H124" s="14" t="s">
        <v>689</v>
      </c>
      <c r="I124" s="14" t="s">
        <v>689</v>
      </c>
      <c r="J124" s="14">
        <v>161</v>
      </c>
      <c r="K124" s="14">
        <v>164</v>
      </c>
      <c r="L124" s="14">
        <v>161</v>
      </c>
      <c r="M124" s="14">
        <v>163</v>
      </c>
      <c r="N124" s="14">
        <v>152</v>
      </c>
      <c r="O124" s="14">
        <v>147</v>
      </c>
      <c r="P124" s="14">
        <v>-0.12570859209999999</v>
      </c>
      <c r="Q124" s="14">
        <v>0.11099598419999999</v>
      </c>
    </row>
    <row r="125" spans="1:17" x14ac:dyDescent="0.25">
      <c r="A125" s="14" t="s">
        <v>171</v>
      </c>
      <c r="B125" s="15" t="s">
        <v>808</v>
      </c>
      <c r="C125" s="14">
        <v>154</v>
      </c>
      <c r="D125" s="14">
        <v>157</v>
      </c>
      <c r="E125" s="14">
        <v>132</v>
      </c>
      <c r="F125" s="14">
        <v>139</v>
      </c>
      <c r="G125" s="14">
        <v>145</v>
      </c>
      <c r="H125" s="14">
        <v>143</v>
      </c>
      <c r="I125" s="14">
        <v>6.2086287839000001</v>
      </c>
      <c r="J125" s="14">
        <v>164</v>
      </c>
      <c r="K125" s="14">
        <v>164</v>
      </c>
      <c r="L125" s="14">
        <v>170</v>
      </c>
      <c r="M125" s="14">
        <v>175</v>
      </c>
      <c r="N125" s="14">
        <v>154</v>
      </c>
      <c r="O125" s="14">
        <v>150</v>
      </c>
      <c r="P125" s="14">
        <v>3.4613482088</v>
      </c>
      <c r="Q125" s="14">
        <v>4.9101023370999997</v>
      </c>
    </row>
    <row r="126" spans="1:17" x14ac:dyDescent="0.25">
      <c r="A126" s="14" t="s">
        <v>386</v>
      </c>
      <c r="B126" s="15" t="s">
        <v>809</v>
      </c>
      <c r="C126" s="14" t="s">
        <v>689</v>
      </c>
      <c r="D126" s="14" t="s">
        <v>689</v>
      </c>
      <c r="E126" s="14" t="s">
        <v>689</v>
      </c>
      <c r="F126" s="14" t="s">
        <v>689</v>
      </c>
      <c r="G126" s="14" t="s">
        <v>689</v>
      </c>
      <c r="H126" s="14" t="s">
        <v>689</v>
      </c>
      <c r="I126" s="14" t="s">
        <v>689</v>
      </c>
      <c r="J126" s="14" t="s">
        <v>689</v>
      </c>
      <c r="K126" s="14" t="s">
        <v>689</v>
      </c>
      <c r="L126" s="14">
        <v>162</v>
      </c>
      <c r="M126" s="14">
        <v>162</v>
      </c>
      <c r="N126" s="14">
        <v>146</v>
      </c>
      <c r="O126" s="14">
        <v>146</v>
      </c>
      <c r="P126" s="14">
        <v>-1.5117385082000001</v>
      </c>
      <c r="Q126" s="14">
        <v>-2.4744532687</v>
      </c>
    </row>
    <row r="127" spans="1:17" x14ac:dyDescent="0.25">
      <c r="A127" s="14" t="s">
        <v>187</v>
      </c>
      <c r="B127" s="15" t="s">
        <v>810</v>
      </c>
      <c r="C127" s="14">
        <v>148</v>
      </c>
      <c r="D127" s="14">
        <v>152</v>
      </c>
      <c r="E127" s="14">
        <v>123</v>
      </c>
      <c r="F127" s="14">
        <v>123</v>
      </c>
      <c r="G127" s="14">
        <v>142</v>
      </c>
      <c r="H127" s="14">
        <v>143</v>
      </c>
      <c r="I127" s="14">
        <v>0.3052787985</v>
      </c>
      <c r="J127" s="14" t="s">
        <v>689</v>
      </c>
      <c r="K127" s="14" t="s">
        <v>689</v>
      </c>
      <c r="L127" s="14">
        <v>166</v>
      </c>
      <c r="M127" s="14">
        <v>167</v>
      </c>
      <c r="N127" s="14">
        <v>151</v>
      </c>
      <c r="O127" s="14">
        <v>152</v>
      </c>
      <c r="P127" s="14">
        <v>1.7753624908000001</v>
      </c>
      <c r="Q127" s="14">
        <v>0.59676004559999996</v>
      </c>
    </row>
    <row r="128" spans="1:17" x14ac:dyDescent="0.25">
      <c r="A128" s="14" t="s">
        <v>402</v>
      </c>
      <c r="B128" s="15" t="s">
        <v>811</v>
      </c>
      <c r="C128" s="14" t="s">
        <v>689</v>
      </c>
      <c r="D128" s="14" t="s">
        <v>689</v>
      </c>
      <c r="E128" s="14" t="s">
        <v>689</v>
      </c>
      <c r="F128" s="14" t="s">
        <v>689</v>
      </c>
      <c r="G128" s="14" t="s">
        <v>689</v>
      </c>
      <c r="H128" s="14" t="s">
        <v>689</v>
      </c>
      <c r="I128" s="14" t="s">
        <v>689</v>
      </c>
      <c r="J128" s="14">
        <v>163</v>
      </c>
      <c r="K128" s="14">
        <v>164</v>
      </c>
      <c r="L128" s="14">
        <v>165</v>
      </c>
      <c r="M128" s="14">
        <v>170</v>
      </c>
      <c r="N128" s="14">
        <v>149</v>
      </c>
      <c r="O128" s="14">
        <v>147</v>
      </c>
      <c r="P128" s="14">
        <v>1.1112075460999999</v>
      </c>
      <c r="Q128" s="14">
        <v>1.2827359403</v>
      </c>
    </row>
    <row r="129" spans="1:17" x14ac:dyDescent="0.25">
      <c r="A129" s="14" t="s">
        <v>202</v>
      </c>
      <c r="B129" s="15" t="s">
        <v>812</v>
      </c>
      <c r="C129" s="14">
        <v>148</v>
      </c>
      <c r="D129" s="14">
        <v>153</v>
      </c>
      <c r="E129" s="14">
        <v>121</v>
      </c>
      <c r="F129" s="14">
        <v>122</v>
      </c>
      <c r="G129" s="14">
        <v>143</v>
      </c>
      <c r="H129" s="14">
        <v>145</v>
      </c>
      <c r="I129" s="14">
        <v>0.45664674690000001</v>
      </c>
      <c r="J129" s="14">
        <v>161</v>
      </c>
      <c r="K129" s="14">
        <v>164</v>
      </c>
      <c r="L129" s="14">
        <v>162</v>
      </c>
      <c r="M129" s="14">
        <v>166</v>
      </c>
      <c r="N129" s="14">
        <v>153</v>
      </c>
      <c r="O129" s="14">
        <v>145</v>
      </c>
      <c r="P129" s="14">
        <v>0.24536624930000001</v>
      </c>
      <c r="Q129" s="14">
        <v>0.50673058910000002</v>
      </c>
    </row>
    <row r="130" spans="1:17" x14ac:dyDescent="0.25">
      <c r="A130" s="14" t="s">
        <v>418</v>
      </c>
      <c r="B130" s="15" t="s">
        <v>813</v>
      </c>
      <c r="C130" s="14">
        <v>152</v>
      </c>
      <c r="D130" s="14">
        <v>155</v>
      </c>
      <c r="E130" s="14">
        <v>123</v>
      </c>
      <c r="F130" s="14">
        <v>126</v>
      </c>
      <c r="G130" s="14">
        <v>140</v>
      </c>
      <c r="H130" s="14">
        <v>143</v>
      </c>
      <c r="I130" s="14">
        <v>1.5162223853000001</v>
      </c>
      <c r="J130" s="14">
        <v>161</v>
      </c>
      <c r="K130" s="14">
        <v>159</v>
      </c>
      <c r="L130" s="14">
        <v>160</v>
      </c>
      <c r="M130" s="14">
        <v>162</v>
      </c>
      <c r="N130" s="14">
        <v>154</v>
      </c>
      <c r="O130" s="14">
        <v>150</v>
      </c>
      <c r="P130" s="14">
        <v>-0.3730918198</v>
      </c>
      <c r="Q130" s="14">
        <v>0.64433595629999996</v>
      </c>
    </row>
    <row r="131" spans="1:17" x14ac:dyDescent="0.25">
      <c r="A131" s="14" t="s">
        <v>223</v>
      </c>
      <c r="B131" s="15" t="s">
        <v>814</v>
      </c>
      <c r="C131" s="14">
        <v>142</v>
      </c>
      <c r="D131" s="14">
        <v>148</v>
      </c>
      <c r="E131" s="14">
        <v>119</v>
      </c>
      <c r="F131" s="14">
        <v>118</v>
      </c>
      <c r="G131" s="14">
        <v>130</v>
      </c>
      <c r="H131" s="14">
        <v>132</v>
      </c>
      <c r="I131" s="14">
        <v>-6.0521750319000001</v>
      </c>
      <c r="J131" s="14" t="s">
        <v>689</v>
      </c>
      <c r="K131" s="14" t="s">
        <v>689</v>
      </c>
      <c r="L131" s="14">
        <v>165</v>
      </c>
      <c r="M131" s="14">
        <v>166</v>
      </c>
      <c r="N131" s="14">
        <v>152</v>
      </c>
      <c r="O131" s="14">
        <v>144</v>
      </c>
      <c r="P131" s="14">
        <v>0.29616704129999999</v>
      </c>
      <c r="Q131" s="14">
        <v>-3.3839361293999999</v>
      </c>
    </row>
    <row r="132" spans="1:17" x14ac:dyDescent="0.25">
      <c r="A132" s="14" t="s">
        <v>243</v>
      </c>
      <c r="B132" s="15" t="s">
        <v>815</v>
      </c>
      <c r="C132" s="14">
        <v>152</v>
      </c>
      <c r="D132" s="14">
        <v>152</v>
      </c>
      <c r="E132" s="14">
        <v>121</v>
      </c>
      <c r="F132" s="14">
        <v>122</v>
      </c>
      <c r="G132" s="14">
        <v>137</v>
      </c>
      <c r="H132" s="14">
        <v>134</v>
      </c>
      <c r="I132" s="14">
        <v>-1.6625045299000001</v>
      </c>
      <c r="J132" s="14">
        <v>160</v>
      </c>
      <c r="K132" s="14">
        <v>162</v>
      </c>
      <c r="L132" s="14">
        <v>164</v>
      </c>
      <c r="M132" s="14">
        <v>167</v>
      </c>
      <c r="N132" s="14">
        <v>146</v>
      </c>
      <c r="O132" s="14">
        <v>144</v>
      </c>
      <c r="P132" s="14">
        <v>-0.74416666129999998</v>
      </c>
      <c r="Q132" s="14">
        <v>-1.0069284491999999</v>
      </c>
    </row>
    <row r="133" spans="1:17" x14ac:dyDescent="0.25">
      <c r="A133" s="14" t="s">
        <v>262</v>
      </c>
      <c r="B133" s="15" t="s">
        <v>816</v>
      </c>
      <c r="C133" s="14">
        <v>141</v>
      </c>
      <c r="D133" s="14">
        <v>145</v>
      </c>
      <c r="E133" s="14">
        <v>116</v>
      </c>
      <c r="F133" s="14">
        <v>111</v>
      </c>
      <c r="G133" s="14">
        <v>127</v>
      </c>
      <c r="H133" s="14">
        <v>129</v>
      </c>
      <c r="I133" s="14">
        <v>-9.0795339987000006</v>
      </c>
      <c r="J133" s="14">
        <v>158</v>
      </c>
      <c r="K133" s="14">
        <v>159</v>
      </c>
      <c r="L133" s="14">
        <v>156</v>
      </c>
      <c r="M133" s="14">
        <v>162</v>
      </c>
      <c r="N133" s="14">
        <v>154</v>
      </c>
      <c r="O133" s="14">
        <v>152</v>
      </c>
      <c r="P133" s="14">
        <v>-0.99154988889999995</v>
      </c>
      <c r="Q133" s="14">
        <v>-4.5158653108999998</v>
      </c>
    </row>
    <row r="134" spans="1:17" x14ac:dyDescent="0.25">
      <c r="A134" s="14" t="s">
        <v>469</v>
      </c>
      <c r="B134" s="15" t="s">
        <v>817</v>
      </c>
      <c r="C134" s="14">
        <v>149</v>
      </c>
      <c r="D134" s="14">
        <v>148</v>
      </c>
      <c r="E134" s="14">
        <v>122</v>
      </c>
      <c r="F134" s="14">
        <v>123</v>
      </c>
      <c r="G134" s="14">
        <v>140</v>
      </c>
      <c r="H134" s="14">
        <v>138</v>
      </c>
      <c r="I134" s="14">
        <v>-1.3597686332000001</v>
      </c>
      <c r="J134" s="14">
        <v>158</v>
      </c>
      <c r="K134" s="14">
        <v>161</v>
      </c>
      <c r="L134" s="14">
        <v>162</v>
      </c>
      <c r="M134" s="14">
        <v>164</v>
      </c>
      <c r="N134" s="14">
        <v>145</v>
      </c>
      <c r="O134" s="14">
        <v>142</v>
      </c>
      <c r="P134" s="14">
        <v>-2.1047744133999999</v>
      </c>
      <c r="Q134" s="14">
        <v>-1.6261526013000001</v>
      </c>
    </row>
    <row r="135" spans="1:17" x14ac:dyDescent="0.25">
      <c r="A135" s="14" t="s">
        <v>487</v>
      </c>
      <c r="B135" s="15" t="s">
        <v>818</v>
      </c>
      <c r="C135" s="14">
        <v>148</v>
      </c>
      <c r="D135" s="14">
        <v>152</v>
      </c>
      <c r="E135" s="14">
        <v>123</v>
      </c>
      <c r="F135" s="14">
        <v>122</v>
      </c>
      <c r="G135" s="14">
        <v>139</v>
      </c>
      <c r="H135" s="14">
        <v>140</v>
      </c>
      <c r="I135" s="14">
        <v>-0.75429683989999996</v>
      </c>
      <c r="J135" s="14">
        <v>156</v>
      </c>
      <c r="K135" s="14">
        <v>154</v>
      </c>
      <c r="L135" s="14">
        <v>163</v>
      </c>
      <c r="M135" s="14">
        <v>169</v>
      </c>
      <c r="N135" s="14">
        <v>140</v>
      </c>
      <c r="O135" s="14">
        <v>138</v>
      </c>
      <c r="P135" s="14">
        <v>-3.5890737793</v>
      </c>
      <c r="Q135" s="14">
        <v>-2.1765740698</v>
      </c>
    </row>
    <row r="136" spans="1:17" x14ac:dyDescent="0.25">
      <c r="A136" s="14" t="s">
        <v>316</v>
      </c>
      <c r="B136" s="15" t="s">
        <v>819</v>
      </c>
      <c r="C136" s="14">
        <v>148</v>
      </c>
      <c r="D136" s="14">
        <v>146</v>
      </c>
      <c r="E136" s="14">
        <v>114</v>
      </c>
      <c r="F136" s="14">
        <v>116</v>
      </c>
      <c r="G136" s="14">
        <v>132</v>
      </c>
      <c r="H136" s="14">
        <v>129</v>
      </c>
      <c r="I136" s="14">
        <v>-6.6576468251999996</v>
      </c>
      <c r="J136" s="14" t="s">
        <v>689</v>
      </c>
      <c r="K136" s="14" t="s">
        <v>689</v>
      </c>
      <c r="L136" s="14">
        <v>155</v>
      </c>
      <c r="M136" s="14">
        <v>157</v>
      </c>
      <c r="N136" s="14">
        <v>147</v>
      </c>
      <c r="O136" s="14">
        <v>140</v>
      </c>
      <c r="P136" s="14">
        <v>-4.3057743572999998</v>
      </c>
      <c r="Q136" s="14">
        <v>-6.1524122239999999</v>
      </c>
    </row>
    <row r="137" spans="1:17" x14ac:dyDescent="0.25">
      <c r="A137" s="14" t="s">
        <v>536</v>
      </c>
      <c r="B137" s="15" t="s">
        <v>820</v>
      </c>
      <c r="C137" s="14">
        <v>148</v>
      </c>
      <c r="D137" s="14">
        <v>148</v>
      </c>
      <c r="E137" s="14">
        <v>119</v>
      </c>
      <c r="F137" s="14">
        <v>119</v>
      </c>
      <c r="G137" s="14">
        <v>133</v>
      </c>
      <c r="H137" s="14">
        <v>132</v>
      </c>
      <c r="I137" s="14">
        <v>-4.5384955484000002</v>
      </c>
      <c r="J137" s="14">
        <v>164</v>
      </c>
      <c r="K137" s="14">
        <v>161</v>
      </c>
      <c r="L137" s="14">
        <v>157</v>
      </c>
      <c r="M137" s="14">
        <v>161</v>
      </c>
      <c r="N137" s="14">
        <v>136</v>
      </c>
      <c r="O137" s="14">
        <v>132</v>
      </c>
      <c r="P137" s="14">
        <v>-4.7022983037000001</v>
      </c>
      <c r="Q137" s="14">
        <v>-4.5158653108999998</v>
      </c>
    </row>
    <row r="138" spans="1:17" x14ac:dyDescent="0.25">
      <c r="A138" s="14" t="s">
        <v>348</v>
      </c>
      <c r="B138" s="15" t="s">
        <v>821</v>
      </c>
      <c r="C138" s="14">
        <v>145</v>
      </c>
      <c r="D138" s="14">
        <v>149</v>
      </c>
      <c r="E138" s="14">
        <v>116</v>
      </c>
      <c r="F138" s="14">
        <v>119</v>
      </c>
      <c r="G138" s="14">
        <v>132</v>
      </c>
      <c r="H138" s="14">
        <v>133</v>
      </c>
      <c r="I138" s="14">
        <v>-5.2953352900999997</v>
      </c>
      <c r="J138" s="14">
        <v>159</v>
      </c>
      <c r="K138" s="14">
        <v>158</v>
      </c>
      <c r="L138" s="14">
        <v>159</v>
      </c>
      <c r="M138" s="14">
        <v>159</v>
      </c>
      <c r="N138" s="14">
        <v>144</v>
      </c>
      <c r="O138" s="14">
        <v>138</v>
      </c>
      <c r="P138" s="14">
        <v>-3.9601486207000001</v>
      </c>
      <c r="Q138" s="14">
        <v>-4.4470626273000002</v>
      </c>
    </row>
    <row r="139" spans="1:17" x14ac:dyDescent="0.25">
      <c r="A139" s="14" t="s">
        <v>572</v>
      </c>
      <c r="B139" s="15" t="s">
        <v>822</v>
      </c>
      <c r="C139" s="14">
        <v>148</v>
      </c>
      <c r="D139" s="14">
        <v>149</v>
      </c>
      <c r="E139" s="14">
        <v>123</v>
      </c>
      <c r="F139" s="14">
        <v>122</v>
      </c>
      <c r="G139" s="14">
        <v>132</v>
      </c>
      <c r="H139" s="14">
        <v>132</v>
      </c>
      <c r="I139" s="14">
        <v>-3.4789199100000001</v>
      </c>
      <c r="J139" s="14">
        <v>159</v>
      </c>
      <c r="K139" s="14">
        <v>161</v>
      </c>
      <c r="L139" s="14">
        <v>162</v>
      </c>
      <c r="M139" s="14">
        <v>166</v>
      </c>
      <c r="N139" s="14">
        <v>145</v>
      </c>
      <c r="O139" s="14">
        <v>145</v>
      </c>
      <c r="P139" s="14">
        <v>-1.3626247304000001</v>
      </c>
      <c r="Q139" s="14">
        <v>-2.1765740698</v>
      </c>
    </row>
    <row r="140" spans="1:17" x14ac:dyDescent="0.25">
      <c r="A140" s="14" t="s">
        <v>79</v>
      </c>
      <c r="B140" s="15" t="s">
        <v>823</v>
      </c>
      <c r="C140" s="14">
        <v>155</v>
      </c>
      <c r="D140" s="14">
        <v>152</v>
      </c>
      <c r="E140" s="14">
        <v>125</v>
      </c>
      <c r="F140" s="14">
        <v>129</v>
      </c>
      <c r="G140" s="14">
        <v>140</v>
      </c>
      <c r="H140" s="14">
        <v>145</v>
      </c>
      <c r="I140" s="14">
        <v>2.5757980237</v>
      </c>
      <c r="J140" s="14">
        <v>164</v>
      </c>
      <c r="K140" s="14">
        <v>164</v>
      </c>
      <c r="L140" s="14">
        <v>171</v>
      </c>
      <c r="M140" s="14">
        <v>172</v>
      </c>
      <c r="N140" s="14">
        <v>158</v>
      </c>
      <c r="O140" s="14">
        <v>160</v>
      </c>
      <c r="P140" s="14">
        <v>4.9456475746999997</v>
      </c>
      <c r="Q140" s="14">
        <v>4.0844701343000001</v>
      </c>
    </row>
    <row r="141" spans="1:17" x14ac:dyDescent="0.25">
      <c r="A141" s="14" t="s">
        <v>88</v>
      </c>
      <c r="B141" s="15" t="s">
        <v>824</v>
      </c>
      <c r="C141" s="14">
        <v>150</v>
      </c>
      <c r="D141" s="14">
        <v>155</v>
      </c>
      <c r="E141" s="14">
        <v>134</v>
      </c>
      <c r="F141" s="14">
        <v>132</v>
      </c>
      <c r="G141" s="14">
        <v>146</v>
      </c>
      <c r="H141" s="14">
        <v>143</v>
      </c>
      <c r="I141" s="14">
        <v>4.6949493005000003</v>
      </c>
      <c r="J141" s="14">
        <v>164</v>
      </c>
      <c r="K141" s="14">
        <v>163</v>
      </c>
      <c r="L141" s="14">
        <v>167</v>
      </c>
      <c r="M141" s="14">
        <v>169</v>
      </c>
      <c r="N141" s="14">
        <v>145</v>
      </c>
      <c r="O141" s="14">
        <v>146</v>
      </c>
      <c r="P141" s="14">
        <v>0.61644109079999998</v>
      </c>
      <c r="Q141" s="14">
        <v>2.6396137794999999</v>
      </c>
    </row>
    <row r="142" spans="1:17" x14ac:dyDescent="0.25">
      <c r="A142" s="14" t="s">
        <v>96</v>
      </c>
      <c r="B142" s="15" t="s">
        <v>825</v>
      </c>
      <c r="C142" s="14">
        <v>154</v>
      </c>
      <c r="D142" s="14">
        <v>154</v>
      </c>
      <c r="E142" s="14">
        <v>128</v>
      </c>
      <c r="F142" s="14">
        <v>127</v>
      </c>
      <c r="G142" s="14">
        <v>143</v>
      </c>
      <c r="H142" s="14">
        <v>146</v>
      </c>
      <c r="I142" s="14">
        <v>3.4840057136999998</v>
      </c>
      <c r="J142" s="14">
        <v>165</v>
      </c>
      <c r="K142" s="14">
        <v>163</v>
      </c>
      <c r="L142" s="14">
        <v>166</v>
      </c>
      <c r="M142" s="14">
        <v>170</v>
      </c>
      <c r="N142" s="14">
        <v>147</v>
      </c>
      <c r="O142" s="14">
        <v>147</v>
      </c>
      <c r="P142" s="14">
        <v>1.1112075460999999</v>
      </c>
      <c r="Q142" s="14">
        <v>2.3644030453</v>
      </c>
    </row>
    <row r="143" spans="1:17" x14ac:dyDescent="0.25">
      <c r="A143" s="14" t="s">
        <v>103</v>
      </c>
      <c r="B143" s="15" t="s">
        <v>826</v>
      </c>
      <c r="C143" s="14">
        <v>153</v>
      </c>
      <c r="D143" s="14">
        <v>153</v>
      </c>
      <c r="E143" s="14">
        <v>122</v>
      </c>
      <c r="F143" s="14">
        <v>122</v>
      </c>
      <c r="G143" s="14">
        <v>139</v>
      </c>
      <c r="H143" s="14">
        <v>140</v>
      </c>
      <c r="I143" s="14">
        <v>2.5429019000000001E-3</v>
      </c>
      <c r="J143" s="14">
        <v>166</v>
      </c>
      <c r="K143" s="14">
        <v>165</v>
      </c>
      <c r="L143" s="14">
        <v>170</v>
      </c>
      <c r="M143" s="14">
        <v>172</v>
      </c>
      <c r="N143" s="14" t="s">
        <v>689</v>
      </c>
      <c r="O143" s="14">
        <v>146</v>
      </c>
      <c r="P143" s="14">
        <v>2.2069806354999999</v>
      </c>
      <c r="Q143" s="14">
        <v>1.5206838923999999</v>
      </c>
    </row>
    <row r="144" spans="1:17" x14ac:dyDescent="0.25">
      <c r="A144" s="14" t="s">
        <v>113</v>
      </c>
      <c r="B144" s="15" t="s">
        <v>827</v>
      </c>
      <c r="C144" s="14">
        <v>154</v>
      </c>
      <c r="D144" s="14">
        <v>153</v>
      </c>
      <c r="E144" s="14">
        <v>127</v>
      </c>
      <c r="F144" s="14">
        <v>123</v>
      </c>
      <c r="G144" s="14">
        <v>143</v>
      </c>
      <c r="H144" s="14">
        <v>147</v>
      </c>
      <c r="I144" s="14">
        <v>2.7271659719999999</v>
      </c>
      <c r="J144" s="14">
        <v>165</v>
      </c>
      <c r="K144" s="14">
        <v>166</v>
      </c>
      <c r="L144" s="14">
        <v>165</v>
      </c>
      <c r="M144" s="14">
        <v>170</v>
      </c>
      <c r="N144" s="14">
        <v>153</v>
      </c>
      <c r="O144" s="14" t="s">
        <v>689</v>
      </c>
      <c r="P144" s="14">
        <v>2.6456223052999999</v>
      </c>
      <c r="Q144" s="14">
        <v>2.8152965246999999</v>
      </c>
    </row>
    <row r="145" spans="1:17" x14ac:dyDescent="0.25">
      <c r="A145" s="14" t="s">
        <v>121</v>
      </c>
      <c r="B145" s="15" t="s">
        <v>828</v>
      </c>
      <c r="C145" s="14">
        <v>157</v>
      </c>
      <c r="D145" s="14" t="s">
        <v>689</v>
      </c>
      <c r="E145" s="14">
        <v>135</v>
      </c>
      <c r="F145" s="14">
        <v>147</v>
      </c>
      <c r="G145" s="14">
        <v>150</v>
      </c>
      <c r="H145" s="14">
        <v>147</v>
      </c>
      <c r="I145" s="14">
        <v>10.1197817161</v>
      </c>
      <c r="J145" s="14">
        <v>170</v>
      </c>
      <c r="K145" s="14">
        <v>165</v>
      </c>
      <c r="L145" s="14">
        <v>174</v>
      </c>
      <c r="M145" s="14">
        <v>176</v>
      </c>
      <c r="N145" s="14">
        <v>153</v>
      </c>
      <c r="O145" s="14">
        <v>154</v>
      </c>
      <c r="P145" s="14">
        <v>5.3167224162000002</v>
      </c>
      <c r="Q145" s="14">
        <v>7.7317711882999998</v>
      </c>
    </row>
    <row r="146" spans="1:17" x14ac:dyDescent="0.25">
      <c r="A146" s="14" t="s">
        <v>131</v>
      </c>
      <c r="B146" s="15" t="s">
        <v>829</v>
      </c>
      <c r="C146" s="14">
        <v>148</v>
      </c>
      <c r="D146" s="14">
        <v>151</v>
      </c>
      <c r="E146" s="14">
        <v>126</v>
      </c>
      <c r="F146" s="14">
        <v>122</v>
      </c>
      <c r="G146" s="14">
        <v>139</v>
      </c>
      <c r="H146" s="14">
        <v>139</v>
      </c>
      <c r="I146" s="14">
        <v>-0.60292889149999995</v>
      </c>
      <c r="J146" s="14">
        <v>160</v>
      </c>
      <c r="K146" s="14" t="s">
        <v>689</v>
      </c>
      <c r="L146" s="14">
        <v>165</v>
      </c>
      <c r="M146" s="14">
        <v>171</v>
      </c>
      <c r="N146" s="14">
        <v>152</v>
      </c>
      <c r="O146" s="14">
        <v>144</v>
      </c>
      <c r="P146" s="14">
        <v>0.52772419280000005</v>
      </c>
      <c r="Q146" s="14">
        <v>-3.9785500000000001E-2</v>
      </c>
    </row>
    <row r="147" spans="1:17" x14ac:dyDescent="0.25">
      <c r="A147" s="14" t="s">
        <v>497</v>
      </c>
      <c r="B147" s="15" t="s">
        <v>830</v>
      </c>
      <c r="C147" s="14">
        <v>135</v>
      </c>
      <c r="D147" s="14">
        <v>135</v>
      </c>
      <c r="E147" s="14">
        <v>106</v>
      </c>
      <c r="F147" s="14">
        <v>106</v>
      </c>
      <c r="G147" s="14">
        <v>125</v>
      </c>
      <c r="H147" s="14">
        <v>122</v>
      </c>
      <c r="I147" s="14">
        <v>-15.1342519324</v>
      </c>
      <c r="J147" s="14">
        <v>165</v>
      </c>
      <c r="K147" s="14">
        <v>166</v>
      </c>
      <c r="L147" s="14">
        <v>162</v>
      </c>
      <c r="M147" s="14">
        <v>166</v>
      </c>
      <c r="N147" s="14">
        <v>159</v>
      </c>
      <c r="O147" s="14">
        <v>161</v>
      </c>
      <c r="P147" s="14">
        <v>3.7087314364999999</v>
      </c>
      <c r="Q147" s="14">
        <v>-4.6534706779999997</v>
      </c>
    </row>
    <row r="148" spans="1:17" x14ac:dyDescent="0.25">
      <c r="A148" s="14" t="s">
        <v>157</v>
      </c>
      <c r="B148" s="15" t="s">
        <v>831</v>
      </c>
      <c r="C148" s="14">
        <v>152</v>
      </c>
      <c r="D148" s="14">
        <v>156</v>
      </c>
      <c r="E148" s="14">
        <v>120</v>
      </c>
      <c r="F148" s="14">
        <v>122</v>
      </c>
      <c r="G148" s="14">
        <v>147</v>
      </c>
      <c r="H148" s="14">
        <v>147</v>
      </c>
      <c r="I148" s="14">
        <v>2.2730621270000002</v>
      </c>
      <c r="J148" s="14" t="s">
        <v>689</v>
      </c>
      <c r="K148" s="14" t="s">
        <v>689</v>
      </c>
      <c r="L148" s="14">
        <v>166</v>
      </c>
      <c r="M148" s="14">
        <v>169</v>
      </c>
      <c r="N148" s="14">
        <v>154</v>
      </c>
      <c r="O148" s="14">
        <v>151</v>
      </c>
      <c r="P148" s="14">
        <v>2.4327826905999999</v>
      </c>
      <c r="Q148" s="14">
        <v>1.9357728085000001</v>
      </c>
    </row>
    <row r="149" spans="1:17" x14ac:dyDescent="0.25">
      <c r="A149" s="14" t="s">
        <v>371</v>
      </c>
      <c r="B149" s="15" t="s">
        <v>832</v>
      </c>
      <c r="C149" s="14" t="s">
        <v>689</v>
      </c>
      <c r="D149" s="14" t="s">
        <v>689</v>
      </c>
      <c r="E149" s="14" t="s">
        <v>689</v>
      </c>
      <c r="F149" s="14" t="s">
        <v>689</v>
      </c>
      <c r="G149" s="14" t="s">
        <v>689</v>
      </c>
      <c r="H149" s="14" t="s">
        <v>689</v>
      </c>
      <c r="I149" s="14" t="s">
        <v>689</v>
      </c>
      <c r="J149" s="14" t="s">
        <v>689</v>
      </c>
      <c r="K149" s="14" t="s">
        <v>689</v>
      </c>
      <c r="L149" s="14">
        <v>162</v>
      </c>
      <c r="M149" s="14">
        <v>166</v>
      </c>
      <c r="N149" s="14">
        <v>151</v>
      </c>
      <c r="O149" s="14">
        <v>154</v>
      </c>
      <c r="P149" s="14">
        <v>1.282297341</v>
      </c>
      <c r="Q149" s="14">
        <v>0.27388343539999999</v>
      </c>
    </row>
    <row r="150" spans="1:17" x14ac:dyDescent="0.25">
      <c r="A150" s="14" t="s">
        <v>174</v>
      </c>
      <c r="B150" s="15" t="s">
        <v>833</v>
      </c>
      <c r="C150" s="14">
        <v>148</v>
      </c>
      <c r="D150" s="14">
        <v>149</v>
      </c>
      <c r="E150" s="14">
        <v>120</v>
      </c>
      <c r="F150" s="14">
        <v>121</v>
      </c>
      <c r="G150" s="14">
        <v>147</v>
      </c>
      <c r="H150" s="14">
        <v>142</v>
      </c>
      <c r="I150" s="14">
        <v>-0.3001929948</v>
      </c>
      <c r="J150" s="14">
        <v>158</v>
      </c>
      <c r="K150" s="14">
        <v>165</v>
      </c>
      <c r="L150" s="14">
        <v>162</v>
      </c>
      <c r="M150" s="14">
        <v>166</v>
      </c>
      <c r="N150" s="14">
        <v>145</v>
      </c>
      <c r="O150" s="14">
        <v>144</v>
      </c>
      <c r="P150" s="14">
        <v>-1.1152415027</v>
      </c>
      <c r="Q150" s="14">
        <v>-0.5941123479</v>
      </c>
    </row>
    <row r="151" spans="1:17" x14ac:dyDescent="0.25">
      <c r="A151" s="14" t="s">
        <v>388</v>
      </c>
      <c r="B151" s="15" t="s">
        <v>834</v>
      </c>
      <c r="C151" s="14" t="s">
        <v>689</v>
      </c>
      <c r="D151" s="14" t="s">
        <v>689</v>
      </c>
      <c r="E151" s="14" t="s">
        <v>689</v>
      </c>
      <c r="F151" s="14" t="s">
        <v>689</v>
      </c>
      <c r="G151" s="14" t="s">
        <v>689</v>
      </c>
      <c r="H151" s="14" t="s">
        <v>689</v>
      </c>
      <c r="I151" s="14" t="s">
        <v>689</v>
      </c>
      <c r="J151" s="14">
        <v>163</v>
      </c>
      <c r="K151" s="14">
        <v>164</v>
      </c>
      <c r="L151" s="14">
        <v>162</v>
      </c>
      <c r="M151" s="14">
        <v>165</v>
      </c>
      <c r="N151" s="14">
        <v>146</v>
      </c>
      <c r="O151" s="14">
        <v>145</v>
      </c>
      <c r="P151" s="14">
        <v>-0.49678343359999999</v>
      </c>
      <c r="Q151" s="14">
        <v>-0.24052600260000001</v>
      </c>
    </row>
    <row r="152" spans="1:17" x14ac:dyDescent="0.25">
      <c r="A152" s="14" t="s">
        <v>404</v>
      </c>
      <c r="B152" s="15" t="s">
        <v>835</v>
      </c>
      <c r="C152" s="14" t="s">
        <v>689</v>
      </c>
      <c r="D152" s="14" t="s">
        <v>689</v>
      </c>
      <c r="E152" s="14" t="s">
        <v>689</v>
      </c>
      <c r="F152" s="14" t="s">
        <v>689</v>
      </c>
      <c r="G152" s="14" t="s">
        <v>689</v>
      </c>
      <c r="H152" s="14" t="s">
        <v>689</v>
      </c>
      <c r="I152" s="14" t="s">
        <v>689</v>
      </c>
      <c r="J152" s="14">
        <v>164</v>
      </c>
      <c r="K152" s="14">
        <v>161</v>
      </c>
      <c r="L152" s="14">
        <v>159</v>
      </c>
      <c r="M152" s="14">
        <v>163</v>
      </c>
      <c r="N152" s="14">
        <v>152</v>
      </c>
      <c r="O152" s="14">
        <v>151</v>
      </c>
      <c r="P152" s="14">
        <v>0.1216746355</v>
      </c>
      <c r="Q152" s="14">
        <v>0.3453439754</v>
      </c>
    </row>
    <row r="153" spans="1:17" x14ac:dyDescent="0.25">
      <c r="A153" s="14" t="s">
        <v>226</v>
      </c>
      <c r="B153" s="15" t="s">
        <v>836</v>
      </c>
      <c r="C153" s="14">
        <v>148</v>
      </c>
      <c r="D153" s="14">
        <v>145</v>
      </c>
      <c r="E153" s="14">
        <v>116</v>
      </c>
      <c r="F153" s="14">
        <v>122</v>
      </c>
      <c r="G153" s="14">
        <v>132</v>
      </c>
      <c r="H153" s="14">
        <v>134</v>
      </c>
      <c r="I153" s="14">
        <v>-4.8412314451</v>
      </c>
      <c r="J153" s="14">
        <v>162</v>
      </c>
      <c r="K153" s="14">
        <v>163</v>
      </c>
      <c r="L153" s="14">
        <v>165</v>
      </c>
      <c r="M153" s="14">
        <v>169</v>
      </c>
      <c r="N153" s="14">
        <v>138</v>
      </c>
      <c r="O153" s="14">
        <v>139</v>
      </c>
      <c r="P153" s="14">
        <v>-1.6100079581</v>
      </c>
      <c r="Q153" s="14">
        <v>-2.9334035889000001</v>
      </c>
    </row>
    <row r="154" spans="1:17" x14ac:dyDescent="0.25">
      <c r="A154" s="14" t="s">
        <v>247</v>
      </c>
      <c r="B154" s="15" t="s">
        <v>837</v>
      </c>
      <c r="C154" s="14">
        <v>148</v>
      </c>
      <c r="D154" s="14">
        <v>152</v>
      </c>
      <c r="E154" s="14">
        <v>118</v>
      </c>
      <c r="F154" s="14">
        <v>116</v>
      </c>
      <c r="G154" s="14">
        <v>127</v>
      </c>
      <c r="H154" s="14">
        <v>135</v>
      </c>
      <c r="I154" s="14">
        <v>-4.9925993934999999</v>
      </c>
      <c r="J154" s="14">
        <v>159</v>
      </c>
      <c r="K154" s="14">
        <v>158</v>
      </c>
      <c r="L154" s="14">
        <v>160</v>
      </c>
      <c r="M154" s="14">
        <v>164</v>
      </c>
      <c r="N154" s="14">
        <v>144</v>
      </c>
      <c r="O154" s="14">
        <v>150</v>
      </c>
      <c r="P154" s="14">
        <v>-1.7336995718999999</v>
      </c>
      <c r="Q154" s="14">
        <v>-3.0710089561</v>
      </c>
    </row>
    <row r="155" spans="1:17" x14ac:dyDescent="0.25">
      <c r="A155" s="14" t="s">
        <v>264</v>
      </c>
      <c r="B155" s="15" t="s">
        <v>838</v>
      </c>
      <c r="C155" s="14">
        <v>149</v>
      </c>
      <c r="D155" s="14">
        <v>148</v>
      </c>
      <c r="E155" s="14">
        <v>121</v>
      </c>
      <c r="F155" s="14">
        <v>118</v>
      </c>
      <c r="G155" s="14">
        <v>132</v>
      </c>
      <c r="H155" s="14">
        <v>132</v>
      </c>
      <c r="I155" s="14">
        <v>-4.3871276001000004</v>
      </c>
      <c r="J155" s="14">
        <v>161</v>
      </c>
      <c r="K155" s="14">
        <v>164</v>
      </c>
      <c r="L155" s="14">
        <v>159</v>
      </c>
      <c r="M155" s="14">
        <v>159</v>
      </c>
      <c r="N155" s="14">
        <v>140</v>
      </c>
      <c r="O155" s="14">
        <v>147</v>
      </c>
      <c r="P155" s="14">
        <v>-2.3521576409999998</v>
      </c>
      <c r="Q155" s="14">
        <v>-3.1398116396</v>
      </c>
    </row>
    <row r="156" spans="1:17" x14ac:dyDescent="0.25">
      <c r="A156" s="14" t="s">
        <v>471</v>
      </c>
      <c r="B156" s="15" t="s">
        <v>839</v>
      </c>
      <c r="C156" s="14">
        <v>149</v>
      </c>
      <c r="D156" s="14">
        <v>149</v>
      </c>
      <c r="E156" s="14">
        <v>119</v>
      </c>
      <c r="F156" s="14">
        <v>118</v>
      </c>
      <c r="G156" s="14">
        <v>140</v>
      </c>
      <c r="H156" s="14">
        <v>134</v>
      </c>
      <c r="I156" s="14">
        <v>-3.024816065</v>
      </c>
      <c r="J156" s="14">
        <v>160</v>
      </c>
      <c r="K156" s="14">
        <v>163</v>
      </c>
      <c r="L156" s="14">
        <v>163</v>
      </c>
      <c r="M156" s="14">
        <v>163</v>
      </c>
      <c r="N156" s="14">
        <v>138</v>
      </c>
      <c r="O156" s="14">
        <v>146</v>
      </c>
      <c r="P156" s="14">
        <v>-1.9810827995</v>
      </c>
      <c r="Q156" s="14">
        <v>-2.3141794368999999</v>
      </c>
    </row>
    <row r="157" spans="1:17" x14ac:dyDescent="0.25">
      <c r="A157" s="14" t="s">
        <v>490</v>
      </c>
      <c r="B157" s="15" t="s">
        <v>840</v>
      </c>
      <c r="C157" s="14">
        <v>146</v>
      </c>
      <c r="D157" s="14">
        <v>152</v>
      </c>
      <c r="E157" s="14">
        <v>118</v>
      </c>
      <c r="F157" s="14">
        <v>122</v>
      </c>
      <c r="G157" s="14">
        <v>141</v>
      </c>
      <c r="H157" s="14">
        <v>140</v>
      </c>
      <c r="I157" s="14">
        <v>-1.5111365816</v>
      </c>
      <c r="J157" s="14">
        <v>160</v>
      </c>
      <c r="K157" s="14">
        <v>158</v>
      </c>
      <c r="L157" s="14">
        <v>169</v>
      </c>
      <c r="M157" s="14">
        <v>170</v>
      </c>
      <c r="N157" s="14">
        <v>146</v>
      </c>
      <c r="O157" s="14">
        <v>146</v>
      </c>
      <c r="P157" s="14">
        <v>-2.0169783000000001E-3</v>
      </c>
      <c r="Q157" s="14">
        <v>-0.52530966430000003</v>
      </c>
    </row>
    <row r="158" spans="1:17" x14ac:dyDescent="0.25">
      <c r="A158" s="14" t="s">
        <v>522</v>
      </c>
      <c r="B158" s="15" t="s">
        <v>841</v>
      </c>
      <c r="C158" s="14">
        <v>148</v>
      </c>
      <c r="D158" s="14">
        <v>148</v>
      </c>
      <c r="E158" s="14">
        <v>122</v>
      </c>
      <c r="F158" s="14">
        <v>118</v>
      </c>
      <c r="G158" s="14">
        <v>136</v>
      </c>
      <c r="H158" s="14">
        <v>137</v>
      </c>
      <c r="I158" s="14">
        <v>-3.024816065</v>
      </c>
      <c r="J158" s="14" t="s">
        <v>689</v>
      </c>
      <c r="K158" s="14" t="s">
        <v>689</v>
      </c>
      <c r="L158" s="14">
        <v>161</v>
      </c>
      <c r="M158" s="14">
        <v>166</v>
      </c>
      <c r="N158" s="14">
        <v>146</v>
      </c>
      <c r="O158" s="14">
        <v>145</v>
      </c>
      <c r="P158" s="14">
        <v>-1.1830284083</v>
      </c>
      <c r="Q158" s="14">
        <v>-2.6578964280999999</v>
      </c>
    </row>
    <row r="159" spans="1:17" x14ac:dyDescent="0.25">
      <c r="A159" s="14" t="s">
        <v>350</v>
      </c>
      <c r="B159" s="15" t="s">
        <v>842</v>
      </c>
      <c r="C159" s="14">
        <v>152</v>
      </c>
      <c r="D159" s="14">
        <v>155</v>
      </c>
      <c r="E159" s="14">
        <v>123</v>
      </c>
      <c r="F159" s="14">
        <v>126</v>
      </c>
      <c r="G159" s="14">
        <v>133</v>
      </c>
      <c r="H159" s="14">
        <v>139</v>
      </c>
      <c r="I159" s="14">
        <v>-0.1488250465</v>
      </c>
      <c r="J159" s="14">
        <v>164</v>
      </c>
      <c r="K159" s="14">
        <v>164</v>
      </c>
      <c r="L159" s="14">
        <v>167</v>
      </c>
      <c r="M159" s="14">
        <v>172</v>
      </c>
      <c r="N159" s="14">
        <v>151</v>
      </c>
      <c r="O159" s="14">
        <v>155</v>
      </c>
      <c r="P159" s="14">
        <v>2.9665817534999999</v>
      </c>
      <c r="Q159" s="14">
        <v>1.7451788932000001</v>
      </c>
    </row>
    <row r="160" spans="1:17" x14ac:dyDescent="0.25">
      <c r="A160" s="14" t="s">
        <v>558</v>
      </c>
      <c r="B160" s="15" t="s">
        <v>843</v>
      </c>
      <c r="C160" s="14">
        <v>148</v>
      </c>
      <c r="D160" s="14">
        <v>151</v>
      </c>
      <c r="E160" s="14">
        <v>118</v>
      </c>
      <c r="F160" s="14">
        <v>121</v>
      </c>
      <c r="G160" s="14">
        <v>137</v>
      </c>
      <c r="H160" s="14">
        <v>136</v>
      </c>
      <c r="I160" s="14">
        <v>-2.7220801683000002</v>
      </c>
      <c r="J160" s="14" t="s">
        <v>689</v>
      </c>
      <c r="K160" s="14" t="s">
        <v>689</v>
      </c>
      <c r="L160" s="14">
        <v>162</v>
      </c>
      <c r="M160" s="14">
        <v>162</v>
      </c>
      <c r="N160" s="14">
        <v>157</v>
      </c>
      <c r="O160" s="14">
        <v>145</v>
      </c>
      <c r="P160" s="14">
        <v>0.13181199129999999</v>
      </c>
      <c r="Q160" s="14">
        <v>-1.801833177</v>
      </c>
    </row>
    <row r="161" spans="1:17" x14ac:dyDescent="0.25">
      <c r="A161" s="14" t="s">
        <v>80</v>
      </c>
      <c r="B161" s="15" t="s">
        <v>844</v>
      </c>
      <c r="C161" s="14">
        <v>153</v>
      </c>
      <c r="D161" s="14">
        <v>156</v>
      </c>
      <c r="E161" s="14">
        <v>126</v>
      </c>
      <c r="F161" s="14">
        <v>133</v>
      </c>
      <c r="G161" s="14">
        <v>145</v>
      </c>
      <c r="H161" s="14">
        <v>147</v>
      </c>
      <c r="I161" s="14">
        <v>4.6949493005000003</v>
      </c>
      <c r="J161" s="14">
        <v>165</v>
      </c>
      <c r="K161" s="14">
        <v>164</v>
      </c>
      <c r="L161" s="14">
        <v>167</v>
      </c>
      <c r="M161" s="14">
        <v>170</v>
      </c>
      <c r="N161" s="14">
        <v>150</v>
      </c>
      <c r="O161" s="14">
        <v>153</v>
      </c>
      <c r="P161" s="14">
        <v>2.4718152982000001</v>
      </c>
      <c r="Q161" s="14">
        <v>3.6716540329999998</v>
      </c>
    </row>
    <row r="162" spans="1:17" x14ac:dyDescent="0.25">
      <c r="A162" s="14" t="s">
        <v>104</v>
      </c>
      <c r="B162" s="15" t="s">
        <v>845</v>
      </c>
      <c r="C162" s="14">
        <v>152</v>
      </c>
      <c r="D162" s="14">
        <v>152</v>
      </c>
      <c r="E162" s="14">
        <v>123</v>
      </c>
      <c r="F162" s="14">
        <v>122</v>
      </c>
      <c r="G162" s="14">
        <v>146</v>
      </c>
      <c r="H162" s="14">
        <v>144</v>
      </c>
      <c r="I162" s="14">
        <v>1.5162223853000001</v>
      </c>
      <c r="J162" s="14">
        <v>166</v>
      </c>
      <c r="K162" s="14">
        <v>165</v>
      </c>
      <c r="L162" s="14">
        <v>168</v>
      </c>
      <c r="M162" s="14">
        <v>172</v>
      </c>
      <c r="N162" s="14">
        <v>146</v>
      </c>
      <c r="O162" s="14">
        <v>146</v>
      </c>
      <c r="P162" s="14">
        <v>1.7296656153000001</v>
      </c>
      <c r="Q162" s="14">
        <v>1.8139815768000001</v>
      </c>
    </row>
    <row r="163" spans="1:17" x14ac:dyDescent="0.25">
      <c r="A163" s="14" t="s">
        <v>114</v>
      </c>
      <c r="B163" s="15" t="s">
        <v>846</v>
      </c>
      <c r="C163" s="14">
        <v>155</v>
      </c>
      <c r="D163" s="14">
        <v>158</v>
      </c>
      <c r="E163" s="14">
        <v>123</v>
      </c>
      <c r="F163" s="14">
        <v>125</v>
      </c>
      <c r="G163" s="14">
        <v>146</v>
      </c>
      <c r="H163" s="14">
        <v>147</v>
      </c>
      <c r="I163" s="14">
        <v>3.7867416104</v>
      </c>
      <c r="J163" s="14">
        <v>164</v>
      </c>
      <c r="K163" s="14">
        <v>159</v>
      </c>
      <c r="L163" s="14">
        <v>169</v>
      </c>
      <c r="M163" s="14">
        <v>170</v>
      </c>
      <c r="N163" s="14">
        <v>153</v>
      </c>
      <c r="O163" s="14">
        <v>147</v>
      </c>
      <c r="P163" s="14">
        <v>1.6059740013999999</v>
      </c>
      <c r="Q163" s="14">
        <v>2.7772191466999998</v>
      </c>
    </row>
    <row r="164" spans="1:17" x14ac:dyDescent="0.25">
      <c r="A164" s="14" t="s">
        <v>123</v>
      </c>
      <c r="B164" s="15" t="s">
        <v>847</v>
      </c>
      <c r="C164" s="14">
        <v>148</v>
      </c>
      <c r="D164" s="14">
        <v>157</v>
      </c>
      <c r="E164" s="14">
        <v>129</v>
      </c>
      <c r="F164" s="14">
        <v>133</v>
      </c>
      <c r="G164" s="14">
        <v>143</v>
      </c>
      <c r="H164" s="14">
        <v>140</v>
      </c>
      <c r="I164" s="14">
        <v>3.1812698171</v>
      </c>
      <c r="J164" s="14">
        <v>162</v>
      </c>
      <c r="K164" s="14">
        <v>163</v>
      </c>
      <c r="L164" s="14">
        <v>170</v>
      </c>
      <c r="M164" s="14">
        <v>170</v>
      </c>
      <c r="N164" s="14">
        <v>152</v>
      </c>
      <c r="O164" s="14">
        <v>145</v>
      </c>
      <c r="P164" s="14">
        <v>1.6059740013999999</v>
      </c>
      <c r="Q164" s="14">
        <v>2.5020084123999999</v>
      </c>
    </row>
    <row r="165" spans="1:17" x14ac:dyDescent="0.25">
      <c r="A165" s="14" t="s">
        <v>132</v>
      </c>
      <c r="B165" s="15" t="s">
        <v>848</v>
      </c>
      <c r="C165" s="14">
        <v>149</v>
      </c>
      <c r="D165" s="14">
        <v>157</v>
      </c>
      <c r="E165" s="14">
        <v>122</v>
      </c>
      <c r="F165" s="14">
        <v>127</v>
      </c>
      <c r="G165" s="14">
        <v>142</v>
      </c>
      <c r="H165" s="14">
        <v>139</v>
      </c>
      <c r="I165" s="14">
        <v>1.0621185403</v>
      </c>
      <c r="J165" s="14" t="s">
        <v>689</v>
      </c>
      <c r="K165" s="14" t="s">
        <v>689</v>
      </c>
      <c r="L165" s="14">
        <v>162</v>
      </c>
      <c r="M165" s="14">
        <v>166</v>
      </c>
      <c r="N165" s="14">
        <v>140</v>
      </c>
      <c r="O165" s="14">
        <v>144</v>
      </c>
      <c r="P165" s="14">
        <v>-2.1691587079999999</v>
      </c>
      <c r="Q165" s="14">
        <v>-1.1363636652</v>
      </c>
    </row>
    <row r="166" spans="1:17" x14ac:dyDescent="0.25">
      <c r="A166" s="14" t="s">
        <v>159</v>
      </c>
      <c r="B166" s="15" t="s">
        <v>849</v>
      </c>
      <c r="C166" s="14">
        <v>149</v>
      </c>
      <c r="D166" s="14">
        <v>148</v>
      </c>
      <c r="E166" s="14">
        <v>122</v>
      </c>
      <c r="F166" s="14">
        <v>121</v>
      </c>
      <c r="G166" s="14">
        <v>142</v>
      </c>
      <c r="H166" s="14">
        <v>142</v>
      </c>
      <c r="I166" s="14">
        <v>-0.75429683989999996</v>
      </c>
      <c r="J166" s="14">
        <v>160</v>
      </c>
      <c r="K166" s="14">
        <v>163</v>
      </c>
      <c r="L166" s="14">
        <v>165</v>
      </c>
      <c r="M166" s="14">
        <v>171</v>
      </c>
      <c r="N166" s="14" t="s">
        <v>689</v>
      </c>
      <c r="O166" s="14">
        <v>146</v>
      </c>
      <c r="P166" s="14">
        <v>0.35468282969999998</v>
      </c>
      <c r="Q166" s="14">
        <v>7.9745726099999997E-2</v>
      </c>
    </row>
    <row r="167" spans="1:17" x14ac:dyDescent="0.25">
      <c r="A167" s="14" t="s">
        <v>373</v>
      </c>
      <c r="B167" s="15" t="s">
        <v>850</v>
      </c>
      <c r="C167" s="14" t="s">
        <v>689</v>
      </c>
      <c r="D167" s="14" t="s">
        <v>689</v>
      </c>
      <c r="E167" s="14" t="s">
        <v>689</v>
      </c>
      <c r="F167" s="14" t="s">
        <v>689</v>
      </c>
      <c r="G167" s="14" t="s">
        <v>689</v>
      </c>
      <c r="H167" s="14" t="s">
        <v>689</v>
      </c>
      <c r="I167" s="14" t="s">
        <v>689</v>
      </c>
      <c r="J167" s="14" t="s">
        <v>689</v>
      </c>
      <c r="K167" s="14" t="s">
        <v>689</v>
      </c>
      <c r="L167" s="14">
        <v>165</v>
      </c>
      <c r="M167" s="14">
        <v>167</v>
      </c>
      <c r="N167" s="14">
        <v>147</v>
      </c>
      <c r="O167" s="14">
        <v>151</v>
      </c>
      <c r="P167" s="14">
        <v>0.78923219109999998</v>
      </c>
      <c r="Q167" s="14">
        <v>-0.2111171594</v>
      </c>
    </row>
    <row r="168" spans="1:17" x14ac:dyDescent="0.25">
      <c r="A168" s="14" t="s">
        <v>390</v>
      </c>
      <c r="B168" s="15" t="s">
        <v>851</v>
      </c>
      <c r="C168" s="14" t="s">
        <v>689</v>
      </c>
      <c r="D168" s="14" t="s">
        <v>689</v>
      </c>
      <c r="E168" s="14" t="s">
        <v>689</v>
      </c>
      <c r="F168" s="14" t="s">
        <v>689</v>
      </c>
      <c r="G168" s="14" t="s">
        <v>689</v>
      </c>
      <c r="H168" s="14" t="s">
        <v>689</v>
      </c>
      <c r="I168" s="14" t="s">
        <v>689</v>
      </c>
      <c r="J168" s="14" t="s">
        <v>689</v>
      </c>
      <c r="K168" s="14" t="s">
        <v>689</v>
      </c>
      <c r="L168" s="14">
        <v>165</v>
      </c>
      <c r="M168" s="14">
        <v>166</v>
      </c>
      <c r="N168" s="14">
        <v>149</v>
      </c>
      <c r="O168" s="14">
        <v>144</v>
      </c>
      <c r="P168" s="14">
        <v>-0.19689810860000001</v>
      </c>
      <c r="Q168" s="14">
        <v>-1.1811183490999999</v>
      </c>
    </row>
    <row r="169" spans="1:17" x14ac:dyDescent="0.25">
      <c r="A169" s="14" t="s">
        <v>406</v>
      </c>
      <c r="B169" s="15" t="s">
        <v>852</v>
      </c>
      <c r="C169" s="14">
        <v>155</v>
      </c>
      <c r="D169" s="14">
        <v>155</v>
      </c>
      <c r="E169" s="14">
        <v>129</v>
      </c>
      <c r="F169" s="14">
        <v>131</v>
      </c>
      <c r="G169" s="14">
        <v>147</v>
      </c>
      <c r="H169" s="14">
        <v>149</v>
      </c>
      <c r="I169" s="14">
        <v>5.6031569904999996</v>
      </c>
      <c r="J169" s="14" t="s">
        <v>689</v>
      </c>
      <c r="K169" s="14" t="s">
        <v>689</v>
      </c>
      <c r="L169" s="14">
        <v>166</v>
      </c>
      <c r="M169" s="14">
        <v>169</v>
      </c>
      <c r="N169" s="14">
        <v>155</v>
      </c>
      <c r="O169" s="14">
        <v>153</v>
      </c>
      <c r="P169" s="14">
        <v>2.9258478404999999</v>
      </c>
      <c r="Q169" s="14">
        <v>3.8699922917</v>
      </c>
    </row>
    <row r="170" spans="1:17" x14ac:dyDescent="0.25">
      <c r="A170" s="14" t="s">
        <v>229</v>
      </c>
      <c r="B170" s="15" t="s">
        <v>853</v>
      </c>
      <c r="C170" s="14">
        <v>148</v>
      </c>
      <c r="D170" s="14">
        <v>152</v>
      </c>
      <c r="E170" s="14">
        <v>115</v>
      </c>
      <c r="F170" s="14">
        <v>113</v>
      </c>
      <c r="G170" s="14">
        <v>132</v>
      </c>
      <c r="H170" s="14">
        <v>132</v>
      </c>
      <c r="I170" s="14">
        <v>-5.5980711868000004</v>
      </c>
      <c r="J170" s="14">
        <v>164</v>
      </c>
      <c r="K170" s="14">
        <v>158</v>
      </c>
      <c r="L170" s="14">
        <v>165</v>
      </c>
      <c r="M170" s="14">
        <v>169</v>
      </c>
      <c r="N170" s="14">
        <v>138</v>
      </c>
      <c r="O170" s="14">
        <v>138</v>
      </c>
      <c r="P170" s="14">
        <v>-2.1047744133999999</v>
      </c>
      <c r="Q170" s="14">
        <v>-3.5526277409999998</v>
      </c>
    </row>
    <row r="171" spans="1:17" x14ac:dyDescent="0.25">
      <c r="A171" s="14" t="s">
        <v>440</v>
      </c>
      <c r="B171" s="15" t="s">
        <v>854</v>
      </c>
      <c r="C171" s="14">
        <v>157</v>
      </c>
      <c r="D171" s="14">
        <v>153</v>
      </c>
      <c r="E171" s="14">
        <v>119</v>
      </c>
      <c r="F171" s="14">
        <v>119</v>
      </c>
      <c r="G171" s="14">
        <v>143</v>
      </c>
      <c r="H171" s="14">
        <v>133</v>
      </c>
      <c r="I171" s="14">
        <v>-0.75429683989999996</v>
      </c>
      <c r="J171" s="14">
        <v>159</v>
      </c>
      <c r="K171" s="14">
        <v>158</v>
      </c>
      <c r="L171" s="14">
        <v>162</v>
      </c>
      <c r="M171" s="14">
        <v>165</v>
      </c>
      <c r="N171" s="14">
        <v>138</v>
      </c>
      <c r="O171" s="14">
        <v>139</v>
      </c>
      <c r="P171" s="14">
        <v>-3.4653821653999999</v>
      </c>
      <c r="Q171" s="14">
        <v>-2.1077713862</v>
      </c>
    </row>
    <row r="172" spans="1:17" x14ac:dyDescent="0.25">
      <c r="A172" s="14" t="s">
        <v>249</v>
      </c>
      <c r="B172" s="15" t="s">
        <v>855</v>
      </c>
      <c r="C172" s="14">
        <v>145</v>
      </c>
      <c r="D172" s="14">
        <v>148</v>
      </c>
      <c r="E172" s="14">
        <v>116</v>
      </c>
      <c r="F172" s="14">
        <v>116</v>
      </c>
      <c r="G172" s="14">
        <v>129</v>
      </c>
      <c r="H172" s="14">
        <v>132</v>
      </c>
      <c r="I172" s="14">
        <v>-6.5062788768999997</v>
      </c>
      <c r="J172" s="14">
        <v>158</v>
      </c>
      <c r="K172" s="14">
        <v>158</v>
      </c>
      <c r="L172" s="14">
        <v>159</v>
      </c>
      <c r="M172" s="14">
        <v>160</v>
      </c>
      <c r="N172" s="14">
        <v>138</v>
      </c>
      <c r="O172" s="14">
        <v>139</v>
      </c>
      <c r="P172" s="14">
        <v>-4.5786066899</v>
      </c>
      <c r="Q172" s="14">
        <v>-5.3414975136000002</v>
      </c>
    </row>
    <row r="173" spans="1:17" x14ac:dyDescent="0.25">
      <c r="A173" s="14" t="s">
        <v>266</v>
      </c>
      <c r="B173" s="15" t="s">
        <v>856</v>
      </c>
      <c r="C173" s="14">
        <v>142</v>
      </c>
      <c r="D173" s="14">
        <v>148</v>
      </c>
      <c r="E173" s="14">
        <v>115</v>
      </c>
      <c r="F173" s="14">
        <v>116</v>
      </c>
      <c r="G173" s="14">
        <v>130</v>
      </c>
      <c r="H173" s="14">
        <v>127</v>
      </c>
      <c r="I173" s="14">
        <v>-7.7172224635999997</v>
      </c>
      <c r="J173" s="14">
        <v>164</v>
      </c>
      <c r="K173" s="14">
        <v>163</v>
      </c>
      <c r="L173" s="14">
        <v>159</v>
      </c>
      <c r="M173" s="14">
        <v>160</v>
      </c>
      <c r="N173" s="14">
        <v>143</v>
      </c>
      <c r="O173" s="14">
        <v>138</v>
      </c>
      <c r="P173" s="14">
        <v>-2.7232324824999998</v>
      </c>
      <c r="Q173" s="14">
        <v>-4.8598787287</v>
      </c>
    </row>
    <row r="174" spans="1:17" x14ac:dyDescent="0.25">
      <c r="A174" s="14" t="s">
        <v>506</v>
      </c>
      <c r="B174" s="15" t="s">
        <v>857</v>
      </c>
      <c r="C174" s="14">
        <v>148</v>
      </c>
      <c r="D174" s="14">
        <v>149</v>
      </c>
      <c r="E174" s="14">
        <v>126</v>
      </c>
      <c r="F174" s="14">
        <v>122</v>
      </c>
      <c r="G174" s="14">
        <v>143</v>
      </c>
      <c r="H174" s="14">
        <v>139</v>
      </c>
      <c r="I174" s="14">
        <v>-0.3001929948</v>
      </c>
      <c r="J174" s="14">
        <v>163</v>
      </c>
      <c r="K174" s="14">
        <v>161</v>
      </c>
      <c r="L174" s="14">
        <v>160</v>
      </c>
      <c r="M174" s="14">
        <v>163</v>
      </c>
      <c r="N174" s="14">
        <v>144</v>
      </c>
      <c r="O174" s="14">
        <v>138</v>
      </c>
      <c r="P174" s="14">
        <v>-2.4758492548</v>
      </c>
      <c r="Q174" s="14">
        <v>-1.350941867</v>
      </c>
    </row>
    <row r="175" spans="1:17" x14ac:dyDescent="0.25">
      <c r="A175" s="14" t="s">
        <v>320</v>
      </c>
      <c r="B175" s="15" t="s">
        <v>858</v>
      </c>
      <c r="C175" s="14">
        <v>146</v>
      </c>
      <c r="D175" s="14">
        <v>145</v>
      </c>
      <c r="E175" s="14">
        <v>112</v>
      </c>
      <c r="F175" s="14">
        <v>115</v>
      </c>
      <c r="G175" s="14">
        <v>127</v>
      </c>
      <c r="H175" s="14">
        <v>127</v>
      </c>
      <c r="I175" s="14">
        <v>-8.6254301537</v>
      </c>
      <c r="J175" s="14">
        <v>160</v>
      </c>
      <c r="K175" s="14">
        <v>154</v>
      </c>
      <c r="L175" s="14">
        <v>158</v>
      </c>
      <c r="M175" s="14">
        <v>162</v>
      </c>
      <c r="N175" s="14">
        <v>139</v>
      </c>
      <c r="O175" s="14">
        <v>142</v>
      </c>
      <c r="P175" s="14">
        <v>-4.2075318484000004</v>
      </c>
      <c r="Q175" s="14">
        <v>-6.0983270328000003</v>
      </c>
    </row>
    <row r="176" spans="1:17" x14ac:dyDescent="0.25">
      <c r="A176" s="14" t="s">
        <v>542</v>
      </c>
      <c r="B176" s="15" t="s">
        <v>859</v>
      </c>
      <c r="C176" s="14">
        <v>155</v>
      </c>
      <c r="D176" s="14">
        <v>154</v>
      </c>
      <c r="E176" s="14">
        <v>122</v>
      </c>
      <c r="F176" s="14">
        <v>127</v>
      </c>
      <c r="G176" s="14">
        <v>142</v>
      </c>
      <c r="H176" s="14">
        <v>142</v>
      </c>
      <c r="I176" s="14">
        <v>1.9703262303</v>
      </c>
      <c r="J176" s="14">
        <v>161</v>
      </c>
      <c r="K176" s="14">
        <v>163</v>
      </c>
      <c r="L176" s="14">
        <v>167</v>
      </c>
      <c r="M176" s="14">
        <v>172</v>
      </c>
      <c r="N176" s="14">
        <v>150</v>
      </c>
      <c r="O176" s="14">
        <v>153</v>
      </c>
      <c r="P176" s="14">
        <v>2.1007404567000001</v>
      </c>
      <c r="Q176" s="14">
        <v>2.2267976782000001</v>
      </c>
    </row>
    <row r="177" spans="1:17" x14ac:dyDescent="0.25">
      <c r="A177" s="14" t="s">
        <v>353</v>
      </c>
      <c r="B177" s="15" t="s">
        <v>860</v>
      </c>
      <c r="C177" s="14">
        <v>135</v>
      </c>
      <c r="D177" s="14">
        <v>141</v>
      </c>
      <c r="E177" s="14">
        <v>115</v>
      </c>
      <c r="F177" s="14">
        <v>116</v>
      </c>
      <c r="G177" s="14">
        <v>129</v>
      </c>
      <c r="H177" s="14">
        <v>129</v>
      </c>
      <c r="I177" s="14">
        <v>-9.6850057921000001</v>
      </c>
      <c r="J177" s="14">
        <v>152</v>
      </c>
      <c r="K177" s="14">
        <v>152</v>
      </c>
      <c r="L177" s="14">
        <v>151</v>
      </c>
      <c r="M177" s="14">
        <v>153</v>
      </c>
      <c r="N177" s="14">
        <v>132</v>
      </c>
      <c r="O177" s="14">
        <v>132</v>
      </c>
      <c r="P177" s="14">
        <v>-9.5262712429</v>
      </c>
      <c r="Q177" s="14">
        <v>-9.5384612108999995</v>
      </c>
    </row>
    <row r="178" spans="1:17" x14ac:dyDescent="0.25">
      <c r="A178" s="14" t="s">
        <v>72</v>
      </c>
      <c r="B178" s="15" t="s">
        <v>861</v>
      </c>
      <c r="C178" s="14">
        <v>153</v>
      </c>
      <c r="D178" s="14">
        <v>152</v>
      </c>
      <c r="E178" s="14">
        <v>136</v>
      </c>
      <c r="F178" s="14">
        <v>127</v>
      </c>
      <c r="G178" s="14">
        <v>147</v>
      </c>
      <c r="H178" s="14">
        <v>139</v>
      </c>
      <c r="I178" s="14">
        <v>3.7867416104</v>
      </c>
      <c r="J178" s="14">
        <v>164</v>
      </c>
      <c r="K178" s="14">
        <v>165</v>
      </c>
      <c r="L178" s="14">
        <v>167</v>
      </c>
      <c r="M178" s="14">
        <v>170</v>
      </c>
      <c r="N178" s="14">
        <v>151</v>
      </c>
      <c r="O178" s="14">
        <v>155</v>
      </c>
      <c r="P178" s="14">
        <v>2.8428901397000002</v>
      </c>
      <c r="Q178" s="14">
        <v>3.4652459822999999</v>
      </c>
    </row>
    <row r="179" spans="1:17" x14ac:dyDescent="0.25">
      <c r="A179" s="14" t="s">
        <v>81</v>
      </c>
      <c r="B179" s="15" t="s">
        <v>862</v>
      </c>
      <c r="C179" s="14">
        <v>157</v>
      </c>
      <c r="D179" s="14">
        <v>158</v>
      </c>
      <c r="E179" s="14">
        <v>137</v>
      </c>
      <c r="F179" s="14">
        <v>131</v>
      </c>
      <c r="G179" s="14">
        <v>144</v>
      </c>
      <c r="H179" s="14">
        <v>152</v>
      </c>
      <c r="I179" s="14">
        <v>7.570940319</v>
      </c>
      <c r="J179" s="14">
        <v>167</v>
      </c>
      <c r="K179" s="14">
        <v>164</v>
      </c>
      <c r="L179" s="14">
        <v>170</v>
      </c>
      <c r="M179" s="14" t="s">
        <v>689</v>
      </c>
      <c r="N179" s="14">
        <v>158</v>
      </c>
      <c r="O179" s="14">
        <v>155</v>
      </c>
      <c r="P179" s="14">
        <v>4.2995020165</v>
      </c>
      <c r="Q179" s="14">
        <v>6.3486538642000001</v>
      </c>
    </row>
    <row r="180" spans="1:17" x14ac:dyDescent="0.25">
      <c r="A180" s="14" t="s">
        <v>89</v>
      </c>
      <c r="B180" s="15" t="s">
        <v>863</v>
      </c>
      <c r="C180" s="14">
        <v>152</v>
      </c>
      <c r="D180" s="14">
        <v>153</v>
      </c>
      <c r="E180" s="14">
        <v>127</v>
      </c>
      <c r="F180" s="14">
        <v>125</v>
      </c>
      <c r="G180" s="14">
        <v>143</v>
      </c>
      <c r="H180" s="14">
        <v>145</v>
      </c>
      <c r="I180" s="14">
        <v>2.4244300753000001</v>
      </c>
      <c r="J180" s="14">
        <v>166</v>
      </c>
      <c r="K180" s="14">
        <v>164</v>
      </c>
      <c r="L180" s="14">
        <v>169</v>
      </c>
      <c r="M180" s="14">
        <v>170</v>
      </c>
      <c r="N180" s="14">
        <v>150</v>
      </c>
      <c r="O180" s="14">
        <v>151</v>
      </c>
      <c r="P180" s="14">
        <v>2.5955069119999998</v>
      </c>
      <c r="Q180" s="14">
        <v>2.7084164630999998</v>
      </c>
    </row>
    <row r="181" spans="1:17" x14ac:dyDescent="0.25">
      <c r="A181" s="14" t="s">
        <v>107</v>
      </c>
      <c r="B181" s="15" t="s">
        <v>864</v>
      </c>
      <c r="C181" s="14">
        <v>152</v>
      </c>
      <c r="D181" s="14">
        <v>155</v>
      </c>
      <c r="E181" s="14">
        <v>125</v>
      </c>
      <c r="F181" s="14">
        <v>127</v>
      </c>
      <c r="G181" s="14">
        <v>139</v>
      </c>
      <c r="H181" s="14">
        <v>146</v>
      </c>
      <c r="I181" s="14">
        <v>2.2730621270000002</v>
      </c>
      <c r="J181" s="14">
        <v>164</v>
      </c>
      <c r="K181" s="14">
        <v>159</v>
      </c>
      <c r="L181" s="14">
        <v>170</v>
      </c>
      <c r="M181" s="14">
        <v>172</v>
      </c>
      <c r="N181" s="14">
        <v>152</v>
      </c>
      <c r="O181" s="14">
        <v>146</v>
      </c>
      <c r="P181" s="14">
        <v>1.7296656153000001</v>
      </c>
      <c r="Q181" s="14">
        <v>2.1579949946000001</v>
      </c>
    </row>
    <row r="182" spans="1:17" x14ac:dyDescent="0.25">
      <c r="A182" s="14" t="s">
        <v>124</v>
      </c>
      <c r="B182" s="15" t="s">
        <v>865</v>
      </c>
      <c r="C182" s="14">
        <v>152</v>
      </c>
      <c r="D182" s="14">
        <v>157</v>
      </c>
      <c r="E182" s="14">
        <v>122</v>
      </c>
      <c r="F182" s="14">
        <v>122</v>
      </c>
      <c r="G182" s="14">
        <v>132</v>
      </c>
      <c r="H182" s="14">
        <v>139</v>
      </c>
      <c r="I182" s="14">
        <v>-0.75429683989999996</v>
      </c>
      <c r="J182" s="14">
        <v>159</v>
      </c>
      <c r="K182" s="14">
        <v>158</v>
      </c>
      <c r="L182" s="14">
        <v>162</v>
      </c>
      <c r="M182" s="14">
        <v>166</v>
      </c>
      <c r="N182" s="14">
        <v>149</v>
      </c>
      <c r="O182" s="14">
        <v>147</v>
      </c>
      <c r="P182" s="14">
        <v>-0.99154988889999995</v>
      </c>
      <c r="Q182" s="14">
        <v>-0.73171771500000005</v>
      </c>
    </row>
    <row r="183" spans="1:17" x14ac:dyDescent="0.25">
      <c r="A183" s="14" t="s">
        <v>133</v>
      </c>
      <c r="B183" s="15" t="s">
        <v>866</v>
      </c>
      <c r="C183" s="14">
        <v>148</v>
      </c>
      <c r="D183" s="14">
        <v>151</v>
      </c>
      <c r="E183" s="14">
        <v>123</v>
      </c>
      <c r="F183" s="14">
        <v>128</v>
      </c>
      <c r="G183" s="14">
        <v>142</v>
      </c>
      <c r="H183" s="14">
        <v>142</v>
      </c>
      <c r="I183" s="14">
        <v>0.75938264359999996</v>
      </c>
      <c r="J183" s="14">
        <v>164</v>
      </c>
      <c r="K183" s="14">
        <v>162</v>
      </c>
      <c r="L183" s="14">
        <v>167</v>
      </c>
      <c r="M183" s="14">
        <v>171</v>
      </c>
      <c r="N183" s="14">
        <v>153</v>
      </c>
      <c r="O183" s="14">
        <v>145</v>
      </c>
      <c r="P183" s="14">
        <v>1.6059740013999999</v>
      </c>
      <c r="Q183" s="14">
        <v>1.4011654754</v>
      </c>
    </row>
  </sheetData>
  <mergeCells count="11">
    <mergeCell ref="Q4:Q5"/>
    <mergeCell ref="C3:I3"/>
    <mergeCell ref="J3:P3"/>
    <mergeCell ref="C4:D4"/>
    <mergeCell ref="E4:F4"/>
    <mergeCell ref="G4:H4"/>
    <mergeCell ref="I4:I5"/>
    <mergeCell ref="J4:K4"/>
    <mergeCell ref="L4:M4"/>
    <mergeCell ref="N4:O4"/>
    <mergeCell ref="P4:P5"/>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workbookViewId="0">
      <selection activeCell="C165" sqref="C165"/>
    </sheetView>
  </sheetViews>
  <sheetFormatPr defaultRowHeight="15" x14ac:dyDescent="0.25"/>
  <cols>
    <col min="2" max="2" width="10.42578125" bestFit="1" customWidth="1"/>
    <col min="3" max="3" width="13.5703125" customWidth="1"/>
    <col min="4" max="4" width="44.7109375" customWidth="1"/>
    <col min="5" max="5" width="26.42578125" customWidth="1"/>
    <col min="6" max="6" width="17.85546875" customWidth="1"/>
  </cols>
  <sheetData>
    <row r="1" spans="1:6" ht="15.75" x14ac:dyDescent="0.25">
      <c r="A1" s="1" t="s">
        <v>867</v>
      </c>
    </row>
    <row r="2" spans="1:6" ht="15.75" thickBot="1" x14ac:dyDescent="0.3"/>
    <row r="3" spans="1:6" ht="15.75" thickBot="1" x14ac:dyDescent="0.3">
      <c r="B3" s="2" t="s">
        <v>868</v>
      </c>
      <c r="C3" s="2" t="s">
        <v>869</v>
      </c>
      <c r="D3" s="2" t="s">
        <v>870</v>
      </c>
      <c r="E3" s="2" t="s">
        <v>871</v>
      </c>
      <c r="F3" s="2" t="s">
        <v>872</v>
      </c>
    </row>
    <row r="4" spans="1:6" ht="24" x14ac:dyDescent="0.25">
      <c r="B4" s="16" t="s">
        <v>873</v>
      </c>
      <c r="C4" s="3" t="s">
        <v>874</v>
      </c>
      <c r="D4" s="3" t="s">
        <v>875</v>
      </c>
      <c r="E4" s="3" t="s">
        <v>876</v>
      </c>
      <c r="F4" s="3" t="s">
        <v>877</v>
      </c>
    </row>
    <row r="5" spans="1:6" x14ac:dyDescent="0.25">
      <c r="B5" s="16" t="s">
        <v>878</v>
      </c>
      <c r="C5" s="3" t="s">
        <v>879</v>
      </c>
      <c r="D5" s="3" t="s">
        <v>880</v>
      </c>
      <c r="E5" s="3" t="s">
        <v>881</v>
      </c>
      <c r="F5" s="3" t="s">
        <v>882</v>
      </c>
    </row>
    <row r="6" spans="1:6" ht="24.75" thickBot="1" x14ac:dyDescent="0.3">
      <c r="B6" s="17" t="s">
        <v>883</v>
      </c>
      <c r="C6" s="18"/>
      <c r="D6" s="18"/>
      <c r="E6" s="18"/>
      <c r="F6" s="18"/>
    </row>
    <row r="7" spans="1:6" ht="24" x14ac:dyDescent="0.25">
      <c r="B7" s="16" t="s">
        <v>884</v>
      </c>
      <c r="C7" s="3" t="s">
        <v>885</v>
      </c>
      <c r="D7" s="3" t="s">
        <v>886</v>
      </c>
      <c r="E7" s="217" t="s">
        <v>887</v>
      </c>
      <c r="F7" s="217" t="s">
        <v>888</v>
      </c>
    </row>
    <row r="8" spans="1:6" ht="24.75" thickBot="1" x14ac:dyDescent="0.3">
      <c r="B8" s="17" t="s">
        <v>883</v>
      </c>
      <c r="C8" s="17" t="s">
        <v>889</v>
      </c>
      <c r="D8" s="17" t="s">
        <v>890</v>
      </c>
      <c r="E8" s="219"/>
      <c r="F8" s="219"/>
    </row>
    <row r="9" spans="1:6" ht="44.25" customHeight="1" x14ac:dyDescent="0.25">
      <c r="B9" s="220" t="s">
        <v>891</v>
      </c>
      <c r="C9" s="3" t="s">
        <v>892</v>
      </c>
      <c r="D9" s="19" t="s">
        <v>893</v>
      </c>
      <c r="E9" s="217" t="s">
        <v>887</v>
      </c>
      <c r="F9" s="217" t="s">
        <v>888</v>
      </c>
    </row>
    <row r="10" spans="1:6" x14ac:dyDescent="0.25">
      <c r="B10" s="221"/>
      <c r="C10" s="3" t="s">
        <v>894</v>
      </c>
      <c r="D10" s="19" t="s">
        <v>895</v>
      </c>
      <c r="E10" s="218"/>
      <c r="F10" s="218"/>
    </row>
    <row r="11" spans="1:6" ht="15.75" thickBot="1" x14ac:dyDescent="0.3">
      <c r="B11" s="222"/>
      <c r="C11" s="17"/>
      <c r="D11" s="17"/>
      <c r="E11" s="219"/>
      <c r="F11" s="219"/>
    </row>
    <row r="12" spans="1:6" ht="24" x14ac:dyDescent="0.25">
      <c r="B12" s="16" t="s">
        <v>896</v>
      </c>
      <c r="C12" s="3" t="s">
        <v>897</v>
      </c>
      <c r="D12" s="3" t="s">
        <v>898</v>
      </c>
      <c r="E12" s="3" t="s">
        <v>899</v>
      </c>
      <c r="F12" s="3" t="s">
        <v>877</v>
      </c>
    </row>
    <row r="13" spans="1:6" ht="24" x14ac:dyDescent="0.25">
      <c r="B13" s="3" t="s">
        <v>900</v>
      </c>
      <c r="C13" s="3" t="s">
        <v>901</v>
      </c>
      <c r="D13" s="3" t="s">
        <v>902</v>
      </c>
      <c r="E13" s="3" t="s">
        <v>903</v>
      </c>
      <c r="F13" s="3" t="s">
        <v>882</v>
      </c>
    </row>
    <row r="14" spans="1:6" x14ac:dyDescent="0.25">
      <c r="B14" s="21"/>
      <c r="C14" s="3"/>
      <c r="D14" s="3"/>
      <c r="E14" s="3"/>
      <c r="F14" s="21"/>
    </row>
    <row r="15" spans="1:6" x14ac:dyDescent="0.25">
      <c r="B15" s="21"/>
      <c r="C15" s="3" t="s">
        <v>904</v>
      </c>
      <c r="D15" s="3" t="s">
        <v>905</v>
      </c>
      <c r="E15" s="3" t="s">
        <v>906</v>
      </c>
      <c r="F15" s="21"/>
    </row>
    <row r="16" spans="1:6" x14ac:dyDescent="0.25">
      <c r="B16" s="21"/>
      <c r="C16" s="3" t="s">
        <v>907</v>
      </c>
      <c r="D16" s="3" t="s">
        <v>908</v>
      </c>
      <c r="E16" s="3" t="s">
        <v>909</v>
      </c>
      <c r="F16" s="21"/>
    </row>
    <row r="17" spans="2:6" x14ac:dyDescent="0.25">
      <c r="B17" s="21"/>
      <c r="C17" s="3"/>
      <c r="D17" s="3"/>
      <c r="E17" s="21"/>
      <c r="F17" s="21"/>
    </row>
    <row r="18" spans="2:6" x14ac:dyDescent="0.25">
      <c r="B18" s="21"/>
      <c r="C18" s="3" t="s">
        <v>910</v>
      </c>
      <c r="D18" s="3" t="s">
        <v>911</v>
      </c>
      <c r="E18" s="21"/>
      <c r="F18" s="21"/>
    </row>
    <row r="19" spans="2:6" ht="15.75" thickBot="1" x14ac:dyDescent="0.3">
      <c r="B19" s="18"/>
      <c r="C19" s="17" t="s">
        <v>912</v>
      </c>
      <c r="D19" s="17" t="s">
        <v>913</v>
      </c>
      <c r="E19" s="18"/>
      <c r="F19" s="18"/>
    </row>
    <row r="20" spans="2:6" ht="24" x14ac:dyDescent="0.25">
      <c r="B20" s="16" t="s">
        <v>914</v>
      </c>
      <c r="C20" s="3" t="s">
        <v>915</v>
      </c>
      <c r="D20" s="3" t="s">
        <v>916</v>
      </c>
      <c r="E20" s="217" t="s">
        <v>917</v>
      </c>
      <c r="F20" s="217" t="s">
        <v>888</v>
      </c>
    </row>
    <row r="21" spans="2:6" ht="24.75" thickBot="1" x14ac:dyDescent="0.3">
      <c r="B21" s="17" t="s">
        <v>918</v>
      </c>
      <c r="C21" s="17" t="s">
        <v>919</v>
      </c>
      <c r="D21" s="17" t="s">
        <v>920</v>
      </c>
      <c r="E21" s="219"/>
      <c r="F21" s="219"/>
    </row>
    <row r="22" spans="2:6" ht="24" x14ac:dyDescent="0.25">
      <c r="B22" s="16" t="s">
        <v>921</v>
      </c>
      <c r="C22" s="3" t="s">
        <v>922</v>
      </c>
      <c r="D22" s="3" t="s">
        <v>923</v>
      </c>
      <c r="E22" s="217" t="s">
        <v>924</v>
      </c>
      <c r="F22" s="217" t="s">
        <v>888</v>
      </c>
    </row>
    <row r="23" spans="2:6" ht="48" x14ac:dyDescent="0.25">
      <c r="B23" s="3" t="s">
        <v>925</v>
      </c>
      <c r="C23" s="3" t="s">
        <v>926</v>
      </c>
      <c r="D23" s="3" t="s">
        <v>927</v>
      </c>
      <c r="E23" s="218"/>
      <c r="F23" s="218"/>
    </row>
    <row r="24" spans="2:6" x14ac:dyDescent="0.25">
      <c r="B24" s="21"/>
      <c r="C24" s="3"/>
      <c r="D24" s="3"/>
      <c r="E24" s="218"/>
      <c r="F24" s="218"/>
    </row>
    <row r="25" spans="2:6" x14ac:dyDescent="0.25">
      <c r="B25" s="21"/>
      <c r="C25" s="3" t="s">
        <v>928</v>
      </c>
      <c r="D25" s="3" t="s">
        <v>929</v>
      </c>
      <c r="E25" s="218"/>
      <c r="F25" s="218"/>
    </row>
    <row r="26" spans="2:6" ht="15.75" thickBot="1" x14ac:dyDescent="0.3">
      <c r="B26" s="18"/>
      <c r="C26" s="17" t="s">
        <v>930</v>
      </c>
      <c r="D26" s="17" t="s">
        <v>931</v>
      </c>
      <c r="E26" s="219"/>
      <c r="F26" s="219"/>
    </row>
    <row r="27" spans="2:6" x14ac:dyDescent="0.25">
      <c r="D27" s="19"/>
    </row>
  </sheetData>
  <mergeCells count="9">
    <mergeCell ref="E22:E26"/>
    <mergeCell ref="F22:F26"/>
    <mergeCell ref="E7:E8"/>
    <mergeCell ref="F7:F8"/>
    <mergeCell ref="B9:B11"/>
    <mergeCell ref="E9:E11"/>
    <mergeCell ref="F9:F11"/>
    <mergeCell ref="E20:E21"/>
    <mergeCell ref="F20:F21"/>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selection activeCell="C165" sqref="C165"/>
    </sheetView>
  </sheetViews>
  <sheetFormatPr defaultRowHeight="15" x14ac:dyDescent="0.25"/>
  <cols>
    <col min="2" max="2" width="17.28515625" customWidth="1"/>
    <col min="3" max="3" width="28.5703125" customWidth="1"/>
    <col min="4" max="4" width="45.42578125" customWidth="1"/>
  </cols>
  <sheetData>
    <row r="1" spans="1:4" ht="15.75" x14ac:dyDescent="0.25">
      <c r="A1" s="1" t="s">
        <v>932</v>
      </c>
    </row>
    <row r="4" spans="1:4" ht="15.75" thickBot="1" x14ac:dyDescent="0.3"/>
    <row r="5" spans="1:4" ht="15.75" thickBot="1" x14ac:dyDescent="0.3">
      <c r="B5" s="2" t="s">
        <v>933</v>
      </c>
      <c r="C5" s="2" t="s">
        <v>934</v>
      </c>
      <c r="D5" s="2" t="s">
        <v>935</v>
      </c>
    </row>
    <row r="6" spans="1:4" x14ac:dyDescent="0.25">
      <c r="B6" s="223" t="s">
        <v>936</v>
      </c>
      <c r="C6" s="22" t="s">
        <v>937</v>
      </c>
      <c r="D6" s="22" t="s">
        <v>938</v>
      </c>
    </row>
    <row r="7" spans="1:4" x14ac:dyDescent="0.25">
      <c r="B7" s="224"/>
      <c r="C7" s="23" t="s">
        <v>939</v>
      </c>
      <c r="D7" s="23" t="s">
        <v>940</v>
      </c>
    </row>
    <row r="8" spans="1:4" x14ac:dyDescent="0.25">
      <c r="B8" s="225" t="s">
        <v>941</v>
      </c>
      <c r="C8" s="24" t="s">
        <v>942</v>
      </c>
      <c r="D8" s="24" t="s">
        <v>943</v>
      </c>
    </row>
    <row r="9" spans="1:4" x14ac:dyDescent="0.25">
      <c r="B9" s="226"/>
      <c r="C9" s="23" t="s">
        <v>944</v>
      </c>
      <c r="D9" s="23" t="s">
        <v>945</v>
      </c>
    </row>
    <row r="10" spans="1:4" x14ac:dyDescent="0.25">
      <c r="B10" s="227" t="s">
        <v>946</v>
      </c>
      <c r="C10" s="24" t="s">
        <v>947</v>
      </c>
      <c r="D10" s="24" t="s">
        <v>948</v>
      </c>
    </row>
    <row r="11" spans="1:4" x14ac:dyDescent="0.25">
      <c r="B11" s="224"/>
      <c r="C11" s="23" t="s">
        <v>949</v>
      </c>
      <c r="D11" s="23" t="s">
        <v>950</v>
      </c>
    </row>
    <row r="13" spans="1:4" ht="15.75" x14ac:dyDescent="0.25">
      <c r="B13" s="1"/>
    </row>
    <row r="14" spans="1:4" x14ac:dyDescent="0.25">
      <c r="B14" s="25"/>
    </row>
    <row r="15" spans="1:4" x14ac:dyDescent="0.25">
      <c r="B15" s="26"/>
    </row>
  </sheetData>
  <mergeCells count="3">
    <mergeCell ref="B6:B7"/>
    <mergeCell ref="B8:B9"/>
    <mergeCell ref="B10:B11"/>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08"/>
  <sheetViews>
    <sheetView zoomScaleNormal="100" workbookViewId="0">
      <selection activeCell="C165" sqref="C165"/>
    </sheetView>
  </sheetViews>
  <sheetFormatPr defaultColWidth="8.85546875" defaultRowHeight="15" x14ac:dyDescent="0.25"/>
  <cols>
    <col min="1" max="1" width="9.28515625" style="30" bestFit="1" customWidth="1"/>
    <col min="2" max="3" width="8.85546875" style="30"/>
    <col min="4" max="4" width="10.85546875" style="30" customWidth="1"/>
    <col min="5" max="7" width="8.85546875" style="30"/>
    <col min="8" max="8" width="14.28515625" style="30" customWidth="1"/>
    <col min="9" max="9" width="12.7109375" style="30" bestFit="1" customWidth="1"/>
    <col min="10" max="10" width="13.7109375" style="30" customWidth="1"/>
    <col min="11" max="11" width="12.7109375" style="30" bestFit="1" customWidth="1"/>
    <col min="12" max="12" width="8.85546875" style="30"/>
    <col min="13" max="13" width="9.28515625" style="30" bestFit="1" customWidth="1"/>
    <col min="14" max="15" width="8.85546875" style="30"/>
    <col min="16" max="17" width="11.28515625" style="30" bestFit="1" customWidth="1"/>
    <col min="18" max="20" width="9.28515625" style="30" bestFit="1" customWidth="1"/>
    <col min="21" max="21" width="8.85546875" style="30"/>
    <col min="22" max="22" width="9.28515625" style="30" bestFit="1" customWidth="1"/>
    <col min="23" max="23" width="8.85546875" style="30"/>
    <col min="24" max="25" width="11.28515625" style="30" bestFit="1" customWidth="1"/>
    <col min="26" max="28" width="9.28515625" style="30" bestFit="1" customWidth="1"/>
    <col min="29" max="16384" width="8.85546875" style="30"/>
  </cols>
  <sheetData>
    <row r="1" spans="1:29" ht="15.75" x14ac:dyDescent="0.25">
      <c r="A1" s="27" t="s">
        <v>951</v>
      </c>
      <c r="B1" s="28"/>
      <c r="C1" s="28"/>
      <c r="D1" s="28"/>
      <c r="E1" s="29"/>
      <c r="F1" s="29"/>
      <c r="G1" s="29"/>
      <c r="H1" s="29"/>
      <c r="I1" s="29"/>
      <c r="J1" s="29"/>
      <c r="K1" s="29"/>
      <c r="L1" s="29"/>
      <c r="M1" s="29"/>
      <c r="N1" s="29"/>
      <c r="O1" s="29"/>
      <c r="P1" s="29"/>
      <c r="Q1" s="29"/>
      <c r="R1" s="29"/>
      <c r="S1" s="29"/>
      <c r="T1" s="29"/>
      <c r="U1" s="29"/>
      <c r="V1" s="29"/>
      <c r="W1" s="29"/>
      <c r="X1" s="29"/>
      <c r="Y1" s="29"/>
      <c r="Z1" s="29"/>
      <c r="AA1" s="29"/>
      <c r="AB1" s="29"/>
      <c r="AC1" s="29"/>
    </row>
    <row r="2" spans="1:29" x14ac:dyDescent="0.25">
      <c r="A2" s="29"/>
      <c r="B2" s="29"/>
      <c r="C2" s="29"/>
      <c r="D2" s="29"/>
      <c r="E2" s="29"/>
      <c r="F2" s="29"/>
      <c r="G2" s="29"/>
      <c r="H2" s="29"/>
      <c r="I2" s="29"/>
      <c r="J2" s="29"/>
      <c r="K2" s="29"/>
      <c r="L2" s="29"/>
      <c r="M2" s="29"/>
      <c r="N2" s="29"/>
      <c r="O2" s="29"/>
      <c r="P2" s="29"/>
      <c r="Q2" s="29"/>
      <c r="R2" s="29"/>
      <c r="S2" s="29"/>
      <c r="T2" s="29"/>
      <c r="U2" s="29"/>
      <c r="V2" s="29"/>
      <c r="W2" s="29"/>
      <c r="X2" s="29"/>
      <c r="Y2" s="29"/>
      <c r="Z2" s="29"/>
      <c r="AA2" s="29"/>
      <c r="AB2" s="29"/>
      <c r="AC2" s="29"/>
    </row>
    <row r="3" spans="1:29" x14ac:dyDescent="0.25">
      <c r="A3" s="29"/>
      <c r="B3" s="29"/>
      <c r="C3" s="29"/>
      <c r="D3" s="29"/>
      <c r="E3" s="29"/>
      <c r="F3" s="29"/>
      <c r="G3" s="29"/>
      <c r="H3" s="29"/>
      <c r="I3" s="29"/>
      <c r="J3" s="29"/>
      <c r="K3" s="29"/>
      <c r="L3" s="29"/>
      <c r="M3" s="29"/>
      <c r="N3" s="29"/>
      <c r="O3" s="29"/>
      <c r="P3" s="29"/>
      <c r="Q3" s="29"/>
      <c r="R3" s="29"/>
      <c r="S3" s="29"/>
      <c r="T3" s="29"/>
      <c r="U3" s="29"/>
      <c r="V3" s="29"/>
      <c r="W3" s="29"/>
      <c r="X3" s="29"/>
      <c r="Y3" s="29"/>
      <c r="Z3" s="29"/>
      <c r="AA3" s="29"/>
      <c r="AB3" s="29"/>
      <c r="AC3" s="29"/>
    </row>
    <row r="4" spans="1:29" x14ac:dyDescent="0.25">
      <c r="A4" s="31" t="s">
        <v>952</v>
      </c>
      <c r="B4" s="32"/>
      <c r="C4" s="32"/>
      <c r="D4" s="33"/>
      <c r="E4" s="34"/>
      <c r="F4" s="34"/>
      <c r="G4" s="34"/>
      <c r="H4" s="35"/>
      <c r="I4" s="34"/>
      <c r="J4" s="34"/>
      <c r="K4" s="34"/>
      <c r="L4" s="29"/>
      <c r="M4" s="36" t="s">
        <v>953</v>
      </c>
      <c r="N4" s="37"/>
      <c r="O4" s="37"/>
      <c r="R4" s="38"/>
      <c r="S4" s="38"/>
      <c r="T4" s="38"/>
      <c r="U4" s="29"/>
      <c r="V4" s="37"/>
      <c r="W4" s="37"/>
      <c r="X4" s="39" t="s">
        <v>954</v>
      </c>
      <c r="Y4" s="40"/>
      <c r="Z4" s="38"/>
      <c r="AA4" s="38"/>
      <c r="AB4" s="38"/>
      <c r="AC4" s="29"/>
    </row>
    <row r="5" spans="1:29" x14ac:dyDescent="0.25">
      <c r="A5" s="41"/>
      <c r="B5" s="35" t="s">
        <v>955</v>
      </c>
      <c r="C5" s="41"/>
      <c r="D5" s="35"/>
      <c r="E5" s="34"/>
      <c r="F5" s="35" t="s">
        <v>956</v>
      </c>
      <c r="G5" s="34"/>
      <c r="H5" s="35"/>
      <c r="I5" s="34"/>
      <c r="J5" s="34"/>
      <c r="K5" s="34"/>
      <c r="L5" s="29"/>
      <c r="P5" s="42" t="s">
        <v>957</v>
      </c>
      <c r="Q5" s="42"/>
      <c r="R5" s="38"/>
      <c r="S5" s="38"/>
      <c r="T5" s="38"/>
      <c r="U5" s="29"/>
      <c r="V5" s="43"/>
      <c r="W5" s="44"/>
      <c r="X5" s="45" t="s">
        <v>958</v>
      </c>
      <c r="Y5" s="45"/>
      <c r="Z5" s="38"/>
      <c r="AA5" s="38"/>
      <c r="AB5" s="38"/>
      <c r="AC5" s="29"/>
    </row>
    <row r="6" spans="1:29" x14ac:dyDescent="0.25">
      <c r="A6" s="46"/>
      <c r="B6" s="228"/>
      <c r="C6" s="229"/>
      <c r="D6" s="47" t="s">
        <v>959</v>
      </c>
      <c r="E6" s="48"/>
      <c r="F6" s="228"/>
      <c r="G6" s="229"/>
      <c r="H6" s="47" t="s">
        <v>959</v>
      </c>
      <c r="I6" s="49" t="s">
        <v>960</v>
      </c>
      <c r="J6" s="49" t="s">
        <v>961</v>
      </c>
      <c r="K6" s="49" t="s">
        <v>962</v>
      </c>
      <c r="L6" s="29"/>
      <c r="M6" s="50"/>
      <c r="N6" s="50"/>
      <c r="O6" s="50"/>
      <c r="P6" s="51" t="s">
        <v>963</v>
      </c>
      <c r="Q6" s="51" t="s">
        <v>964</v>
      </c>
      <c r="R6" s="49" t="s">
        <v>960</v>
      </c>
      <c r="S6" s="49" t="s">
        <v>961</v>
      </c>
      <c r="T6" s="49" t="s">
        <v>962</v>
      </c>
      <c r="U6" s="29"/>
      <c r="V6" s="52"/>
      <c r="W6" s="52"/>
      <c r="X6" s="53" t="s">
        <v>965</v>
      </c>
      <c r="Y6" s="53" t="s">
        <v>966</v>
      </c>
      <c r="Z6" s="54" t="s">
        <v>960</v>
      </c>
      <c r="AA6" s="54" t="s">
        <v>961</v>
      </c>
      <c r="AB6" s="54" t="s">
        <v>962</v>
      </c>
      <c r="AC6" s="29"/>
    </row>
    <row r="7" spans="1:29" x14ac:dyDescent="0.25">
      <c r="A7" s="55">
        <v>1</v>
      </c>
      <c r="B7" s="55" t="s">
        <v>967</v>
      </c>
      <c r="C7" s="55" t="s">
        <v>968</v>
      </c>
      <c r="D7" s="56">
        <v>42851</v>
      </c>
      <c r="E7" s="48"/>
      <c r="F7" s="57" t="s">
        <v>121</v>
      </c>
      <c r="G7" s="57" t="s">
        <v>968</v>
      </c>
      <c r="H7" s="58" t="s">
        <v>969</v>
      </c>
      <c r="I7" s="34">
        <f t="shared" ref="I7:I70" si="0">_xlfn.DAYS(D7,"20.11.2016")</f>
        <v>157</v>
      </c>
      <c r="J7" s="34" t="s">
        <v>970</v>
      </c>
      <c r="K7" s="34">
        <f>AVERAGE(I7:J7)</f>
        <v>157</v>
      </c>
      <c r="L7" s="29"/>
      <c r="M7" s="59">
        <v>1</v>
      </c>
      <c r="N7" s="60" t="s">
        <v>967</v>
      </c>
      <c r="O7" s="61" t="s">
        <v>968</v>
      </c>
      <c r="P7" s="62">
        <v>43216</v>
      </c>
      <c r="Q7" s="62">
        <v>43228</v>
      </c>
      <c r="R7" s="38">
        <f>_xlfn.DAYS(P7,"12.12.2017")</f>
        <v>135</v>
      </c>
      <c r="S7" s="38">
        <f>_xlfn.DAYS(Q7,"12.12.2017")</f>
        <v>147</v>
      </c>
      <c r="T7" s="38">
        <f>AVERAGE(R7:S7)</f>
        <v>141</v>
      </c>
      <c r="U7" s="29"/>
      <c r="V7" s="63">
        <v>1</v>
      </c>
      <c r="W7" s="64" t="s">
        <v>967</v>
      </c>
      <c r="X7" s="65">
        <v>43588</v>
      </c>
      <c r="Y7" s="65">
        <v>43585</v>
      </c>
      <c r="Z7" s="66">
        <f>_xlfn.DAYS(X7,"4.12.2018")</f>
        <v>150</v>
      </c>
      <c r="AA7" s="66">
        <f>_xlfn.DAYS(Y7,"4.12.2018")</f>
        <v>147</v>
      </c>
      <c r="AB7" s="66">
        <f>AVERAGE(Z7:AA7)</f>
        <v>148.5</v>
      </c>
      <c r="AC7" s="29"/>
    </row>
    <row r="8" spans="1:29" x14ac:dyDescent="0.25">
      <c r="A8" s="55">
        <v>2</v>
      </c>
      <c r="B8" s="55" t="s">
        <v>971</v>
      </c>
      <c r="C8" s="55" t="s">
        <v>972</v>
      </c>
      <c r="D8" s="56">
        <v>42846</v>
      </c>
      <c r="E8" s="48"/>
      <c r="F8" s="57" t="s">
        <v>153</v>
      </c>
      <c r="G8" s="57" t="s">
        <v>972</v>
      </c>
      <c r="H8" s="56">
        <v>42845</v>
      </c>
      <c r="I8" s="34">
        <f t="shared" si="0"/>
        <v>152</v>
      </c>
      <c r="J8" s="34">
        <f t="shared" ref="J8:J71" si="1">_xlfn.DAYS(H8,"20.10.2016")</f>
        <v>182</v>
      </c>
      <c r="K8" s="34">
        <f t="shared" ref="K8:K71" si="2">AVERAGE(I8:J8)</f>
        <v>167</v>
      </c>
      <c r="L8" s="29"/>
      <c r="M8" s="59">
        <v>2</v>
      </c>
      <c r="N8" s="60" t="s">
        <v>971</v>
      </c>
      <c r="O8" s="61" t="s">
        <v>972</v>
      </c>
      <c r="P8" s="62">
        <v>43199</v>
      </c>
      <c r="Q8" s="62">
        <v>43199</v>
      </c>
      <c r="R8" s="38">
        <f t="shared" ref="R8:S71" si="3">_xlfn.DAYS(P8,"12.12.2017")</f>
        <v>118</v>
      </c>
      <c r="S8" s="38">
        <f t="shared" si="3"/>
        <v>118</v>
      </c>
      <c r="T8" s="38">
        <f t="shared" ref="T8:T71" si="4">AVERAGE(R8:S8)</f>
        <v>118</v>
      </c>
      <c r="U8" s="29"/>
      <c r="V8" s="63">
        <v>2</v>
      </c>
      <c r="W8" s="64" t="s">
        <v>971</v>
      </c>
      <c r="X8" s="65">
        <v>43578</v>
      </c>
      <c r="Y8" s="65">
        <v>43577</v>
      </c>
      <c r="Z8" s="66">
        <f t="shared" ref="Z8:AA71" si="5">_xlfn.DAYS(X8,"4.12.2018")</f>
        <v>140</v>
      </c>
      <c r="AA8" s="66">
        <f t="shared" si="5"/>
        <v>139</v>
      </c>
      <c r="AB8" s="66">
        <f t="shared" ref="AB8:AB71" si="6">AVERAGE(Z8:AA8)</f>
        <v>139.5</v>
      </c>
      <c r="AC8" s="29"/>
    </row>
    <row r="9" spans="1:29" x14ac:dyDescent="0.25">
      <c r="A9" s="55">
        <v>3</v>
      </c>
      <c r="B9" s="55" t="s">
        <v>609</v>
      </c>
      <c r="C9" s="55" t="s">
        <v>973</v>
      </c>
      <c r="D9" s="56">
        <v>42843</v>
      </c>
      <c r="E9" s="48"/>
      <c r="F9" s="57" t="s">
        <v>476</v>
      </c>
      <c r="G9" s="57" t="s">
        <v>973</v>
      </c>
      <c r="H9" s="56">
        <v>42849</v>
      </c>
      <c r="I9" s="34">
        <f t="shared" si="0"/>
        <v>149</v>
      </c>
      <c r="J9" s="34">
        <f t="shared" si="1"/>
        <v>186</v>
      </c>
      <c r="K9" s="34">
        <f t="shared" si="2"/>
        <v>167.5</v>
      </c>
      <c r="L9" s="29"/>
      <c r="M9" s="67">
        <v>3</v>
      </c>
      <c r="N9" s="68" t="s">
        <v>609</v>
      </c>
      <c r="O9" s="46" t="s">
        <v>973</v>
      </c>
      <c r="P9" s="69">
        <v>43201</v>
      </c>
      <c r="Q9" s="69">
        <v>43203</v>
      </c>
      <c r="R9" s="38">
        <f t="shared" si="3"/>
        <v>120</v>
      </c>
      <c r="S9" s="38">
        <f t="shared" si="3"/>
        <v>122</v>
      </c>
      <c r="T9" s="38">
        <f t="shared" si="4"/>
        <v>121</v>
      </c>
      <c r="U9" s="29"/>
      <c r="V9" s="70">
        <v>3</v>
      </c>
      <c r="W9" s="71" t="s">
        <v>609</v>
      </c>
      <c r="X9" s="72">
        <v>43578</v>
      </c>
      <c r="Y9" s="72">
        <v>43578</v>
      </c>
      <c r="Z9" s="66">
        <f t="shared" si="5"/>
        <v>140</v>
      </c>
      <c r="AA9" s="66">
        <f t="shared" si="5"/>
        <v>140</v>
      </c>
      <c r="AB9" s="66">
        <f t="shared" si="6"/>
        <v>140</v>
      </c>
      <c r="AC9" s="29"/>
    </row>
    <row r="10" spans="1:29" x14ac:dyDescent="0.25">
      <c r="A10" s="55">
        <v>4</v>
      </c>
      <c r="B10" s="55" t="s">
        <v>657</v>
      </c>
      <c r="C10" s="55" t="s">
        <v>974</v>
      </c>
      <c r="D10" s="56">
        <v>42843</v>
      </c>
      <c r="E10" s="48"/>
      <c r="F10" s="57" t="s">
        <v>214</v>
      </c>
      <c r="G10" s="57" t="s">
        <v>974</v>
      </c>
      <c r="H10" s="56">
        <v>42839</v>
      </c>
      <c r="I10" s="34">
        <f t="shared" si="0"/>
        <v>149</v>
      </c>
      <c r="J10" s="34">
        <f t="shared" si="1"/>
        <v>176</v>
      </c>
      <c r="K10" s="34">
        <f t="shared" si="2"/>
        <v>162.5</v>
      </c>
      <c r="L10" s="29"/>
      <c r="M10" s="67">
        <v>4</v>
      </c>
      <c r="N10" s="68" t="s">
        <v>657</v>
      </c>
      <c r="O10" s="46" t="s">
        <v>974</v>
      </c>
      <c r="P10" s="69">
        <v>43201</v>
      </c>
      <c r="Q10" s="69">
        <v>43196</v>
      </c>
      <c r="R10" s="38">
        <f t="shared" si="3"/>
        <v>120</v>
      </c>
      <c r="S10" s="38">
        <f t="shared" si="3"/>
        <v>115</v>
      </c>
      <c r="T10" s="38">
        <f t="shared" si="4"/>
        <v>117.5</v>
      </c>
      <c r="U10" s="29"/>
      <c r="V10" s="70">
        <v>4</v>
      </c>
      <c r="W10" s="71" t="s">
        <v>657</v>
      </c>
      <c r="X10" s="72">
        <v>43574</v>
      </c>
      <c r="Y10" s="72">
        <v>43570</v>
      </c>
      <c r="Z10" s="66">
        <f t="shared" si="5"/>
        <v>136</v>
      </c>
      <c r="AA10" s="66">
        <f t="shared" si="5"/>
        <v>132</v>
      </c>
      <c r="AB10" s="66">
        <f t="shared" si="6"/>
        <v>134</v>
      </c>
      <c r="AC10" s="29"/>
    </row>
    <row r="11" spans="1:29" x14ac:dyDescent="0.25">
      <c r="A11" s="55">
        <v>5</v>
      </c>
      <c r="B11" s="55" t="s">
        <v>975</v>
      </c>
      <c r="C11" s="55" t="s">
        <v>976</v>
      </c>
      <c r="D11" s="56">
        <v>42829</v>
      </c>
      <c r="E11" s="48"/>
      <c r="F11" s="57" t="s">
        <v>977</v>
      </c>
      <c r="G11" s="57" t="s">
        <v>976</v>
      </c>
      <c r="H11" s="56">
        <v>42839</v>
      </c>
      <c r="I11" s="34">
        <f t="shared" si="0"/>
        <v>135</v>
      </c>
      <c r="J11" s="34">
        <f t="shared" si="1"/>
        <v>176</v>
      </c>
      <c r="K11" s="34">
        <f t="shared" si="2"/>
        <v>155.5</v>
      </c>
      <c r="L11" s="29"/>
      <c r="M11" s="59">
        <v>5</v>
      </c>
      <c r="N11" s="60" t="s">
        <v>975</v>
      </c>
      <c r="O11" s="61" t="s">
        <v>976</v>
      </c>
      <c r="P11" s="62">
        <v>43178</v>
      </c>
      <c r="Q11" s="62">
        <v>43185</v>
      </c>
      <c r="R11" s="38">
        <f t="shared" si="3"/>
        <v>97</v>
      </c>
      <c r="S11" s="38">
        <f t="shared" si="3"/>
        <v>104</v>
      </c>
      <c r="T11" s="38">
        <f t="shared" si="4"/>
        <v>100.5</v>
      </c>
      <c r="U11" s="29"/>
      <c r="V11" s="63">
        <v>5</v>
      </c>
      <c r="W11" s="64" t="s">
        <v>975</v>
      </c>
      <c r="X11" s="65">
        <v>43544</v>
      </c>
      <c r="Y11" s="65">
        <v>43561</v>
      </c>
      <c r="Z11" s="66">
        <f t="shared" si="5"/>
        <v>106</v>
      </c>
      <c r="AA11" s="66">
        <f t="shared" si="5"/>
        <v>123</v>
      </c>
      <c r="AB11" s="66">
        <f t="shared" si="6"/>
        <v>114.5</v>
      </c>
      <c r="AC11" s="29"/>
    </row>
    <row r="12" spans="1:29" x14ac:dyDescent="0.25">
      <c r="A12" s="55">
        <v>6</v>
      </c>
      <c r="B12" s="55" t="s">
        <v>978</v>
      </c>
      <c r="C12" s="55" t="s">
        <v>979</v>
      </c>
      <c r="D12" s="56">
        <v>42841</v>
      </c>
      <c r="E12" s="48"/>
      <c r="F12" s="57" t="s">
        <v>980</v>
      </c>
      <c r="G12" s="57" t="s">
        <v>979</v>
      </c>
      <c r="H12" s="56">
        <v>42839</v>
      </c>
      <c r="I12" s="34">
        <f t="shared" si="0"/>
        <v>147</v>
      </c>
      <c r="J12" s="34">
        <f t="shared" si="1"/>
        <v>176</v>
      </c>
      <c r="K12" s="34">
        <f t="shared" si="2"/>
        <v>161.5</v>
      </c>
      <c r="L12" s="29"/>
      <c r="M12" s="59">
        <v>6</v>
      </c>
      <c r="N12" s="60" t="s">
        <v>978</v>
      </c>
      <c r="O12" s="61" t="s">
        <v>979</v>
      </c>
      <c r="P12" s="62">
        <v>43199</v>
      </c>
      <c r="Q12" s="62">
        <v>43199</v>
      </c>
      <c r="R12" s="38">
        <f t="shared" si="3"/>
        <v>118</v>
      </c>
      <c r="S12" s="38">
        <f t="shared" si="3"/>
        <v>118</v>
      </c>
      <c r="T12" s="38">
        <f t="shared" si="4"/>
        <v>118</v>
      </c>
      <c r="U12" s="29"/>
      <c r="V12" s="63">
        <v>6</v>
      </c>
      <c r="W12" s="64" t="s">
        <v>978</v>
      </c>
      <c r="X12" s="65">
        <v>43579</v>
      </c>
      <c r="Y12" s="65">
        <v>43576</v>
      </c>
      <c r="Z12" s="66">
        <f t="shared" si="5"/>
        <v>141</v>
      </c>
      <c r="AA12" s="66">
        <f t="shared" si="5"/>
        <v>138</v>
      </c>
      <c r="AB12" s="66">
        <f t="shared" si="6"/>
        <v>139.5</v>
      </c>
      <c r="AC12" s="29"/>
    </row>
    <row r="13" spans="1:29" x14ac:dyDescent="0.25">
      <c r="A13" s="55">
        <v>7</v>
      </c>
      <c r="B13" s="55" t="s">
        <v>981</v>
      </c>
      <c r="C13" s="55" t="s">
        <v>982</v>
      </c>
      <c r="D13" s="56">
        <v>42849</v>
      </c>
      <c r="E13" s="48"/>
      <c r="F13" s="57" t="s">
        <v>79</v>
      </c>
      <c r="G13" s="57" t="s">
        <v>982</v>
      </c>
      <c r="H13" s="56">
        <v>42846</v>
      </c>
      <c r="I13" s="34">
        <f t="shared" si="0"/>
        <v>155</v>
      </c>
      <c r="J13" s="34">
        <f t="shared" si="1"/>
        <v>183</v>
      </c>
      <c r="K13" s="34">
        <f t="shared" si="2"/>
        <v>169</v>
      </c>
      <c r="L13" s="29"/>
      <c r="M13" s="59">
        <v>7</v>
      </c>
      <c r="N13" s="60" t="s">
        <v>981</v>
      </c>
      <c r="O13" s="61" t="s">
        <v>982</v>
      </c>
      <c r="P13" s="62">
        <v>43206</v>
      </c>
      <c r="Q13" s="62">
        <v>43210</v>
      </c>
      <c r="R13" s="38">
        <f t="shared" si="3"/>
        <v>125</v>
      </c>
      <c r="S13" s="38">
        <f t="shared" si="3"/>
        <v>129</v>
      </c>
      <c r="T13" s="38">
        <f t="shared" si="4"/>
        <v>127</v>
      </c>
      <c r="U13" s="29"/>
      <c r="V13" s="63">
        <v>7</v>
      </c>
      <c r="W13" s="64" t="s">
        <v>981</v>
      </c>
      <c r="X13" s="65">
        <v>43578</v>
      </c>
      <c r="Y13" s="65">
        <v>43583</v>
      </c>
      <c r="Z13" s="66">
        <f t="shared" si="5"/>
        <v>140</v>
      </c>
      <c r="AA13" s="66">
        <f t="shared" si="5"/>
        <v>145</v>
      </c>
      <c r="AB13" s="66">
        <f t="shared" si="6"/>
        <v>142.5</v>
      </c>
      <c r="AC13" s="29"/>
    </row>
    <row r="14" spans="1:29" x14ac:dyDescent="0.25">
      <c r="A14" s="55">
        <v>8</v>
      </c>
      <c r="B14" s="55" t="s">
        <v>614</v>
      </c>
      <c r="C14" s="55" t="s">
        <v>983</v>
      </c>
      <c r="D14" s="56">
        <v>42848</v>
      </c>
      <c r="E14" s="48"/>
      <c r="F14" s="57" t="s">
        <v>198</v>
      </c>
      <c r="G14" s="57" t="s">
        <v>983</v>
      </c>
      <c r="H14" s="56">
        <v>42847</v>
      </c>
      <c r="I14" s="34">
        <f t="shared" si="0"/>
        <v>154</v>
      </c>
      <c r="J14" s="34">
        <f t="shared" si="1"/>
        <v>184</v>
      </c>
      <c r="K14" s="34">
        <f t="shared" si="2"/>
        <v>169</v>
      </c>
      <c r="L14" s="29"/>
      <c r="M14" s="67">
        <v>8</v>
      </c>
      <c r="N14" s="68" t="s">
        <v>614</v>
      </c>
      <c r="O14" s="46" t="s">
        <v>983</v>
      </c>
      <c r="P14" s="69">
        <v>43203</v>
      </c>
      <c r="Q14" s="69">
        <v>43202</v>
      </c>
      <c r="R14" s="38">
        <f t="shared" si="3"/>
        <v>122</v>
      </c>
      <c r="S14" s="38">
        <f t="shared" si="3"/>
        <v>121</v>
      </c>
      <c r="T14" s="38">
        <f t="shared" si="4"/>
        <v>121.5</v>
      </c>
      <c r="U14" s="29"/>
      <c r="V14" s="70">
        <v>8</v>
      </c>
      <c r="W14" s="71" t="s">
        <v>614</v>
      </c>
      <c r="X14" s="72">
        <v>43577</v>
      </c>
      <c r="Y14" s="72">
        <v>43580</v>
      </c>
      <c r="Z14" s="66">
        <f t="shared" si="5"/>
        <v>139</v>
      </c>
      <c r="AA14" s="66">
        <f t="shared" si="5"/>
        <v>142</v>
      </c>
      <c r="AB14" s="66">
        <f t="shared" si="6"/>
        <v>140.5</v>
      </c>
      <c r="AC14" s="29"/>
    </row>
    <row r="15" spans="1:29" x14ac:dyDescent="0.25">
      <c r="A15" s="55">
        <v>9</v>
      </c>
      <c r="B15" s="55" t="s">
        <v>984</v>
      </c>
      <c r="C15" s="55" t="s">
        <v>985</v>
      </c>
      <c r="D15" s="56">
        <v>42848</v>
      </c>
      <c r="E15" s="48"/>
      <c r="F15" s="57" t="s">
        <v>113</v>
      </c>
      <c r="G15" s="57" t="s">
        <v>985</v>
      </c>
      <c r="H15" s="56">
        <v>42847</v>
      </c>
      <c r="I15" s="34">
        <f t="shared" si="0"/>
        <v>154</v>
      </c>
      <c r="J15" s="34">
        <f t="shared" si="1"/>
        <v>184</v>
      </c>
      <c r="K15" s="34">
        <f t="shared" si="2"/>
        <v>169</v>
      </c>
      <c r="L15" s="29"/>
      <c r="M15" s="59">
        <v>9</v>
      </c>
      <c r="N15" s="60" t="s">
        <v>984</v>
      </c>
      <c r="O15" s="61" t="s">
        <v>985</v>
      </c>
      <c r="P15" s="62">
        <v>43208</v>
      </c>
      <c r="Q15" s="62">
        <v>43204</v>
      </c>
      <c r="R15" s="38">
        <f t="shared" si="3"/>
        <v>127</v>
      </c>
      <c r="S15" s="38">
        <f t="shared" si="3"/>
        <v>123</v>
      </c>
      <c r="T15" s="38">
        <f t="shared" si="4"/>
        <v>125</v>
      </c>
      <c r="U15" s="29"/>
      <c r="V15" s="63">
        <v>9</v>
      </c>
      <c r="W15" s="64" t="s">
        <v>984</v>
      </c>
      <c r="X15" s="65">
        <v>43581</v>
      </c>
      <c r="Y15" s="65">
        <v>43585</v>
      </c>
      <c r="Z15" s="66">
        <f t="shared" si="5"/>
        <v>143</v>
      </c>
      <c r="AA15" s="66">
        <f t="shared" si="5"/>
        <v>147</v>
      </c>
      <c r="AB15" s="66">
        <f t="shared" si="6"/>
        <v>145</v>
      </c>
      <c r="AC15" s="29"/>
    </row>
    <row r="16" spans="1:29" x14ac:dyDescent="0.25">
      <c r="A16" s="55">
        <v>10</v>
      </c>
      <c r="B16" s="55" t="s">
        <v>650</v>
      </c>
      <c r="C16" s="55" t="s">
        <v>986</v>
      </c>
      <c r="D16" s="56">
        <v>42848</v>
      </c>
      <c r="E16" s="48"/>
      <c r="F16" s="57" t="s">
        <v>171</v>
      </c>
      <c r="G16" s="57" t="s">
        <v>986</v>
      </c>
      <c r="H16" s="56">
        <v>42851</v>
      </c>
      <c r="I16" s="34">
        <f t="shared" si="0"/>
        <v>154</v>
      </c>
      <c r="J16" s="34">
        <f t="shared" si="1"/>
        <v>188</v>
      </c>
      <c r="K16" s="34">
        <f t="shared" si="2"/>
        <v>171</v>
      </c>
      <c r="L16" s="29"/>
      <c r="M16" s="67">
        <v>10</v>
      </c>
      <c r="N16" s="68" t="s">
        <v>650</v>
      </c>
      <c r="O16" s="46" t="s">
        <v>986</v>
      </c>
      <c r="P16" s="69">
        <v>43213</v>
      </c>
      <c r="Q16" s="69">
        <v>43220</v>
      </c>
      <c r="R16" s="38">
        <f t="shared" si="3"/>
        <v>132</v>
      </c>
      <c r="S16" s="38">
        <f t="shared" si="3"/>
        <v>139</v>
      </c>
      <c r="T16" s="38">
        <f t="shared" si="4"/>
        <v>135.5</v>
      </c>
      <c r="U16" s="29"/>
      <c r="V16" s="70">
        <v>10</v>
      </c>
      <c r="W16" s="71" t="s">
        <v>650</v>
      </c>
      <c r="X16" s="72">
        <v>43583</v>
      </c>
      <c r="Y16" s="72">
        <v>43581</v>
      </c>
      <c r="Z16" s="66">
        <f t="shared" si="5"/>
        <v>145</v>
      </c>
      <c r="AA16" s="66">
        <f t="shared" si="5"/>
        <v>143</v>
      </c>
      <c r="AB16" s="66">
        <f t="shared" si="6"/>
        <v>144</v>
      </c>
      <c r="AC16" s="29"/>
    </row>
    <row r="17" spans="1:29" x14ac:dyDescent="0.25">
      <c r="A17" s="55">
        <v>11</v>
      </c>
      <c r="B17" s="55" t="s">
        <v>987</v>
      </c>
      <c r="C17" s="55" t="s">
        <v>988</v>
      </c>
      <c r="D17" s="56">
        <v>42856</v>
      </c>
      <c r="E17" s="48"/>
      <c r="F17" s="57" t="s">
        <v>989</v>
      </c>
      <c r="G17" s="57" t="s">
        <v>988</v>
      </c>
      <c r="H17" s="56">
        <v>42853</v>
      </c>
      <c r="I17" s="34">
        <f t="shared" si="0"/>
        <v>162</v>
      </c>
      <c r="J17" s="34">
        <f t="shared" si="1"/>
        <v>190</v>
      </c>
      <c r="K17" s="34">
        <f t="shared" si="2"/>
        <v>176</v>
      </c>
      <c r="L17" s="29"/>
      <c r="M17" s="59">
        <v>11</v>
      </c>
      <c r="N17" s="60" t="s">
        <v>987</v>
      </c>
      <c r="O17" s="61" t="s">
        <v>988</v>
      </c>
      <c r="P17" s="62">
        <v>43215</v>
      </c>
      <c r="Q17" s="62">
        <v>43216</v>
      </c>
      <c r="R17" s="38">
        <f t="shared" si="3"/>
        <v>134</v>
      </c>
      <c r="S17" s="38">
        <f t="shared" si="3"/>
        <v>135</v>
      </c>
      <c r="T17" s="38">
        <f t="shared" si="4"/>
        <v>134.5</v>
      </c>
      <c r="U17" s="29"/>
      <c r="V17" s="63">
        <v>11</v>
      </c>
      <c r="W17" s="64" t="s">
        <v>987</v>
      </c>
      <c r="X17" s="65">
        <v>43585</v>
      </c>
      <c r="Y17" s="65">
        <v>43587</v>
      </c>
      <c r="Z17" s="66">
        <f t="shared" si="5"/>
        <v>147</v>
      </c>
      <c r="AA17" s="66">
        <f t="shared" si="5"/>
        <v>149</v>
      </c>
      <c r="AB17" s="66">
        <f t="shared" si="6"/>
        <v>148</v>
      </c>
      <c r="AC17" s="29"/>
    </row>
    <row r="18" spans="1:29" x14ac:dyDescent="0.25">
      <c r="A18" s="55">
        <v>12</v>
      </c>
      <c r="B18" s="55" t="s">
        <v>658</v>
      </c>
      <c r="C18" s="55" t="s">
        <v>990</v>
      </c>
      <c r="D18" s="56">
        <v>42845</v>
      </c>
      <c r="E18" s="48"/>
      <c r="F18" s="57" t="s">
        <v>460</v>
      </c>
      <c r="G18" s="57" t="s">
        <v>990</v>
      </c>
      <c r="H18" s="56">
        <v>42839</v>
      </c>
      <c r="I18" s="34">
        <f t="shared" si="0"/>
        <v>151</v>
      </c>
      <c r="J18" s="34">
        <f t="shared" si="1"/>
        <v>176</v>
      </c>
      <c r="K18" s="34">
        <f t="shared" si="2"/>
        <v>163.5</v>
      </c>
      <c r="L18" s="29"/>
      <c r="M18" s="67">
        <v>12</v>
      </c>
      <c r="N18" s="68" t="s">
        <v>658</v>
      </c>
      <c r="O18" s="46" t="s">
        <v>990</v>
      </c>
      <c r="P18" s="69">
        <v>43201</v>
      </c>
      <c r="Q18" s="69">
        <v>43196</v>
      </c>
      <c r="R18" s="38">
        <f t="shared" si="3"/>
        <v>120</v>
      </c>
      <c r="S18" s="38">
        <f t="shared" si="3"/>
        <v>115</v>
      </c>
      <c r="T18" s="38">
        <f t="shared" si="4"/>
        <v>117.5</v>
      </c>
      <c r="U18" s="29"/>
      <c r="V18" s="70">
        <v>12</v>
      </c>
      <c r="W18" s="71" t="s">
        <v>658</v>
      </c>
      <c r="X18" s="72">
        <v>43567</v>
      </c>
      <c r="Y18" s="72">
        <v>43567</v>
      </c>
      <c r="Z18" s="66">
        <f t="shared" si="5"/>
        <v>129</v>
      </c>
      <c r="AA18" s="66">
        <f t="shared" si="5"/>
        <v>129</v>
      </c>
      <c r="AB18" s="66">
        <f t="shared" si="6"/>
        <v>129</v>
      </c>
      <c r="AC18" s="29"/>
    </row>
    <row r="19" spans="1:29" x14ac:dyDescent="0.25">
      <c r="A19" s="55">
        <v>13</v>
      </c>
      <c r="B19" s="55" t="s">
        <v>991</v>
      </c>
      <c r="C19" s="55" t="s">
        <v>992</v>
      </c>
      <c r="D19" s="56">
        <v>42845</v>
      </c>
      <c r="E19" s="48"/>
      <c r="F19" s="57" t="s">
        <v>126</v>
      </c>
      <c r="G19" s="57" t="s">
        <v>992</v>
      </c>
      <c r="H19" s="56">
        <v>42846</v>
      </c>
      <c r="I19" s="34">
        <f t="shared" si="0"/>
        <v>151</v>
      </c>
      <c r="J19" s="34">
        <f t="shared" si="1"/>
        <v>183</v>
      </c>
      <c r="K19" s="34">
        <f t="shared" si="2"/>
        <v>167</v>
      </c>
      <c r="L19" s="29"/>
      <c r="M19" s="59">
        <v>13</v>
      </c>
      <c r="N19" s="60" t="s">
        <v>991</v>
      </c>
      <c r="O19" s="61" t="s">
        <v>992</v>
      </c>
      <c r="P19" s="62">
        <v>43203</v>
      </c>
      <c r="Q19" s="62">
        <v>43203</v>
      </c>
      <c r="R19" s="38">
        <f t="shared" si="3"/>
        <v>122</v>
      </c>
      <c r="S19" s="38">
        <f t="shared" si="3"/>
        <v>122</v>
      </c>
      <c r="T19" s="38">
        <f t="shared" si="4"/>
        <v>122</v>
      </c>
      <c r="U19" s="29"/>
      <c r="V19" s="63">
        <v>13</v>
      </c>
      <c r="W19" s="64" t="s">
        <v>991</v>
      </c>
      <c r="X19" s="65">
        <v>43577</v>
      </c>
      <c r="Y19" s="65">
        <v>43574</v>
      </c>
      <c r="Z19" s="66">
        <f t="shared" si="5"/>
        <v>139</v>
      </c>
      <c r="AA19" s="66">
        <f t="shared" si="5"/>
        <v>136</v>
      </c>
      <c r="AB19" s="66">
        <f t="shared" si="6"/>
        <v>137.5</v>
      </c>
      <c r="AC19" s="29"/>
    </row>
    <row r="20" spans="1:29" x14ac:dyDescent="0.25">
      <c r="A20" s="55">
        <v>14</v>
      </c>
      <c r="B20" s="55" t="s">
        <v>993</v>
      </c>
      <c r="C20" s="55" t="s">
        <v>994</v>
      </c>
      <c r="D20" s="56">
        <v>42841</v>
      </c>
      <c r="E20" s="48"/>
      <c r="F20" s="57" t="s">
        <v>420</v>
      </c>
      <c r="G20" s="57" t="s">
        <v>994</v>
      </c>
      <c r="H20" s="56">
        <v>42846</v>
      </c>
      <c r="I20" s="34">
        <f t="shared" si="0"/>
        <v>147</v>
      </c>
      <c r="J20" s="34">
        <f t="shared" si="1"/>
        <v>183</v>
      </c>
      <c r="K20" s="34">
        <f t="shared" si="2"/>
        <v>165</v>
      </c>
      <c r="L20" s="29"/>
      <c r="M20" s="59">
        <v>14</v>
      </c>
      <c r="N20" s="60" t="s">
        <v>993</v>
      </c>
      <c r="O20" s="61" t="s">
        <v>994</v>
      </c>
      <c r="P20" s="62">
        <v>43196</v>
      </c>
      <c r="Q20" s="62">
        <v>43195</v>
      </c>
      <c r="R20" s="38">
        <f t="shared" si="3"/>
        <v>115</v>
      </c>
      <c r="S20" s="38">
        <f t="shared" si="3"/>
        <v>114</v>
      </c>
      <c r="T20" s="38">
        <f t="shared" si="4"/>
        <v>114.5</v>
      </c>
      <c r="U20" s="29"/>
      <c r="V20" s="63">
        <v>14</v>
      </c>
      <c r="W20" s="64" t="s">
        <v>993</v>
      </c>
      <c r="X20" s="65">
        <v>43568</v>
      </c>
      <c r="Y20" s="65">
        <v>43572</v>
      </c>
      <c r="Z20" s="66">
        <f t="shared" si="5"/>
        <v>130</v>
      </c>
      <c r="AA20" s="66">
        <f t="shared" si="5"/>
        <v>134</v>
      </c>
      <c r="AB20" s="66">
        <f t="shared" si="6"/>
        <v>132</v>
      </c>
      <c r="AC20" s="29"/>
    </row>
    <row r="21" spans="1:29" x14ac:dyDescent="0.25">
      <c r="A21" s="55">
        <v>15</v>
      </c>
      <c r="B21" s="55" t="s">
        <v>995</v>
      </c>
      <c r="C21" s="55" t="s">
        <v>996</v>
      </c>
      <c r="D21" s="56">
        <v>42840</v>
      </c>
      <c r="E21" s="48"/>
      <c r="F21" s="57" t="s">
        <v>496</v>
      </c>
      <c r="G21" s="57" t="s">
        <v>996</v>
      </c>
      <c r="H21" s="56">
        <v>42843</v>
      </c>
      <c r="I21" s="34">
        <f t="shared" si="0"/>
        <v>146</v>
      </c>
      <c r="J21" s="34">
        <f t="shared" si="1"/>
        <v>180</v>
      </c>
      <c r="K21" s="34">
        <f t="shared" si="2"/>
        <v>163</v>
      </c>
      <c r="L21" s="29"/>
      <c r="M21" s="59">
        <v>15</v>
      </c>
      <c r="N21" s="60" t="s">
        <v>995</v>
      </c>
      <c r="O21" s="61" t="s">
        <v>996</v>
      </c>
      <c r="P21" s="62">
        <v>43197</v>
      </c>
      <c r="Q21" s="62">
        <v>43203</v>
      </c>
      <c r="R21" s="38">
        <f t="shared" si="3"/>
        <v>116</v>
      </c>
      <c r="S21" s="38">
        <f t="shared" si="3"/>
        <v>122</v>
      </c>
      <c r="T21" s="38">
        <f t="shared" si="4"/>
        <v>119</v>
      </c>
      <c r="U21" s="29"/>
      <c r="V21" s="63">
        <v>15</v>
      </c>
      <c r="W21" s="64" t="s">
        <v>995</v>
      </c>
      <c r="X21" s="65">
        <v>43577</v>
      </c>
      <c r="Y21" s="65">
        <v>43567</v>
      </c>
      <c r="Z21" s="66">
        <f t="shared" si="5"/>
        <v>139</v>
      </c>
      <c r="AA21" s="66">
        <f t="shared" si="5"/>
        <v>129</v>
      </c>
      <c r="AB21" s="66">
        <f t="shared" si="6"/>
        <v>134</v>
      </c>
      <c r="AC21" s="29"/>
    </row>
    <row r="22" spans="1:29" x14ac:dyDescent="0.25">
      <c r="A22" s="55">
        <v>16</v>
      </c>
      <c r="B22" s="55" t="s">
        <v>997</v>
      </c>
      <c r="C22" s="55" t="s">
        <v>998</v>
      </c>
      <c r="D22" s="56">
        <v>42841</v>
      </c>
      <c r="E22" s="48"/>
      <c r="F22" s="57" t="s">
        <v>484</v>
      </c>
      <c r="G22" s="57" t="s">
        <v>998</v>
      </c>
      <c r="H22" s="56">
        <v>42842</v>
      </c>
      <c r="I22" s="34">
        <f t="shared" si="0"/>
        <v>147</v>
      </c>
      <c r="J22" s="34">
        <f t="shared" si="1"/>
        <v>179</v>
      </c>
      <c r="K22" s="34">
        <f t="shared" si="2"/>
        <v>163</v>
      </c>
      <c r="L22" s="29"/>
      <c r="M22" s="59">
        <v>16</v>
      </c>
      <c r="N22" s="60" t="s">
        <v>997</v>
      </c>
      <c r="O22" s="61" t="s">
        <v>998</v>
      </c>
      <c r="P22" s="62">
        <v>43203</v>
      </c>
      <c r="Q22" s="62">
        <v>43211</v>
      </c>
      <c r="R22" s="38">
        <f t="shared" si="3"/>
        <v>122</v>
      </c>
      <c r="S22" s="38">
        <f t="shared" si="3"/>
        <v>130</v>
      </c>
      <c r="T22" s="38">
        <f t="shared" si="4"/>
        <v>126</v>
      </c>
      <c r="U22" s="29"/>
      <c r="V22" s="63">
        <v>16</v>
      </c>
      <c r="W22" s="64" t="s">
        <v>997</v>
      </c>
      <c r="X22" s="65">
        <v>43579</v>
      </c>
      <c r="Y22" s="65">
        <v>43582</v>
      </c>
      <c r="Z22" s="66">
        <f t="shared" si="5"/>
        <v>141</v>
      </c>
      <c r="AA22" s="66">
        <f t="shared" si="5"/>
        <v>144</v>
      </c>
      <c r="AB22" s="66">
        <f t="shared" si="6"/>
        <v>142.5</v>
      </c>
      <c r="AC22" s="29"/>
    </row>
    <row r="23" spans="1:29" x14ac:dyDescent="0.25">
      <c r="A23" s="55">
        <v>17</v>
      </c>
      <c r="B23" s="55" t="s">
        <v>632</v>
      </c>
      <c r="C23" s="55" t="s">
        <v>999</v>
      </c>
      <c r="D23" s="56">
        <v>42845</v>
      </c>
      <c r="E23" s="48"/>
      <c r="F23" s="57" t="s">
        <v>394</v>
      </c>
      <c r="G23" s="57" t="s">
        <v>999</v>
      </c>
      <c r="H23" s="56">
        <v>42852</v>
      </c>
      <c r="I23" s="34">
        <f t="shared" si="0"/>
        <v>151</v>
      </c>
      <c r="J23" s="34">
        <f t="shared" si="1"/>
        <v>189</v>
      </c>
      <c r="K23" s="34">
        <f t="shared" si="2"/>
        <v>170</v>
      </c>
      <c r="L23" s="29"/>
      <c r="M23" s="67">
        <v>17</v>
      </c>
      <c r="N23" s="68" t="s">
        <v>632</v>
      </c>
      <c r="O23" s="46" t="s">
        <v>999</v>
      </c>
      <c r="P23" s="69">
        <v>43202</v>
      </c>
      <c r="Q23" s="69">
        <v>43216</v>
      </c>
      <c r="R23" s="38">
        <f t="shared" si="3"/>
        <v>121</v>
      </c>
      <c r="S23" s="38">
        <f t="shared" si="3"/>
        <v>135</v>
      </c>
      <c r="T23" s="38">
        <f t="shared" si="4"/>
        <v>128</v>
      </c>
      <c r="U23" s="29"/>
      <c r="V23" s="70">
        <v>17</v>
      </c>
      <c r="W23" s="71" t="s">
        <v>632</v>
      </c>
      <c r="X23" s="72">
        <v>43579</v>
      </c>
      <c r="Y23" s="72">
        <v>43582</v>
      </c>
      <c r="Z23" s="66">
        <f t="shared" si="5"/>
        <v>141</v>
      </c>
      <c r="AA23" s="66">
        <f t="shared" si="5"/>
        <v>144</v>
      </c>
      <c r="AB23" s="66">
        <f t="shared" si="6"/>
        <v>142.5</v>
      </c>
      <c r="AC23" s="29"/>
    </row>
    <row r="24" spans="1:29" x14ac:dyDescent="0.25">
      <c r="A24" s="55">
        <v>18</v>
      </c>
      <c r="B24" s="55" t="s">
        <v>1000</v>
      </c>
      <c r="C24" s="55" t="s">
        <v>1001</v>
      </c>
      <c r="D24" s="56">
        <v>42840</v>
      </c>
      <c r="E24" s="48"/>
      <c r="F24" s="57" t="s">
        <v>447</v>
      </c>
      <c r="G24" s="57" t="s">
        <v>1001</v>
      </c>
      <c r="H24" s="56">
        <v>42841</v>
      </c>
      <c r="I24" s="34">
        <f t="shared" si="0"/>
        <v>146</v>
      </c>
      <c r="J24" s="34">
        <f t="shared" si="1"/>
        <v>178</v>
      </c>
      <c r="K24" s="34">
        <f t="shared" si="2"/>
        <v>162</v>
      </c>
      <c r="L24" s="29"/>
      <c r="M24" s="59">
        <v>18</v>
      </c>
      <c r="N24" s="60" t="s">
        <v>1000</v>
      </c>
      <c r="O24" s="61" t="s">
        <v>1001</v>
      </c>
      <c r="P24" s="62">
        <v>43197</v>
      </c>
      <c r="Q24" s="62">
        <v>43197</v>
      </c>
      <c r="R24" s="38">
        <f t="shared" si="3"/>
        <v>116</v>
      </c>
      <c r="S24" s="38">
        <f t="shared" si="3"/>
        <v>116</v>
      </c>
      <c r="T24" s="38">
        <f t="shared" si="4"/>
        <v>116</v>
      </c>
      <c r="U24" s="29"/>
      <c r="V24" s="63">
        <v>18</v>
      </c>
      <c r="W24" s="64" t="s">
        <v>1000</v>
      </c>
      <c r="X24" s="65">
        <v>43564</v>
      </c>
      <c r="Y24" s="65">
        <v>43568</v>
      </c>
      <c r="Z24" s="66">
        <f t="shared" si="5"/>
        <v>126</v>
      </c>
      <c r="AA24" s="66">
        <f t="shared" si="5"/>
        <v>130</v>
      </c>
      <c r="AB24" s="66">
        <f t="shared" si="6"/>
        <v>128</v>
      </c>
      <c r="AC24" s="29"/>
    </row>
    <row r="25" spans="1:29" x14ac:dyDescent="0.25">
      <c r="A25" s="55">
        <v>19</v>
      </c>
      <c r="B25" s="55" t="s">
        <v>1002</v>
      </c>
      <c r="C25" s="55" t="s">
        <v>1003</v>
      </c>
      <c r="D25" s="56">
        <v>42840</v>
      </c>
      <c r="E25" s="48"/>
      <c r="F25" s="57" t="s">
        <v>490</v>
      </c>
      <c r="G25" s="57" t="s">
        <v>1003</v>
      </c>
      <c r="H25" s="56">
        <v>42846</v>
      </c>
      <c r="I25" s="34">
        <f t="shared" si="0"/>
        <v>146</v>
      </c>
      <c r="J25" s="34">
        <f t="shared" si="1"/>
        <v>183</v>
      </c>
      <c r="K25" s="34">
        <f t="shared" si="2"/>
        <v>164.5</v>
      </c>
      <c r="L25" s="29"/>
      <c r="M25" s="59">
        <v>19</v>
      </c>
      <c r="N25" s="60" t="s">
        <v>1002</v>
      </c>
      <c r="O25" s="61" t="s">
        <v>1003</v>
      </c>
      <c r="P25" s="62">
        <v>43199</v>
      </c>
      <c r="Q25" s="62">
        <v>43203</v>
      </c>
      <c r="R25" s="38">
        <f t="shared" si="3"/>
        <v>118</v>
      </c>
      <c r="S25" s="38">
        <f t="shared" si="3"/>
        <v>122</v>
      </c>
      <c r="T25" s="38">
        <f t="shared" si="4"/>
        <v>120</v>
      </c>
      <c r="U25" s="29"/>
      <c r="V25" s="63">
        <v>19</v>
      </c>
      <c r="W25" s="64" t="s">
        <v>1002</v>
      </c>
      <c r="X25" s="65">
        <v>43579</v>
      </c>
      <c r="Y25" s="65">
        <v>43578</v>
      </c>
      <c r="Z25" s="66">
        <f t="shared" si="5"/>
        <v>141</v>
      </c>
      <c r="AA25" s="66">
        <f t="shared" si="5"/>
        <v>140</v>
      </c>
      <c r="AB25" s="66">
        <f t="shared" si="6"/>
        <v>140.5</v>
      </c>
      <c r="AC25" s="29"/>
    </row>
    <row r="26" spans="1:29" x14ac:dyDescent="0.25">
      <c r="A26" s="55">
        <v>20</v>
      </c>
      <c r="B26" s="55" t="s">
        <v>1004</v>
      </c>
      <c r="C26" s="55" t="s">
        <v>1005</v>
      </c>
      <c r="D26" s="56">
        <v>42850</v>
      </c>
      <c r="E26" s="48"/>
      <c r="F26" s="57" t="s">
        <v>75</v>
      </c>
      <c r="G26" s="57" t="s">
        <v>1005</v>
      </c>
      <c r="H26" s="56">
        <v>42850</v>
      </c>
      <c r="I26" s="34">
        <f t="shared" si="0"/>
        <v>156</v>
      </c>
      <c r="J26" s="34">
        <f t="shared" si="1"/>
        <v>187</v>
      </c>
      <c r="K26" s="34">
        <f t="shared" si="2"/>
        <v>171.5</v>
      </c>
      <c r="L26" s="29"/>
      <c r="M26" s="59">
        <v>20</v>
      </c>
      <c r="N26" s="60" t="s">
        <v>1004</v>
      </c>
      <c r="O26" s="61" t="s">
        <v>1005</v>
      </c>
      <c r="P26" s="62">
        <v>43214</v>
      </c>
      <c r="Q26" s="62">
        <v>43216</v>
      </c>
      <c r="R26" s="38">
        <f t="shared" si="3"/>
        <v>133</v>
      </c>
      <c r="S26" s="38">
        <f t="shared" si="3"/>
        <v>135</v>
      </c>
      <c r="T26" s="38">
        <f t="shared" si="4"/>
        <v>134</v>
      </c>
      <c r="U26" s="29"/>
      <c r="V26" s="63">
        <v>20</v>
      </c>
      <c r="W26" s="64" t="s">
        <v>1004</v>
      </c>
      <c r="X26" s="65">
        <v>43583</v>
      </c>
      <c r="Y26" s="65">
        <v>43584</v>
      </c>
      <c r="Z26" s="66">
        <f t="shared" si="5"/>
        <v>145</v>
      </c>
      <c r="AA26" s="66">
        <f t="shared" si="5"/>
        <v>146</v>
      </c>
      <c r="AB26" s="66">
        <f t="shared" si="6"/>
        <v>145.5</v>
      </c>
      <c r="AC26" s="29"/>
    </row>
    <row r="27" spans="1:29" x14ac:dyDescent="0.25">
      <c r="A27" s="55">
        <v>21</v>
      </c>
      <c r="B27" s="55" t="s">
        <v>1006</v>
      </c>
      <c r="C27" s="55" t="s">
        <v>1007</v>
      </c>
      <c r="D27" s="56">
        <v>42841</v>
      </c>
      <c r="E27" s="48"/>
      <c r="F27" s="57" t="s">
        <v>310</v>
      </c>
      <c r="G27" s="57" t="s">
        <v>1007</v>
      </c>
      <c r="H27" s="56">
        <v>42845</v>
      </c>
      <c r="I27" s="34">
        <f t="shared" si="0"/>
        <v>147</v>
      </c>
      <c r="J27" s="34">
        <f t="shared" si="1"/>
        <v>182</v>
      </c>
      <c r="K27" s="34">
        <f t="shared" si="2"/>
        <v>164.5</v>
      </c>
      <c r="L27" s="29"/>
      <c r="M27" s="59">
        <v>21</v>
      </c>
      <c r="N27" s="60" t="s">
        <v>1006</v>
      </c>
      <c r="O27" s="61" t="s">
        <v>1007</v>
      </c>
      <c r="P27" s="62">
        <v>43204</v>
      </c>
      <c r="Q27" s="62">
        <v>43203</v>
      </c>
      <c r="R27" s="38">
        <f t="shared" si="3"/>
        <v>123</v>
      </c>
      <c r="S27" s="38">
        <f t="shared" si="3"/>
        <v>122</v>
      </c>
      <c r="T27" s="38">
        <f t="shared" si="4"/>
        <v>122.5</v>
      </c>
      <c r="U27" s="29"/>
      <c r="V27" s="63">
        <v>21</v>
      </c>
      <c r="W27" s="64" t="s">
        <v>1006</v>
      </c>
      <c r="X27" s="65">
        <v>43577</v>
      </c>
      <c r="Y27" s="65">
        <v>43582</v>
      </c>
      <c r="Z27" s="66">
        <f t="shared" si="5"/>
        <v>139</v>
      </c>
      <c r="AA27" s="66">
        <f t="shared" si="5"/>
        <v>144</v>
      </c>
      <c r="AB27" s="66">
        <f t="shared" si="6"/>
        <v>141.5</v>
      </c>
      <c r="AC27" s="29"/>
    </row>
    <row r="28" spans="1:29" x14ac:dyDescent="0.25">
      <c r="A28" s="55">
        <v>22</v>
      </c>
      <c r="B28" s="55" t="s">
        <v>1008</v>
      </c>
      <c r="C28" s="55" t="s">
        <v>1009</v>
      </c>
      <c r="D28" s="56">
        <v>42835</v>
      </c>
      <c r="E28" s="48"/>
      <c r="F28" s="57" t="s">
        <v>453</v>
      </c>
      <c r="G28" s="57" t="s">
        <v>1009</v>
      </c>
      <c r="H28" s="56">
        <v>42836</v>
      </c>
      <c r="I28" s="34">
        <f t="shared" si="0"/>
        <v>141</v>
      </c>
      <c r="J28" s="34">
        <f t="shared" si="1"/>
        <v>173</v>
      </c>
      <c r="K28" s="34">
        <f t="shared" si="2"/>
        <v>157</v>
      </c>
      <c r="L28" s="29"/>
      <c r="M28" s="59">
        <v>22</v>
      </c>
      <c r="N28" s="60" t="s">
        <v>1010</v>
      </c>
      <c r="O28" s="61" t="s">
        <v>1009</v>
      </c>
      <c r="P28" s="62">
        <v>43196</v>
      </c>
      <c r="Q28" s="62">
        <v>43192</v>
      </c>
      <c r="R28" s="38">
        <f t="shared" si="3"/>
        <v>115</v>
      </c>
      <c r="S28" s="38">
        <f t="shared" si="3"/>
        <v>111</v>
      </c>
      <c r="T28" s="38">
        <f t="shared" si="4"/>
        <v>113</v>
      </c>
      <c r="U28" s="29"/>
      <c r="V28" s="63">
        <v>22</v>
      </c>
      <c r="W28" s="64" t="s">
        <v>1010</v>
      </c>
      <c r="X28" s="65">
        <v>43567</v>
      </c>
      <c r="Y28" s="65">
        <v>43570</v>
      </c>
      <c r="Z28" s="66">
        <f t="shared" si="5"/>
        <v>129</v>
      </c>
      <c r="AA28" s="66">
        <f t="shared" si="5"/>
        <v>132</v>
      </c>
      <c r="AB28" s="66">
        <f t="shared" si="6"/>
        <v>130.5</v>
      </c>
      <c r="AC28" s="29"/>
    </row>
    <row r="29" spans="1:29" x14ac:dyDescent="0.25">
      <c r="A29" s="55">
        <v>23</v>
      </c>
      <c r="B29" s="55" t="s">
        <v>1011</v>
      </c>
      <c r="C29" s="55" t="s">
        <v>1012</v>
      </c>
      <c r="D29" s="56">
        <v>42846</v>
      </c>
      <c r="E29" s="48"/>
      <c r="F29" s="57" t="s">
        <v>124</v>
      </c>
      <c r="G29" s="57" t="s">
        <v>1012</v>
      </c>
      <c r="H29" s="56">
        <v>42851</v>
      </c>
      <c r="I29" s="34">
        <f t="shared" si="0"/>
        <v>152</v>
      </c>
      <c r="J29" s="34">
        <f t="shared" si="1"/>
        <v>188</v>
      </c>
      <c r="K29" s="34">
        <f t="shared" si="2"/>
        <v>170</v>
      </c>
      <c r="L29" s="29"/>
      <c r="M29" s="59">
        <v>23</v>
      </c>
      <c r="N29" s="60" t="s">
        <v>1011</v>
      </c>
      <c r="O29" s="61" t="s">
        <v>1012</v>
      </c>
      <c r="P29" s="62">
        <v>43203</v>
      </c>
      <c r="Q29" s="62">
        <v>43203</v>
      </c>
      <c r="R29" s="38">
        <f t="shared" si="3"/>
        <v>122</v>
      </c>
      <c r="S29" s="38">
        <f t="shared" si="3"/>
        <v>122</v>
      </c>
      <c r="T29" s="38">
        <f t="shared" si="4"/>
        <v>122</v>
      </c>
      <c r="U29" s="29"/>
      <c r="V29" s="63">
        <v>23</v>
      </c>
      <c r="W29" s="64" t="s">
        <v>1011</v>
      </c>
      <c r="X29" s="65">
        <v>43570</v>
      </c>
      <c r="Y29" s="65">
        <v>43577</v>
      </c>
      <c r="Z29" s="66">
        <f t="shared" si="5"/>
        <v>132</v>
      </c>
      <c r="AA29" s="66">
        <f t="shared" si="5"/>
        <v>139</v>
      </c>
      <c r="AB29" s="66">
        <f t="shared" si="6"/>
        <v>135.5</v>
      </c>
      <c r="AC29" s="29"/>
    </row>
    <row r="30" spans="1:29" x14ac:dyDescent="0.25">
      <c r="A30" s="55">
        <v>24</v>
      </c>
      <c r="B30" s="55" t="s">
        <v>1013</v>
      </c>
      <c r="C30" s="55" t="s">
        <v>1014</v>
      </c>
      <c r="D30" s="56">
        <v>42841</v>
      </c>
      <c r="E30" s="48"/>
      <c r="F30" s="57" t="s">
        <v>509</v>
      </c>
      <c r="G30" s="57" t="s">
        <v>1014</v>
      </c>
      <c r="H30" s="56">
        <v>42849</v>
      </c>
      <c r="I30" s="34">
        <f t="shared" si="0"/>
        <v>147</v>
      </c>
      <c r="J30" s="34">
        <f t="shared" si="1"/>
        <v>186</v>
      </c>
      <c r="K30" s="34">
        <f t="shared" si="2"/>
        <v>166.5</v>
      </c>
      <c r="L30" s="29"/>
      <c r="M30" s="59">
        <v>24</v>
      </c>
      <c r="N30" s="60" t="s">
        <v>1013</v>
      </c>
      <c r="O30" s="61" t="s">
        <v>1014</v>
      </c>
      <c r="P30" s="62">
        <v>43199</v>
      </c>
      <c r="Q30" s="62">
        <v>43199</v>
      </c>
      <c r="R30" s="38">
        <f t="shared" si="3"/>
        <v>118</v>
      </c>
      <c r="S30" s="38">
        <f t="shared" si="3"/>
        <v>118</v>
      </c>
      <c r="T30" s="38">
        <f t="shared" si="4"/>
        <v>118</v>
      </c>
      <c r="U30" s="29"/>
      <c r="V30" s="63">
        <v>24</v>
      </c>
      <c r="W30" s="64" t="s">
        <v>1013</v>
      </c>
      <c r="X30" s="65">
        <v>43572</v>
      </c>
      <c r="Y30" s="65">
        <v>43572</v>
      </c>
      <c r="Z30" s="66">
        <f t="shared" si="5"/>
        <v>134</v>
      </c>
      <c r="AA30" s="66">
        <f t="shared" si="5"/>
        <v>134</v>
      </c>
      <c r="AB30" s="66">
        <f t="shared" si="6"/>
        <v>134</v>
      </c>
      <c r="AC30" s="29"/>
    </row>
    <row r="31" spans="1:29" x14ac:dyDescent="0.25">
      <c r="A31" s="55">
        <v>25</v>
      </c>
      <c r="B31" s="55" t="s">
        <v>1015</v>
      </c>
      <c r="C31" s="55" t="s">
        <v>1016</v>
      </c>
      <c r="D31" s="56">
        <v>42835</v>
      </c>
      <c r="E31" s="48"/>
      <c r="F31" s="57" t="s">
        <v>129</v>
      </c>
      <c r="G31" s="57" t="s">
        <v>1016</v>
      </c>
      <c r="H31" s="56">
        <v>42846</v>
      </c>
      <c r="I31" s="34">
        <f t="shared" si="0"/>
        <v>141</v>
      </c>
      <c r="J31" s="34">
        <f t="shared" si="1"/>
        <v>183</v>
      </c>
      <c r="K31" s="34">
        <f t="shared" si="2"/>
        <v>162</v>
      </c>
      <c r="L31" s="29"/>
      <c r="M31" s="59">
        <v>25</v>
      </c>
      <c r="N31" s="60" t="s">
        <v>1015</v>
      </c>
      <c r="O31" s="61" t="s">
        <v>1016</v>
      </c>
      <c r="P31" s="62">
        <v>43203</v>
      </c>
      <c r="Q31" s="62">
        <v>43204</v>
      </c>
      <c r="R31" s="38">
        <f t="shared" si="3"/>
        <v>122</v>
      </c>
      <c r="S31" s="38">
        <f t="shared" si="3"/>
        <v>123</v>
      </c>
      <c r="T31" s="38">
        <f t="shared" si="4"/>
        <v>122.5</v>
      </c>
      <c r="U31" s="29"/>
      <c r="V31" s="63">
        <v>25</v>
      </c>
      <c r="W31" s="64" t="s">
        <v>1015</v>
      </c>
      <c r="X31" s="65">
        <v>43577</v>
      </c>
      <c r="Y31" s="65">
        <v>43577</v>
      </c>
      <c r="Z31" s="66">
        <f t="shared" si="5"/>
        <v>139</v>
      </c>
      <c r="AA31" s="66">
        <f t="shared" si="5"/>
        <v>139</v>
      </c>
      <c r="AB31" s="66">
        <f t="shared" si="6"/>
        <v>139</v>
      </c>
      <c r="AC31" s="29"/>
    </row>
    <row r="32" spans="1:29" x14ac:dyDescent="0.25">
      <c r="A32" s="55">
        <v>26</v>
      </c>
      <c r="B32" s="55" t="s">
        <v>1017</v>
      </c>
      <c r="C32" s="55" t="s">
        <v>1018</v>
      </c>
      <c r="D32" s="56">
        <v>42835</v>
      </c>
      <c r="E32" s="48"/>
      <c r="F32" s="57" t="s">
        <v>570</v>
      </c>
      <c r="G32" s="57" t="s">
        <v>1018</v>
      </c>
      <c r="H32" s="56">
        <v>42839</v>
      </c>
      <c r="I32" s="34">
        <f t="shared" si="0"/>
        <v>141</v>
      </c>
      <c r="J32" s="34">
        <f t="shared" si="1"/>
        <v>176</v>
      </c>
      <c r="K32" s="34">
        <f t="shared" si="2"/>
        <v>158.5</v>
      </c>
      <c r="L32" s="29"/>
      <c r="M32" s="59">
        <v>26</v>
      </c>
      <c r="N32" s="60" t="s">
        <v>1017</v>
      </c>
      <c r="O32" s="61" t="s">
        <v>1018</v>
      </c>
      <c r="P32" s="62">
        <v>43194</v>
      </c>
      <c r="Q32" s="62">
        <v>43196</v>
      </c>
      <c r="R32" s="38">
        <f t="shared" si="3"/>
        <v>113</v>
      </c>
      <c r="S32" s="38">
        <f t="shared" si="3"/>
        <v>115</v>
      </c>
      <c r="T32" s="38">
        <f t="shared" si="4"/>
        <v>114</v>
      </c>
      <c r="U32" s="29"/>
      <c r="V32" s="63">
        <v>26</v>
      </c>
      <c r="W32" s="64" t="s">
        <v>1017</v>
      </c>
      <c r="X32" s="65">
        <v>43577</v>
      </c>
      <c r="Y32" s="65">
        <v>43570</v>
      </c>
      <c r="Z32" s="66">
        <f t="shared" si="5"/>
        <v>139</v>
      </c>
      <c r="AA32" s="66">
        <f t="shared" si="5"/>
        <v>132</v>
      </c>
      <c r="AB32" s="66">
        <f t="shared" si="6"/>
        <v>135.5</v>
      </c>
      <c r="AC32" s="29"/>
    </row>
    <row r="33" spans="1:29" x14ac:dyDescent="0.25">
      <c r="A33" s="55">
        <v>27</v>
      </c>
      <c r="B33" s="55" t="s">
        <v>1019</v>
      </c>
      <c r="C33" s="55" t="s">
        <v>1020</v>
      </c>
      <c r="D33" s="56">
        <v>42843</v>
      </c>
      <c r="E33" s="48"/>
      <c r="F33" s="57" t="s">
        <v>561</v>
      </c>
      <c r="G33" s="57" t="s">
        <v>1020</v>
      </c>
      <c r="H33" s="56">
        <v>42846</v>
      </c>
      <c r="I33" s="34">
        <f t="shared" si="0"/>
        <v>149</v>
      </c>
      <c r="J33" s="34">
        <f t="shared" si="1"/>
        <v>183</v>
      </c>
      <c r="K33" s="34">
        <f t="shared" si="2"/>
        <v>166</v>
      </c>
      <c r="L33" s="29"/>
      <c r="M33" s="59">
        <v>27</v>
      </c>
      <c r="N33" s="60" t="s">
        <v>1019</v>
      </c>
      <c r="O33" s="61" t="s">
        <v>1020</v>
      </c>
      <c r="P33" s="62">
        <v>43203</v>
      </c>
      <c r="Q33" s="62">
        <v>43204</v>
      </c>
      <c r="R33" s="38">
        <f t="shared" si="3"/>
        <v>122</v>
      </c>
      <c r="S33" s="38">
        <f t="shared" si="3"/>
        <v>123</v>
      </c>
      <c r="T33" s="38">
        <f t="shared" si="4"/>
        <v>122.5</v>
      </c>
      <c r="U33" s="29"/>
      <c r="V33" s="63">
        <v>27</v>
      </c>
      <c r="W33" s="64" t="s">
        <v>1019</v>
      </c>
      <c r="X33" s="65">
        <v>43577</v>
      </c>
      <c r="Y33" s="65">
        <v>43577</v>
      </c>
      <c r="Z33" s="66">
        <f t="shared" si="5"/>
        <v>139</v>
      </c>
      <c r="AA33" s="66">
        <f t="shared" si="5"/>
        <v>139</v>
      </c>
      <c r="AB33" s="66">
        <f t="shared" si="6"/>
        <v>139</v>
      </c>
      <c r="AC33" s="29"/>
    </row>
    <row r="34" spans="1:29" x14ac:dyDescent="0.25">
      <c r="A34" s="55">
        <v>28</v>
      </c>
      <c r="B34" s="55" t="s">
        <v>1021</v>
      </c>
      <c r="C34" s="55" t="s">
        <v>1022</v>
      </c>
      <c r="D34" s="56">
        <v>42844</v>
      </c>
      <c r="E34" s="48"/>
      <c r="F34" s="57" t="s">
        <v>410</v>
      </c>
      <c r="G34" s="57" t="s">
        <v>1022</v>
      </c>
      <c r="H34" s="56">
        <v>42847</v>
      </c>
      <c r="I34" s="34">
        <f t="shared" si="0"/>
        <v>150</v>
      </c>
      <c r="J34" s="34">
        <f t="shared" si="1"/>
        <v>184</v>
      </c>
      <c r="K34" s="34">
        <f t="shared" si="2"/>
        <v>167</v>
      </c>
      <c r="L34" s="29"/>
      <c r="M34" s="59">
        <v>28</v>
      </c>
      <c r="N34" s="73" t="s">
        <v>1021</v>
      </c>
      <c r="O34" s="61" t="s">
        <v>1022</v>
      </c>
      <c r="P34" s="62">
        <v>43203</v>
      </c>
      <c r="Q34" s="62">
        <v>43208</v>
      </c>
      <c r="R34" s="38">
        <f t="shared" si="3"/>
        <v>122</v>
      </c>
      <c r="S34" s="38">
        <f t="shared" si="3"/>
        <v>127</v>
      </c>
      <c r="T34" s="38">
        <f t="shared" si="4"/>
        <v>124.5</v>
      </c>
      <c r="U34" s="29"/>
      <c r="V34" s="63">
        <v>28</v>
      </c>
      <c r="W34" s="74" t="s">
        <v>1021</v>
      </c>
      <c r="X34" s="65">
        <v>43584</v>
      </c>
      <c r="Y34" s="65">
        <v>43582</v>
      </c>
      <c r="Z34" s="66">
        <f t="shared" si="5"/>
        <v>146</v>
      </c>
      <c r="AA34" s="66">
        <f t="shared" si="5"/>
        <v>144</v>
      </c>
      <c r="AB34" s="66">
        <f t="shared" si="6"/>
        <v>145</v>
      </c>
      <c r="AC34" s="29"/>
    </row>
    <row r="35" spans="1:29" x14ac:dyDescent="0.25">
      <c r="A35" s="55">
        <v>29</v>
      </c>
      <c r="B35" s="55" t="s">
        <v>1023</v>
      </c>
      <c r="C35" s="55" t="s">
        <v>1024</v>
      </c>
      <c r="D35" s="56">
        <v>42839</v>
      </c>
      <c r="E35" s="48"/>
      <c r="F35" s="57" t="s">
        <v>30</v>
      </c>
      <c r="G35" s="57" t="s">
        <v>1024</v>
      </c>
      <c r="H35" s="56">
        <v>42843</v>
      </c>
      <c r="I35" s="34">
        <f t="shared" si="0"/>
        <v>145</v>
      </c>
      <c r="J35" s="34">
        <f t="shared" si="1"/>
        <v>180</v>
      </c>
      <c r="K35" s="34">
        <f t="shared" si="2"/>
        <v>162.5</v>
      </c>
      <c r="L35" s="29"/>
      <c r="M35" s="59">
        <v>29</v>
      </c>
      <c r="N35" s="73" t="s">
        <v>1023</v>
      </c>
      <c r="O35" s="61" t="s">
        <v>1024</v>
      </c>
      <c r="P35" s="62">
        <v>43195</v>
      </c>
      <c r="Q35" s="62">
        <v>43195</v>
      </c>
      <c r="R35" s="38">
        <f t="shared" si="3"/>
        <v>114</v>
      </c>
      <c r="S35" s="38">
        <f t="shared" si="3"/>
        <v>114</v>
      </c>
      <c r="T35" s="38">
        <f t="shared" si="4"/>
        <v>114</v>
      </c>
      <c r="U35" s="29"/>
      <c r="V35" s="63">
        <v>29</v>
      </c>
      <c r="W35" s="74" t="s">
        <v>1023</v>
      </c>
      <c r="X35" s="65">
        <v>43567</v>
      </c>
      <c r="Y35" s="65">
        <v>43572</v>
      </c>
      <c r="Z35" s="66">
        <f t="shared" si="5"/>
        <v>129</v>
      </c>
      <c r="AA35" s="66">
        <f t="shared" si="5"/>
        <v>134</v>
      </c>
      <c r="AB35" s="66">
        <f t="shared" si="6"/>
        <v>131.5</v>
      </c>
      <c r="AC35" s="29"/>
    </row>
    <row r="36" spans="1:29" x14ac:dyDescent="0.25">
      <c r="A36" s="55">
        <v>30</v>
      </c>
      <c r="B36" s="55" t="s">
        <v>1025</v>
      </c>
      <c r="C36" s="55" t="s">
        <v>1026</v>
      </c>
      <c r="D36" s="56">
        <v>42843</v>
      </c>
      <c r="E36" s="48"/>
      <c r="F36" s="57" t="s">
        <v>469</v>
      </c>
      <c r="G36" s="57" t="s">
        <v>1026</v>
      </c>
      <c r="H36" s="56">
        <v>42842</v>
      </c>
      <c r="I36" s="34">
        <f t="shared" si="0"/>
        <v>149</v>
      </c>
      <c r="J36" s="34">
        <f t="shared" si="1"/>
        <v>179</v>
      </c>
      <c r="K36" s="34">
        <f t="shared" si="2"/>
        <v>164</v>
      </c>
      <c r="L36" s="29"/>
      <c r="M36" s="59">
        <v>30</v>
      </c>
      <c r="N36" s="60" t="s">
        <v>1025</v>
      </c>
      <c r="O36" s="61" t="s">
        <v>1026</v>
      </c>
      <c r="P36" s="62">
        <v>43203</v>
      </c>
      <c r="Q36" s="62">
        <v>43204</v>
      </c>
      <c r="R36" s="38">
        <f t="shared" si="3"/>
        <v>122</v>
      </c>
      <c r="S36" s="38">
        <f t="shared" si="3"/>
        <v>123</v>
      </c>
      <c r="T36" s="38">
        <f t="shared" si="4"/>
        <v>122.5</v>
      </c>
      <c r="U36" s="29"/>
      <c r="V36" s="63">
        <v>30</v>
      </c>
      <c r="W36" s="64" t="s">
        <v>1025</v>
      </c>
      <c r="X36" s="65">
        <v>43578</v>
      </c>
      <c r="Y36" s="65">
        <v>43576</v>
      </c>
      <c r="Z36" s="66">
        <f t="shared" si="5"/>
        <v>140</v>
      </c>
      <c r="AA36" s="66">
        <f t="shared" si="5"/>
        <v>138</v>
      </c>
      <c r="AB36" s="66">
        <f t="shared" si="6"/>
        <v>139</v>
      </c>
      <c r="AC36" s="29"/>
    </row>
    <row r="37" spans="1:29" x14ac:dyDescent="0.25">
      <c r="A37" s="55">
        <v>31</v>
      </c>
      <c r="B37" s="55" t="s">
        <v>1027</v>
      </c>
      <c r="C37" s="55" t="s">
        <v>1028</v>
      </c>
      <c r="D37" s="56">
        <v>42843</v>
      </c>
      <c r="E37" s="48"/>
      <c r="F37" s="57" t="s">
        <v>125</v>
      </c>
      <c r="G37" s="57" t="s">
        <v>1028</v>
      </c>
      <c r="H37" s="56">
        <v>42846</v>
      </c>
      <c r="I37" s="34">
        <f t="shared" si="0"/>
        <v>149</v>
      </c>
      <c r="J37" s="34">
        <f t="shared" si="1"/>
        <v>183</v>
      </c>
      <c r="K37" s="34">
        <f t="shared" si="2"/>
        <v>166</v>
      </c>
      <c r="L37" s="29"/>
      <c r="M37" s="59">
        <v>31</v>
      </c>
      <c r="N37" s="60" t="s">
        <v>1027</v>
      </c>
      <c r="O37" s="61" t="s">
        <v>1028</v>
      </c>
      <c r="P37" s="62">
        <v>43204</v>
      </c>
      <c r="Q37" s="62">
        <v>43204</v>
      </c>
      <c r="R37" s="38">
        <f t="shared" si="3"/>
        <v>123</v>
      </c>
      <c r="S37" s="38">
        <f t="shared" si="3"/>
        <v>123</v>
      </c>
      <c r="T37" s="38">
        <f t="shared" si="4"/>
        <v>123</v>
      </c>
      <c r="U37" s="29"/>
      <c r="V37" s="63">
        <v>31</v>
      </c>
      <c r="W37" s="64" t="s">
        <v>1027</v>
      </c>
      <c r="X37" s="65">
        <v>43580</v>
      </c>
      <c r="Y37" s="65">
        <v>43586</v>
      </c>
      <c r="Z37" s="66">
        <f t="shared" si="5"/>
        <v>142</v>
      </c>
      <c r="AA37" s="66">
        <f t="shared" si="5"/>
        <v>148</v>
      </c>
      <c r="AB37" s="66">
        <f t="shared" si="6"/>
        <v>145</v>
      </c>
      <c r="AC37" s="29"/>
    </row>
    <row r="38" spans="1:29" x14ac:dyDescent="0.25">
      <c r="A38" s="55">
        <v>32</v>
      </c>
      <c r="B38" s="55" t="s">
        <v>1029</v>
      </c>
      <c r="C38" s="55" t="s">
        <v>1030</v>
      </c>
      <c r="D38" s="56">
        <v>42843</v>
      </c>
      <c r="E38" s="48"/>
      <c r="F38" s="57" t="s">
        <v>231</v>
      </c>
      <c r="G38" s="57" t="s">
        <v>1030</v>
      </c>
      <c r="H38" s="56">
        <v>42843</v>
      </c>
      <c r="I38" s="34">
        <f t="shared" si="0"/>
        <v>149</v>
      </c>
      <c r="J38" s="34">
        <f t="shared" si="1"/>
        <v>180</v>
      </c>
      <c r="K38" s="34">
        <f t="shared" si="2"/>
        <v>164.5</v>
      </c>
      <c r="L38" s="29"/>
      <c r="M38" s="59">
        <v>32</v>
      </c>
      <c r="N38" s="60" t="s">
        <v>1029</v>
      </c>
      <c r="O38" s="61" t="s">
        <v>1030</v>
      </c>
      <c r="P38" s="62">
        <v>43202</v>
      </c>
      <c r="Q38" s="62">
        <v>43200</v>
      </c>
      <c r="R38" s="38">
        <f t="shared" si="3"/>
        <v>121</v>
      </c>
      <c r="S38" s="38">
        <f t="shared" si="3"/>
        <v>119</v>
      </c>
      <c r="T38" s="38">
        <f t="shared" si="4"/>
        <v>120</v>
      </c>
      <c r="U38" s="29"/>
      <c r="V38" s="63">
        <v>32</v>
      </c>
      <c r="W38" s="64" t="s">
        <v>1029</v>
      </c>
      <c r="X38" s="65">
        <v>43577</v>
      </c>
      <c r="Y38" s="65">
        <v>43578</v>
      </c>
      <c r="Z38" s="66">
        <f t="shared" si="5"/>
        <v>139</v>
      </c>
      <c r="AA38" s="66">
        <f t="shared" si="5"/>
        <v>140</v>
      </c>
      <c r="AB38" s="66">
        <f t="shared" si="6"/>
        <v>139.5</v>
      </c>
      <c r="AC38" s="29"/>
    </row>
    <row r="39" spans="1:29" x14ac:dyDescent="0.25">
      <c r="A39" s="55">
        <v>33</v>
      </c>
      <c r="B39" s="55" t="s">
        <v>1031</v>
      </c>
      <c r="C39" s="55" t="s">
        <v>1032</v>
      </c>
      <c r="D39" s="56">
        <v>42850</v>
      </c>
      <c r="E39" s="48"/>
      <c r="F39" s="57" t="s">
        <v>550</v>
      </c>
      <c r="G39" s="57" t="s">
        <v>1032</v>
      </c>
      <c r="H39" s="56">
        <v>42847</v>
      </c>
      <c r="I39" s="34">
        <f t="shared" si="0"/>
        <v>156</v>
      </c>
      <c r="J39" s="34">
        <f t="shared" si="1"/>
        <v>184</v>
      </c>
      <c r="K39" s="34">
        <f t="shared" si="2"/>
        <v>170</v>
      </c>
      <c r="L39" s="29"/>
      <c r="M39" s="59">
        <v>33</v>
      </c>
      <c r="N39" s="60" t="s">
        <v>1031</v>
      </c>
      <c r="O39" s="61" t="s">
        <v>1032</v>
      </c>
      <c r="P39" s="62">
        <v>43208</v>
      </c>
      <c r="Q39" s="62">
        <v>43207</v>
      </c>
      <c r="R39" s="38">
        <f t="shared" si="3"/>
        <v>127</v>
      </c>
      <c r="S39" s="38">
        <f t="shared" si="3"/>
        <v>126</v>
      </c>
      <c r="T39" s="38">
        <f t="shared" si="4"/>
        <v>126.5</v>
      </c>
      <c r="U39" s="29"/>
      <c r="V39" s="63">
        <v>33</v>
      </c>
      <c r="W39" s="64" t="s">
        <v>1031</v>
      </c>
      <c r="X39" s="65">
        <v>43585</v>
      </c>
      <c r="Y39" s="65">
        <v>43587</v>
      </c>
      <c r="Z39" s="66">
        <f t="shared" si="5"/>
        <v>147</v>
      </c>
      <c r="AA39" s="66">
        <f t="shared" si="5"/>
        <v>149</v>
      </c>
      <c r="AB39" s="66">
        <f t="shared" si="6"/>
        <v>148</v>
      </c>
      <c r="AC39" s="29"/>
    </row>
    <row r="40" spans="1:29" x14ac:dyDescent="0.25">
      <c r="A40" s="55">
        <v>34</v>
      </c>
      <c r="B40" s="55" t="s">
        <v>1033</v>
      </c>
      <c r="C40" s="55" t="s">
        <v>1034</v>
      </c>
      <c r="D40" s="56">
        <v>42850</v>
      </c>
      <c r="E40" s="48"/>
      <c r="F40" s="57" t="s">
        <v>90</v>
      </c>
      <c r="G40" s="57" t="s">
        <v>1034</v>
      </c>
      <c r="H40" s="56">
        <v>42851</v>
      </c>
      <c r="I40" s="34">
        <f t="shared" si="0"/>
        <v>156</v>
      </c>
      <c r="J40" s="34">
        <f t="shared" si="1"/>
        <v>188</v>
      </c>
      <c r="K40" s="34">
        <f t="shared" si="2"/>
        <v>172</v>
      </c>
      <c r="L40" s="29"/>
      <c r="M40" s="59">
        <v>34</v>
      </c>
      <c r="N40" s="60" t="s">
        <v>1033</v>
      </c>
      <c r="O40" s="61" t="s">
        <v>1034</v>
      </c>
      <c r="P40" s="62">
        <v>43208</v>
      </c>
      <c r="Q40" s="62">
        <v>43215</v>
      </c>
      <c r="R40" s="38">
        <f t="shared" si="3"/>
        <v>127</v>
      </c>
      <c r="S40" s="38">
        <f t="shared" si="3"/>
        <v>134</v>
      </c>
      <c r="T40" s="38">
        <f t="shared" si="4"/>
        <v>130.5</v>
      </c>
      <c r="U40" s="29"/>
      <c r="V40" s="63">
        <v>34</v>
      </c>
      <c r="W40" s="64" t="s">
        <v>1033</v>
      </c>
      <c r="X40" s="65">
        <v>43585</v>
      </c>
      <c r="Y40" s="65">
        <v>43585</v>
      </c>
      <c r="Z40" s="66">
        <f t="shared" si="5"/>
        <v>147</v>
      </c>
      <c r="AA40" s="66">
        <f t="shared" si="5"/>
        <v>147</v>
      </c>
      <c r="AB40" s="66">
        <f t="shared" si="6"/>
        <v>147</v>
      </c>
      <c r="AC40" s="29"/>
    </row>
    <row r="41" spans="1:29" x14ac:dyDescent="0.25">
      <c r="A41" s="55">
        <v>35</v>
      </c>
      <c r="B41" s="55" t="s">
        <v>636</v>
      </c>
      <c r="C41" s="55" t="s">
        <v>1035</v>
      </c>
      <c r="D41" s="56">
        <v>42844</v>
      </c>
      <c r="E41" s="48"/>
      <c r="F41" s="57" t="s">
        <v>1036</v>
      </c>
      <c r="G41" s="57" t="s">
        <v>1035</v>
      </c>
      <c r="H41" s="56">
        <v>42849</v>
      </c>
      <c r="I41" s="34">
        <f t="shared" si="0"/>
        <v>150</v>
      </c>
      <c r="J41" s="34">
        <f t="shared" si="1"/>
        <v>186</v>
      </c>
      <c r="K41" s="34">
        <f t="shared" si="2"/>
        <v>168</v>
      </c>
      <c r="L41" s="29"/>
      <c r="M41" s="67">
        <v>35</v>
      </c>
      <c r="N41" s="68" t="s">
        <v>636</v>
      </c>
      <c r="O41" s="46" t="s">
        <v>1035</v>
      </c>
      <c r="P41" s="69">
        <v>43210</v>
      </c>
      <c r="Q41" s="69">
        <v>43211</v>
      </c>
      <c r="R41" s="38">
        <f t="shared" si="3"/>
        <v>129</v>
      </c>
      <c r="S41" s="38">
        <f t="shared" si="3"/>
        <v>130</v>
      </c>
      <c r="T41" s="38">
        <f t="shared" si="4"/>
        <v>129.5</v>
      </c>
      <c r="U41" s="29"/>
      <c r="V41" s="70">
        <v>35</v>
      </c>
      <c r="W41" s="71" t="s">
        <v>636</v>
      </c>
      <c r="X41" s="72">
        <v>43584</v>
      </c>
      <c r="Y41" s="72">
        <v>43580</v>
      </c>
      <c r="Z41" s="66">
        <f t="shared" si="5"/>
        <v>146</v>
      </c>
      <c r="AA41" s="66">
        <f t="shared" si="5"/>
        <v>142</v>
      </c>
      <c r="AB41" s="66">
        <f t="shared" si="6"/>
        <v>144</v>
      </c>
      <c r="AC41" s="29"/>
    </row>
    <row r="42" spans="1:29" x14ac:dyDescent="0.25">
      <c r="A42" s="55">
        <v>36</v>
      </c>
      <c r="B42" s="55" t="s">
        <v>1037</v>
      </c>
      <c r="C42" s="55" t="s">
        <v>1038</v>
      </c>
      <c r="D42" s="56">
        <v>42846</v>
      </c>
      <c r="E42" s="48"/>
      <c r="F42" s="57" t="s">
        <v>1039</v>
      </c>
      <c r="G42" s="57" t="s">
        <v>1038</v>
      </c>
      <c r="H42" s="56">
        <v>42843</v>
      </c>
      <c r="I42" s="34">
        <f t="shared" si="0"/>
        <v>152</v>
      </c>
      <c r="J42" s="34">
        <f t="shared" si="1"/>
        <v>180</v>
      </c>
      <c r="K42" s="34">
        <f t="shared" si="2"/>
        <v>166</v>
      </c>
      <c r="L42" s="29"/>
      <c r="M42" s="59">
        <v>36</v>
      </c>
      <c r="N42" s="60" t="s">
        <v>1037</v>
      </c>
      <c r="O42" s="61" t="s">
        <v>1038</v>
      </c>
      <c r="P42" s="62">
        <v>43200</v>
      </c>
      <c r="Q42" s="62">
        <v>43204</v>
      </c>
      <c r="R42" s="38">
        <f t="shared" si="3"/>
        <v>119</v>
      </c>
      <c r="S42" s="38">
        <f t="shared" si="3"/>
        <v>123</v>
      </c>
      <c r="T42" s="38">
        <f t="shared" si="4"/>
        <v>121</v>
      </c>
      <c r="U42" s="29"/>
      <c r="V42" s="63">
        <v>36</v>
      </c>
      <c r="W42" s="64" t="s">
        <v>1037</v>
      </c>
      <c r="X42" s="65">
        <v>43582</v>
      </c>
      <c r="Y42" s="65">
        <v>43584</v>
      </c>
      <c r="Z42" s="66">
        <f t="shared" si="5"/>
        <v>144</v>
      </c>
      <c r="AA42" s="66">
        <f t="shared" si="5"/>
        <v>146</v>
      </c>
      <c r="AB42" s="66">
        <f t="shared" si="6"/>
        <v>145</v>
      </c>
      <c r="AC42" s="29"/>
    </row>
    <row r="43" spans="1:29" x14ac:dyDescent="0.25">
      <c r="A43" s="55">
        <v>37</v>
      </c>
      <c r="B43" s="55" t="s">
        <v>1040</v>
      </c>
      <c r="C43" s="55" t="s">
        <v>1041</v>
      </c>
      <c r="D43" s="56">
        <v>42846</v>
      </c>
      <c r="E43" s="48"/>
      <c r="F43" s="57" t="s">
        <v>165</v>
      </c>
      <c r="G43" s="57" t="s">
        <v>1041</v>
      </c>
      <c r="H43" s="56">
        <v>42845</v>
      </c>
      <c r="I43" s="34">
        <f t="shared" si="0"/>
        <v>152</v>
      </c>
      <c r="J43" s="34">
        <f t="shared" si="1"/>
        <v>182</v>
      </c>
      <c r="K43" s="34">
        <f t="shared" si="2"/>
        <v>167</v>
      </c>
      <c r="L43" s="29"/>
      <c r="M43" s="59">
        <v>37</v>
      </c>
      <c r="N43" s="60" t="s">
        <v>1040</v>
      </c>
      <c r="O43" s="61" t="s">
        <v>1041</v>
      </c>
      <c r="P43" s="62">
        <v>43199</v>
      </c>
      <c r="Q43" s="62">
        <v>43199</v>
      </c>
      <c r="R43" s="38">
        <f t="shared" si="3"/>
        <v>118</v>
      </c>
      <c r="S43" s="38">
        <f t="shared" si="3"/>
        <v>118</v>
      </c>
      <c r="T43" s="38">
        <f t="shared" si="4"/>
        <v>118</v>
      </c>
      <c r="U43" s="29"/>
      <c r="V43" s="63">
        <v>37</v>
      </c>
      <c r="W43" s="64" t="s">
        <v>1040</v>
      </c>
      <c r="X43" s="65">
        <v>43579</v>
      </c>
      <c r="Y43" s="65">
        <v>43578</v>
      </c>
      <c r="Z43" s="66">
        <f t="shared" si="5"/>
        <v>141</v>
      </c>
      <c r="AA43" s="66">
        <f t="shared" si="5"/>
        <v>140</v>
      </c>
      <c r="AB43" s="66">
        <f t="shared" si="6"/>
        <v>140.5</v>
      </c>
      <c r="AC43" s="29"/>
    </row>
    <row r="44" spans="1:29" x14ac:dyDescent="0.25">
      <c r="A44" s="55">
        <v>38</v>
      </c>
      <c r="B44" s="55" t="s">
        <v>605</v>
      </c>
      <c r="C44" s="55" t="s">
        <v>1042</v>
      </c>
      <c r="D44" s="56">
        <v>42846</v>
      </c>
      <c r="E44" s="48"/>
      <c r="F44" s="57" t="s">
        <v>467</v>
      </c>
      <c r="G44" s="57" t="s">
        <v>1042</v>
      </c>
      <c r="H44" s="56">
        <v>42842</v>
      </c>
      <c r="I44" s="34">
        <f t="shared" si="0"/>
        <v>152</v>
      </c>
      <c r="J44" s="34">
        <f t="shared" si="1"/>
        <v>179</v>
      </c>
      <c r="K44" s="34">
        <f t="shared" si="2"/>
        <v>165.5</v>
      </c>
      <c r="L44" s="29"/>
      <c r="M44" s="67">
        <v>38</v>
      </c>
      <c r="N44" s="68" t="s">
        <v>605</v>
      </c>
      <c r="O44" s="46" t="s">
        <v>1042</v>
      </c>
      <c r="P44" s="69">
        <v>43200</v>
      </c>
      <c r="Q44" s="69">
        <v>43203</v>
      </c>
      <c r="R44" s="38">
        <f t="shared" si="3"/>
        <v>119</v>
      </c>
      <c r="S44" s="38">
        <f t="shared" si="3"/>
        <v>122</v>
      </c>
      <c r="T44" s="38">
        <f t="shared" si="4"/>
        <v>120.5</v>
      </c>
      <c r="U44" s="29"/>
      <c r="V44" s="70">
        <v>38</v>
      </c>
      <c r="W44" s="71" t="s">
        <v>605</v>
      </c>
      <c r="X44" s="72">
        <v>43577</v>
      </c>
      <c r="Y44" s="72">
        <v>43570</v>
      </c>
      <c r="Z44" s="66">
        <f t="shared" si="5"/>
        <v>139</v>
      </c>
      <c r="AA44" s="66">
        <f t="shared" si="5"/>
        <v>132</v>
      </c>
      <c r="AB44" s="66">
        <f t="shared" si="6"/>
        <v>135.5</v>
      </c>
      <c r="AC44" s="29"/>
    </row>
    <row r="45" spans="1:29" x14ac:dyDescent="0.25">
      <c r="A45" s="55">
        <v>39</v>
      </c>
      <c r="B45" s="55" t="s">
        <v>1043</v>
      </c>
      <c r="C45" s="55" t="s">
        <v>1044</v>
      </c>
      <c r="D45" s="56">
        <v>42845</v>
      </c>
      <c r="E45" s="48"/>
      <c r="F45" s="57" t="s">
        <v>434</v>
      </c>
      <c r="G45" s="57" t="s">
        <v>1044</v>
      </c>
      <c r="H45" s="56">
        <v>42839</v>
      </c>
      <c r="I45" s="34">
        <f t="shared" si="0"/>
        <v>151</v>
      </c>
      <c r="J45" s="34">
        <f t="shared" si="1"/>
        <v>176</v>
      </c>
      <c r="K45" s="34">
        <f t="shared" si="2"/>
        <v>163.5</v>
      </c>
      <c r="L45" s="29"/>
      <c r="M45" s="59">
        <v>39</v>
      </c>
      <c r="N45" s="60" t="s">
        <v>1043</v>
      </c>
      <c r="O45" s="61" t="s">
        <v>1044</v>
      </c>
      <c r="P45" s="62">
        <v>43204</v>
      </c>
      <c r="Q45" s="62">
        <v>43193</v>
      </c>
      <c r="R45" s="38">
        <f t="shared" si="3"/>
        <v>123</v>
      </c>
      <c r="S45" s="38">
        <f t="shared" si="3"/>
        <v>112</v>
      </c>
      <c r="T45" s="38">
        <f t="shared" si="4"/>
        <v>117.5</v>
      </c>
      <c r="U45" s="29"/>
      <c r="V45" s="63">
        <v>39</v>
      </c>
      <c r="W45" s="64" t="s">
        <v>1043</v>
      </c>
      <c r="X45" s="65">
        <v>43584</v>
      </c>
      <c r="Y45" s="65">
        <v>43577</v>
      </c>
      <c r="Z45" s="66">
        <f t="shared" si="5"/>
        <v>146</v>
      </c>
      <c r="AA45" s="66">
        <f t="shared" si="5"/>
        <v>139</v>
      </c>
      <c r="AB45" s="66">
        <f t="shared" si="6"/>
        <v>142.5</v>
      </c>
      <c r="AC45" s="29"/>
    </row>
    <row r="46" spans="1:29" x14ac:dyDescent="0.25">
      <c r="A46" s="55">
        <v>40</v>
      </c>
      <c r="B46" s="55" t="s">
        <v>1045</v>
      </c>
      <c r="C46" s="55" t="s">
        <v>1046</v>
      </c>
      <c r="D46" s="56">
        <v>42848</v>
      </c>
      <c r="E46" s="48"/>
      <c r="F46" s="57" t="s">
        <v>86</v>
      </c>
      <c r="G46" s="57" t="s">
        <v>1046</v>
      </c>
      <c r="H46" s="56">
        <v>42849</v>
      </c>
      <c r="I46" s="34">
        <f t="shared" si="0"/>
        <v>154</v>
      </c>
      <c r="J46" s="34">
        <f t="shared" si="1"/>
        <v>186</v>
      </c>
      <c r="K46" s="34">
        <f t="shared" si="2"/>
        <v>170</v>
      </c>
      <c r="L46" s="29"/>
      <c r="M46" s="59">
        <v>40</v>
      </c>
      <c r="N46" s="60" t="s">
        <v>1045</v>
      </c>
      <c r="O46" s="61" t="s">
        <v>1046</v>
      </c>
      <c r="P46" s="62">
        <v>43208</v>
      </c>
      <c r="Q46" s="62">
        <v>43218</v>
      </c>
      <c r="R46" s="38">
        <f t="shared" si="3"/>
        <v>127</v>
      </c>
      <c r="S46" s="38">
        <f t="shared" si="3"/>
        <v>137</v>
      </c>
      <c r="T46" s="38">
        <f t="shared" si="4"/>
        <v>132</v>
      </c>
      <c r="U46" s="29"/>
      <c r="V46" s="63">
        <v>40</v>
      </c>
      <c r="W46" s="64" t="s">
        <v>1045</v>
      </c>
      <c r="X46" s="65">
        <v>43592</v>
      </c>
      <c r="Y46" s="65">
        <v>43581</v>
      </c>
      <c r="Z46" s="66">
        <f t="shared" si="5"/>
        <v>154</v>
      </c>
      <c r="AA46" s="66">
        <f t="shared" si="5"/>
        <v>143</v>
      </c>
      <c r="AB46" s="66">
        <f t="shared" si="6"/>
        <v>148.5</v>
      </c>
      <c r="AC46" s="29"/>
    </row>
    <row r="47" spans="1:29" x14ac:dyDescent="0.25">
      <c r="A47" s="55">
        <v>41</v>
      </c>
      <c r="B47" s="55" t="s">
        <v>1047</v>
      </c>
      <c r="C47" s="55" t="s">
        <v>1048</v>
      </c>
      <c r="D47" s="56">
        <v>42848</v>
      </c>
      <c r="E47" s="48"/>
      <c r="F47" s="57" t="s">
        <v>93</v>
      </c>
      <c r="G47" s="57" t="s">
        <v>1048</v>
      </c>
      <c r="H47" s="56">
        <v>42847</v>
      </c>
      <c r="I47" s="34">
        <f t="shared" si="0"/>
        <v>154</v>
      </c>
      <c r="J47" s="34">
        <f t="shared" si="1"/>
        <v>184</v>
      </c>
      <c r="K47" s="34">
        <f t="shared" si="2"/>
        <v>169</v>
      </c>
      <c r="L47" s="29"/>
      <c r="M47" s="59">
        <v>41</v>
      </c>
      <c r="N47" s="60" t="s">
        <v>1047</v>
      </c>
      <c r="O47" s="61" t="s">
        <v>1048</v>
      </c>
      <c r="P47" s="62">
        <v>43207</v>
      </c>
      <c r="Q47" s="62">
        <v>43214</v>
      </c>
      <c r="R47" s="38">
        <f t="shared" si="3"/>
        <v>126</v>
      </c>
      <c r="S47" s="38">
        <f t="shared" si="3"/>
        <v>133</v>
      </c>
      <c r="T47" s="38">
        <f t="shared" si="4"/>
        <v>129.5</v>
      </c>
      <c r="U47" s="29"/>
      <c r="V47" s="63">
        <v>41</v>
      </c>
      <c r="W47" s="64" t="s">
        <v>1047</v>
      </c>
      <c r="X47" s="65">
        <v>43584</v>
      </c>
      <c r="Y47" s="65">
        <v>43584</v>
      </c>
      <c r="Z47" s="66">
        <f t="shared" si="5"/>
        <v>146</v>
      </c>
      <c r="AA47" s="66">
        <f t="shared" si="5"/>
        <v>146</v>
      </c>
      <c r="AB47" s="66">
        <f t="shared" si="6"/>
        <v>146</v>
      </c>
      <c r="AC47" s="29"/>
    </row>
    <row r="48" spans="1:29" x14ac:dyDescent="0.25">
      <c r="A48" s="55">
        <v>42</v>
      </c>
      <c r="B48" s="55" t="s">
        <v>1049</v>
      </c>
      <c r="C48" s="55" t="s">
        <v>1050</v>
      </c>
      <c r="D48" s="56">
        <v>42843</v>
      </c>
      <c r="E48" s="48"/>
      <c r="F48" s="57" t="s">
        <v>471</v>
      </c>
      <c r="G48" s="57" t="s">
        <v>1050</v>
      </c>
      <c r="H48" s="56">
        <v>42843</v>
      </c>
      <c r="I48" s="34">
        <f t="shared" si="0"/>
        <v>149</v>
      </c>
      <c r="J48" s="34">
        <f t="shared" si="1"/>
        <v>180</v>
      </c>
      <c r="K48" s="34">
        <f t="shared" si="2"/>
        <v>164.5</v>
      </c>
      <c r="L48" s="29"/>
      <c r="M48" s="59">
        <v>42</v>
      </c>
      <c r="N48" s="60" t="s">
        <v>1049</v>
      </c>
      <c r="O48" s="61" t="s">
        <v>1050</v>
      </c>
      <c r="P48" s="62">
        <v>43200</v>
      </c>
      <c r="Q48" s="62">
        <v>43199</v>
      </c>
      <c r="R48" s="38">
        <f t="shared" si="3"/>
        <v>119</v>
      </c>
      <c r="S48" s="38">
        <f t="shared" si="3"/>
        <v>118</v>
      </c>
      <c r="T48" s="38">
        <f t="shared" si="4"/>
        <v>118.5</v>
      </c>
      <c r="U48" s="29"/>
      <c r="V48" s="63">
        <v>42</v>
      </c>
      <c r="W48" s="64" t="s">
        <v>1049</v>
      </c>
      <c r="X48" s="65">
        <v>43578</v>
      </c>
      <c r="Y48" s="65">
        <v>43572</v>
      </c>
      <c r="Z48" s="66">
        <f t="shared" si="5"/>
        <v>140</v>
      </c>
      <c r="AA48" s="66">
        <f t="shared" si="5"/>
        <v>134</v>
      </c>
      <c r="AB48" s="66">
        <f t="shared" si="6"/>
        <v>137</v>
      </c>
      <c r="AC48" s="29"/>
    </row>
    <row r="49" spans="1:29" x14ac:dyDescent="0.25">
      <c r="A49" s="55">
        <v>43</v>
      </c>
      <c r="B49" s="55" t="s">
        <v>1051</v>
      </c>
      <c r="C49" s="55" t="s">
        <v>1052</v>
      </c>
      <c r="D49" s="56">
        <v>42839</v>
      </c>
      <c r="E49" s="48"/>
      <c r="F49" s="57" t="s">
        <v>276</v>
      </c>
      <c r="G49" s="57" t="s">
        <v>1052</v>
      </c>
      <c r="H49" s="56">
        <v>42839</v>
      </c>
      <c r="I49" s="34">
        <f t="shared" si="0"/>
        <v>145</v>
      </c>
      <c r="J49" s="34">
        <f t="shared" si="1"/>
        <v>176</v>
      </c>
      <c r="K49" s="34">
        <f t="shared" si="2"/>
        <v>160.5</v>
      </c>
      <c r="L49" s="29"/>
      <c r="M49" s="59">
        <v>43</v>
      </c>
      <c r="N49" s="60" t="s">
        <v>1051</v>
      </c>
      <c r="O49" s="61" t="s">
        <v>1052</v>
      </c>
      <c r="P49" s="62">
        <v>43193</v>
      </c>
      <c r="Q49" s="62">
        <v>43194</v>
      </c>
      <c r="R49" s="38">
        <f t="shared" si="3"/>
        <v>112</v>
      </c>
      <c r="S49" s="38">
        <f t="shared" si="3"/>
        <v>113</v>
      </c>
      <c r="T49" s="38">
        <f t="shared" si="4"/>
        <v>112.5</v>
      </c>
      <c r="U49" s="29"/>
      <c r="V49" s="63">
        <v>43</v>
      </c>
      <c r="W49" s="64" t="s">
        <v>1051</v>
      </c>
      <c r="X49" s="65">
        <v>43568</v>
      </c>
      <c r="Y49" s="65">
        <v>43568</v>
      </c>
      <c r="Z49" s="66">
        <f t="shared" si="5"/>
        <v>130</v>
      </c>
      <c r="AA49" s="66">
        <f t="shared" si="5"/>
        <v>130</v>
      </c>
      <c r="AB49" s="66">
        <f t="shared" si="6"/>
        <v>130</v>
      </c>
      <c r="AC49" s="29"/>
    </row>
    <row r="50" spans="1:29" x14ac:dyDescent="0.25">
      <c r="A50" s="55">
        <v>44</v>
      </c>
      <c r="B50" s="55" t="s">
        <v>649</v>
      </c>
      <c r="C50" s="55" t="s">
        <v>1053</v>
      </c>
      <c r="D50" s="56">
        <v>42850</v>
      </c>
      <c r="E50" s="48"/>
      <c r="F50" s="57" t="s">
        <v>169</v>
      </c>
      <c r="G50" s="57" t="s">
        <v>1053</v>
      </c>
      <c r="H50" s="56">
        <v>42850</v>
      </c>
      <c r="I50" s="34">
        <f t="shared" si="0"/>
        <v>156</v>
      </c>
      <c r="J50" s="34">
        <f t="shared" si="1"/>
        <v>187</v>
      </c>
      <c r="K50" s="34">
        <f t="shared" si="2"/>
        <v>171.5</v>
      </c>
      <c r="L50" s="29"/>
      <c r="M50" s="67">
        <v>44</v>
      </c>
      <c r="N50" s="68" t="s">
        <v>649</v>
      </c>
      <c r="O50" s="46" t="s">
        <v>1053</v>
      </c>
      <c r="P50" s="69">
        <v>43216</v>
      </c>
      <c r="Q50" s="69">
        <v>43216</v>
      </c>
      <c r="R50" s="38">
        <f t="shared" si="3"/>
        <v>135</v>
      </c>
      <c r="S50" s="38">
        <f t="shared" si="3"/>
        <v>135</v>
      </c>
      <c r="T50" s="38">
        <f t="shared" si="4"/>
        <v>135</v>
      </c>
      <c r="U50" s="29"/>
      <c r="V50" s="70">
        <v>44</v>
      </c>
      <c r="W50" s="71" t="s">
        <v>649</v>
      </c>
      <c r="X50" s="72">
        <v>43583</v>
      </c>
      <c r="Y50" s="72">
        <v>43587</v>
      </c>
      <c r="Z50" s="66">
        <f t="shared" si="5"/>
        <v>145</v>
      </c>
      <c r="AA50" s="66">
        <f t="shared" si="5"/>
        <v>149</v>
      </c>
      <c r="AB50" s="66">
        <f t="shared" si="6"/>
        <v>147</v>
      </c>
      <c r="AC50" s="29"/>
    </row>
    <row r="51" spans="1:29" x14ac:dyDescent="0.25">
      <c r="A51" s="55">
        <v>45</v>
      </c>
      <c r="B51" s="55" t="s">
        <v>1054</v>
      </c>
      <c r="C51" s="55" t="s">
        <v>1055</v>
      </c>
      <c r="D51" s="56">
        <v>42846</v>
      </c>
      <c r="E51" s="48"/>
      <c r="F51" s="57" t="s">
        <v>195</v>
      </c>
      <c r="G51" s="57" t="s">
        <v>1055</v>
      </c>
      <c r="H51" s="56">
        <v>42846</v>
      </c>
      <c r="I51" s="34">
        <f t="shared" si="0"/>
        <v>152</v>
      </c>
      <c r="J51" s="34">
        <f t="shared" si="1"/>
        <v>183</v>
      </c>
      <c r="K51" s="34">
        <f t="shared" si="2"/>
        <v>167.5</v>
      </c>
      <c r="L51" s="29"/>
      <c r="M51" s="59">
        <v>45</v>
      </c>
      <c r="N51" s="60" t="s">
        <v>1054</v>
      </c>
      <c r="O51" s="61" t="s">
        <v>1055</v>
      </c>
      <c r="P51" s="62">
        <v>43200</v>
      </c>
      <c r="Q51" s="62">
        <v>43207</v>
      </c>
      <c r="R51" s="38">
        <f t="shared" si="3"/>
        <v>119</v>
      </c>
      <c r="S51" s="38">
        <f t="shared" si="3"/>
        <v>126</v>
      </c>
      <c r="T51" s="38">
        <f t="shared" si="4"/>
        <v>122.5</v>
      </c>
      <c r="U51" s="29"/>
      <c r="V51" s="63">
        <v>45</v>
      </c>
      <c r="W51" s="64" t="s">
        <v>1054</v>
      </c>
      <c r="X51" s="65">
        <v>43581</v>
      </c>
      <c r="Y51" s="65">
        <v>43580</v>
      </c>
      <c r="Z51" s="66">
        <f t="shared" si="5"/>
        <v>143</v>
      </c>
      <c r="AA51" s="66">
        <f t="shared" si="5"/>
        <v>142</v>
      </c>
      <c r="AB51" s="66">
        <f t="shared" si="6"/>
        <v>142.5</v>
      </c>
      <c r="AC51" s="29"/>
    </row>
    <row r="52" spans="1:29" x14ac:dyDescent="0.25">
      <c r="A52" s="55">
        <v>46</v>
      </c>
      <c r="B52" s="55" t="s">
        <v>621</v>
      </c>
      <c r="C52" s="55" t="s">
        <v>1056</v>
      </c>
      <c r="D52" s="56">
        <v>42850</v>
      </c>
      <c r="E52" s="48"/>
      <c r="F52" s="57" t="s">
        <v>384</v>
      </c>
      <c r="G52" s="57" t="s">
        <v>1056</v>
      </c>
      <c r="H52" s="56">
        <v>42845</v>
      </c>
      <c r="I52" s="34">
        <f t="shared" si="0"/>
        <v>156</v>
      </c>
      <c r="J52" s="34">
        <f t="shared" si="1"/>
        <v>182</v>
      </c>
      <c r="K52" s="34">
        <f t="shared" si="2"/>
        <v>169</v>
      </c>
      <c r="L52" s="29"/>
      <c r="M52" s="67">
        <v>46</v>
      </c>
      <c r="N52" s="68" t="s">
        <v>621</v>
      </c>
      <c r="O52" s="46" t="s">
        <v>1056</v>
      </c>
      <c r="P52" s="69">
        <v>43203</v>
      </c>
      <c r="Q52" s="69">
        <v>43203</v>
      </c>
      <c r="R52" s="38">
        <f t="shared" si="3"/>
        <v>122</v>
      </c>
      <c r="S52" s="38">
        <f t="shared" si="3"/>
        <v>122</v>
      </c>
      <c r="T52" s="38">
        <f t="shared" si="4"/>
        <v>122</v>
      </c>
      <c r="U52" s="29"/>
      <c r="V52" s="70">
        <v>46</v>
      </c>
      <c r="W52" s="71" t="s">
        <v>621</v>
      </c>
      <c r="X52" s="72">
        <v>43582</v>
      </c>
      <c r="Y52" s="72">
        <v>43583</v>
      </c>
      <c r="Z52" s="66">
        <f t="shared" si="5"/>
        <v>144</v>
      </c>
      <c r="AA52" s="66">
        <f t="shared" si="5"/>
        <v>145</v>
      </c>
      <c r="AB52" s="66">
        <f t="shared" si="6"/>
        <v>144.5</v>
      </c>
      <c r="AC52" s="29"/>
    </row>
    <row r="53" spans="1:29" x14ac:dyDescent="0.25">
      <c r="A53" s="55">
        <v>47</v>
      </c>
      <c r="B53" s="55" t="s">
        <v>643</v>
      </c>
      <c r="C53" s="55" t="s">
        <v>1057</v>
      </c>
      <c r="D53" s="56">
        <v>42859</v>
      </c>
      <c r="E53" s="48"/>
      <c r="F53" s="57" t="s">
        <v>1058</v>
      </c>
      <c r="G53" s="57" t="s">
        <v>1057</v>
      </c>
      <c r="H53" s="56">
        <v>42852</v>
      </c>
      <c r="I53" s="34">
        <f t="shared" si="0"/>
        <v>165</v>
      </c>
      <c r="J53" s="34">
        <f t="shared" si="1"/>
        <v>189</v>
      </c>
      <c r="K53" s="34">
        <f t="shared" si="2"/>
        <v>177</v>
      </c>
      <c r="L53" s="29"/>
      <c r="M53" s="67">
        <v>47</v>
      </c>
      <c r="N53" s="68" t="s">
        <v>643</v>
      </c>
      <c r="O53" s="46" t="s">
        <v>1057</v>
      </c>
      <c r="P53" s="69">
        <v>43215</v>
      </c>
      <c r="Q53" s="69">
        <v>43209</v>
      </c>
      <c r="R53" s="38">
        <f t="shared" si="3"/>
        <v>134</v>
      </c>
      <c r="S53" s="38">
        <f t="shared" si="3"/>
        <v>128</v>
      </c>
      <c r="T53" s="38">
        <f t="shared" si="4"/>
        <v>131</v>
      </c>
      <c r="U53" s="29"/>
      <c r="V53" s="70">
        <v>47</v>
      </c>
      <c r="W53" s="71" t="s">
        <v>643</v>
      </c>
      <c r="X53" s="72">
        <v>43593</v>
      </c>
      <c r="Y53" s="72">
        <v>43581</v>
      </c>
      <c r="Z53" s="66">
        <f t="shared" si="5"/>
        <v>155</v>
      </c>
      <c r="AA53" s="66">
        <f t="shared" si="5"/>
        <v>143</v>
      </c>
      <c r="AB53" s="66">
        <f t="shared" si="6"/>
        <v>149</v>
      </c>
      <c r="AC53" s="29"/>
    </row>
    <row r="54" spans="1:29" x14ac:dyDescent="0.25">
      <c r="A54" s="75">
        <v>48</v>
      </c>
      <c r="B54" s="76" t="s">
        <v>1059</v>
      </c>
      <c r="C54" s="55" t="s">
        <v>1060</v>
      </c>
      <c r="D54" s="56">
        <v>42856</v>
      </c>
      <c r="E54" s="48"/>
      <c r="F54" s="57" t="s">
        <v>1061</v>
      </c>
      <c r="G54" s="57" t="s">
        <v>1060</v>
      </c>
      <c r="H54" s="56">
        <v>42856</v>
      </c>
      <c r="I54" s="34">
        <f t="shared" si="0"/>
        <v>162</v>
      </c>
      <c r="J54" s="34">
        <f t="shared" si="1"/>
        <v>193</v>
      </c>
      <c r="K54" s="34">
        <f t="shared" si="2"/>
        <v>177.5</v>
      </c>
      <c r="L54" s="29"/>
      <c r="M54" s="59">
        <v>48</v>
      </c>
      <c r="N54" s="60" t="s">
        <v>1059</v>
      </c>
      <c r="O54" s="61" t="s">
        <v>1060</v>
      </c>
      <c r="P54" s="62">
        <v>43215</v>
      </c>
      <c r="Q54" s="62">
        <v>43218</v>
      </c>
      <c r="R54" s="38">
        <f t="shared" si="3"/>
        <v>134</v>
      </c>
      <c r="S54" s="38">
        <f t="shared" si="3"/>
        <v>137</v>
      </c>
      <c r="T54" s="38">
        <f t="shared" si="4"/>
        <v>135.5</v>
      </c>
      <c r="U54" s="29"/>
      <c r="V54" s="63">
        <v>48</v>
      </c>
      <c r="W54" s="64" t="s">
        <v>1059</v>
      </c>
      <c r="X54" s="65">
        <v>43592</v>
      </c>
      <c r="Y54" s="65">
        <v>43594</v>
      </c>
      <c r="Z54" s="66">
        <f t="shared" si="5"/>
        <v>154</v>
      </c>
      <c r="AA54" s="66">
        <f t="shared" si="5"/>
        <v>156</v>
      </c>
      <c r="AB54" s="66">
        <f t="shared" si="6"/>
        <v>155</v>
      </c>
      <c r="AC54" s="29"/>
    </row>
    <row r="55" spans="1:29" x14ac:dyDescent="0.25">
      <c r="A55" s="75">
        <v>49</v>
      </c>
      <c r="B55" s="76" t="s">
        <v>1062</v>
      </c>
      <c r="C55" s="55" t="s">
        <v>1063</v>
      </c>
      <c r="D55" s="56">
        <v>42850</v>
      </c>
      <c r="E55" s="48"/>
      <c r="F55" s="57" t="s">
        <v>116</v>
      </c>
      <c r="G55" s="57" t="s">
        <v>1063</v>
      </c>
      <c r="H55" s="56">
        <v>42853</v>
      </c>
      <c r="I55" s="34">
        <f t="shared" si="0"/>
        <v>156</v>
      </c>
      <c r="J55" s="34">
        <f t="shared" si="1"/>
        <v>190</v>
      </c>
      <c r="K55" s="34">
        <f t="shared" si="2"/>
        <v>173</v>
      </c>
      <c r="L55" s="29"/>
      <c r="M55" s="59">
        <v>49</v>
      </c>
      <c r="N55" s="60" t="s">
        <v>1062</v>
      </c>
      <c r="O55" s="61" t="s">
        <v>1063</v>
      </c>
      <c r="P55" s="62">
        <v>43210</v>
      </c>
      <c r="Q55" s="62">
        <v>43218</v>
      </c>
      <c r="R55" s="38">
        <f t="shared" si="3"/>
        <v>129</v>
      </c>
      <c r="S55" s="38">
        <f t="shared" si="3"/>
        <v>137</v>
      </c>
      <c r="T55" s="38">
        <f t="shared" si="4"/>
        <v>133</v>
      </c>
      <c r="U55" s="29"/>
      <c r="V55" s="63">
        <v>49</v>
      </c>
      <c r="W55" s="64" t="s">
        <v>1062</v>
      </c>
      <c r="X55" s="65">
        <v>43586</v>
      </c>
      <c r="Y55" s="65">
        <v>43584</v>
      </c>
      <c r="Z55" s="66">
        <f t="shared" si="5"/>
        <v>148</v>
      </c>
      <c r="AA55" s="66">
        <f t="shared" si="5"/>
        <v>146</v>
      </c>
      <c r="AB55" s="66">
        <f t="shared" si="6"/>
        <v>147</v>
      </c>
      <c r="AC55" s="29"/>
    </row>
    <row r="56" spans="1:29" x14ac:dyDescent="0.25">
      <c r="A56" s="75">
        <v>50</v>
      </c>
      <c r="B56" s="76" t="s">
        <v>1064</v>
      </c>
      <c r="C56" s="55" t="s">
        <v>1065</v>
      </c>
      <c r="D56" s="56">
        <v>42839</v>
      </c>
      <c r="E56" s="48"/>
      <c r="F56" s="57" t="s">
        <v>272</v>
      </c>
      <c r="G56" s="57" t="s">
        <v>1065</v>
      </c>
      <c r="H56" s="56">
        <v>42836</v>
      </c>
      <c r="I56" s="34">
        <f t="shared" si="0"/>
        <v>145</v>
      </c>
      <c r="J56" s="34">
        <f t="shared" si="1"/>
        <v>173</v>
      </c>
      <c r="K56" s="34">
        <f t="shared" si="2"/>
        <v>159</v>
      </c>
      <c r="L56" s="29"/>
      <c r="M56" s="59">
        <v>50</v>
      </c>
      <c r="N56" s="60" t="s">
        <v>1064</v>
      </c>
      <c r="O56" s="61" t="s">
        <v>1065</v>
      </c>
      <c r="P56" s="62">
        <v>43193</v>
      </c>
      <c r="Q56" s="62">
        <v>43194</v>
      </c>
      <c r="R56" s="38">
        <f t="shared" si="3"/>
        <v>112</v>
      </c>
      <c r="S56" s="38">
        <f t="shared" si="3"/>
        <v>113</v>
      </c>
      <c r="T56" s="38">
        <f t="shared" si="4"/>
        <v>112.5</v>
      </c>
      <c r="U56" s="29"/>
      <c r="V56" s="63">
        <v>50</v>
      </c>
      <c r="W56" s="64" t="s">
        <v>1064</v>
      </c>
      <c r="X56" s="65">
        <v>43570</v>
      </c>
      <c r="Y56" s="65">
        <v>43567</v>
      </c>
      <c r="Z56" s="66">
        <f t="shared" si="5"/>
        <v>132</v>
      </c>
      <c r="AA56" s="66">
        <f t="shared" si="5"/>
        <v>129</v>
      </c>
      <c r="AB56" s="66">
        <f t="shared" si="6"/>
        <v>130.5</v>
      </c>
      <c r="AC56" s="29"/>
    </row>
    <row r="57" spans="1:29" x14ac:dyDescent="0.25">
      <c r="A57" s="75">
        <v>51</v>
      </c>
      <c r="B57" s="76" t="s">
        <v>589</v>
      </c>
      <c r="C57" s="55" t="s">
        <v>1066</v>
      </c>
      <c r="D57" s="56">
        <v>42840</v>
      </c>
      <c r="E57" s="48"/>
      <c r="F57" s="57" t="s">
        <v>356</v>
      </c>
      <c r="G57" s="57" t="s">
        <v>1066</v>
      </c>
      <c r="H57" s="56">
        <v>42842</v>
      </c>
      <c r="I57" s="34">
        <f t="shared" si="0"/>
        <v>146</v>
      </c>
      <c r="J57" s="34">
        <f t="shared" si="1"/>
        <v>179</v>
      </c>
      <c r="K57" s="34">
        <f t="shared" si="2"/>
        <v>162.5</v>
      </c>
      <c r="L57" s="29"/>
      <c r="M57" s="59">
        <v>51</v>
      </c>
      <c r="N57" s="60" t="s">
        <v>589</v>
      </c>
      <c r="O57" s="61" t="s">
        <v>1066</v>
      </c>
      <c r="P57" s="62">
        <v>43197</v>
      </c>
      <c r="Q57" s="62">
        <v>43197</v>
      </c>
      <c r="R57" s="38">
        <f t="shared" si="3"/>
        <v>116</v>
      </c>
      <c r="S57" s="38">
        <f t="shared" si="3"/>
        <v>116</v>
      </c>
      <c r="T57" s="38">
        <f t="shared" si="4"/>
        <v>116</v>
      </c>
      <c r="U57" s="29"/>
      <c r="V57" s="63">
        <v>51</v>
      </c>
      <c r="W57" s="64" t="s">
        <v>589</v>
      </c>
      <c r="X57" s="65">
        <v>43567</v>
      </c>
      <c r="Y57" s="65">
        <v>43572</v>
      </c>
      <c r="Z57" s="66">
        <f t="shared" si="5"/>
        <v>129</v>
      </c>
      <c r="AA57" s="66">
        <f t="shared" si="5"/>
        <v>134</v>
      </c>
      <c r="AB57" s="66">
        <f t="shared" si="6"/>
        <v>131.5</v>
      </c>
      <c r="AC57" s="29"/>
    </row>
    <row r="58" spans="1:29" x14ac:dyDescent="0.25">
      <c r="A58" s="75">
        <v>52</v>
      </c>
      <c r="B58" s="76" t="s">
        <v>1067</v>
      </c>
      <c r="C58" s="55" t="s">
        <v>1068</v>
      </c>
      <c r="D58" s="56">
        <v>42854</v>
      </c>
      <c r="E58" s="48"/>
      <c r="F58" s="57" t="s">
        <v>120</v>
      </c>
      <c r="G58" s="57" t="s">
        <v>1068</v>
      </c>
      <c r="H58" s="56">
        <v>42852</v>
      </c>
      <c r="I58" s="34">
        <f t="shared" si="0"/>
        <v>160</v>
      </c>
      <c r="J58" s="34">
        <f t="shared" si="1"/>
        <v>189</v>
      </c>
      <c r="K58" s="34">
        <f t="shared" si="2"/>
        <v>174.5</v>
      </c>
      <c r="L58" s="29"/>
      <c r="M58" s="59">
        <v>52</v>
      </c>
      <c r="N58" s="60" t="s">
        <v>1067</v>
      </c>
      <c r="O58" s="61" t="s">
        <v>1068</v>
      </c>
      <c r="P58" s="62">
        <v>43217</v>
      </c>
      <c r="Q58" s="62">
        <v>43219</v>
      </c>
      <c r="R58" s="38">
        <f t="shared" si="3"/>
        <v>136</v>
      </c>
      <c r="S58" s="38">
        <f t="shared" si="3"/>
        <v>138</v>
      </c>
      <c r="T58" s="38">
        <f t="shared" si="4"/>
        <v>137</v>
      </c>
      <c r="U58" s="29"/>
      <c r="V58" s="63">
        <v>52</v>
      </c>
      <c r="W58" s="64" t="s">
        <v>1067</v>
      </c>
      <c r="X58" s="65">
        <v>43587</v>
      </c>
      <c r="Y58" s="65">
        <v>43588</v>
      </c>
      <c r="Z58" s="66">
        <f t="shared" si="5"/>
        <v>149</v>
      </c>
      <c r="AA58" s="66">
        <f t="shared" si="5"/>
        <v>150</v>
      </c>
      <c r="AB58" s="66">
        <f t="shared" si="6"/>
        <v>149.5</v>
      </c>
      <c r="AC58" s="29"/>
    </row>
    <row r="59" spans="1:29" x14ac:dyDescent="0.25">
      <c r="A59" s="75">
        <v>53</v>
      </c>
      <c r="B59" s="76" t="s">
        <v>1069</v>
      </c>
      <c r="C59" s="55" t="s">
        <v>1070</v>
      </c>
      <c r="D59" s="56">
        <v>42840</v>
      </c>
      <c r="E59" s="48"/>
      <c r="F59" s="57" t="s">
        <v>278</v>
      </c>
      <c r="G59" s="57" t="s">
        <v>1070</v>
      </c>
      <c r="H59" s="56">
        <v>42839</v>
      </c>
      <c r="I59" s="34">
        <f t="shared" si="0"/>
        <v>146</v>
      </c>
      <c r="J59" s="34">
        <f t="shared" si="1"/>
        <v>176</v>
      </c>
      <c r="K59" s="34">
        <f t="shared" si="2"/>
        <v>161</v>
      </c>
      <c r="L59" s="29"/>
      <c r="M59" s="59">
        <v>53</v>
      </c>
      <c r="N59" s="60" t="s">
        <v>1069</v>
      </c>
      <c r="O59" s="61" t="s">
        <v>1070</v>
      </c>
      <c r="P59" s="62">
        <v>43200</v>
      </c>
      <c r="Q59" s="62">
        <v>43196</v>
      </c>
      <c r="R59" s="38">
        <f t="shared" si="3"/>
        <v>119</v>
      </c>
      <c r="S59" s="38">
        <f t="shared" si="3"/>
        <v>115</v>
      </c>
      <c r="T59" s="38">
        <f t="shared" si="4"/>
        <v>117</v>
      </c>
      <c r="U59" s="29"/>
      <c r="V59" s="63">
        <v>53</v>
      </c>
      <c r="W59" s="64" t="s">
        <v>1069</v>
      </c>
      <c r="X59" s="65">
        <v>43568</v>
      </c>
      <c r="Y59" s="65">
        <v>43566</v>
      </c>
      <c r="Z59" s="66">
        <f t="shared" si="5"/>
        <v>130</v>
      </c>
      <c r="AA59" s="66">
        <f t="shared" si="5"/>
        <v>128</v>
      </c>
      <c r="AB59" s="66">
        <f t="shared" si="6"/>
        <v>129</v>
      </c>
      <c r="AC59" s="29"/>
    </row>
    <row r="60" spans="1:29" x14ac:dyDescent="0.25">
      <c r="A60" s="75">
        <v>54</v>
      </c>
      <c r="B60" s="76" t="s">
        <v>660</v>
      </c>
      <c r="C60" s="55" t="s">
        <v>1071</v>
      </c>
      <c r="D60" s="56">
        <v>42856</v>
      </c>
      <c r="E60" s="48"/>
      <c r="F60" s="57" t="s">
        <v>118</v>
      </c>
      <c r="G60" s="57" t="s">
        <v>1071</v>
      </c>
      <c r="H60" s="56">
        <v>42856</v>
      </c>
      <c r="I60" s="34">
        <f t="shared" si="0"/>
        <v>162</v>
      </c>
      <c r="J60" s="34">
        <f t="shared" si="1"/>
        <v>193</v>
      </c>
      <c r="K60" s="34">
        <f t="shared" si="2"/>
        <v>177.5</v>
      </c>
      <c r="L60" s="29"/>
      <c r="M60" s="59">
        <v>54</v>
      </c>
      <c r="N60" s="60" t="s">
        <v>660</v>
      </c>
      <c r="O60" s="61" t="s">
        <v>1071</v>
      </c>
      <c r="P60" s="62">
        <v>43214</v>
      </c>
      <c r="Q60" s="62">
        <v>43215</v>
      </c>
      <c r="R60" s="38">
        <f t="shared" si="3"/>
        <v>133</v>
      </c>
      <c r="S60" s="38">
        <f t="shared" si="3"/>
        <v>134</v>
      </c>
      <c r="T60" s="38">
        <f t="shared" si="4"/>
        <v>133.5</v>
      </c>
      <c r="U60" s="29"/>
      <c r="V60" s="63">
        <v>54</v>
      </c>
      <c r="W60" s="64" t="s">
        <v>660</v>
      </c>
      <c r="X60" s="65">
        <v>43588</v>
      </c>
      <c r="Y60" s="65">
        <v>43591</v>
      </c>
      <c r="Z60" s="66">
        <f t="shared" si="5"/>
        <v>150</v>
      </c>
      <c r="AA60" s="66">
        <f t="shared" si="5"/>
        <v>153</v>
      </c>
      <c r="AB60" s="66">
        <f t="shared" si="6"/>
        <v>151.5</v>
      </c>
      <c r="AC60" s="29"/>
    </row>
    <row r="61" spans="1:29" x14ac:dyDescent="0.25">
      <c r="A61" s="75">
        <v>55</v>
      </c>
      <c r="B61" s="76" t="s">
        <v>1072</v>
      </c>
      <c r="C61" s="55" t="s">
        <v>1073</v>
      </c>
      <c r="D61" s="56">
        <v>42849</v>
      </c>
      <c r="E61" s="48"/>
      <c r="F61" s="57" t="s">
        <v>412</v>
      </c>
      <c r="G61" s="57" t="s">
        <v>1073</v>
      </c>
      <c r="H61" s="56">
        <v>42849</v>
      </c>
      <c r="I61" s="34">
        <f t="shared" si="0"/>
        <v>155</v>
      </c>
      <c r="J61" s="34">
        <f t="shared" si="1"/>
        <v>186</v>
      </c>
      <c r="K61" s="34">
        <f t="shared" si="2"/>
        <v>170.5</v>
      </c>
      <c r="L61" s="29"/>
      <c r="M61" s="59">
        <v>55</v>
      </c>
      <c r="N61" s="60" t="s">
        <v>1072</v>
      </c>
      <c r="O61" s="61" t="s">
        <v>1073</v>
      </c>
      <c r="P61" s="62">
        <v>43204</v>
      </c>
      <c r="Q61" s="62">
        <v>43208</v>
      </c>
      <c r="R61" s="38">
        <f t="shared" si="3"/>
        <v>123</v>
      </c>
      <c r="S61" s="38">
        <f t="shared" si="3"/>
        <v>127</v>
      </c>
      <c r="T61" s="38">
        <f t="shared" si="4"/>
        <v>125</v>
      </c>
      <c r="U61" s="29"/>
      <c r="V61" s="63">
        <v>55</v>
      </c>
      <c r="W61" s="64" t="s">
        <v>1072</v>
      </c>
      <c r="X61" s="65">
        <v>43584</v>
      </c>
      <c r="Y61" s="65">
        <v>43575</v>
      </c>
      <c r="Z61" s="66">
        <f t="shared" si="5"/>
        <v>146</v>
      </c>
      <c r="AA61" s="66">
        <f t="shared" si="5"/>
        <v>137</v>
      </c>
      <c r="AB61" s="66">
        <f t="shared" si="6"/>
        <v>141.5</v>
      </c>
      <c r="AC61" s="29"/>
    </row>
    <row r="62" spans="1:29" x14ac:dyDescent="0.25">
      <c r="A62" s="75">
        <v>56</v>
      </c>
      <c r="B62" s="76" t="s">
        <v>576</v>
      </c>
      <c r="C62" s="55" t="s">
        <v>1074</v>
      </c>
      <c r="D62" s="56">
        <v>42846</v>
      </c>
      <c r="E62" s="48"/>
      <c r="F62" s="57" t="s">
        <v>255</v>
      </c>
      <c r="G62" s="57" t="s">
        <v>1074</v>
      </c>
      <c r="H62" s="56">
        <v>42832</v>
      </c>
      <c r="I62" s="34">
        <f t="shared" si="0"/>
        <v>152</v>
      </c>
      <c r="J62" s="34">
        <f t="shared" si="1"/>
        <v>169</v>
      </c>
      <c r="K62" s="34">
        <f t="shared" si="2"/>
        <v>160.5</v>
      </c>
      <c r="L62" s="29"/>
      <c r="M62" s="59">
        <v>56</v>
      </c>
      <c r="N62" s="60" t="s">
        <v>576</v>
      </c>
      <c r="O62" s="61" t="s">
        <v>1074</v>
      </c>
      <c r="P62" s="62">
        <v>43189</v>
      </c>
      <c r="Q62" s="62">
        <v>43194</v>
      </c>
      <c r="R62" s="38">
        <f t="shared" si="3"/>
        <v>108</v>
      </c>
      <c r="S62" s="38">
        <f t="shared" si="3"/>
        <v>113</v>
      </c>
      <c r="T62" s="38">
        <f t="shared" si="4"/>
        <v>110.5</v>
      </c>
      <c r="U62" s="29"/>
      <c r="V62" s="63">
        <v>56</v>
      </c>
      <c r="W62" s="64" t="s">
        <v>576</v>
      </c>
      <c r="X62" s="65">
        <v>43568</v>
      </c>
      <c r="Y62" s="65">
        <v>43567</v>
      </c>
      <c r="Z62" s="66">
        <f t="shared" si="5"/>
        <v>130</v>
      </c>
      <c r="AA62" s="66">
        <f t="shared" si="5"/>
        <v>129</v>
      </c>
      <c r="AB62" s="66">
        <f t="shared" si="6"/>
        <v>129.5</v>
      </c>
      <c r="AC62" s="29"/>
    </row>
    <row r="63" spans="1:29" x14ac:dyDescent="0.25">
      <c r="A63" s="75">
        <v>57</v>
      </c>
      <c r="B63" s="76" t="s">
        <v>610</v>
      </c>
      <c r="C63" s="55" t="s">
        <v>1075</v>
      </c>
      <c r="D63" s="56">
        <v>42849</v>
      </c>
      <c r="E63" s="48"/>
      <c r="F63" s="57" t="s">
        <v>493</v>
      </c>
      <c r="G63" s="57" t="s">
        <v>1075</v>
      </c>
      <c r="H63" s="56">
        <v>42843</v>
      </c>
      <c r="I63" s="34">
        <f t="shared" si="0"/>
        <v>155</v>
      </c>
      <c r="J63" s="34">
        <f t="shared" si="1"/>
        <v>180</v>
      </c>
      <c r="K63" s="34">
        <f t="shared" si="2"/>
        <v>167.5</v>
      </c>
      <c r="L63" s="29"/>
      <c r="M63" s="59">
        <v>57</v>
      </c>
      <c r="N63" s="60" t="s">
        <v>610</v>
      </c>
      <c r="O63" s="61" t="s">
        <v>1075</v>
      </c>
      <c r="P63" s="62">
        <v>43203</v>
      </c>
      <c r="Q63" s="62">
        <v>43201</v>
      </c>
      <c r="R63" s="38">
        <f t="shared" si="3"/>
        <v>122</v>
      </c>
      <c r="S63" s="38">
        <f t="shared" si="3"/>
        <v>120</v>
      </c>
      <c r="T63" s="38">
        <f t="shared" si="4"/>
        <v>121</v>
      </c>
      <c r="U63" s="29"/>
      <c r="V63" s="63">
        <v>57</v>
      </c>
      <c r="W63" s="64" t="s">
        <v>610</v>
      </c>
      <c r="X63" s="65">
        <v>43584</v>
      </c>
      <c r="Y63" s="65">
        <v>43580</v>
      </c>
      <c r="Z63" s="66">
        <f t="shared" si="5"/>
        <v>146</v>
      </c>
      <c r="AA63" s="66">
        <f t="shared" si="5"/>
        <v>142</v>
      </c>
      <c r="AB63" s="66">
        <f t="shared" si="6"/>
        <v>144</v>
      </c>
      <c r="AC63" s="29"/>
    </row>
    <row r="64" spans="1:29" x14ac:dyDescent="0.25">
      <c r="A64" s="75">
        <v>58</v>
      </c>
      <c r="B64" s="76" t="s">
        <v>1076</v>
      </c>
      <c r="C64" s="55" t="s">
        <v>1077</v>
      </c>
      <c r="D64" s="58" t="s">
        <v>969</v>
      </c>
      <c r="E64" s="48"/>
      <c r="F64" s="57" t="s">
        <v>1078</v>
      </c>
      <c r="G64" s="57" t="s">
        <v>1077</v>
      </c>
      <c r="H64" s="58" t="s">
        <v>969</v>
      </c>
      <c r="I64" s="34" t="s">
        <v>970</v>
      </c>
      <c r="J64" s="34" t="s">
        <v>970</v>
      </c>
      <c r="K64" s="34" t="s">
        <v>970</v>
      </c>
      <c r="L64" s="29"/>
      <c r="M64" s="59">
        <v>58</v>
      </c>
      <c r="N64" s="60" t="s">
        <v>1076</v>
      </c>
      <c r="O64" s="61" t="s">
        <v>1077</v>
      </c>
      <c r="P64" s="77"/>
      <c r="Q64" s="77"/>
      <c r="R64" s="78" t="s">
        <v>970</v>
      </c>
      <c r="S64" s="78" t="s">
        <v>970</v>
      </c>
      <c r="T64" s="78" t="s">
        <v>970</v>
      </c>
      <c r="U64" s="29"/>
      <c r="V64" s="63">
        <v>58</v>
      </c>
      <c r="W64" s="79" t="s">
        <v>1076</v>
      </c>
      <c r="X64" s="80"/>
      <c r="Y64" s="80"/>
      <c r="Z64" s="34" t="s">
        <v>970</v>
      </c>
      <c r="AA64" s="34" t="s">
        <v>970</v>
      </c>
      <c r="AB64" s="34" t="s">
        <v>970</v>
      </c>
      <c r="AC64" s="29"/>
    </row>
    <row r="65" spans="1:29" x14ac:dyDescent="0.25">
      <c r="A65" s="75">
        <v>59</v>
      </c>
      <c r="B65" s="76" t="s">
        <v>1079</v>
      </c>
      <c r="C65" s="55" t="s">
        <v>1080</v>
      </c>
      <c r="D65" s="56">
        <v>42846</v>
      </c>
      <c r="E65" s="48"/>
      <c r="F65" s="57" t="s">
        <v>378</v>
      </c>
      <c r="G65" s="57" t="s">
        <v>1080</v>
      </c>
      <c r="H65" s="56">
        <v>42843</v>
      </c>
      <c r="I65" s="34">
        <f t="shared" si="0"/>
        <v>152</v>
      </c>
      <c r="J65" s="34">
        <f t="shared" si="1"/>
        <v>180</v>
      </c>
      <c r="K65" s="34">
        <f t="shared" si="2"/>
        <v>166</v>
      </c>
      <c r="L65" s="29"/>
      <c r="M65" s="59">
        <v>59</v>
      </c>
      <c r="N65" s="60" t="s">
        <v>1079</v>
      </c>
      <c r="O65" s="61" t="s">
        <v>1080</v>
      </c>
      <c r="P65" s="62">
        <v>43199</v>
      </c>
      <c r="Q65" s="62">
        <v>43199</v>
      </c>
      <c r="R65" s="38">
        <f t="shared" si="3"/>
        <v>118</v>
      </c>
      <c r="S65" s="38">
        <f t="shared" si="3"/>
        <v>118</v>
      </c>
      <c r="T65" s="38">
        <f t="shared" si="4"/>
        <v>118</v>
      </c>
      <c r="U65" s="29"/>
      <c r="V65" s="63">
        <v>59</v>
      </c>
      <c r="W65" s="64" t="s">
        <v>1079</v>
      </c>
      <c r="X65" s="65">
        <v>43579</v>
      </c>
      <c r="Y65" s="65">
        <v>43579</v>
      </c>
      <c r="Z65" s="66">
        <f t="shared" si="5"/>
        <v>141</v>
      </c>
      <c r="AA65" s="66">
        <f t="shared" si="5"/>
        <v>141</v>
      </c>
      <c r="AB65" s="66">
        <f t="shared" si="6"/>
        <v>141</v>
      </c>
      <c r="AC65" s="29"/>
    </row>
    <row r="66" spans="1:29" x14ac:dyDescent="0.25">
      <c r="A66" s="75">
        <v>60</v>
      </c>
      <c r="B66" s="76" t="s">
        <v>1081</v>
      </c>
      <c r="C66" s="55" t="s">
        <v>1082</v>
      </c>
      <c r="D66" s="58" t="s">
        <v>969</v>
      </c>
      <c r="E66" s="48"/>
      <c r="F66" s="57" t="s">
        <v>1083</v>
      </c>
      <c r="G66" s="57" t="s">
        <v>1082</v>
      </c>
      <c r="H66" s="58" t="s">
        <v>969</v>
      </c>
      <c r="I66" s="34" t="s">
        <v>970</v>
      </c>
      <c r="J66" s="34" t="s">
        <v>970</v>
      </c>
      <c r="K66" s="34" t="s">
        <v>970</v>
      </c>
      <c r="L66" s="29"/>
      <c r="M66" s="59">
        <v>60</v>
      </c>
      <c r="N66" s="60" t="s">
        <v>1081</v>
      </c>
      <c r="O66" s="61" t="s">
        <v>1082</v>
      </c>
      <c r="P66" s="77"/>
      <c r="Q66" s="77"/>
      <c r="R66" s="78" t="s">
        <v>970</v>
      </c>
      <c r="S66" s="78" t="s">
        <v>970</v>
      </c>
      <c r="T66" s="78" t="s">
        <v>970</v>
      </c>
      <c r="U66" s="29"/>
      <c r="V66" s="63">
        <v>60</v>
      </c>
      <c r="W66" s="79" t="s">
        <v>1081</v>
      </c>
      <c r="X66" s="80"/>
      <c r="Y66" s="80"/>
      <c r="Z66" s="34" t="s">
        <v>970</v>
      </c>
      <c r="AA66" s="34" t="s">
        <v>970</v>
      </c>
      <c r="AB66" s="34" t="s">
        <v>970</v>
      </c>
      <c r="AC66" s="29"/>
    </row>
    <row r="67" spans="1:29" x14ac:dyDescent="0.25">
      <c r="A67" s="75">
        <v>61</v>
      </c>
      <c r="B67" s="76" t="s">
        <v>647</v>
      </c>
      <c r="C67" s="55" t="s">
        <v>1084</v>
      </c>
      <c r="D67" s="56">
        <v>42846</v>
      </c>
      <c r="E67" s="48"/>
      <c r="F67" s="57" t="s">
        <v>547</v>
      </c>
      <c r="G67" s="57" t="s">
        <v>1084</v>
      </c>
      <c r="H67" s="56">
        <v>42843</v>
      </c>
      <c r="I67" s="34">
        <f t="shared" si="0"/>
        <v>152</v>
      </c>
      <c r="J67" s="34">
        <f t="shared" si="1"/>
        <v>180</v>
      </c>
      <c r="K67" s="34">
        <f t="shared" si="2"/>
        <v>166</v>
      </c>
      <c r="L67" s="29"/>
      <c r="M67" s="59">
        <v>61</v>
      </c>
      <c r="N67" s="60" t="s">
        <v>647</v>
      </c>
      <c r="O67" s="61" t="s">
        <v>1084</v>
      </c>
      <c r="P67" s="62">
        <v>43211</v>
      </c>
      <c r="Q67" s="62">
        <v>43214</v>
      </c>
      <c r="R67" s="38">
        <f t="shared" si="3"/>
        <v>130</v>
      </c>
      <c r="S67" s="38">
        <f t="shared" si="3"/>
        <v>133</v>
      </c>
      <c r="T67" s="38">
        <f t="shared" si="4"/>
        <v>131.5</v>
      </c>
      <c r="U67" s="29"/>
      <c r="V67" s="63">
        <v>61</v>
      </c>
      <c r="W67" s="64" t="s">
        <v>647</v>
      </c>
      <c r="X67" s="65">
        <v>43585</v>
      </c>
      <c r="Y67" s="65">
        <v>43576</v>
      </c>
      <c r="Z67" s="66">
        <f t="shared" si="5"/>
        <v>147</v>
      </c>
      <c r="AA67" s="66">
        <f t="shared" si="5"/>
        <v>138</v>
      </c>
      <c r="AB67" s="66">
        <f t="shared" si="6"/>
        <v>142.5</v>
      </c>
      <c r="AC67" s="29"/>
    </row>
    <row r="68" spans="1:29" x14ac:dyDescent="0.25">
      <c r="A68" s="75">
        <v>62</v>
      </c>
      <c r="B68" s="76" t="s">
        <v>638</v>
      </c>
      <c r="C68" s="55" t="s">
        <v>1085</v>
      </c>
      <c r="D68" s="56">
        <v>42849</v>
      </c>
      <c r="E68" s="48"/>
      <c r="F68" s="57" t="s">
        <v>406</v>
      </c>
      <c r="G68" s="57" t="s">
        <v>1085</v>
      </c>
      <c r="H68" s="56">
        <v>42849</v>
      </c>
      <c r="I68" s="34">
        <f t="shared" si="0"/>
        <v>155</v>
      </c>
      <c r="J68" s="34">
        <f t="shared" si="1"/>
        <v>186</v>
      </c>
      <c r="K68" s="34">
        <f t="shared" si="2"/>
        <v>170.5</v>
      </c>
      <c r="L68" s="29"/>
      <c r="M68" s="59">
        <v>62</v>
      </c>
      <c r="N68" s="60" t="s">
        <v>638</v>
      </c>
      <c r="O68" s="61" t="s">
        <v>1085</v>
      </c>
      <c r="P68" s="62">
        <v>43210</v>
      </c>
      <c r="Q68" s="62">
        <v>43212</v>
      </c>
      <c r="R68" s="38">
        <f t="shared" si="3"/>
        <v>129</v>
      </c>
      <c r="S68" s="38">
        <f t="shared" si="3"/>
        <v>131</v>
      </c>
      <c r="T68" s="38">
        <f t="shared" si="4"/>
        <v>130</v>
      </c>
      <c r="U68" s="29"/>
      <c r="V68" s="63">
        <v>62</v>
      </c>
      <c r="W68" s="64" t="s">
        <v>638</v>
      </c>
      <c r="X68" s="65">
        <v>43585</v>
      </c>
      <c r="Y68" s="65">
        <v>43587</v>
      </c>
      <c r="Z68" s="66">
        <f t="shared" si="5"/>
        <v>147</v>
      </c>
      <c r="AA68" s="66">
        <f t="shared" si="5"/>
        <v>149</v>
      </c>
      <c r="AB68" s="66">
        <f t="shared" si="6"/>
        <v>148</v>
      </c>
      <c r="AC68" s="29"/>
    </row>
    <row r="69" spans="1:29" x14ac:dyDescent="0.25">
      <c r="A69" s="75">
        <v>63</v>
      </c>
      <c r="B69" s="76" t="s">
        <v>1086</v>
      </c>
      <c r="C69" s="55" t="s">
        <v>1087</v>
      </c>
      <c r="D69" s="56">
        <v>42846</v>
      </c>
      <c r="E69" s="48"/>
      <c r="F69" s="57" t="s">
        <v>163</v>
      </c>
      <c r="G69" s="57" t="s">
        <v>1087</v>
      </c>
      <c r="H69" s="56">
        <v>42848</v>
      </c>
      <c r="I69" s="34">
        <f t="shared" si="0"/>
        <v>152</v>
      </c>
      <c r="J69" s="34">
        <f t="shared" si="1"/>
        <v>185</v>
      </c>
      <c r="K69" s="34">
        <f t="shared" si="2"/>
        <v>168.5</v>
      </c>
      <c r="L69" s="29"/>
      <c r="M69" s="59">
        <v>63</v>
      </c>
      <c r="N69" s="60" t="s">
        <v>1086</v>
      </c>
      <c r="O69" s="61" t="s">
        <v>1087</v>
      </c>
      <c r="P69" s="62">
        <v>43202</v>
      </c>
      <c r="Q69" s="62">
        <v>43211</v>
      </c>
      <c r="R69" s="38">
        <f t="shared" si="3"/>
        <v>121</v>
      </c>
      <c r="S69" s="38">
        <f t="shared" si="3"/>
        <v>130</v>
      </c>
      <c r="T69" s="38">
        <f t="shared" si="4"/>
        <v>125.5</v>
      </c>
      <c r="U69" s="29"/>
      <c r="V69" s="63">
        <v>63</v>
      </c>
      <c r="W69" s="64" t="s">
        <v>1086</v>
      </c>
      <c r="X69" s="65">
        <v>43583</v>
      </c>
      <c r="Y69" s="65">
        <v>43579</v>
      </c>
      <c r="Z69" s="66">
        <f t="shared" si="5"/>
        <v>145</v>
      </c>
      <c r="AA69" s="66">
        <f t="shared" si="5"/>
        <v>141</v>
      </c>
      <c r="AB69" s="66">
        <f t="shared" si="6"/>
        <v>143</v>
      </c>
      <c r="AC69" s="29"/>
    </row>
    <row r="70" spans="1:29" x14ac:dyDescent="0.25">
      <c r="A70" s="75">
        <v>64</v>
      </c>
      <c r="B70" s="76" t="s">
        <v>601</v>
      </c>
      <c r="C70" s="55" t="s">
        <v>1088</v>
      </c>
      <c r="D70" s="56">
        <v>42846</v>
      </c>
      <c r="E70" s="48"/>
      <c r="F70" s="57" t="s">
        <v>216</v>
      </c>
      <c r="G70" s="57" t="s">
        <v>1088</v>
      </c>
      <c r="H70" s="56">
        <v>42839</v>
      </c>
      <c r="I70" s="34">
        <f t="shared" si="0"/>
        <v>152</v>
      </c>
      <c r="J70" s="34">
        <f t="shared" si="1"/>
        <v>176</v>
      </c>
      <c r="K70" s="34">
        <f t="shared" si="2"/>
        <v>164</v>
      </c>
      <c r="L70" s="29"/>
      <c r="M70" s="59">
        <v>64</v>
      </c>
      <c r="N70" s="60" t="s">
        <v>601</v>
      </c>
      <c r="O70" s="61" t="s">
        <v>1088</v>
      </c>
      <c r="P70" s="62">
        <v>43197</v>
      </c>
      <c r="Q70" s="62">
        <v>43199</v>
      </c>
      <c r="R70" s="38">
        <f t="shared" si="3"/>
        <v>116</v>
      </c>
      <c r="S70" s="38">
        <f t="shared" si="3"/>
        <v>118</v>
      </c>
      <c r="T70" s="38">
        <f t="shared" si="4"/>
        <v>117</v>
      </c>
      <c r="U70" s="29"/>
      <c r="V70" s="63">
        <v>64</v>
      </c>
      <c r="W70" s="64" t="s">
        <v>601</v>
      </c>
      <c r="X70" s="65">
        <v>43577</v>
      </c>
      <c r="Y70" s="65">
        <v>43579</v>
      </c>
      <c r="Z70" s="66">
        <f t="shared" si="5"/>
        <v>139</v>
      </c>
      <c r="AA70" s="66">
        <f t="shared" si="5"/>
        <v>141</v>
      </c>
      <c r="AB70" s="66">
        <f t="shared" si="6"/>
        <v>140</v>
      </c>
      <c r="AC70" s="29"/>
    </row>
    <row r="71" spans="1:29" x14ac:dyDescent="0.25">
      <c r="A71" s="75">
        <v>65</v>
      </c>
      <c r="B71" s="76" t="s">
        <v>615</v>
      </c>
      <c r="C71" s="55" t="s">
        <v>1089</v>
      </c>
      <c r="D71" s="56">
        <v>42846</v>
      </c>
      <c r="E71" s="48"/>
      <c r="F71" s="57" t="s">
        <v>243</v>
      </c>
      <c r="G71" s="57" t="s">
        <v>1089</v>
      </c>
      <c r="H71" s="56">
        <v>42846</v>
      </c>
      <c r="I71" s="34">
        <f t="shared" ref="I71:I134" si="7">_xlfn.DAYS(D71,"20.11.2016")</f>
        <v>152</v>
      </c>
      <c r="J71" s="34">
        <f t="shared" si="1"/>
        <v>183</v>
      </c>
      <c r="K71" s="34">
        <f t="shared" si="2"/>
        <v>167.5</v>
      </c>
      <c r="L71" s="29"/>
      <c r="M71" s="59">
        <v>65</v>
      </c>
      <c r="N71" s="60" t="s">
        <v>615</v>
      </c>
      <c r="O71" s="61" t="s">
        <v>1089</v>
      </c>
      <c r="P71" s="62">
        <v>43202</v>
      </c>
      <c r="Q71" s="62">
        <v>43203</v>
      </c>
      <c r="R71" s="38">
        <f t="shared" si="3"/>
        <v>121</v>
      </c>
      <c r="S71" s="38">
        <f t="shared" si="3"/>
        <v>122</v>
      </c>
      <c r="T71" s="38">
        <f t="shared" si="4"/>
        <v>121.5</v>
      </c>
      <c r="U71" s="29"/>
      <c r="V71" s="63">
        <v>65</v>
      </c>
      <c r="W71" s="64" t="s">
        <v>615</v>
      </c>
      <c r="X71" s="65">
        <v>43575</v>
      </c>
      <c r="Y71" s="65">
        <v>43572</v>
      </c>
      <c r="Z71" s="66">
        <f t="shared" si="5"/>
        <v>137</v>
      </c>
      <c r="AA71" s="66">
        <f t="shared" si="5"/>
        <v>134</v>
      </c>
      <c r="AB71" s="66">
        <f t="shared" si="6"/>
        <v>135.5</v>
      </c>
      <c r="AC71" s="29"/>
    </row>
    <row r="72" spans="1:29" x14ac:dyDescent="0.25">
      <c r="A72" s="75">
        <v>66</v>
      </c>
      <c r="B72" s="76" t="s">
        <v>616</v>
      </c>
      <c r="C72" s="55" t="s">
        <v>1090</v>
      </c>
      <c r="D72" s="56">
        <v>42851</v>
      </c>
      <c r="E72" s="48"/>
      <c r="F72" s="57" t="s">
        <v>373</v>
      </c>
      <c r="G72" s="57" t="s">
        <v>1090</v>
      </c>
      <c r="H72" s="56">
        <v>42846</v>
      </c>
      <c r="I72" s="34">
        <f t="shared" si="7"/>
        <v>157</v>
      </c>
      <c r="J72" s="34">
        <f t="shared" ref="J72:J135" si="8">_xlfn.DAYS(H72,"20.10.2016")</f>
        <v>183</v>
      </c>
      <c r="K72" s="34">
        <f t="shared" ref="K72:K135" si="9">AVERAGE(I72:J72)</f>
        <v>170</v>
      </c>
      <c r="L72" s="29"/>
      <c r="M72" s="59">
        <v>66</v>
      </c>
      <c r="N72" s="60" t="s">
        <v>616</v>
      </c>
      <c r="O72" s="61" t="s">
        <v>1090</v>
      </c>
      <c r="P72" s="62">
        <v>43202</v>
      </c>
      <c r="Q72" s="62">
        <v>43203</v>
      </c>
      <c r="R72" s="38">
        <f t="shared" ref="R72:S135" si="10">_xlfn.DAYS(P72,"12.12.2017")</f>
        <v>121</v>
      </c>
      <c r="S72" s="38">
        <f t="shared" si="10"/>
        <v>122</v>
      </c>
      <c r="T72" s="38">
        <f t="shared" ref="T72:T135" si="11">AVERAGE(R72:S72)</f>
        <v>121.5</v>
      </c>
      <c r="U72" s="29"/>
      <c r="V72" s="63">
        <v>66</v>
      </c>
      <c r="W72" s="64" t="s">
        <v>616</v>
      </c>
      <c r="X72" s="65">
        <v>43578</v>
      </c>
      <c r="Y72" s="65">
        <v>43583</v>
      </c>
      <c r="Z72" s="66">
        <f t="shared" ref="Z72:AA135" si="12">_xlfn.DAYS(X72,"4.12.2018")</f>
        <v>140</v>
      </c>
      <c r="AA72" s="66">
        <f t="shared" si="12"/>
        <v>145</v>
      </c>
      <c r="AB72" s="66">
        <f t="shared" ref="AB72:AB135" si="13">AVERAGE(Z72:AA72)</f>
        <v>142.5</v>
      </c>
      <c r="AC72" s="29"/>
    </row>
    <row r="73" spans="1:29" x14ac:dyDescent="0.25">
      <c r="A73" s="75">
        <v>67</v>
      </c>
      <c r="B73" s="76" t="s">
        <v>1091</v>
      </c>
      <c r="C73" s="55" t="s">
        <v>1092</v>
      </c>
      <c r="D73" s="56">
        <v>42840</v>
      </c>
      <c r="E73" s="48"/>
      <c r="F73" s="57" t="s">
        <v>333</v>
      </c>
      <c r="G73" s="57" t="s">
        <v>1092</v>
      </c>
      <c r="H73" s="56">
        <v>42839</v>
      </c>
      <c r="I73" s="34">
        <f t="shared" si="7"/>
        <v>146</v>
      </c>
      <c r="J73" s="34">
        <f t="shared" si="8"/>
        <v>176</v>
      </c>
      <c r="K73" s="34">
        <f t="shared" si="9"/>
        <v>161</v>
      </c>
      <c r="L73" s="29"/>
      <c r="M73" s="59">
        <v>67</v>
      </c>
      <c r="N73" s="60" t="s">
        <v>1091</v>
      </c>
      <c r="O73" s="61" t="s">
        <v>1092</v>
      </c>
      <c r="P73" s="62">
        <v>43196</v>
      </c>
      <c r="Q73" s="62">
        <v>43201</v>
      </c>
      <c r="R73" s="38">
        <f t="shared" si="10"/>
        <v>115</v>
      </c>
      <c r="S73" s="38">
        <f t="shared" si="10"/>
        <v>120</v>
      </c>
      <c r="T73" s="38">
        <f t="shared" si="11"/>
        <v>117.5</v>
      </c>
      <c r="U73" s="29"/>
      <c r="V73" s="63">
        <v>67</v>
      </c>
      <c r="W73" s="64" t="s">
        <v>1091</v>
      </c>
      <c r="X73" s="65">
        <v>43570</v>
      </c>
      <c r="Y73" s="65">
        <v>43572</v>
      </c>
      <c r="Z73" s="66">
        <f t="shared" si="12"/>
        <v>132</v>
      </c>
      <c r="AA73" s="66">
        <f t="shared" si="12"/>
        <v>134</v>
      </c>
      <c r="AB73" s="66">
        <f t="shared" si="13"/>
        <v>133</v>
      </c>
      <c r="AC73" s="29"/>
    </row>
    <row r="74" spans="1:29" x14ac:dyDescent="0.25">
      <c r="A74" s="75">
        <v>68</v>
      </c>
      <c r="B74" s="76" t="s">
        <v>661</v>
      </c>
      <c r="C74" s="55" t="s">
        <v>1093</v>
      </c>
      <c r="D74" s="56">
        <v>42849</v>
      </c>
      <c r="E74" s="48"/>
      <c r="F74" s="57" t="s">
        <v>449</v>
      </c>
      <c r="G74" s="57" t="s">
        <v>1093</v>
      </c>
      <c r="H74" s="56">
        <v>42839</v>
      </c>
      <c r="I74" s="34">
        <f t="shared" si="7"/>
        <v>155</v>
      </c>
      <c r="J74" s="34">
        <f t="shared" si="8"/>
        <v>176</v>
      </c>
      <c r="K74" s="34">
        <f t="shared" si="9"/>
        <v>165.5</v>
      </c>
      <c r="L74" s="29"/>
      <c r="M74" s="59">
        <v>68</v>
      </c>
      <c r="N74" s="60" t="s">
        <v>661</v>
      </c>
      <c r="O74" s="61" t="s">
        <v>1093</v>
      </c>
      <c r="P74" s="62">
        <v>43196</v>
      </c>
      <c r="Q74" s="62">
        <v>43200</v>
      </c>
      <c r="R74" s="38">
        <f t="shared" si="10"/>
        <v>115</v>
      </c>
      <c r="S74" s="38">
        <f t="shared" si="10"/>
        <v>119</v>
      </c>
      <c r="T74" s="38">
        <f t="shared" si="11"/>
        <v>117</v>
      </c>
      <c r="U74" s="29"/>
      <c r="V74" s="63">
        <v>68</v>
      </c>
      <c r="W74" s="64" t="s">
        <v>661</v>
      </c>
      <c r="X74" s="65">
        <v>43568</v>
      </c>
      <c r="Y74" s="65">
        <v>43578</v>
      </c>
      <c r="Z74" s="66">
        <f t="shared" si="12"/>
        <v>130</v>
      </c>
      <c r="AA74" s="66">
        <f t="shared" si="12"/>
        <v>140</v>
      </c>
      <c r="AB74" s="66">
        <f t="shared" si="13"/>
        <v>135</v>
      </c>
      <c r="AC74" s="29"/>
    </row>
    <row r="75" spans="1:29" x14ac:dyDescent="0.25">
      <c r="A75" s="75">
        <v>69</v>
      </c>
      <c r="B75" s="76" t="s">
        <v>1094</v>
      </c>
      <c r="C75" s="55" t="s">
        <v>1095</v>
      </c>
      <c r="D75" s="56">
        <v>42846</v>
      </c>
      <c r="E75" s="48"/>
      <c r="F75" s="57" t="s">
        <v>38</v>
      </c>
      <c r="G75" s="57" t="s">
        <v>1095</v>
      </c>
      <c r="H75" s="56">
        <v>42849</v>
      </c>
      <c r="I75" s="34">
        <f t="shared" si="7"/>
        <v>152</v>
      </c>
      <c r="J75" s="34">
        <f t="shared" si="8"/>
        <v>186</v>
      </c>
      <c r="K75" s="34">
        <f t="shared" si="9"/>
        <v>169</v>
      </c>
      <c r="L75" s="29"/>
      <c r="M75" s="59">
        <v>69</v>
      </c>
      <c r="N75" s="60" t="s">
        <v>1094</v>
      </c>
      <c r="O75" s="61" t="s">
        <v>1095</v>
      </c>
      <c r="P75" s="62">
        <v>43204</v>
      </c>
      <c r="Q75" s="62">
        <v>43211</v>
      </c>
      <c r="R75" s="38">
        <f t="shared" si="10"/>
        <v>123</v>
      </c>
      <c r="S75" s="38">
        <f t="shared" si="10"/>
        <v>130</v>
      </c>
      <c r="T75" s="38">
        <f t="shared" si="11"/>
        <v>126.5</v>
      </c>
      <c r="U75" s="29"/>
      <c r="V75" s="63">
        <v>69</v>
      </c>
      <c r="W75" s="79" t="s">
        <v>1094</v>
      </c>
      <c r="X75" s="65">
        <v>43584</v>
      </c>
      <c r="Y75" s="65">
        <v>43573</v>
      </c>
      <c r="Z75" s="66">
        <f t="shared" si="12"/>
        <v>146</v>
      </c>
      <c r="AA75" s="66">
        <f t="shared" si="12"/>
        <v>135</v>
      </c>
      <c r="AB75" s="66">
        <f t="shared" si="13"/>
        <v>140.5</v>
      </c>
      <c r="AC75" s="29"/>
    </row>
    <row r="76" spans="1:29" x14ac:dyDescent="0.25">
      <c r="A76" s="75">
        <v>70</v>
      </c>
      <c r="B76" s="76" t="s">
        <v>622</v>
      </c>
      <c r="C76" s="55" t="s">
        <v>1096</v>
      </c>
      <c r="D76" s="56">
        <v>42846</v>
      </c>
      <c r="E76" s="48"/>
      <c r="F76" s="57" t="s">
        <v>66</v>
      </c>
      <c r="G76" s="57" t="s">
        <v>1096</v>
      </c>
      <c r="H76" s="56">
        <v>42846</v>
      </c>
      <c r="I76" s="34">
        <f t="shared" si="7"/>
        <v>152</v>
      </c>
      <c r="J76" s="34">
        <f t="shared" si="8"/>
        <v>183</v>
      </c>
      <c r="K76" s="34">
        <f t="shared" si="9"/>
        <v>167.5</v>
      </c>
      <c r="L76" s="29"/>
      <c r="M76" s="59">
        <v>70</v>
      </c>
      <c r="N76" s="60" t="s">
        <v>622</v>
      </c>
      <c r="O76" s="61" t="s">
        <v>1096</v>
      </c>
      <c r="P76" s="62">
        <v>43203</v>
      </c>
      <c r="Q76" s="62">
        <v>43203</v>
      </c>
      <c r="R76" s="38">
        <f t="shared" si="10"/>
        <v>122</v>
      </c>
      <c r="S76" s="38">
        <f t="shared" si="10"/>
        <v>122</v>
      </c>
      <c r="T76" s="38">
        <f t="shared" si="11"/>
        <v>122</v>
      </c>
      <c r="U76" s="29"/>
      <c r="V76" s="63">
        <v>70</v>
      </c>
      <c r="W76" s="64" t="s">
        <v>622</v>
      </c>
      <c r="X76" s="65">
        <v>43583</v>
      </c>
      <c r="Y76" s="65">
        <v>43577</v>
      </c>
      <c r="Z76" s="66">
        <f t="shared" si="12"/>
        <v>145</v>
      </c>
      <c r="AA76" s="66">
        <f t="shared" si="12"/>
        <v>139</v>
      </c>
      <c r="AB76" s="66">
        <f t="shared" si="13"/>
        <v>142</v>
      </c>
      <c r="AC76" s="29"/>
    </row>
    <row r="77" spans="1:29" x14ac:dyDescent="0.25">
      <c r="A77" s="75">
        <v>71</v>
      </c>
      <c r="B77" s="76" t="s">
        <v>578</v>
      </c>
      <c r="C77" s="55" t="s">
        <v>1097</v>
      </c>
      <c r="D77" s="56">
        <v>42840</v>
      </c>
      <c r="E77" s="48"/>
      <c r="F77" s="57" t="s">
        <v>320</v>
      </c>
      <c r="G77" s="57" t="s">
        <v>1097</v>
      </c>
      <c r="H77" s="56">
        <v>42839</v>
      </c>
      <c r="I77" s="34">
        <f t="shared" si="7"/>
        <v>146</v>
      </c>
      <c r="J77" s="34">
        <f t="shared" si="8"/>
        <v>176</v>
      </c>
      <c r="K77" s="34">
        <f t="shared" si="9"/>
        <v>161</v>
      </c>
      <c r="L77" s="29"/>
      <c r="M77" s="59">
        <v>71</v>
      </c>
      <c r="N77" s="60" t="s">
        <v>578</v>
      </c>
      <c r="O77" s="61" t="s">
        <v>1097</v>
      </c>
      <c r="P77" s="62">
        <v>43193</v>
      </c>
      <c r="Q77" s="62">
        <v>43196</v>
      </c>
      <c r="R77" s="38">
        <f t="shared" si="10"/>
        <v>112</v>
      </c>
      <c r="S77" s="38">
        <f t="shared" si="10"/>
        <v>115</v>
      </c>
      <c r="T77" s="38">
        <f t="shared" si="11"/>
        <v>113.5</v>
      </c>
      <c r="U77" s="29"/>
      <c r="V77" s="63">
        <v>71</v>
      </c>
      <c r="W77" s="64" t="s">
        <v>578</v>
      </c>
      <c r="X77" s="65">
        <v>43565</v>
      </c>
      <c r="Y77" s="65">
        <v>43565</v>
      </c>
      <c r="Z77" s="66">
        <f t="shared" si="12"/>
        <v>127</v>
      </c>
      <c r="AA77" s="66">
        <f t="shared" si="12"/>
        <v>127</v>
      </c>
      <c r="AB77" s="66">
        <f t="shared" si="13"/>
        <v>127</v>
      </c>
      <c r="AC77" s="29"/>
    </row>
    <row r="78" spans="1:29" x14ac:dyDescent="0.25">
      <c r="A78" s="75">
        <v>72</v>
      </c>
      <c r="B78" s="76" t="s">
        <v>1098</v>
      </c>
      <c r="C78" s="55" t="s">
        <v>1099</v>
      </c>
      <c r="D78" s="56">
        <v>42849</v>
      </c>
      <c r="E78" s="48"/>
      <c r="F78" s="57" t="s">
        <v>542</v>
      </c>
      <c r="G78" s="57" t="s">
        <v>1099</v>
      </c>
      <c r="H78" s="56">
        <v>42848</v>
      </c>
      <c r="I78" s="34">
        <f t="shared" si="7"/>
        <v>155</v>
      </c>
      <c r="J78" s="34">
        <f t="shared" si="8"/>
        <v>185</v>
      </c>
      <c r="K78" s="34">
        <f t="shared" si="9"/>
        <v>170</v>
      </c>
      <c r="L78" s="29"/>
      <c r="M78" s="59">
        <v>72</v>
      </c>
      <c r="N78" s="60" t="s">
        <v>1098</v>
      </c>
      <c r="O78" s="61" t="s">
        <v>1099</v>
      </c>
      <c r="P78" s="62">
        <v>43203</v>
      </c>
      <c r="Q78" s="62">
        <v>43208</v>
      </c>
      <c r="R78" s="38">
        <f t="shared" si="10"/>
        <v>122</v>
      </c>
      <c r="S78" s="38">
        <f t="shared" si="10"/>
        <v>127</v>
      </c>
      <c r="T78" s="38">
        <f t="shared" si="11"/>
        <v>124.5</v>
      </c>
      <c r="U78" s="29"/>
      <c r="V78" s="63">
        <v>72</v>
      </c>
      <c r="W78" s="64" t="s">
        <v>1098</v>
      </c>
      <c r="X78" s="65">
        <v>43580</v>
      </c>
      <c r="Y78" s="65">
        <v>43580</v>
      </c>
      <c r="Z78" s="66">
        <f t="shared" si="12"/>
        <v>142</v>
      </c>
      <c r="AA78" s="66">
        <f t="shared" si="12"/>
        <v>142</v>
      </c>
      <c r="AB78" s="66">
        <f t="shared" si="13"/>
        <v>142</v>
      </c>
      <c r="AC78" s="29"/>
    </row>
    <row r="79" spans="1:29" x14ac:dyDescent="0.25">
      <c r="A79" s="75">
        <v>73</v>
      </c>
      <c r="B79" s="76" t="s">
        <v>594</v>
      </c>
      <c r="C79" s="55" t="s">
        <v>1100</v>
      </c>
      <c r="D79" s="56">
        <v>42843</v>
      </c>
      <c r="E79" s="48"/>
      <c r="F79" s="57" t="s">
        <v>533</v>
      </c>
      <c r="G79" s="57" t="s">
        <v>1100</v>
      </c>
      <c r="H79" s="56">
        <v>42844</v>
      </c>
      <c r="I79" s="34">
        <f t="shared" si="7"/>
        <v>149</v>
      </c>
      <c r="J79" s="34">
        <f t="shared" si="8"/>
        <v>181</v>
      </c>
      <c r="K79" s="34">
        <f t="shared" si="9"/>
        <v>165</v>
      </c>
      <c r="L79" s="29"/>
      <c r="M79" s="59">
        <v>73</v>
      </c>
      <c r="N79" s="60" t="s">
        <v>594</v>
      </c>
      <c r="O79" s="61" t="s">
        <v>1100</v>
      </c>
      <c r="P79" s="62">
        <v>43202</v>
      </c>
      <c r="Q79" s="62">
        <v>43193</v>
      </c>
      <c r="R79" s="38">
        <f t="shared" si="10"/>
        <v>121</v>
      </c>
      <c r="S79" s="38">
        <f t="shared" si="10"/>
        <v>112</v>
      </c>
      <c r="T79" s="38">
        <f t="shared" si="11"/>
        <v>116.5</v>
      </c>
      <c r="U79" s="29"/>
      <c r="V79" s="63">
        <v>73</v>
      </c>
      <c r="W79" s="64" t="s">
        <v>594</v>
      </c>
      <c r="X79" s="65">
        <v>43570</v>
      </c>
      <c r="Y79" s="65">
        <v>43567</v>
      </c>
      <c r="Z79" s="66">
        <f t="shared" si="12"/>
        <v>132</v>
      </c>
      <c r="AA79" s="66">
        <f t="shared" si="12"/>
        <v>129</v>
      </c>
      <c r="AB79" s="66">
        <f t="shared" si="13"/>
        <v>130.5</v>
      </c>
      <c r="AC79" s="29"/>
    </row>
    <row r="80" spans="1:29" x14ac:dyDescent="0.25">
      <c r="A80" s="75">
        <v>74</v>
      </c>
      <c r="B80" s="76" t="s">
        <v>1101</v>
      </c>
      <c r="C80" s="55" t="s">
        <v>1102</v>
      </c>
      <c r="D80" s="56">
        <v>42856</v>
      </c>
      <c r="E80" s="48"/>
      <c r="F80" s="57" t="s">
        <v>400</v>
      </c>
      <c r="G80" s="57" t="s">
        <v>1102</v>
      </c>
      <c r="H80" s="56">
        <v>42843</v>
      </c>
      <c r="I80" s="34">
        <f t="shared" si="7"/>
        <v>162</v>
      </c>
      <c r="J80" s="34">
        <f t="shared" si="8"/>
        <v>180</v>
      </c>
      <c r="K80" s="34">
        <f t="shared" si="9"/>
        <v>171</v>
      </c>
      <c r="L80" s="29"/>
      <c r="M80" s="59">
        <v>74</v>
      </c>
      <c r="N80" s="60" t="s">
        <v>1101</v>
      </c>
      <c r="O80" s="61" t="s">
        <v>1102</v>
      </c>
      <c r="P80" s="62">
        <v>43208</v>
      </c>
      <c r="Q80" s="62">
        <v>43204</v>
      </c>
      <c r="R80" s="38">
        <f t="shared" si="10"/>
        <v>127</v>
      </c>
      <c r="S80" s="38">
        <f t="shared" si="10"/>
        <v>123</v>
      </c>
      <c r="T80" s="38">
        <f t="shared" si="11"/>
        <v>125</v>
      </c>
      <c r="U80" s="29"/>
      <c r="V80" s="63">
        <v>74</v>
      </c>
      <c r="W80" s="64" t="s">
        <v>1101</v>
      </c>
      <c r="X80" s="65">
        <v>43580</v>
      </c>
      <c r="Y80" s="65">
        <v>43586</v>
      </c>
      <c r="Z80" s="66">
        <f t="shared" si="12"/>
        <v>142</v>
      </c>
      <c r="AA80" s="66">
        <f t="shared" si="12"/>
        <v>148</v>
      </c>
      <c r="AB80" s="66">
        <f t="shared" si="13"/>
        <v>145</v>
      </c>
      <c r="AC80" s="29"/>
    </row>
    <row r="81" spans="1:29" x14ac:dyDescent="0.25">
      <c r="A81" s="81">
        <v>75</v>
      </c>
      <c r="B81" s="82" t="s">
        <v>1103</v>
      </c>
      <c r="C81" s="83" t="s">
        <v>1104</v>
      </c>
      <c r="D81" s="56">
        <v>42859</v>
      </c>
      <c r="E81" s="48"/>
      <c r="F81" s="57" t="s">
        <v>77</v>
      </c>
      <c r="G81" s="57" t="s">
        <v>1104</v>
      </c>
      <c r="H81" s="56">
        <v>42851</v>
      </c>
      <c r="I81" s="34">
        <f t="shared" si="7"/>
        <v>165</v>
      </c>
      <c r="J81" s="34">
        <f t="shared" si="8"/>
        <v>188</v>
      </c>
      <c r="K81" s="34">
        <f t="shared" si="9"/>
        <v>176.5</v>
      </c>
      <c r="L81" s="29"/>
      <c r="M81" s="59">
        <v>75</v>
      </c>
      <c r="N81" s="60" t="s">
        <v>1103</v>
      </c>
      <c r="O81" s="61" t="s">
        <v>1104</v>
      </c>
      <c r="P81" s="62">
        <v>43215</v>
      </c>
      <c r="Q81" s="62">
        <v>43212</v>
      </c>
      <c r="R81" s="38">
        <f t="shared" si="10"/>
        <v>134</v>
      </c>
      <c r="S81" s="38">
        <f t="shared" si="10"/>
        <v>131</v>
      </c>
      <c r="T81" s="38">
        <f t="shared" si="11"/>
        <v>132.5</v>
      </c>
      <c r="U81" s="29"/>
      <c r="V81" s="63">
        <v>75</v>
      </c>
      <c r="W81" s="64" t="s">
        <v>1103</v>
      </c>
      <c r="X81" s="65">
        <v>43585</v>
      </c>
      <c r="Y81" s="65">
        <v>43583</v>
      </c>
      <c r="Z81" s="66">
        <f t="shared" si="12"/>
        <v>147</v>
      </c>
      <c r="AA81" s="66">
        <f t="shared" si="12"/>
        <v>145</v>
      </c>
      <c r="AB81" s="66">
        <f t="shared" si="13"/>
        <v>146</v>
      </c>
      <c r="AC81" s="29"/>
    </row>
    <row r="82" spans="1:29" x14ac:dyDescent="0.25">
      <c r="A82" s="75">
        <v>76</v>
      </c>
      <c r="B82" s="76" t="s">
        <v>627</v>
      </c>
      <c r="C82" s="55" t="s">
        <v>1105</v>
      </c>
      <c r="D82" s="56">
        <v>42856</v>
      </c>
      <c r="E82" s="48"/>
      <c r="F82" s="57" t="s">
        <v>553</v>
      </c>
      <c r="G82" s="57" t="s">
        <v>1105</v>
      </c>
      <c r="H82" s="56">
        <v>42851</v>
      </c>
      <c r="I82" s="34">
        <f t="shared" si="7"/>
        <v>162</v>
      </c>
      <c r="J82" s="34">
        <f t="shared" si="8"/>
        <v>188</v>
      </c>
      <c r="K82" s="34">
        <f t="shared" si="9"/>
        <v>175</v>
      </c>
      <c r="L82" s="29"/>
      <c r="M82" s="59">
        <v>76</v>
      </c>
      <c r="N82" s="60" t="s">
        <v>627</v>
      </c>
      <c r="O82" s="61" t="s">
        <v>1105</v>
      </c>
      <c r="P82" s="62">
        <v>43208</v>
      </c>
      <c r="Q82" s="62">
        <v>43208</v>
      </c>
      <c r="R82" s="38">
        <f t="shared" si="10"/>
        <v>127</v>
      </c>
      <c r="S82" s="38">
        <f t="shared" si="10"/>
        <v>127</v>
      </c>
      <c r="T82" s="38">
        <f t="shared" si="11"/>
        <v>127</v>
      </c>
      <c r="U82" s="29"/>
      <c r="V82" s="63">
        <v>76</v>
      </c>
      <c r="W82" s="64" t="s">
        <v>627</v>
      </c>
      <c r="X82" s="65">
        <v>43584</v>
      </c>
      <c r="Y82" s="65">
        <v>43584</v>
      </c>
      <c r="Z82" s="66">
        <f t="shared" si="12"/>
        <v>146</v>
      </c>
      <c r="AA82" s="66">
        <f t="shared" si="12"/>
        <v>146</v>
      </c>
      <c r="AB82" s="66">
        <f t="shared" si="13"/>
        <v>146</v>
      </c>
      <c r="AC82" s="29"/>
    </row>
    <row r="83" spans="1:29" x14ac:dyDescent="0.25">
      <c r="A83" s="81">
        <v>77</v>
      </c>
      <c r="B83" s="82" t="s">
        <v>1106</v>
      </c>
      <c r="C83" s="83" t="s">
        <v>1107</v>
      </c>
      <c r="D83" s="56">
        <v>42856</v>
      </c>
      <c r="E83" s="48"/>
      <c r="F83" s="57" t="s">
        <v>92</v>
      </c>
      <c r="G83" s="57" t="s">
        <v>1107</v>
      </c>
      <c r="H83" s="56">
        <v>42851</v>
      </c>
      <c r="I83" s="34">
        <f t="shared" si="7"/>
        <v>162</v>
      </c>
      <c r="J83" s="34">
        <f t="shared" si="8"/>
        <v>188</v>
      </c>
      <c r="K83" s="34">
        <f t="shared" si="9"/>
        <v>175</v>
      </c>
      <c r="L83" s="29"/>
      <c r="M83" s="59">
        <v>77</v>
      </c>
      <c r="N83" s="60" t="s">
        <v>1106</v>
      </c>
      <c r="O83" s="61" t="s">
        <v>1107</v>
      </c>
      <c r="P83" s="62">
        <v>43207</v>
      </c>
      <c r="Q83" s="62">
        <v>43207</v>
      </c>
      <c r="R83" s="38">
        <f t="shared" si="10"/>
        <v>126</v>
      </c>
      <c r="S83" s="38">
        <f t="shared" si="10"/>
        <v>126</v>
      </c>
      <c r="T83" s="38">
        <f t="shared" si="11"/>
        <v>126</v>
      </c>
      <c r="U83" s="29"/>
      <c r="V83" s="63">
        <v>77</v>
      </c>
      <c r="W83" s="64" t="s">
        <v>1106</v>
      </c>
      <c r="X83" s="65">
        <v>43592</v>
      </c>
      <c r="Y83" s="65">
        <v>43588</v>
      </c>
      <c r="Z83" s="66">
        <f t="shared" si="12"/>
        <v>154</v>
      </c>
      <c r="AA83" s="66">
        <f t="shared" si="12"/>
        <v>150</v>
      </c>
      <c r="AB83" s="66">
        <f t="shared" si="13"/>
        <v>152</v>
      </c>
      <c r="AC83" s="29"/>
    </row>
    <row r="84" spans="1:29" x14ac:dyDescent="0.25">
      <c r="A84" s="75">
        <v>78</v>
      </c>
      <c r="B84" s="76" t="s">
        <v>611</v>
      </c>
      <c r="C84" s="55" t="s">
        <v>1108</v>
      </c>
      <c r="D84" s="56">
        <v>42846</v>
      </c>
      <c r="E84" s="48"/>
      <c r="F84" s="57" t="s">
        <v>157</v>
      </c>
      <c r="G84" s="57" t="s">
        <v>1108</v>
      </c>
      <c r="H84" s="56">
        <v>42850</v>
      </c>
      <c r="I84" s="34">
        <f t="shared" si="7"/>
        <v>152</v>
      </c>
      <c r="J84" s="34">
        <f t="shared" si="8"/>
        <v>187</v>
      </c>
      <c r="K84" s="34">
        <f t="shared" si="9"/>
        <v>169.5</v>
      </c>
      <c r="L84" s="29"/>
      <c r="M84" s="59">
        <v>78</v>
      </c>
      <c r="N84" s="60" t="s">
        <v>611</v>
      </c>
      <c r="O84" s="61" t="s">
        <v>1108</v>
      </c>
      <c r="P84" s="62">
        <v>43201</v>
      </c>
      <c r="Q84" s="62">
        <v>43203</v>
      </c>
      <c r="R84" s="38">
        <f t="shared" si="10"/>
        <v>120</v>
      </c>
      <c r="S84" s="38">
        <f t="shared" si="10"/>
        <v>122</v>
      </c>
      <c r="T84" s="38">
        <f t="shared" si="11"/>
        <v>121</v>
      </c>
      <c r="U84" s="29"/>
      <c r="V84" s="63">
        <v>78</v>
      </c>
      <c r="W84" s="64" t="s">
        <v>611</v>
      </c>
      <c r="X84" s="65">
        <v>43585</v>
      </c>
      <c r="Y84" s="65">
        <v>43585</v>
      </c>
      <c r="Z84" s="66">
        <f t="shared" si="12"/>
        <v>147</v>
      </c>
      <c r="AA84" s="66">
        <f t="shared" si="12"/>
        <v>147</v>
      </c>
      <c r="AB84" s="66">
        <f t="shared" si="13"/>
        <v>147</v>
      </c>
      <c r="AC84" s="29"/>
    </row>
    <row r="85" spans="1:29" x14ac:dyDescent="0.25">
      <c r="A85" s="75">
        <v>79</v>
      </c>
      <c r="B85" s="76" t="s">
        <v>1109</v>
      </c>
      <c r="C85" s="55" t="s">
        <v>1110</v>
      </c>
      <c r="D85" s="56">
        <v>42846</v>
      </c>
      <c r="E85" s="48"/>
      <c r="F85" s="57" t="s">
        <v>98</v>
      </c>
      <c r="G85" s="57" t="s">
        <v>1110</v>
      </c>
      <c r="H85" s="56">
        <v>42849</v>
      </c>
      <c r="I85" s="34">
        <f t="shared" si="7"/>
        <v>152</v>
      </c>
      <c r="J85" s="34">
        <f t="shared" si="8"/>
        <v>186</v>
      </c>
      <c r="K85" s="34">
        <f t="shared" si="9"/>
        <v>169</v>
      </c>
      <c r="L85" s="29"/>
      <c r="M85" s="59">
        <v>79</v>
      </c>
      <c r="N85" s="60" t="s">
        <v>1109</v>
      </c>
      <c r="O85" s="61" t="s">
        <v>1110</v>
      </c>
      <c r="P85" s="62">
        <v>43207</v>
      </c>
      <c r="Q85" s="62">
        <v>43207</v>
      </c>
      <c r="R85" s="38">
        <f t="shared" si="10"/>
        <v>126</v>
      </c>
      <c r="S85" s="38">
        <f t="shared" si="10"/>
        <v>126</v>
      </c>
      <c r="T85" s="38">
        <f t="shared" si="11"/>
        <v>126</v>
      </c>
      <c r="U85" s="29"/>
      <c r="V85" s="63">
        <v>79</v>
      </c>
      <c r="W85" s="64" t="s">
        <v>1109</v>
      </c>
      <c r="X85" s="65">
        <v>43585</v>
      </c>
      <c r="Y85" s="65">
        <v>43580</v>
      </c>
      <c r="Z85" s="66">
        <f t="shared" si="12"/>
        <v>147</v>
      </c>
      <c r="AA85" s="66">
        <f t="shared" si="12"/>
        <v>142</v>
      </c>
      <c r="AB85" s="66">
        <f t="shared" si="13"/>
        <v>144.5</v>
      </c>
      <c r="AC85" s="29"/>
    </row>
    <row r="86" spans="1:29" x14ac:dyDescent="0.25">
      <c r="A86" s="75">
        <v>80</v>
      </c>
      <c r="B86" s="76" t="s">
        <v>1111</v>
      </c>
      <c r="C86" s="55" t="s">
        <v>1112</v>
      </c>
      <c r="D86" s="56">
        <v>42843</v>
      </c>
      <c r="E86" s="48"/>
      <c r="F86" s="57" t="s">
        <v>132</v>
      </c>
      <c r="G86" s="57" t="s">
        <v>1112</v>
      </c>
      <c r="H86" s="56">
        <v>42851</v>
      </c>
      <c r="I86" s="34">
        <f t="shared" si="7"/>
        <v>149</v>
      </c>
      <c r="J86" s="34">
        <f t="shared" si="8"/>
        <v>188</v>
      </c>
      <c r="K86" s="34">
        <f t="shared" si="9"/>
        <v>168.5</v>
      </c>
      <c r="L86" s="29"/>
      <c r="M86" s="59">
        <v>80</v>
      </c>
      <c r="N86" s="60" t="s">
        <v>1111</v>
      </c>
      <c r="O86" s="61" t="s">
        <v>1112</v>
      </c>
      <c r="P86" s="62">
        <v>43203</v>
      </c>
      <c r="Q86" s="62">
        <v>43208</v>
      </c>
      <c r="R86" s="38">
        <f t="shared" si="10"/>
        <v>122</v>
      </c>
      <c r="S86" s="38">
        <f t="shared" si="10"/>
        <v>127</v>
      </c>
      <c r="T86" s="38">
        <f t="shared" si="11"/>
        <v>124.5</v>
      </c>
      <c r="U86" s="29"/>
      <c r="V86" s="63">
        <v>80</v>
      </c>
      <c r="W86" s="64" t="s">
        <v>1111</v>
      </c>
      <c r="X86" s="65">
        <v>43580</v>
      </c>
      <c r="Y86" s="65">
        <v>43577</v>
      </c>
      <c r="Z86" s="66">
        <f t="shared" si="12"/>
        <v>142</v>
      </c>
      <c r="AA86" s="66">
        <f t="shared" si="12"/>
        <v>139</v>
      </c>
      <c r="AB86" s="66">
        <f t="shared" si="13"/>
        <v>140.5</v>
      </c>
      <c r="AC86" s="29"/>
    </row>
    <row r="87" spans="1:29" x14ac:dyDescent="0.25">
      <c r="A87" s="75">
        <v>81</v>
      </c>
      <c r="B87" s="76" t="s">
        <v>612</v>
      </c>
      <c r="C87" s="55" t="s">
        <v>1113</v>
      </c>
      <c r="D87" s="56">
        <v>42846</v>
      </c>
      <c r="E87" s="48"/>
      <c r="F87" s="57" t="s">
        <v>382</v>
      </c>
      <c r="G87" s="57" t="s">
        <v>1113</v>
      </c>
      <c r="H87" s="56">
        <v>42843</v>
      </c>
      <c r="I87" s="34">
        <f t="shared" si="7"/>
        <v>152</v>
      </c>
      <c r="J87" s="34">
        <f t="shared" si="8"/>
        <v>180</v>
      </c>
      <c r="K87" s="34">
        <f t="shared" si="9"/>
        <v>166</v>
      </c>
      <c r="L87" s="29"/>
      <c r="M87" s="59">
        <v>81</v>
      </c>
      <c r="N87" s="60" t="s">
        <v>612</v>
      </c>
      <c r="O87" s="61" t="s">
        <v>1113</v>
      </c>
      <c r="P87" s="62">
        <v>43200</v>
      </c>
      <c r="Q87" s="62">
        <v>43204</v>
      </c>
      <c r="R87" s="38">
        <f t="shared" si="10"/>
        <v>119</v>
      </c>
      <c r="S87" s="38">
        <f t="shared" si="10"/>
        <v>123</v>
      </c>
      <c r="T87" s="38">
        <f t="shared" si="11"/>
        <v>121</v>
      </c>
      <c r="U87" s="29"/>
      <c r="V87" s="63">
        <v>81</v>
      </c>
      <c r="W87" s="64" t="s">
        <v>612</v>
      </c>
      <c r="X87" s="65">
        <v>43585</v>
      </c>
      <c r="Y87" s="65">
        <v>43580</v>
      </c>
      <c r="Z87" s="66">
        <f t="shared" si="12"/>
        <v>147</v>
      </c>
      <c r="AA87" s="66">
        <f t="shared" si="12"/>
        <v>142</v>
      </c>
      <c r="AB87" s="66">
        <f t="shared" si="13"/>
        <v>144.5</v>
      </c>
      <c r="AC87" s="29"/>
    </row>
    <row r="88" spans="1:29" x14ac:dyDescent="0.25">
      <c r="A88" s="75">
        <v>82</v>
      </c>
      <c r="B88" s="76" t="s">
        <v>1114</v>
      </c>
      <c r="C88" s="55" t="s">
        <v>1115</v>
      </c>
      <c r="D88" s="56">
        <v>42849</v>
      </c>
      <c r="E88" s="48"/>
      <c r="F88" s="57" t="s">
        <v>114</v>
      </c>
      <c r="G88" s="57" t="s">
        <v>1115</v>
      </c>
      <c r="H88" s="56">
        <v>42852</v>
      </c>
      <c r="I88" s="34">
        <f t="shared" si="7"/>
        <v>155</v>
      </c>
      <c r="J88" s="34">
        <f t="shared" si="8"/>
        <v>189</v>
      </c>
      <c r="K88" s="34">
        <f t="shared" si="9"/>
        <v>172</v>
      </c>
      <c r="L88" s="29"/>
      <c r="M88" s="59">
        <v>82</v>
      </c>
      <c r="N88" s="60" t="s">
        <v>1114</v>
      </c>
      <c r="O88" s="61" t="s">
        <v>1115</v>
      </c>
      <c r="P88" s="62">
        <v>43204</v>
      </c>
      <c r="Q88" s="62">
        <v>43206</v>
      </c>
      <c r="R88" s="38">
        <f t="shared" si="10"/>
        <v>123</v>
      </c>
      <c r="S88" s="38">
        <f t="shared" si="10"/>
        <v>125</v>
      </c>
      <c r="T88" s="38">
        <f t="shared" si="11"/>
        <v>124</v>
      </c>
      <c r="U88" s="29"/>
      <c r="V88" s="63">
        <v>82</v>
      </c>
      <c r="W88" s="64" t="s">
        <v>1114</v>
      </c>
      <c r="X88" s="65">
        <v>43584</v>
      </c>
      <c r="Y88" s="65">
        <v>43585</v>
      </c>
      <c r="Z88" s="66">
        <f t="shared" si="12"/>
        <v>146</v>
      </c>
      <c r="AA88" s="66">
        <f t="shared" si="12"/>
        <v>147</v>
      </c>
      <c r="AB88" s="66">
        <f t="shared" si="13"/>
        <v>146.5</v>
      </c>
      <c r="AC88" s="29"/>
    </row>
    <row r="89" spans="1:29" x14ac:dyDescent="0.25">
      <c r="A89" s="75">
        <v>83</v>
      </c>
      <c r="B89" s="76" t="s">
        <v>1116</v>
      </c>
      <c r="C89" s="55" t="s">
        <v>1117</v>
      </c>
      <c r="D89" s="56">
        <v>42835</v>
      </c>
      <c r="E89" s="48"/>
      <c r="F89" s="57" t="s">
        <v>1118</v>
      </c>
      <c r="G89" s="57" t="s">
        <v>1117</v>
      </c>
      <c r="H89" s="56">
        <v>42835</v>
      </c>
      <c r="I89" s="34">
        <f t="shared" si="7"/>
        <v>141</v>
      </c>
      <c r="J89" s="34">
        <f t="shared" si="8"/>
        <v>172</v>
      </c>
      <c r="K89" s="34">
        <f t="shared" si="9"/>
        <v>156.5</v>
      </c>
      <c r="L89" s="29"/>
      <c r="M89" s="59">
        <v>83</v>
      </c>
      <c r="N89" s="60" t="s">
        <v>1116</v>
      </c>
      <c r="O89" s="61" t="s">
        <v>1117</v>
      </c>
      <c r="P89" s="62">
        <v>43187</v>
      </c>
      <c r="Q89" s="62">
        <v>43200</v>
      </c>
      <c r="R89" s="38">
        <f t="shared" si="10"/>
        <v>106</v>
      </c>
      <c r="S89" s="38">
        <f t="shared" si="10"/>
        <v>119</v>
      </c>
      <c r="T89" s="38">
        <f t="shared" si="11"/>
        <v>112.5</v>
      </c>
      <c r="U89" s="29"/>
      <c r="V89" s="63">
        <v>83</v>
      </c>
      <c r="W89" s="79" t="s">
        <v>1116</v>
      </c>
      <c r="X89" s="65">
        <v>43563</v>
      </c>
      <c r="Y89" s="65">
        <v>43563</v>
      </c>
      <c r="Z89" s="66">
        <f t="shared" si="12"/>
        <v>125</v>
      </c>
      <c r="AA89" s="66">
        <f t="shared" si="12"/>
        <v>125</v>
      </c>
      <c r="AB89" s="66">
        <f t="shared" si="13"/>
        <v>125</v>
      </c>
      <c r="AC89" s="29"/>
    </row>
    <row r="90" spans="1:29" x14ac:dyDescent="0.25">
      <c r="A90" s="75">
        <v>84</v>
      </c>
      <c r="B90" s="76" t="s">
        <v>1119</v>
      </c>
      <c r="C90" s="55" t="s">
        <v>1120</v>
      </c>
      <c r="D90" s="56">
        <v>42835</v>
      </c>
      <c r="E90" s="48"/>
      <c r="F90" s="57" t="s">
        <v>528</v>
      </c>
      <c r="G90" s="57" t="s">
        <v>1120</v>
      </c>
      <c r="H90" s="56">
        <v>42832</v>
      </c>
      <c r="I90" s="34">
        <f t="shared" si="7"/>
        <v>141</v>
      </c>
      <c r="J90" s="34">
        <f t="shared" si="8"/>
        <v>169</v>
      </c>
      <c r="K90" s="34">
        <f t="shared" si="9"/>
        <v>155</v>
      </c>
      <c r="L90" s="29"/>
      <c r="M90" s="59">
        <v>84</v>
      </c>
      <c r="N90" s="60" t="s">
        <v>1119</v>
      </c>
      <c r="O90" s="61" t="s">
        <v>1120</v>
      </c>
      <c r="P90" s="62">
        <v>43194</v>
      </c>
      <c r="Q90" s="62">
        <v>43199</v>
      </c>
      <c r="R90" s="38">
        <f t="shared" si="10"/>
        <v>113</v>
      </c>
      <c r="S90" s="38">
        <f t="shared" si="10"/>
        <v>118</v>
      </c>
      <c r="T90" s="38">
        <f t="shared" si="11"/>
        <v>115.5</v>
      </c>
      <c r="U90" s="29"/>
      <c r="V90" s="63">
        <v>84</v>
      </c>
      <c r="W90" s="64" t="s">
        <v>1119</v>
      </c>
      <c r="X90" s="65">
        <v>43577</v>
      </c>
      <c r="Y90" s="65">
        <v>43564</v>
      </c>
      <c r="Z90" s="66">
        <f t="shared" si="12"/>
        <v>139</v>
      </c>
      <c r="AA90" s="66">
        <f t="shared" si="12"/>
        <v>126</v>
      </c>
      <c r="AB90" s="66">
        <f t="shared" si="13"/>
        <v>132.5</v>
      </c>
      <c r="AC90" s="29"/>
    </row>
    <row r="91" spans="1:29" x14ac:dyDescent="0.25">
      <c r="A91" s="75">
        <v>85</v>
      </c>
      <c r="B91" s="76" t="s">
        <v>1121</v>
      </c>
      <c r="C91" s="55" t="s">
        <v>1122</v>
      </c>
      <c r="D91" s="56">
        <v>42851</v>
      </c>
      <c r="E91" s="48"/>
      <c r="F91" s="57" t="s">
        <v>119</v>
      </c>
      <c r="G91" s="57" t="s">
        <v>1122</v>
      </c>
      <c r="H91" s="56">
        <v>42851</v>
      </c>
      <c r="I91" s="34">
        <f t="shared" si="7"/>
        <v>157</v>
      </c>
      <c r="J91" s="34">
        <f t="shared" si="8"/>
        <v>188</v>
      </c>
      <c r="K91" s="34">
        <f t="shared" si="9"/>
        <v>172.5</v>
      </c>
      <c r="L91" s="29"/>
      <c r="M91" s="59">
        <v>85</v>
      </c>
      <c r="N91" s="60" t="s">
        <v>1121</v>
      </c>
      <c r="O91" s="61" t="s">
        <v>1122</v>
      </c>
      <c r="P91" s="62">
        <v>43208</v>
      </c>
      <c r="Q91" s="62">
        <v>43212</v>
      </c>
      <c r="R91" s="38">
        <f t="shared" si="10"/>
        <v>127</v>
      </c>
      <c r="S91" s="38">
        <f t="shared" si="10"/>
        <v>131</v>
      </c>
      <c r="T91" s="38">
        <f t="shared" si="11"/>
        <v>129</v>
      </c>
      <c r="U91" s="29"/>
      <c r="V91" s="63">
        <v>85</v>
      </c>
      <c r="W91" s="64" t="s">
        <v>1121</v>
      </c>
      <c r="X91" s="65">
        <v>43587</v>
      </c>
      <c r="Y91" s="65">
        <v>43585</v>
      </c>
      <c r="Z91" s="66">
        <f t="shared" si="12"/>
        <v>149</v>
      </c>
      <c r="AA91" s="66">
        <f t="shared" si="12"/>
        <v>147</v>
      </c>
      <c r="AB91" s="66">
        <f t="shared" si="13"/>
        <v>148</v>
      </c>
      <c r="AC91" s="29"/>
    </row>
    <row r="92" spans="1:29" x14ac:dyDescent="0.25">
      <c r="A92" s="75">
        <v>86</v>
      </c>
      <c r="B92" s="76" t="s">
        <v>1123</v>
      </c>
      <c r="C92" s="55" t="s">
        <v>1124</v>
      </c>
      <c r="D92" s="56">
        <v>42843</v>
      </c>
      <c r="E92" s="48"/>
      <c r="F92" s="57" t="s">
        <v>208</v>
      </c>
      <c r="G92" s="57" t="s">
        <v>1124</v>
      </c>
      <c r="H92" s="56">
        <v>42839</v>
      </c>
      <c r="I92" s="34">
        <f t="shared" si="7"/>
        <v>149</v>
      </c>
      <c r="J92" s="34">
        <f t="shared" si="8"/>
        <v>176</v>
      </c>
      <c r="K92" s="34">
        <f t="shared" si="9"/>
        <v>162.5</v>
      </c>
      <c r="L92" s="29"/>
      <c r="M92" s="59">
        <v>86</v>
      </c>
      <c r="N92" s="60" t="s">
        <v>1123</v>
      </c>
      <c r="O92" s="61" t="s">
        <v>1124</v>
      </c>
      <c r="P92" s="62">
        <v>43197</v>
      </c>
      <c r="Q92" s="62">
        <v>43200</v>
      </c>
      <c r="R92" s="38">
        <f t="shared" si="10"/>
        <v>116</v>
      </c>
      <c r="S92" s="38">
        <f t="shared" si="10"/>
        <v>119</v>
      </c>
      <c r="T92" s="38">
        <f t="shared" si="11"/>
        <v>117.5</v>
      </c>
      <c r="U92" s="29"/>
      <c r="V92" s="63">
        <v>86</v>
      </c>
      <c r="W92" s="64" t="s">
        <v>1123</v>
      </c>
      <c r="X92" s="65">
        <v>43577</v>
      </c>
      <c r="Y92" s="65">
        <v>43570</v>
      </c>
      <c r="Z92" s="66">
        <f t="shared" si="12"/>
        <v>139</v>
      </c>
      <c r="AA92" s="66">
        <f t="shared" si="12"/>
        <v>132</v>
      </c>
      <c r="AB92" s="66">
        <f t="shared" si="13"/>
        <v>135.5</v>
      </c>
      <c r="AC92" s="29"/>
    </row>
    <row r="93" spans="1:29" x14ac:dyDescent="0.25">
      <c r="A93" s="75">
        <v>87</v>
      </c>
      <c r="B93" s="76" t="s">
        <v>1125</v>
      </c>
      <c r="C93" s="55" t="s">
        <v>1126</v>
      </c>
      <c r="D93" s="58" t="s">
        <v>969</v>
      </c>
      <c r="E93" s="48"/>
      <c r="F93" s="57" t="s">
        <v>544</v>
      </c>
      <c r="G93" s="57" t="s">
        <v>1126</v>
      </c>
      <c r="H93" s="56">
        <v>42843</v>
      </c>
      <c r="I93" s="34" t="s">
        <v>970</v>
      </c>
      <c r="J93" s="34">
        <f t="shared" si="8"/>
        <v>180</v>
      </c>
      <c r="K93" s="34">
        <f t="shared" si="9"/>
        <v>180</v>
      </c>
      <c r="L93" s="29"/>
      <c r="M93" s="59">
        <v>87</v>
      </c>
      <c r="N93" s="60" t="s">
        <v>1125</v>
      </c>
      <c r="O93" s="61" t="s">
        <v>1126</v>
      </c>
      <c r="P93" s="62">
        <v>43203</v>
      </c>
      <c r="Q93" s="62">
        <v>43197</v>
      </c>
      <c r="R93" s="38">
        <f t="shared" si="10"/>
        <v>122</v>
      </c>
      <c r="S93" s="38">
        <f t="shared" si="10"/>
        <v>116</v>
      </c>
      <c r="T93" s="38">
        <f t="shared" si="11"/>
        <v>119</v>
      </c>
      <c r="U93" s="29"/>
      <c r="V93" s="63">
        <v>87</v>
      </c>
      <c r="W93" s="64" t="s">
        <v>1125</v>
      </c>
      <c r="X93" s="65">
        <v>43584</v>
      </c>
      <c r="Y93" s="65">
        <v>43577</v>
      </c>
      <c r="Z93" s="66">
        <f t="shared" si="12"/>
        <v>146</v>
      </c>
      <c r="AA93" s="66">
        <f t="shared" si="12"/>
        <v>139</v>
      </c>
      <c r="AB93" s="66">
        <f t="shared" si="13"/>
        <v>142.5</v>
      </c>
      <c r="AC93" s="29"/>
    </row>
    <row r="94" spans="1:29" x14ac:dyDescent="0.25">
      <c r="A94" s="75">
        <v>88</v>
      </c>
      <c r="B94" s="76" t="s">
        <v>595</v>
      </c>
      <c r="C94" s="55" t="s">
        <v>1127</v>
      </c>
      <c r="D94" s="56">
        <v>42840</v>
      </c>
      <c r="E94" s="48"/>
      <c r="F94" s="57" t="s">
        <v>268</v>
      </c>
      <c r="G94" s="57" t="s">
        <v>1127</v>
      </c>
      <c r="H94" s="56">
        <v>42842</v>
      </c>
      <c r="I94" s="34">
        <f t="shared" si="7"/>
        <v>146</v>
      </c>
      <c r="J94" s="34">
        <f t="shared" si="8"/>
        <v>179</v>
      </c>
      <c r="K94" s="34">
        <f t="shared" si="9"/>
        <v>162.5</v>
      </c>
      <c r="L94" s="29"/>
      <c r="M94" s="59">
        <v>88</v>
      </c>
      <c r="N94" s="60" t="s">
        <v>595</v>
      </c>
      <c r="O94" s="61" t="s">
        <v>1127</v>
      </c>
      <c r="P94" s="62">
        <v>43196</v>
      </c>
      <c r="Q94" s="62">
        <v>43199</v>
      </c>
      <c r="R94" s="38">
        <f t="shared" si="10"/>
        <v>115</v>
      </c>
      <c r="S94" s="38">
        <f t="shared" si="10"/>
        <v>118</v>
      </c>
      <c r="T94" s="38">
        <f t="shared" si="11"/>
        <v>116.5</v>
      </c>
      <c r="U94" s="29"/>
      <c r="V94" s="63">
        <v>88</v>
      </c>
      <c r="W94" s="64" t="s">
        <v>595</v>
      </c>
      <c r="X94" s="65">
        <v>43568</v>
      </c>
      <c r="Y94" s="65">
        <v>43567</v>
      </c>
      <c r="Z94" s="66">
        <f t="shared" si="12"/>
        <v>130</v>
      </c>
      <c r="AA94" s="66">
        <f t="shared" si="12"/>
        <v>129</v>
      </c>
      <c r="AB94" s="66">
        <f t="shared" si="13"/>
        <v>129.5</v>
      </c>
      <c r="AC94" s="29"/>
    </row>
    <row r="95" spans="1:29" x14ac:dyDescent="0.25">
      <c r="A95" s="75">
        <v>89</v>
      </c>
      <c r="B95" s="76" t="s">
        <v>1128</v>
      </c>
      <c r="C95" s="55" t="s">
        <v>1129</v>
      </c>
      <c r="D95" s="56">
        <v>42840</v>
      </c>
      <c r="E95" s="48"/>
      <c r="F95" s="57" t="s">
        <v>430</v>
      </c>
      <c r="G95" s="57" t="s">
        <v>1129</v>
      </c>
      <c r="H95" s="56">
        <v>42839</v>
      </c>
      <c r="I95" s="34">
        <f t="shared" si="7"/>
        <v>146</v>
      </c>
      <c r="J95" s="34">
        <f t="shared" si="8"/>
        <v>176</v>
      </c>
      <c r="K95" s="34">
        <f t="shared" si="9"/>
        <v>161</v>
      </c>
      <c r="L95" s="29"/>
      <c r="M95" s="59">
        <v>89</v>
      </c>
      <c r="N95" s="60" t="s">
        <v>1128</v>
      </c>
      <c r="O95" s="61" t="s">
        <v>1129</v>
      </c>
      <c r="P95" s="62">
        <v>43194</v>
      </c>
      <c r="Q95" s="62">
        <v>43193</v>
      </c>
      <c r="R95" s="38">
        <f t="shared" si="10"/>
        <v>113</v>
      </c>
      <c r="S95" s="38">
        <f t="shared" si="10"/>
        <v>112</v>
      </c>
      <c r="T95" s="38">
        <f t="shared" si="11"/>
        <v>112.5</v>
      </c>
      <c r="U95" s="29"/>
      <c r="V95" s="63">
        <v>89</v>
      </c>
      <c r="W95" s="64" t="s">
        <v>1128</v>
      </c>
      <c r="X95" s="65">
        <v>43568</v>
      </c>
      <c r="Y95" s="65">
        <v>43572</v>
      </c>
      <c r="Z95" s="66">
        <f t="shared" si="12"/>
        <v>130</v>
      </c>
      <c r="AA95" s="66">
        <f t="shared" si="12"/>
        <v>134</v>
      </c>
      <c r="AB95" s="66">
        <f t="shared" si="13"/>
        <v>132</v>
      </c>
      <c r="AC95" s="29"/>
    </row>
    <row r="96" spans="1:29" x14ac:dyDescent="0.25">
      <c r="A96" s="75">
        <v>90</v>
      </c>
      <c r="B96" s="76" t="s">
        <v>656</v>
      </c>
      <c r="C96" s="55" t="s">
        <v>1130</v>
      </c>
      <c r="D96" s="56">
        <v>42861</v>
      </c>
      <c r="E96" s="48"/>
      <c r="F96" s="57" t="s">
        <v>1131</v>
      </c>
      <c r="G96" s="57" t="s">
        <v>1130</v>
      </c>
      <c r="H96" s="58" t="s">
        <v>969</v>
      </c>
      <c r="I96" s="34">
        <f t="shared" si="7"/>
        <v>167</v>
      </c>
      <c r="J96" s="34" t="s">
        <v>970</v>
      </c>
      <c r="K96" s="34">
        <f t="shared" si="9"/>
        <v>167</v>
      </c>
      <c r="L96" s="29"/>
      <c r="M96" s="59">
        <v>90</v>
      </c>
      <c r="N96" s="60" t="s">
        <v>656</v>
      </c>
      <c r="O96" s="61" t="s">
        <v>1130</v>
      </c>
      <c r="P96" s="62">
        <v>43221</v>
      </c>
      <c r="Q96" s="62">
        <v>43226</v>
      </c>
      <c r="R96" s="38">
        <f t="shared" si="10"/>
        <v>140</v>
      </c>
      <c r="S96" s="38">
        <f t="shared" si="10"/>
        <v>145</v>
      </c>
      <c r="T96" s="38">
        <f t="shared" si="11"/>
        <v>142.5</v>
      </c>
      <c r="U96" s="29"/>
      <c r="V96" s="63">
        <v>90</v>
      </c>
      <c r="W96" s="64" t="s">
        <v>656</v>
      </c>
      <c r="X96" s="65">
        <v>43593</v>
      </c>
      <c r="Y96" s="65">
        <v>43593</v>
      </c>
      <c r="Z96" s="66">
        <f t="shared" si="12"/>
        <v>155</v>
      </c>
      <c r="AA96" s="66">
        <f t="shared" si="12"/>
        <v>155</v>
      </c>
      <c r="AB96" s="66">
        <f t="shared" si="13"/>
        <v>155</v>
      </c>
      <c r="AC96" s="29"/>
    </row>
    <row r="97" spans="1:29" x14ac:dyDescent="0.25">
      <c r="A97" s="75">
        <v>91</v>
      </c>
      <c r="B97" s="76" t="s">
        <v>1132</v>
      </c>
      <c r="C97" s="55" t="s">
        <v>1133</v>
      </c>
      <c r="D97" s="56">
        <v>42846</v>
      </c>
      <c r="E97" s="48"/>
      <c r="F97" s="57" t="s">
        <v>418</v>
      </c>
      <c r="G97" s="57" t="s">
        <v>1133</v>
      </c>
      <c r="H97" s="56">
        <v>42849</v>
      </c>
      <c r="I97" s="34">
        <f t="shared" si="7"/>
        <v>152</v>
      </c>
      <c r="J97" s="34">
        <f t="shared" si="8"/>
        <v>186</v>
      </c>
      <c r="K97" s="34">
        <f t="shared" si="9"/>
        <v>169</v>
      </c>
      <c r="L97" s="29"/>
      <c r="M97" s="59">
        <v>91</v>
      </c>
      <c r="N97" s="60" t="s">
        <v>1132</v>
      </c>
      <c r="O97" s="61" t="s">
        <v>1133</v>
      </c>
      <c r="P97" s="62">
        <v>43204</v>
      </c>
      <c r="Q97" s="62">
        <v>43207</v>
      </c>
      <c r="R97" s="38">
        <f t="shared" si="10"/>
        <v>123</v>
      </c>
      <c r="S97" s="38">
        <f t="shared" si="10"/>
        <v>126</v>
      </c>
      <c r="T97" s="38">
        <f t="shared" si="11"/>
        <v>124.5</v>
      </c>
      <c r="U97" s="29"/>
      <c r="V97" s="63">
        <v>91</v>
      </c>
      <c r="W97" s="64" t="s">
        <v>1132</v>
      </c>
      <c r="X97" s="65">
        <v>43578</v>
      </c>
      <c r="Y97" s="65">
        <v>43581</v>
      </c>
      <c r="Z97" s="66">
        <f t="shared" si="12"/>
        <v>140</v>
      </c>
      <c r="AA97" s="66">
        <f t="shared" si="12"/>
        <v>143</v>
      </c>
      <c r="AB97" s="66">
        <f t="shared" si="13"/>
        <v>141.5</v>
      </c>
      <c r="AC97" s="29"/>
    </row>
    <row r="98" spans="1:29" x14ac:dyDescent="0.25">
      <c r="A98" s="75">
        <v>92</v>
      </c>
      <c r="B98" s="76" t="s">
        <v>597</v>
      </c>
      <c r="C98" s="55" t="s">
        <v>1134</v>
      </c>
      <c r="D98" s="56">
        <v>42841</v>
      </c>
      <c r="E98" s="48"/>
      <c r="F98" s="57" t="s">
        <v>1135</v>
      </c>
      <c r="G98" s="57" t="s">
        <v>1134</v>
      </c>
      <c r="H98" s="56">
        <v>42839</v>
      </c>
      <c r="I98" s="34">
        <f t="shared" si="7"/>
        <v>147</v>
      </c>
      <c r="J98" s="34">
        <f t="shared" si="8"/>
        <v>176</v>
      </c>
      <c r="K98" s="34">
        <f t="shared" si="9"/>
        <v>161.5</v>
      </c>
      <c r="L98" s="29"/>
      <c r="M98" s="59">
        <v>92</v>
      </c>
      <c r="N98" s="60" t="s">
        <v>597</v>
      </c>
      <c r="O98" s="61" t="s">
        <v>1134</v>
      </c>
      <c r="P98" s="62">
        <v>43196</v>
      </c>
      <c r="Q98" s="62">
        <v>43199</v>
      </c>
      <c r="R98" s="38">
        <f t="shared" si="10"/>
        <v>115</v>
      </c>
      <c r="S98" s="38">
        <f t="shared" si="10"/>
        <v>118</v>
      </c>
      <c r="T98" s="38">
        <f t="shared" si="11"/>
        <v>116.5</v>
      </c>
      <c r="U98" s="29"/>
      <c r="V98" s="63">
        <v>92</v>
      </c>
      <c r="W98" s="64" t="s">
        <v>597</v>
      </c>
      <c r="X98" s="65">
        <v>43567</v>
      </c>
      <c r="Y98" s="65">
        <v>43572</v>
      </c>
      <c r="Z98" s="66">
        <f t="shared" si="12"/>
        <v>129</v>
      </c>
      <c r="AA98" s="66">
        <f t="shared" si="12"/>
        <v>134</v>
      </c>
      <c r="AB98" s="66">
        <f t="shared" si="13"/>
        <v>131.5</v>
      </c>
      <c r="AC98" s="29"/>
    </row>
    <row r="99" spans="1:29" x14ac:dyDescent="0.25">
      <c r="A99" s="75">
        <v>93</v>
      </c>
      <c r="B99" s="76" t="s">
        <v>579</v>
      </c>
      <c r="C99" s="55" t="s">
        <v>1136</v>
      </c>
      <c r="D99" s="56">
        <v>42835</v>
      </c>
      <c r="E99" s="48"/>
      <c r="F99" s="57" t="s">
        <v>262</v>
      </c>
      <c r="G99" s="57" t="s">
        <v>1136</v>
      </c>
      <c r="H99" s="56">
        <v>42839</v>
      </c>
      <c r="I99" s="34">
        <f t="shared" si="7"/>
        <v>141</v>
      </c>
      <c r="J99" s="34">
        <f t="shared" si="8"/>
        <v>176</v>
      </c>
      <c r="K99" s="34">
        <f t="shared" si="9"/>
        <v>158.5</v>
      </c>
      <c r="L99" s="29"/>
      <c r="M99" s="59">
        <v>93</v>
      </c>
      <c r="N99" s="60" t="s">
        <v>579</v>
      </c>
      <c r="O99" s="61" t="s">
        <v>1136</v>
      </c>
      <c r="P99" s="62">
        <v>43197</v>
      </c>
      <c r="Q99" s="62">
        <v>43192</v>
      </c>
      <c r="R99" s="38">
        <f t="shared" si="10"/>
        <v>116</v>
      </c>
      <c r="S99" s="38">
        <f t="shared" si="10"/>
        <v>111</v>
      </c>
      <c r="T99" s="38">
        <f t="shared" si="11"/>
        <v>113.5</v>
      </c>
      <c r="U99" s="29"/>
      <c r="V99" s="63">
        <v>93</v>
      </c>
      <c r="W99" s="64" t="s">
        <v>579</v>
      </c>
      <c r="X99" s="65">
        <v>43565</v>
      </c>
      <c r="Y99" s="65">
        <v>43567</v>
      </c>
      <c r="Z99" s="66">
        <f t="shared" si="12"/>
        <v>127</v>
      </c>
      <c r="AA99" s="66">
        <f t="shared" si="12"/>
        <v>129</v>
      </c>
      <c r="AB99" s="66">
        <f t="shared" si="13"/>
        <v>128</v>
      </c>
      <c r="AC99" s="29"/>
    </row>
    <row r="100" spans="1:29" x14ac:dyDescent="0.25">
      <c r="A100" s="75">
        <v>94</v>
      </c>
      <c r="B100" s="76" t="s">
        <v>1137</v>
      </c>
      <c r="C100" s="55" t="s">
        <v>1138</v>
      </c>
      <c r="D100" s="56">
        <v>42840</v>
      </c>
      <c r="E100" s="48"/>
      <c r="F100" s="57" t="s">
        <v>34</v>
      </c>
      <c r="G100" s="57" t="s">
        <v>1138</v>
      </c>
      <c r="H100" s="56">
        <v>42839</v>
      </c>
      <c r="I100" s="34">
        <f t="shared" si="7"/>
        <v>146</v>
      </c>
      <c r="J100" s="34">
        <f t="shared" si="8"/>
        <v>176</v>
      </c>
      <c r="K100" s="34">
        <f t="shared" si="9"/>
        <v>161</v>
      </c>
      <c r="L100" s="29"/>
      <c r="M100" s="59">
        <v>94</v>
      </c>
      <c r="N100" s="60" t="s">
        <v>1137</v>
      </c>
      <c r="O100" s="61" t="s">
        <v>1138</v>
      </c>
      <c r="P100" s="62">
        <v>43193</v>
      </c>
      <c r="Q100" s="62">
        <v>43194</v>
      </c>
      <c r="R100" s="38">
        <f t="shared" si="10"/>
        <v>112</v>
      </c>
      <c r="S100" s="38">
        <f t="shared" si="10"/>
        <v>113</v>
      </c>
      <c r="T100" s="38">
        <f t="shared" si="11"/>
        <v>112.5</v>
      </c>
      <c r="U100" s="29"/>
      <c r="V100" s="63">
        <v>94</v>
      </c>
      <c r="W100" s="79" t="s">
        <v>1137</v>
      </c>
      <c r="X100" s="65">
        <v>43565</v>
      </c>
      <c r="Y100" s="65">
        <v>43578</v>
      </c>
      <c r="Z100" s="66">
        <f t="shared" si="12"/>
        <v>127</v>
      </c>
      <c r="AA100" s="66">
        <f t="shared" si="12"/>
        <v>140</v>
      </c>
      <c r="AB100" s="66">
        <f t="shared" si="13"/>
        <v>133.5</v>
      </c>
      <c r="AC100" s="29"/>
    </row>
    <row r="101" spans="1:29" x14ac:dyDescent="0.25">
      <c r="A101" s="75">
        <v>95</v>
      </c>
      <c r="B101" s="76" t="s">
        <v>1139</v>
      </c>
      <c r="C101" s="55" t="s">
        <v>1140</v>
      </c>
      <c r="D101" s="56">
        <v>42846</v>
      </c>
      <c r="E101" s="48"/>
      <c r="F101" s="57" t="s">
        <v>107</v>
      </c>
      <c r="G101" s="57" t="s">
        <v>1140</v>
      </c>
      <c r="H101" s="56">
        <v>42849</v>
      </c>
      <c r="I101" s="34">
        <f t="shared" si="7"/>
        <v>152</v>
      </c>
      <c r="J101" s="34">
        <f t="shared" si="8"/>
        <v>186</v>
      </c>
      <c r="K101" s="34">
        <f t="shared" si="9"/>
        <v>169</v>
      </c>
      <c r="L101" s="29"/>
      <c r="M101" s="59">
        <v>95</v>
      </c>
      <c r="N101" s="60" t="s">
        <v>1139</v>
      </c>
      <c r="O101" s="61" t="s">
        <v>1140</v>
      </c>
      <c r="P101" s="62">
        <v>43206</v>
      </c>
      <c r="Q101" s="62">
        <v>43208</v>
      </c>
      <c r="R101" s="38">
        <f t="shared" si="10"/>
        <v>125</v>
      </c>
      <c r="S101" s="38">
        <f t="shared" si="10"/>
        <v>127</v>
      </c>
      <c r="T101" s="38">
        <f t="shared" si="11"/>
        <v>126</v>
      </c>
      <c r="U101" s="29"/>
      <c r="V101" s="63">
        <v>95</v>
      </c>
      <c r="W101" s="64" t="s">
        <v>1139</v>
      </c>
      <c r="X101" s="65">
        <v>43577</v>
      </c>
      <c r="Y101" s="65">
        <v>43584</v>
      </c>
      <c r="Z101" s="66">
        <f t="shared" si="12"/>
        <v>139</v>
      </c>
      <c r="AA101" s="66">
        <f t="shared" si="12"/>
        <v>146</v>
      </c>
      <c r="AB101" s="66">
        <f t="shared" si="13"/>
        <v>142.5</v>
      </c>
      <c r="AC101" s="29"/>
    </row>
    <row r="102" spans="1:29" x14ac:dyDescent="0.25">
      <c r="A102" s="75">
        <v>96</v>
      </c>
      <c r="B102" s="76" t="s">
        <v>575</v>
      </c>
      <c r="C102" s="55" t="s">
        <v>1141</v>
      </c>
      <c r="D102" s="56">
        <v>42829</v>
      </c>
      <c r="E102" s="48"/>
      <c r="F102" s="57" t="s">
        <v>497</v>
      </c>
      <c r="G102" s="57" t="s">
        <v>1141</v>
      </c>
      <c r="H102" s="56">
        <v>42829</v>
      </c>
      <c r="I102" s="34">
        <f t="shared" si="7"/>
        <v>135</v>
      </c>
      <c r="J102" s="34">
        <f t="shared" si="8"/>
        <v>166</v>
      </c>
      <c r="K102" s="34">
        <f t="shared" si="9"/>
        <v>150.5</v>
      </c>
      <c r="L102" s="29"/>
      <c r="M102" s="59">
        <v>96</v>
      </c>
      <c r="N102" s="60" t="s">
        <v>575</v>
      </c>
      <c r="O102" s="61" t="s">
        <v>1141</v>
      </c>
      <c r="P102" s="62">
        <v>43187</v>
      </c>
      <c r="Q102" s="62">
        <v>43187</v>
      </c>
      <c r="R102" s="38">
        <f t="shared" si="10"/>
        <v>106</v>
      </c>
      <c r="S102" s="38">
        <f t="shared" si="10"/>
        <v>106</v>
      </c>
      <c r="T102" s="38">
        <f t="shared" si="11"/>
        <v>106</v>
      </c>
      <c r="U102" s="29"/>
      <c r="V102" s="63">
        <v>96</v>
      </c>
      <c r="W102" s="64" t="s">
        <v>575</v>
      </c>
      <c r="X102" s="65">
        <v>43563</v>
      </c>
      <c r="Y102" s="65">
        <v>43560</v>
      </c>
      <c r="Z102" s="66">
        <f t="shared" si="12"/>
        <v>125</v>
      </c>
      <c r="AA102" s="66">
        <f t="shared" si="12"/>
        <v>122</v>
      </c>
      <c r="AB102" s="66">
        <f t="shared" si="13"/>
        <v>123.5</v>
      </c>
      <c r="AC102" s="29"/>
    </row>
    <row r="103" spans="1:29" x14ac:dyDescent="0.25">
      <c r="A103" s="75">
        <v>97</v>
      </c>
      <c r="B103" s="76" t="s">
        <v>1142</v>
      </c>
      <c r="C103" s="55" t="s">
        <v>1143</v>
      </c>
      <c r="D103" s="56">
        <v>42846</v>
      </c>
      <c r="E103" s="48"/>
      <c r="F103" s="57" t="s">
        <v>1144</v>
      </c>
      <c r="G103" s="57" t="s">
        <v>1143</v>
      </c>
      <c r="H103" s="56">
        <v>42847</v>
      </c>
      <c r="I103" s="34">
        <f t="shared" si="7"/>
        <v>152</v>
      </c>
      <c r="J103" s="34">
        <f t="shared" si="8"/>
        <v>184</v>
      </c>
      <c r="K103" s="34">
        <f t="shared" si="9"/>
        <v>168</v>
      </c>
      <c r="L103" s="29"/>
      <c r="M103" s="59">
        <v>97</v>
      </c>
      <c r="N103" s="60" t="s">
        <v>1142</v>
      </c>
      <c r="O103" s="61" t="s">
        <v>1143</v>
      </c>
      <c r="P103" s="62">
        <v>43208</v>
      </c>
      <c r="Q103" s="62">
        <v>43207</v>
      </c>
      <c r="R103" s="38">
        <f t="shared" si="10"/>
        <v>127</v>
      </c>
      <c r="S103" s="38">
        <f t="shared" si="10"/>
        <v>126</v>
      </c>
      <c r="T103" s="38">
        <f t="shared" si="11"/>
        <v>126.5</v>
      </c>
      <c r="U103" s="29"/>
      <c r="V103" s="63">
        <v>97</v>
      </c>
      <c r="W103" s="64" t="s">
        <v>1142</v>
      </c>
      <c r="X103" s="65">
        <v>43582</v>
      </c>
      <c r="Y103" s="65">
        <v>43581</v>
      </c>
      <c r="Z103" s="66">
        <f t="shared" si="12"/>
        <v>144</v>
      </c>
      <c r="AA103" s="66">
        <f t="shared" si="12"/>
        <v>143</v>
      </c>
      <c r="AB103" s="66">
        <f t="shared" si="13"/>
        <v>143.5</v>
      </c>
      <c r="AC103" s="29"/>
    </row>
    <row r="104" spans="1:29" x14ac:dyDescent="0.25">
      <c r="A104" s="75">
        <v>98</v>
      </c>
      <c r="B104" s="76" t="s">
        <v>662</v>
      </c>
      <c r="C104" s="84" t="s">
        <v>1145</v>
      </c>
      <c r="D104" s="56">
        <v>42841</v>
      </c>
      <c r="E104" s="48"/>
      <c r="F104" s="57" t="s">
        <v>451</v>
      </c>
      <c r="G104" s="57" t="s">
        <v>1145</v>
      </c>
      <c r="H104" s="56">
        <v>42842</v>
      </c>
      <c r="I104" s="34">
        <f t="shared" si="7"/>
        <v>147</v>
      </c>
      <c r="J104" s="34">
        <f t="shared" si="8"/>
        <v>179</v>
      </c>
      <c r="K104" s="34">
        <f t="shared" si="9"/>
        <v>163</v>
      </c>
      <c r="L104" s="29"/>
      <c r="M104" s="59">
        <v>98</v>
      </c>
      <c r="N104" s="60" t="s">
        <v>662</v>
      </c>
      <c r="O104" s="61" t="s">
        <v>1145</v>
      </c>
      <c r="P104" s="62">
        <v>43189</v>
      </c>
      <c r="Q104" s="62">
        <v>43194</v>
      </c>
      <c r="R104" s="38">
        <f t="shared" si="10"/>
        <v>108</v>
      </c>
      <c r="S104" s="38">
        <f t="shared" si="10"/>
        <v>113</v>
      </c>
      <c r="T104" s="38">
        <f t="shared" si="11"/>
        <v>110.5</v>
      </c>
      <c r="U104" s="29"/>
      <c r="V104" s="63">
        <v>98</v>
      </c>
      <c r="W104" s="64" t="s">
        <v>662</v>
      </c>
      <c r="X104" s="65">
        <v>43567</v>
      </c>
      <c r="Y104" s="65">
        <v>43567</v>
      </c>
      <c r="Z104" s="66">
        <f t="shared" si="12"/>
        <v>129</v>
      </c>
      <c r="AA104" s="66">
        <f t="shared" si="12"/>
        <v>129</v>
      </c>
      <c r="AB104" s="66">
        <f t="shared" si="13"/>
        <v>129</v>
      </c>
      <c r="AC104" s="29"/>
    </row>
    <row r="105" spans="1:29" x14ac:dyDescent="0.25">
      <c r="A105" s="75">
        <v>99</v>
      </c>
      <c r="B105" s="76" t="s">
        <v>1146</v>
      </c>
      <c r="C105" s="55" t="s">
        <v>1147</v>
      </c>
      <c r="D105" s="56">
        <v>42853</v>
      </c>
      <c r="E105" s="48"/>
      <c r="F105" s="57" t="s">
        <v>138</v>
      </c>
      <c r="G105" s="57" t="s">
        <v>1147</v>
      </c>
      <c r="H105" s="56">
        <v>42848</v>
      </c>
      <c r="I105" s="34">
        <f t="shared" si="7"/>
        <v>159</v>
      </c>
      <c r="J105" s="34">
        <f t="shared" si="8"/>
        <v>185</v>
      </c>
      <c r="K105" s="34">
        <f t="shared" si="9"/>
        <v>172</v>
      </c>
      <c r="L105" s="29"/>
      <c r="M105" s="59">
        <v>99</v>
      </c>
      <c r="N105" s="60" t="s">
        <v>1146</v>
      </c>
      <c r="O105" s="61" t="s">
        <v>1147</v>
      </c>
      <c r="P105" s="62">
        <v>43202</v>
      </c>
      <c r="Q105" s="62">
        <v>43203</v>
      </c>
      <c r="R105" s="38">
        <f t="shared" si="10"/>
        <v>121</v>
      </c>
      <c r="S105" s="38">
        <f t="shared" si="10"/>
        <v>122</v>
      </c>
      <c r="T105" s="38">
        <f t="shared" si="11"/>
        <v>121.5</v>
      </c>
      <c r="U105" s="29"/>
      <c r="V105" s="63">
        <v>99</v>
      </c>
      <c r="W105" s="64" t="s">
        <v>1146</v>
      </c>
      <c r="X105" s="65">
        <v>43580</v>
      </c>
      <c r="Y105" s="65">
        <v>43576</v>
      </c>
      <c r="Z105" s="66">
        <f t="shared" si="12"/>
        <v>142</v>
      </c>
      <c r="AA105" s="66">
        <f t="shared" si="12"/>
        <v>138</v>
      </c>
      <c r="AB105" s="66">
        <f t="shared" si="13"/>
        <v>140</v>
      </c>
      <c r="AC105" s="29"/>
    </row>
    <row r="106" spans="1:29" x14ac:dyDescent="0.25">
      <c r="A106" s="85">
        <v>100</v>
      </c>
      <c r="B106" s="86" t="s">
        <v>1148</v>
      </c>
      <c r="C106" s="87" t="s">
        <v>1149</v>
      </c>
      <c r="D106" s="56">
        <v>42842</v>
      </c>
      <c r="E106" s="48"/>
      <c r="F106" s="57" t="s">
        <v>567</v>
      </c>
      <c r="G106" s="57" t="s">
        <v>1149</v>
      </c>
      <c r="H106" s="56">
        <v>42839</v>
      </c>
      <c r="I106" s="34">
        <f t="shared" si="7"/>
        <v>148</v>
      </c>
      <c r="J106" s="34">
        <f t="shared" si="8"/>
        <v>176</v>
      </c>
      <c r="K106" s="34">
        <f t="shared" si="9"/>
        <v>162</v>
      </c>
      <c r="L106" s="29"/>
      <c r="M106" s="59">
        <v>100</v>
      </c>
      <c r="N106" s="60" t="s">
        <v>1148</v>
      </c>
      <c r="O106" s="61" t="s">
        <v>1149</v>
      </c>
      <c r="P106" s="62">
        <v>43202</v>
      </c>
      <c r="Q106" s="62">
        <v>43200</v>
      </c>
      <c r="R106" s="38">
        <f t="shared" si="10"/>
        <v>121</v>
      </c>
      <c r="S106" s="38">
        <f t="shared" si="10"/>
        <v>119</v>
      </c>
      <c r="T106" s="38">
        <f t="shared" si="11"/>
        <v>120</v>
      </c>
      <c r="U106" s="29"/>
      <c r="V106" s="63">
        <v>100</v>
      </c>
      <c r="W106" s="64" t="s">
        <v>1148</v>
      </c>
      <c r="X106" s="65">
        <v>43574</v>
      </c>
      <c r="Y106" s="65">
        <v>43577</v>
      </c>
      <c r="Z106" s="66">
        <f t="shared" si="12"/>
        <v>136</v>
      </c>
      <c r="AA106" s="66">
        <f t="shared" si="12"/>
        <v>139</v>
      </c>
      <c r="AB106" s="66">
        <f t="shared" si="13"/>
        <v>137.5</v>
      </c>
      <c r="AC106" s="29"/>
    </row>
    <row r="107" spans="1:29" x14ac:dyDescent="0.25">
      <c r="A107" s="55">
        <v>101</v>
      </c>
      <c r="B107" s="55" t="s">
        <v>1150</v>
      </c>
      <c r="C107" s="55" t="s">
        <v>1151</v>
      </c>
      <c r="D107" s="56">
        <v>42847</v>
      </c>
      <c r="E107" s="48"/>
      <c r="F107" s="57" t="s">
        <v>103</v>
      </c>
      <c r="G107" s="57" t="s">
        <v>1151</v>
      </c>
      <c r="H107" s="56">
        <v>42847</v>
      </c>
      <c r="I107" s="34">
        <f t="shared" si="7"/>
        <v>153</v>
      </c>
      <c r="J107" s="34">
        <f t="shared" si="8"/>
        <v>184</v>
      </c>
      <c r="K107" s="34">
        <f t="shared" si="9"/>
        <v>168.5</v>
      </c>
      <c r="L107" s="29"/>
      <c r="M107" s="59">
        <v>101</v>
      </c>
      <c r="N107" s="88" t="s">
        <v>1150</v>
      </c>
      <c r="O107" s="61" t="s">
        <v>1151</v>
      </c>
      <c r="P107" s="62">
        <v>43203</v>
      </c>
      <c r="Q107" s="62">
        <v>43203</v>
      </c>
      <c r="R107" s="38">
        <f t="shared" si="10"/>
        <v>122</v>
      </c>
      <c r="S107" s="38">
        <f t="shared" si="10"/>
        <v>122</v>
      </c>
      <c r="T107" s="38">
        <f t="shared" si="11"/>
        <v>122</v>
      </c>
      <c r="U107" s="29"/>
      <c r="V107" s="63">
        <v>101</v>
      </c>
      <c r="W107" s="89" t="s">
        <v>1150</v>
      </c>
      <c r="X107" s="65">
        <v>43577</v>
      </c>
      <c r="Y107" s="65">
        <v>43578</v>
      </c>
      <c r="Z107" s="66">
        <f t="shared" si="12"/>
        <v>139</v>
      </c>
      <c r="AA107" s="66">
        <f t="shared" si="12"/>
        <v>140</v>
      </c>
      <c r="AB107" s="66">
        <f t="shared" si="13"/>
        <v>139.5</v>
      </c>
      <c r="AC107" s="29"/>
    </row>
    <row r="108" spans="1:29" x14ac:dyDescent="0.25">
      <c r="A108" s="55">
        <v>102</v>
      </c>
      <c r="B108" s="55" t="s">
        <v>587</v>
      </c>
      <c r="C108" s="55" t="s">
        <v>1152</v>
      </c>
      <c r="D108" s="56">
        <v>42829</v>
      </c>
      <c r="E108" s="48"/>
      <c r="F108" s="57" t="s">
        <v>353</v>
      </c>
      <c r="G108" s="57" t="s">
        <v>1152</v>
      </c>
      <c r="H108" s="56">
        <v>42835</v>
      </c>
      <c r="I108" s="34">
        <f t="shared" si="7"/>
        <v>135</v>
      </c>
      <c r="J108" s="34">
        <f t="shared" si="8"/>
        <v>172</v>
      </c>
      <c r="K108" s="34">
        <f t="shared" si="9"/>
        <v>153.5</v>
      </c>
      <c r="L108" s="29"/>
      <c r="M108" s="67">
        <v>102</v>
      </c>
      <c r="N108" s="90" t="s">
        <v>587</v>
      </c>
      <c r="O108" s="46" t="s">
        <v>1152</v>
      </c>
      <c r="P108" s="69">
        <v>43196</v>
      </c>
      <c r="Q108" s="69">
        <v>43197</v>
      </c>
      <c r="R108" s="38">
        <f t="shared" si="10"/>
        <v>115</v>
      </c>
      <c r="S108" s="38">
        <f t="shared" si="10"/>
        <v>116</v>
      </c>
      <c r="T108" s="38">
        <f t="shared" si="11"/>
        <v>115.5</v>
      </c>
      <c r="U108" s="29"/>
      <c r="V108" s="70">
        <v>102</v>
      </c>
      <c r="W108" s="76" t="s">
        <v>587</v>
      </c>
      <c r="X108" s="72">
        <v>43567</v>
      </c>
      <c r="Y108" s="72">
        <v>43567</v>
      </c>
      <c r="Z108" s="66">
        <f t="shared" si="12"/>
        <v>129</v>
      </c>
      <c r="AA108" s="66">
        <f t="shared" si="12"/>
        <v>129</v>
      </c>
      <c r="AB108" s="66">
        <f t="shared" si="13"/>
        <v>129</v>
      </c>
      <c r="AC108" s="29"/>
    </row>
    <row r="109" spans="1:29" x14ac:dyDescent="0.25">
      <c r="A109" s="55">
        <v>103</v>
      </c>
      <c r="B109" s="55" t="s">
        <v>1153</v>
      </c>
      <c r="C109" s="55" t="s">
        <v>1154</v>
      </c>
      <c r="D109" s="56">
        <v>42847</v>
      </c>
      <c r="E109" s="48"/>
      <c r="F109" s="57" t="s">
        <v>345</v>
      </c>
      <c r="G109" s="57" t="s">
        <v>1154</v>
      </c>
      <c r="H109" s="56">
        <v>42849</v>
      </c>
      <c r="I109" s="34">
        <f t="shared" si="7"/>
        <v>153</v>
      </c>
      <c r="J109" s="34">
        <f t="shared" si="8"/>
        <v>186</v>
      </c>
      <c r="K109" s="34">
        <f t="shared" si="9"/>
        <v>169.5</v>
      </c>
      <c r="L109" s="29"/>
      <c r="M109" s="59">
        <v>103</v>
      </c>
      <c r="N109" s="88" t="s">
        <v>1153</v>
      </c>
      <c r="O109" s="61" t="s">
        <v>1154</v>
      </c>
      <c r="P109" s="62">
        <v>43199</v>
      </c>
      <c r="Q109" s="62">
        <v>43203</v>
      </c>
      <c r="R109" s="38">
        <f t="shared" si="10"/>
        <v>118</v>
      </c>
      <c r="S109" s="38">
        <f t="shared" si="10"/>
        <v>122</v>
      </c>
      <c r="T109" s="38">
        <f t="shared" si="11"/>
        <v>120</v>
      </c>
      <c r="U109" s="29"/>
      <c r="V109" s="63">
        <v>103</v>
      </c>
      <c r="W109" s="89" t="s">
        <v>1153</v>
      </c>
      <c r="X109" s="65">
        <v>43577</v>
      </c>
      <c r="Y109" s="65">
        <v>43570</v>
      </c>
      <c r="Z109" s="66">
        <f t="shared" si="12"/>
        <v>139</v>
      </c>
      <c r="AA109" s="66">
        <f t="shared" si="12"/>
        <v>132</v>
      </c>
      <c r="AB109" s="66">
        <f t="shared" si="13"/>
        <v>135.5</v>
      </c>
      <c r="AC109" s="29"/>
    </row>
    <row r="110" spans="1:29" x14ac:dyDescent="0.25">
      <c r="A110" s="55">
        <v>104</v>
      </c>
      <c r="B110" s="55" t="s">
        <v>1155</v>
      </c>
      <c r="C110" s="55" t="s">
        <v>1156</v>
      </c>
      <c r="D110" s="56">
        <v>42847</v>
      </c>
      <c r="E110" s="48"/>
      <c r="F110" s="57" t="s">
        <v>359</v>
      </c>
      <c r="G110" s="57" t="s">
        <v>1156</v>
      </c>
      <c r="H110" s="56">
        <v>42846</v>
      </c>
      <c r="I110" s="34">
        <f t="shared" si="7"/>
        <v>153</v>
      </c>
      <c r="J110" s="34">
        <f t="shared" si="8"/>
        <v>183</v>
      </c>
      <c r="K110" s="34">
        <f t="shared" si="9"/>
        <v>168</v>
      </c>
      <c r="L110" s="29"/>
      <c r="M110" s="59">
        <v>104</v>
      </c>
      <c r="N110" s="88" t="s">
        <v>1155</v>
      </c>
      <c r="O110" s="61" t="s">
        <v>1156</v>
      </c>
      <c r="P110" s="62">
        <v>43204</v>
      </c>
      <c r="Q110" s="62">
        <v>43203</v>
      </c>
      <c r="R110" s="38">
        <f t="shared" si="10"/>
        <v>123</v>
      </c>
      <c r="S110" s="38">
        <f t="shared" si="10"/>
        <v>122</v>
      </c>
      <c r="T110" s="38">
        <f t="shared" si="11"/>
        <v>122.5</v>
      </c>
      <c r="U110" s="29"/>
      <c r="V110" s="63">
        <v>104</v>
      </c>
      <c r="W110" s="89" t="s">
        <v>1155</v>
      </c>
      <c r="X110" s="65">
        <v>43577</v>
      </c>
      <c r="Y110" s="65">
        <v>43575</v>
      </c>
      <c r="Z110" s="66">
        <f t="shared" si="12"/>
        <v>139</v>
      </c>
      <c r="AA110" s="66">
        <f t="shared" si="12"/>
        <v>137</v>
      </c>
      <c r="AB110" s="66">
        <f t="shared" si="13"/>
        <v>138</v>
      </c>
      <c r="AC110" s="29"/>
    </row>
    <row r="111" spans="1:29" x14ac:dyDescent="0.25">
      <c r="A111" s="55">
        <v>105</v>
      </c>
      <c r="B111" s="55" t="s">
        <v>1157</v>
      </c>
      <c r="C111" s="55" t="s">
        <v>1158</v>
      </c>
      <c r="D111" s="56">
        <v>42840</v>
      </c>
      <c r="E111" s="48"/>
      <c r="F111" s="57" t="s">
        <v>520</v>
      </c>
      <c r="G111" s="57" t="s">
        <v>1158</v>
      </c>
      <c r="H111" s="56">
        <v>42842</v>
      </c>
      <c r="I111" s="34">
        <f t="shared" si="7"/>
        <v>146</v>
      </c>
      <c r="J111" s="34">
        <f t="shared" si="8"/>
        <v>179</v>
      </c>
      <c r="K111" s="34">
        <f t="shared" si="9"/>
        <v>162.5</v>
      </c>
      <c r="L111" s="29"/>
      <c r="M111" s="59">
        <v>105</v>
      </c>
      <c r="N111" s="88" t="s">
        <v>1157</v>
      </c>
      <c r="O111" s="61" t="s">
        <v>1158</v>
      </c>
      <c r="P111" s="62">
        <v>43199</v>
      </c>
      <c r="Q111" s="62">
        <v>43199</v>
      </c>
      <c r="R111" s="38">
        <f t="shared" si="10"/>
        <v>118</v>
      </c>
      <c r="S111" s="38">
        <f t="shared" si="10"/>
        <v>118</v>
      </c>
      <c r="T111" s="38">
        <f t="shared" si="11"/>
        <v>118</v>
      </c>
      <c r="U111" s="29"/>
      <c r="V111" s="63">
        <v>105</v>
      </c>
      <c r="W111" s="89" t="s">
        <v>1157</v>
      </c>
      <c r="X111" s="65">
        <v>43574</v>
      </c>
      <c r="Y111" s="65">
        <v>43570</v>
      </c>
      <c r="Z111" s="66">
        <f t="shared" si="12"/>
        <v>136</v>
      </c>
      <c r="AA111" s="66">
        <f t="shared" si="12"/>
        <v>132</v>
      </c>
      <c r="AB111" s="66">
        <f t="shared" si="13"/>
        <v>134</v>
      </c>
      <c r="AC111" s="29"/>
    </row>
    <row r="112" spans="1:29" x14ac:dyDescent="0.25">
      <c r="A112" s="55">
        <v>106</v>
      </c>
      <c r="B112" s="55" t="s">
        <v>1159</v>
      </c>
      <c r="C112" s="55" t="s">
        <v>1160</v>
      </c>
      <c r="D112" s="56">
        <v>42832</v>
      </c>
      <c r="E112" s="48"/>
      <c r="F112" s="57" t="s">
        <v>1161</v>
      </c>
      <c r="G112" s="57" t="s">
        <v>1160</v>
      </c>
      <c r="H112" s="56">
        <v>42835</v>
      </c>
      <c r="I112" s="34">
        <f t="shared" si="7"/>
        <v>138</v>
      </c>
      <c r="J112" s="34">
        <f t="shared" si="8"/>
        <v>172</v>
      </c>
      <c r="K112" s="34">
        <f t="shared" si="9"/>
        <v>155</v>
      </c>
      <c r="L112" s="29"/>
      <c r="M112" s="59">
        <v>106</v>
      </c>
      <c r="N112" s="88" t="s">
        <v>1159</v>
      </c>
      <c r="O112" s="61" t="s">
        <v>1160</v>
      </c>
      <c r="P112" s="62">
        <v>43182</v>
      </c>
      <c r="Q112" s="62">
        <v>43176</v>
      </c>
      <c r="R112" s="38">
        <f t="shared" si="10"/>
        <v>101</v>
      </c>
      <c r="S112" s="38">
        <f t="shared" si="10"/>
        <v>95</v>
      </c>
      <c r="T112" s="38">
        <f t="shared" si="11"/>
        <v>98</v>
      </c>
      <c r="U112" s="29"/>
      <c r="V112" s="63">
        <v>106</v>
      </c>
      <c r="W112" s="91" t="s">
        <v>1159</v>
      </c>
      <c r="X112" s="65">
        <v>43582</v>
      </c>
      <c r="Y112" s="65">
        <v>43561</v>
      </c>
      <c r="Z112" s="66">
        <f t="shared" si="12"/>
        <v>144</v>
      </c>
      <c r="AA112" s="66">
        <f t="shared" si="12"/>
        <v>123</v>
      </c>
      <c r="AB112" s="66">
        <f t="shared" si="13"/>
        <v>133.5</v>
      </c>
      <c r="AC112" s="29"/>
    </row>
    <row r="113" spans="1:29" x14ac:dyDescent="0.25">
      <c r="A113" s="55">
        <v>107</v>
      </c>
      <c r="B113" s="55" t="s">
        <v>648</v>
      </c>
      <c r="C113" s="55" t="s">
        <v>1162</v>
      </c>
      <c r="D113" s="56">
        <v>42847</v>
      </c>
      <c r="E113" s="48"/>
      <c r="F113" s="57" t="s">
        <v>396</v>
      </c>
      <c r="G113" s="57" t="s">
        <v>1162</v>
      </c>
      <c r="H113" s="56">
        <v>42849</v>
      </c>
      <c r="I113" s="34">
        <f t="shared" si="7"/>
        <v>153</v>
      </c>
      <c r="J113" s="34">
        <f t="shared" si="8"/>
        <v>186</v>
      </c>
      <c r="K113" s="34">
        <f t="shared" si="9"/>
        <v>169.5</v>
      </c>
      <c r="L113" s="29"/>
      <c r="M113" s="67">
        <v>107</v>
      </c>
      <c r="N113" s="90" t="s">
        <v>648</v>
      </c>
      <c r="O113" s="46" t="s">
        <v>1162</v>
      </c>
      <c r="P113" s="69">
        <v>43214</v>
      </c>
      <c r="Q113" s="69">
        <v>43215</v>
      </c>
      <c r="R113" s="38">
        <f t="shared" si="10"/>
        <v>133</v>
      </c>
      <c r="S113" s="38">
        <f t="shared" si="10"/>
        <v>134</v>
      </c>
      <c r="T113" s="38">
        <f t="shared" si="11"/>
        <v>133.5</v>
      </c>
      <c r="U113" s="29"/>
      <c r="V113" s="70">
        <v>107</v>
      </c>
      <c r="W113" s="76" t="s">
        <v>648</v>
      </c>
      <c r="X113" s="72">
        <v>43585</v>
      </c>
      <c r="Y113" s="72">
        <v>43587</v>
      </c>
      <c r="Z113" s="66">
        <f t="shared" si="12"/>
        <v>147</v>
      </c>
      <c r="AA113" s="66">
        <f t="shared" si="12"/>
        <v>149</v>
      </c>
      <c r="AB113" s="66">
        <f t="shared" si="13"/>
        <v>148</v>
      </c>
      <c r="AC113" s="29"/>
    </row>
    <row r="114" spans="1:29" x14ac:dyDescent="0.25">
      <c r="A114" s="55">
        <v>108</v>
      </c>
      <c r="B114" s="55" t="s">
        <v>590</v>
      </c>
      <c r="C114" s="55" t="s">
        <v>1163</v>
      </c>
      <c r="D114" s="56">
        <v>42839</v>
      </c>
      <c r="E114" s="48"/>
      <c r="F114" s="57" t="s">
        <v>312</v>
      </c>
      <c r="G114" s="57" t="s">
        <v>1163</v>
      </c>
      <c r="H114" s="56">
        <v>42842</v>
      </c>
      <c r="I114" s="34">
        <f t="shared" si="7"/>
        <v>145</v>
      </c>
      <c r="J114" s="34">
        <f t="shared" si="8"/>
        <v>179</v>
      </c>
      <c r="K114" s="34">
        <f t="shared" si="9"/>
        <v>162</v>
      </c>
      <c r="L114" s="29"/>
      <c r="M114" s="67">
        <v>108</v>
      </c>
      <c r="N114" s="90" t="s">
        <v>590</v>
      </c>
      <c r="O114" s="46" t="s">
        <v>1163</v>
      </c>
      <c r="P114" s="69">
        <v>43197</v>
      </c>
      <c r="Q114" s="69">
        <v>43197</v>
      </c>
      <c r="R114" s="38">
        <f t="shared" si="10"/>
        <v>116</v>
      </c>
      <c r="S114" s="38">
        <f t="shared" si="10"/>
        <v>116</v>
      </c>
      <c r="T114" s="38">
        <f t="shared" si="11"/>
        <v>116</v>
      </c>
      <c r="U114" s="29"/>
      <c r="V114" s="70">
        <v>108</v>
      </c>
      <c r="W114" s="76" t="s">
        <v>590</v>
      </c>
      <c r="X114" s="72">
        <v>43577</v>
      </c>
      <c r="Y114" s="72">
        <v>43577</v>
      </c>
      <c r="Z114" s="66">
        <f t="shared" si="12"/>
        <v>139</v>
      </c>
      <c r="AA114" s="66">
        <f t="shared" si="12"/>
        <v>139</v>
      </c>
      <c r="AB114" s="66">
        <f t="shared" si="13"/>
        <v>139</v>
      </c>
      <c r="AC114" s="29"/>
    </row>
    <row r="115" spans="1:29" x14ac:dyDescent="0.25">
      <c r="A115" s="55">
        <v>109</v>
      </c>
      <c r="B115" s="55" t="s">
        <v>1164</v>
      </c>
      <c r="C115" s="55" t="s">
        <v>1165</v>
      </c>
      <c r="D115" s="58" t="s">
        <v>969</v>
      </c>
      <c r="E115" s="48"/>
      <c r="F115" s="57" t="s">
        <v>1166</v>
      </c>
      <c r="G115" s="57" t="s">
        <v>1165</v>
      </c>
      <c r="H115" s="58" t="s">
        <v>969</v>
      </c>
      <c r="I115" s="34" t="s">
        <v>970</v>
      </c>
      <c r="J115" s="34" t="s">
        <v>970</v>
      </c>
      <c r="K115" s="34" t="s">
        <v>970</v>
      </c>
      <c r="L115" s="29"/>
      <c r="M115" s="59">
        <v>109</v>
      </c>
      <c r="N115" s="88" t="s">
        <v>1164</v>
      </c>
      <c r="O115" s="61" t="s">
        <v>1165</v>
      </c>
      <c r="P115" s="77"/>
      <c r="Q115" s="77"/>
      <c r="R115" s="78" t="s">
        <v>970</v>
      </c>
      <c r="S115" s="78" t="s">
        <v>970</v>
      </c>
      <c r="T115" s="78" t="s">
        <v>970</v>
      </c>
      <c r="U115" s="29"/>
      <c r="V115" s="63">
        <v>109</v>
      </c>
      <c r="W115" s="89" t="s">
        <v>1164</v>
      </c>
      <c r="X115" s="92"/>
      <c r="Y115" s="92"/>
      <c r="Z115" s="34" t="s">
        <v>970</v>
      </c>
      <c r="AA115" s="34" t="s">
        <v>970</v>
      </c>
      <c r="AB115" s="34" t="s">
        <v>970</v>
      </c>
      <c r="AC115" s="29"/>
    </row>
    <row r="116" spans="1:29" x14ac:dyDescent="0.25">
      <c r="A116" s="55">
        <v>110</v>
      </c>
      <c r="B116" s="55" t="s">
        <v>1167</v>
      </c>
      <c r="C116" s="55" t="s">
        <v>1168</v>
      </c>
      <c r="D116" s="56">
        <v>42842</v>
      </c>
      <c r="E116" s="48"/>
      <c r="F116" s="57" t="s">
        <v>155</v>
      </c>
      <c r="G116" s="57" t="s">
        <v>1168</v>
      </c>
      <c r="H116" s="56">
        <v>42845</v>
      </c>
      <c r="I116" s="34">
        <f t="shared" si="7"/>
        <v>148</v>
      </c>
      <c r="J116" s="34">
        <f t="shared" si="8"/>
        <v>182</v>
      </c>
      <c r="K116" s="34">
        <f t="shared" si="9"/>
        <v>165</v>
      </c>
      <c r="L116" s="29"/>
      <c r="M116" s="59">
        <v>110</v>
      </c>
      <c r="N116" s="88" t="s">
        <v>1167</v>
      </c>
      <c r="O116" s="61" t="s">
        <v>1168</v>
      </c>
      <c r="P116" s="62">
        <v>43199</v>
      </c>
      <c r="Q116" s="62">
        <v>43202</v>
      </c>
      <c r="R116" s="38">
        <f t="shared" si="10"/>
        <v>118</v>
      </c>
      <c r="S116" s="38">
        <f t="shared" si="10"/>
        <v>121</v>
      </c>
      <c r="T116" s="38">
        <f t="shared" si="11"/>
        <v>119.5</v>
      </c>
      <c r="U116" s="29"/>
      <c r="V116" s="63">
        <v>110</v>
      </c>
      <c r="W116" s="89" t="s">
        <v>1167</v>
      </c>
      <c r="X116" s="65">
        <v>43579</v>
      </c>
      <c r="Y116" s="65">
        <v>43577</v>
      </c>
      <c r="Z116" s="66">
        <f t="shared" si="12"/>
        <v>141</v>
      </c>
      <c r="AA116" s="66">
        <f t="shared" si="12"/>
        <v>139</v>
      </c>
      <c r="AB116" s="66">
        <f t="shared" si="13"/>
        <v>140</v>
      </c>
      <c r="AC116" s="29"/>
    </row>
    <row r="117" spans="1:29" x14ac:dyDescent="0.25">
      <c r="A117" s="55">
        <v>111</v>
      </c>
      <c r="B117" s="55" t="s">
        <v>1169</v>
      </c>
      <c r="C117" s="55" t="s">
        <v>1170</v>
      </c>
      <c r="D117" s="56">
        <v>42839</v>
      </c>
      <c r="E117" s="48"/>
      <c r="F117" s="57" t="s">
        <v>1171</v>
      </c>
      <c r="G117" s="57" t="s">
        <v>1170</v>
      </c>
      <c r="H117" s="56">
        <v>42842</v>
      </c>
      <c r="I117" s="34">
        <f t="shared" si="7"/>
        <v>145</v>
      </c>
      <c r="J117" s="34">
        <f t="shared" si="8"/>
        <v>179</v>
      </c>
      <c r="K117" s="34">
        <f t="shared" si="9"/>
        <v>162</v>
      </c>
      <c r="L117" s="29"/>
      <c r="M117" s="59">
        <v>111</v>
      </c>
      <c r="N117" s="88" t="s">
        <v>1169</v>
      </c>
      <c r="O117" s="61" t="s">
        <v>1170</v>
      </c>
      <c r="P117" s="62">
        <v>43200</v>
      </c>
      <c r="Q117" s="62">
        <v>43200</v>
      </c>
      <c r="R117" s="38">
        <f t="shared" si="10"/>
        <v>119</v>
      </c>
      <c r="S117" s="38">
        <f t="shared" si="10"/>
        <v>119</v>
      </c>
      <c r="T117" s="38">
        <f t="shared" si="11"/>
        <v>119</v>
      </c>
      <c r="U117" s="29"/>
      <c r="V117" s="63">
        <v>111</v>
      </c>
      <c r="W117" s="89" t="s">
        <v>1169</v>
      </c>
      <c r="X117" s="65">
        <v>43579</v>
      </c>
      <c r="Y117" s="65">
        <v>43583</v>
      </c>
      <c r="Z117" s="66">
        <f t="shared" si="12"/>
        <v>141</v>
      </c>
      <c r="AA117" s="66">
        <f t="shared" si="12"/>
        <v>145</v>
      </c>
      <c r="AB117" s="66">
        <f t="shared" si="13"/>
        <v>143</v>
      </c>
      <c r="AC117" s="29"/>
    </row>
    <row r="118" spans="1:29" x14ac:dyDescent="0.25">
      <c r="A118" s="55">
        <v>112</v>
      </c>
      <c r="B118" s="55" t="s">
        <v>1172</v>
      </c>
      <c r="C118" s="55" t="s">
        <v>1173</v>
      </c>
      <c r="D118" s="56">
        <v>42839</v>
      </c>
      <c r="E118" s="48"/>
      <c r="F118" s="57" t="s">
        <v>237</v>
      </c>
      <c r="G118" s="57" t="s">
        <v>1173</v>
      </c>
      <c r="H118" s="56">
        <v>42846</v>
      </c>
      <c r="I118" s="34">
        <f t="shared" si="7"/>
        <v>145</v>
      </c>
      <c r="J118" s="34">
        <f t="shared" si="8"/>
        <v>183</v>
      </c>
      <c r="K118" s="34">
        <f t="shared" si="9"/>
        <v>164</v>
      </c>
      <c r="L118" s="29"/>
      <c r="M118" s="59">
        <v>112</v>
      </c>
      <c r="N118" s="88" t="s">
        <v>1172</v>
      </c>
      <c r="O118" s="61" t="s">
        <v>1173</v>
      </c>
      <c r="P118" s="62">
        <v>43200</v>
      </c>
      <c r="Q118" s="62">
        <v>43199</v>
      </c>
      <c r="R118" s="38">
        <f t="shared" si="10"/>
        <v>119</v>
      </c>
      <c r="S118" s="38">
        <f t="shared" si="10"/>
        <v>118</v>
      </c>
      <c r="T118" s="38">
        <f t="shared" si="11"/>
        <v>118.5</v>
      </c>
      <c r="U118" s="29"/>
      <c r="V118" s="63">
        <v>112</v>
      </c>
      <c r="W118" s="89" t="s">
        <v>1172</v>
      </c>
      <c r="X118" s="65">
        <v>43577</v>
      </c>
      <c r="Y118" s="65">
        <v>43577</v>
      </c>
      <c r="Z118" s="66">
        <f t="shared" si="12"/>
        <v>139</v>
      </c>
      <c r="AA118" s="66">
        <f t="shared" si="12"/>
        <v>139</v>
      </c>
      <c r="AB118" s="66">
        <f t="shared" si="13"/>
        <v>139</v>
      </c>
      <c r="AC118" s="29"/>
    </row>
    <row r="119" spans="1:29" x14ac:dyDescent="0.25">
      <c r="A119" s="55">
        <v>113</v>
      </c>
      <c r="B119" s="55" t="s">
        <v>663</v>
      </c>
      <c r="C119" s="55" t="s">
        <v>1174</v>
      </c>
      <c r="D119" s="56">
        <v>42839</v>
      </c>
      <c r="E119" s="48"/>
      <c r="F119" s="57" t="s">
        <v>437</v>
      </c>
      <c r="G119" s="57" t="s">
        <v>1174</v>
      </c>
      <c r="H119" s="56">
        <v>42842</v>
      </c>
      <c r="I119" s="34">
        <f t="shared" si="7"/>
        <v>145</v>
      </c>
      <c r="J119" s="34">
        <f t="shared" si="8"/>
        <v>179</v>
      </c>
      <c r="K119" s="34">
        <f t="shared" si="9"/>
        <v>162</v>
      </c>
      <c r="L119" s="29"/>
      <c r="M119" s="67">
        <v>113</v>
      </c>
      <c r="N119" s="90" t="s">
        <v>663</v>
      </c>
      <c r="O119" s="46" t="s">
        <v>1174</v>
      </c>
      <c r="P119" s="69">
        <v>43202</v>
      </c>
      <c r="Q119" s="69">
        <v>43199</v>
      </c>
      <c r="R119" s="38">
        <f t="shared" si="10"/>
        <v>121</v>
      </c>
      <c r="S119" s="38">
        <f t="shared" si="10"/>
        <v>118</v>
      </c>
      <c r="T119" s="38">
        <f t="shared" si="11"/>
        <v>119.5</v>
      </c>
      <c r="U119" s="29"/>
      <c r="V119" s="70">
        <v>113</v>
      </c>
      <c r="W119" s="76" t="s">
        <v>663</v>
      </c>
      <c r="X119" s="72">
        <v>43567</v>
      </c>
      <c r="Y119" s="72">
        <v>43567</v>
      </c>
      <c r="Z119" s="66">
        <f t="shared" si="12"/>
        <v>129</v>
      </c>
      <c r="AA119" s="66">
        <f t="shared" si="12"/>
        <v>129</v>
      </c>
      <c r="AB119" s="66">
        <f t="shared" si="13"/>
        <v>129</v>
      </c>
      <c r="AC119" s="29"/>
    </row>
    <row r="120" spans="1:29" x14ac:dyDescent="0.25">
      <c r="A120" s="55">
        <v>114</v>
      </c>
      <c r="B120" s="55" t="s">
        <v>1175</v>
      </c>
      <c r="C120" s="55" t="s">
        <v>1176</v>
      </c>
      <c r="D120" s="56">
        <v>42844</v>
      </c>
      <c r="E120" s="48"/>
      <c r="F120" s="57" t="s">
        <v>88</v>
      </c>
      <c r="G120" s="57" t="s">
        <v>1176</v>
      </c>
      <c r="H120" s="56">
        <v>42849</v>
      </c>
      <c r="I120" s="34">
        <f t="shared" si="7"/>
        <v>150</v>
      </c>
      <c r="J120" s="34">
        <f t="shared" si="8"/>
        <v>186</v>
      </c>
      <c r="K120" s="34">
        <f t="shared" si="9"/>
        <v>168</v>
      </c>
      <c r="L120" s="29"/>
      <c r="M120" s="59">
        <v>114</v>
      </c>
      <c r="N120" s="88" t="s">
        <v>1175</v>
      </c>
      <c r="O120" s="61" t="s">
        <v>1176</v>
      </c>
      <c r="P120" s="62">
        <v>43215</v>
      </c>
      <c r="Q120" s="62">
        <v>43213</v>
      </c>
      <c r="R120" s="38">
        <f t="shared" si="10"/>
        <v>134</v>
      </c>
      <c r="S120" s="38">
        <f t="shared" si="10"/>
        <v>132</v>
      </c>
      <c r="T120" s="38">
        <f t="shared" si="11"/>
        <v>133</v>
      </c>
      <c r="U120" s="29"/>
      <c r="V120" s="63">
        <v>114</v>
      </c>
      <c r="W120" s="89" t="s">
        <v>1175</v>
      </c>
      <c r="X120" s="65">
        <v>43584</v>
      </c>
      <c r="Y120" s="65">
        <v>43581</v>
      </c>
      <c r="Z120" s="66">
        <f t="shared" si="12"/>
        <v>146</v>
      </c>
      <c r="AA120" s="66">
        <f t="shared" si="12"/>
        <v>143</v>
      </c>
      <c r="AB120" s="66">
        <f t="shared" si="13"/>
        <v>144.5</v>
      </c>
      <c r="AC120" s="29"/>
    </row>
    <row r="121" spans="1:29" x14ac:dyDescent="0.25">
      <c r="A121" s="55">
        <v>115</v>
      </c>
      <c r="B121" s="55" t="s">
        <v>1177</v>
      </c>
      <c r="C121" s="55" t="s">
        <v>1178</v>
      </c>
      <c r="D121" s="56">
        <v>42835</v>
      </c>
      <c r="E121" s="48"/>
      <c r="F121" s="57" t="s">
        <v>444</v>
      </c>
      <c r="G121" s="57" t="s">
        <v>1178</v>
      </c>
      <c r="H121" s="56">
        <v>42842</v>
      </c>
      <c r="I121" s="34">
        <f t="shared" si="7"/>
        <v>141</v>
      </c>
      <c r="J121" s="34">
        <f t="shared" si="8"/>
        <v>179</v>
      </c>
      <c r="K121" s="34">
        <f t="shared" si="9"/>
        <v>160</v>
      </c>
      <c r="L121" s="29"/>
      <c r="M121" s="59">
        <v>115</v>
      </c>
      <c r="N121" s="88" t="s">
        <v>1177</v>
      </c>
      <c r="O121" s="61" t="s">
        <v>1178</v>
      </c>
      <c r="P121" s="62">
        <v>43197</v>
      </c>
      <c r="Q121" s="62">
        <v>43197</v>
      </c>
      <c r="R121" s="38">
        <f t="shared" si="10"/>
        <v>116</v>
      </c>
      <c r="S121" s="38">
        <f t="shared" si="10"/>
        <v>116</v>
      </c>
      <c r="T121" s="38">
        <f t="shared" si="11"/>
        <v>116</v>
      </c>
      <c r="U121" s="29"/>
      <c r="V121" s="63">
        <v>115</v>
      </c>
      <c r="W121" s="89" t="s">
        <v>1177</v>
      </c>
      <c r="X121" s="65">
        <v>43565</v>
      </c>
      <c r="Y121" s="65">
        <v>43572</v>
      </c>
      <c r="Z121" s="66">
        <f t="shared" si="12"/>
        <v>127</v>
      </c>
      <c r="AA121" s="66">
        <f t="shared" si="12"/>
        <v>134</v>
      </c>
      <c r="AB121" s="66">
        <f t="shared" si="13"/>
        <v>130.5</v>
      </c>
      <c r="AC121" s="29"/>
    </row>
    <row r="122" spans="1:29" x14ac:dyDescent="0.25">
      <c r="A122" s="55">
        <v>116</v>
      </c>
      <c r="B122" s="55" t="s">
        <v>1179</v>
      </c>
      <c r="C122" s="55" t="s">
        <v>1180</v>
      </c>
      <c r="D122" s="56">
        <v>42842</v>
      </c>
      <c r="E122" s="48"/>
      <c r="F122" s="57" t="s">
        <v>123</v>
      </c>
      <c r="G122" s="57" t="s">
        <v>1180</v>
      </c>
      <c r="H122" s="56">
        <v>42851</v>
      </c>
      <c r="I122" s="34">
        <f t="shared" si="7"/>
        <v>148</v>
      </c>
      <c r="J122" s="34">
        <f t="shared" si="8"/>
        <v>188</v>
      </c>
      <c r="K122" s="34">
        <f t="shared" si="9"/>
        <v>168</v>
      </c>
      <c r="L122" s="29"/>
      <c r="M122" s="59">
        <v>116</v>
      </c>
      <c r="N122" s="88" t="s">
        <v>1179</v>
      </c>
      <c r="O122" s="61" t="s">
        <v>1180</v>
      </c>
      <c r="P122" s="62">
        <v>43210</v>
      </c>
      <c r="Q122" s="62">
        <v>43214</v>
      </c>
      <c r="R122" s="38">
        <f t="shared" si="10"/>
        <v>129</v>
      </c>
      <c r="S122" s="38">
        <f t="shared" si="10"/>
        <v>133</v>
      </c>
      <c r="T122" s="38">
        <f t="shared" si="11"/>
        <v>131</v>
      </c>
      <c r="U122" s="29"/>
      <c r="V122" s="63">
        <v>116</v>
      </c>
      <c r="W122" s="89" t="s">
        <v>1179</v>
      </c>
      <c r="X122" s="65">
        <v>43581</v>
      </c>
      <c r="Y122" s="65">
        <v>43578</v>
      </c>
      <c r="Z122" s="66">
        <f t="shared" si="12"/>
        <v>143</v>
      </c>
      <c r="AA122" s="66">
        <f t="shared" si="12"/>
        <v>140</v>
      </c>
      <c r="AB122" s="66">
        <f t="shared" si="13"/>
        <v>141.5</v>
      </c>
      <c r="AC122" s="29"/>
    </row>
    <row r="123" spans="1:29" x14ac:dyDescent="0.25">
      <c r="A123" s="55">
        <v>117</v>
      </c>
      <c r="B123" s="55" t="s">
        <v>680</v>
      </c>
      <c r="C123" s="55" t="s">
        <v>1181</v>
      </c>
      <c r="D123" s="56">
        <v>42842</v>
      </c>
      <c r="E123" s="48"/>
      <c r="F123" s="57" t="s">
        <v>197</v>
      </c>
      <c r="G123" s="57" t="s">
        <v>1181</v>
      </c>
      <c r="H123" s="56">
        <v>42843</v>
      </c>
      <c r="I123" s="34">
        <f t="shared" si="7"/>
        <v>148</v>
      </c>
      <c r="J123" s="34">
        <f t="shared" si="8"/>
        <v>180</v>
      </c>
      <c r="K123" s="34">
        <f t="shared" si="9"/>
        <v>164</v>
      </c>
      <c r="L123" s="29"/>
      <c r="M123" s="67">
        <v>117</v>
      </c>
      <c r="N123" s="90" t="s">
        <v>680</v>
      </c>
      <c r="O123" s="46" t="s">
        <v>1181</v>
      </c>
      <c r="P123" s="69">
        <v>43211</v>
      </c>
      <c r="Q123" s="69">
        <v>43204</v>
      </c>
      <c r="R123" s="38">
        <f t="shared" si="10"/>
        <v>130</v>
      </c>
      <c r="S123" s="38">
        <f t="shared" si="10"/>
        <v>123</v>
      </c>
      <c r="T123" s="38">
        <f t="shared" si="11"/>
        <v>126.5</v>
      </c>
      <c r="U123" s="29"/>
      <c r="V123" s="70">
        <v>117</v>
      </c>
      <c r="W123" s="76" t="s">
        <v>680</v>
      </c>
      <c r="X123" s="72">
        <v>43582</v>
      </c>
      <c r="Y123" s="72">
        <v>43582</v>
      </c>
      <c r="Z123" s="66">
        <f t="shared" si="12"/>
        <v>144</v>
      </c>
      <c r="AA123" s="66">
        <f t="shared" si="12"/>
        <v>144</v>
      </c>
      <c r="AB123" s="66">
        <f t="shared" si="13"/>
        <v>144</v>
      </c>
      <c r="AC123" s="29"/>
    </row>
    <row r="124" spans="1:29" x14ac:dyDescent="0.25">
      <c r="A124" s="55">
        <v>118</v>
      </c>
      <c r="B124" s="55" t="s">
        <v>1182</v>
      </c>
      <c r="C124" s="55" t="s">
        <v>1183</v>
      </c>
      <c r="D124" s="56">
        <v>42842</v>
      </c>
      <c r="E124" s="48"/>
      <c r="F124" s="57" t="s">
        <v>558</v>
      </c>
      <c r="G124" s="57" t="s">
        <v>1183</v>
      </c>
      <c r="H124" s="56">
        <v>42845</v>
      </c>
      <c r="I124" s="34">
        <f t="shared" si="7"/>
        <v>148</v>
      </c>
      <c r="J124" s="34">
        <f t="shared" si="8"/>
        <v>182</v>
      </c>
      <c r="K124" s="34">
        <f t="shared" si="9"/>
        <v>165</v>
      </c>
      <c r="L124" s="29"/>
      <c r="M124" s="59">
        <v>118</v>
      </c>
      <c r="N124" s="88" t="s">
        <v>1182</v>
      </c>
      <c r="O124" s="61" t="s">
        <v>1183</v>
      </c>
      <c r="P124" s="62">
        <v>43199</v>
      </c>
      <c r="Q124" s="62">
        <v>43202</v>
      </c>
      <c r="R124" s="38">
        <f t="shared" si="10"/>
        <v>118</v>
      </c>
      <c r="S124" s="38">
        <f t="shared" si="10"/>
        <v>121</v>
      </c>
      <c r="T124" s="38">
        <f t="shared" si="11"/>
        <v>119.5</v>
      </c>
      <c r="U124" s="29"/>
      <c r="V124" s="63">
        <v>118</v>
      </c>
      <c r="W124" s="89" t="s">
        <v>1182</v>
      </c>
      <c r="X124" s="65">
        <v>43575</v>
      </c>
      <c r="Y124" s="65">
        <v>43574</v>
      </c>
      <c r="Z124" s="66">
        <f t="shared" si="12"/>
        <v>137</v>
      </c>
      <c r="AA124" s="66">
        <f t="shared" si="12"/>
        <v>136</v>
      </c>
      <c r="AB124" s="66">
        <f t="shared" si="13"/>
        <v>136.5</v>
      </c>
      <c r="AC124" s="29"/>
    </row>
    <row r="125" spans="1:29" x14ac:dyDescent="0.25">
      <c r="A125" s="55">
        <v>119</v>
      </c>
      <c r="B125" s="55" t="s">
        <v>1184</v>
      </c>
      <c r="C125" s="55" t="s">
        <v>1185</v>
      </c>
      <c r="D125" s="58" t="s">
        <v>969</v>
      </c>
      <c r="E125" s="48"/>
      <c r="F125" s="57" t="s">
        <v>1186</v>
      </c>
      <c r="G125" s="57" t="s">
        <v>1185</v>
      </c>
      <c r="H125" s="58" t="s">
        <v>969</v>
      </c>
      <c r="I125" s="34" t="s">
        <v>970</v>
      </c>
      <c r="J125" s="34" t="s">
        <v>970</v>
      </c>
      <c r="K125" s="34" t="s">
        <v>970</v>
      </c>
      <c r="L125" s="29"/>
      <c r="M125" s="59">
        <v>119</v>
      </c>
      <c r="N125" s="88" t="s">
        <v>1184</v>
      </c>
      <c r="O125" s="61" t="s">
        <v>1185</v>
      </c>
      <c r="P125" s="77"/>
      <c r="Q125" s="77"/>
      <c r="R125" s="78" t="s">
        <v>970</v>
      </c>
      <c r="S125" s="78" t="s">
        <v>970</v>
      </c>
      <c r="T125" s="78" t="s">
        <v>970</v>
      </c>
      <c r="U125" s="29"/>
      <c r="V125" s="63">
        <v>119</v>
      </c>
      <c r="W125" s="89" t="s">
        <v>1184</v>
      </c>
      <c r="X125" s="93"/>
      <c r="Y125" s="80"/>
      <c r="Z125" s="34" t="s">
        <v>970</v>
      </c>
      <c r="AA125" s="34" t="s">
        <v>970</v>
      </c>
      <c r="AB125" s="34" t="s">
        <v>970</v>
      </c>
      <c r="AC125" s="29"/>
    </row>
    <row r="126" spans="1:29" x14ac:dyDescent="0.25">
      <c r="A126" s="55">
        <v>120</v>
      </c>
      <c r="B126" s="55" t="s">
        <v>1187</v>
      </c>
      <c r="C126" s="55" t="s">
        <v>1188</v>
      </c>
      <c r="D126" s="56">
        <v>42847</v>
      </c>
      <c r="E126" s="48"/>
      <c r="F126" s="57" t="s">
        <v>49</v>
      </c>
      <c r="G126" s="57" t="s">
        <v>1188</v>
      </c>
      <c r="H126" s="56">
        <v>42849</v>
      </c>
      <c r="I126" s="34">
        <f t="shared" si="7"/>
        <v>153</v>
      </c>
      <c r="J126" s="34">
        <f t="shared" si="8"/>
        <v>186</v>
      </c>
      <c r="K126" s="34">
        <f t="shared" si="9"/>
        <v>169.5</v>
      </c>
      <c r="L126" s="29"/>
      <c r="M126" s="59">
        <v>120</v>
      </c>
      <c r="N126" s="88" t="s">
        <v>1187</v>
      </c>
      <c r="O126" s="61" t="s">
        <v>1188</v>
      </c>
      <c r="P126" s="62">
        <v>43203</v>
      </c>
      <c r="Q126" s="62">
        <v>43207</v>
      </c>
      <c r="R126" s="38">
        <f t="shared" si="10"/>
        <v>122</v>
      </c>
      <c r="S126" s="38">
        <f t="shared" si="10"/>
        <v>126</v>
      </c>
      <c r="T126" s="38">
        <f t="shared" si="11"/>
        <v>124</v>
      </c>
      <c r="U126" s="29"/>
      <c r="V126" s="63">
        <v>120</v>
      </c>
      <c r="W126" s="91" t="s">
        <v>1187</v>
      </c>
      <c r="X126" s="65">
        <v>43582</v>
      </c>
      <c r="Y126" s="65">
        <v>43580</v>
      </c>
      <c r="Z126" s="66">
        <f t="shared" si="12"/>
        <v>144</v>
      </c>
      <c r="AA126" s="66">
        <f t="shared" si="12"/>
        <v>142</v>
      </c>
      <c r="AB126" s="66">
        <f t="shared" si="13"/>
        <v>143</v>
      </c>
      <c r="AC126" s="29"/>
    </row>
    <row r="127" spans="1:29" x14ac:dyDescent="0.25">
      <c r="A127" s="55">
        <v>121</v>
      </c>
      <c r="B127" s="55" t="s">
        <v>1189</v>
      </c>
      <c r="C127" s="55" t="s">
        <v>1190</v>
      </c>
      <c r="D127" s="56">
        <v>42829</v>
      </c>
      <c r="E127" s="48"/>
      <c r="F127" s="57" t="s">
        <v>298</v>
      </c>
      <c r="G127" s="57" t="s">
        <v>1190</v>
      </c>
      <c r="H127" s="56">
        <v>42839</v>
      </c>
      <c r="I127" s="34">
        <f t="shared" si="7"/>
        <v>135</v>
      </c>
      <c r="J127" s="34">
        <f t="shared" si="8"/>
        <v>176</v>
      </c>
      <c r="K127" s="34">
        <f t="shared" si="9"/>
        <v>155.5</v>
      </c>
      <c r="L127" s="29"/>
      <c r="M127" s="59">
        <v>121</v>
      </c>
      <c r="N127" s="88" t="s">
        <v>1189</v>
      </c>
      <c r="O127" s="61" t="s">
        <v>1190</v>
      </c>
      <c r="P127" s="62">
        <v>43192</v>
      </c>
      <c r="Q127" s="62">
        <v>43193</v>
      </c>
      <c r="R127" s="38">
        <f t="shared" si="10"/>
        <v>111</v>
      </c>
      <c r="S127" s="38">
        <f t="shared" si="10"/>
        <v>112</v>
      </c>
      <c r="T127" s="38">
        <f t="shared" si="11"/>
        <v>111.5</v>
      </c>
      <c r="U127" s="29"/>
      <c r="V127" s="63">
        <v>121</v>
      </c>
      <c r="W127" s="89" t="s">
        <v>1189</v>
      </c>
      <c r="X127" s="65">
        <v>43565</v>
      </c>
      <c r="Y127" s="65">
        <v>43573</v>
      </c>
      <c r="Z127" s="66">
        <f t="shared" si="12"/>
        <v>127</v>
      </c>
      <c r="AA127" s="66">
        <f t="shared" si="12"/>
        <v>135</v>
      </c>
      <c r="AB127" s="66">
        <f t="shared" si="13"/>
        <v>131</v>
      </c>
      <c r="AC127" s="29"/>
    </row>
    <row r="128" spans="1:29" x14ac:dyDescent="0.25">
      <c r="A128" s="55">
        <v>122</v>
      </c>
      <c r="B128" s="55" t="s">
        <v>1191</v>
      </c>
      <c r="C128" s="55" t="s">
        <v>1192</v>
      </c>
      <c r="D128" s="56">
        <v>42835</v>
      </c>
      <c r="E128" s="48"/>
      <c r="F128" s="57" t="s">
        <v>221</v>
      </c>
      <c r="G128" s="57" t="s">
        <v>1192</v>
      </c>
      <c r="H128" s="56">
        <v>42842</v>
      </c>
      <c r="I128" s="34">
        <f t="shared" si="7"/>
        <v>141</v>
      </c>
      <c r="J128" s="34">
        <f t="shared" si="8"/>
        <v>179</v>
      </c>
      <c r="K128" s="34">
        <f t="shared" si="9"/>
        <v>160</v>
      </c>
      <c r="L128" s="29"/>
      <c r="M128" s="59">
        <v>122</v>
      </c>
      <c r="N128" s="88" t="s">
        <v>1191</v>
      </c>
      <c r="O128" s="61" t="s">
        <v>1192</v>
      </c>
      <c r="P128" s="62">
        <v>43193</v>
      </c>
      <c r="Q128" s="62">
        <v>43194</v>
      </c>
      <c r="R128" s="38">
        <f t="shared" si="10"/>
        <v>112</v>
      </c>
      <c r="S128" s="38">
        <f t="shared" si="10"/>
        <v>113</v>
      </c>
      <c r="T128" s="38">
        <f t="shared" si="11"/>
        <v>112.5</v>
      </c>
      <c r="U128" s="29"/>
      <c r="V128" s="63">
        <v>122</v>
      </c>
      <c r="W128" s="89" t="s">
        <v>1191</v>
      </c>
      <c r="X128" s="65">
        <v>43567</v>
      </c>
      <c r="Y128" s="65">
        <v>43568</v>
      </c>
      <c r="Z128" s="66">
        <f t="shared" si="12"/>
        <v>129</v>
      </c>
      <c r="AA128" s="66">
        <f t="shared" si="12"/>
        <v>130</v>
      </c>
      <c r="AB128" s="66">
        <f t="shared" si="13"/>
        <v>129.5</v>
      </c>
      <c r="AC128" s="29"/>
    </row>
    <row r="129" spans="1:29" x14ac:dyDescent="0.25">
      <c r="A129" s="55">
        <v>123</v>
      </c>
      <c r="B129" s="55" t="s">
        <v>1193</v>
      </c>
      <c r="C129" s="55" t="s">
        <v>1194</v>
      </c>
      <c r="D129" s="56">
        <v>42842</v>
      </c>
      <c r="E129" s="48"/>
      <c r="F129" s="57" t="s">
        <v>328</v>
      </c>
      <c r="G129" s="57" t="s">
        <v>1194</v>
      </c>
      <c r="H129" s="56">
        <v>42843</v>
      </c>
      <c r="I129" s="34">
        <f t="shared" si="7"/>
        <v>148</v>
      </c>
      <c r="J129" s="34">
        <f t="shared" si="8"/>
        <v>180</v>
      </c>
      <c r="K129" s="34">
        <f t="shared" si="9"/>
        <v>164</v>
      </c>
      <c r="L129" s="29"/>
      <c r="M129" s="59">
        <v>123</v>
      </c>
      <c r="N129" s="88" t="s">
        <v>1193</v>
      </c>
      <c r="O129" s="61" t="s">
        <v>1194</v>
      </c>
      <c r="P129" s="62">
        <v>43204</v>
      </c>
      <c r="Q129" s="62">
        <v>43204</v>
      </c>
      <c r="R129" s="38">
        <f t="shared" si="10"/>
        <v>123</v>
      </c>
      <c r="S129" s="38">
        <f t="shared" si="10"/>
        <v>123</v>
      </c>
      <c r="T129" s="38">
        <f t="shared" si="11"/>
        <v>123</v>
      </c>
      <c r="U129" s="29"/>
      <c r="V129" s="63">
        <v>123</v>
      </c>
      <c r="W129" s="89" t="s">
        <v>1193</v>
      </c>
      <c r="X129" s="65">
        <v>43577</v>
      </c>
      <c r="Y129" s="65">
        <v>43580</v>
      </c>
      <c r="Z129" s="66">
        <f t="shared" si="12"/>
        <v>139</v>
      </c>
      <c r="AA129" s="66">
        <f t="shared" si="12"/>
        <v>142</v>
      </c>
      <c r="AB129" s="66">
        <f t="shared" si="13"/>
        <v>140.5</v>
      </c>
      <c r="AC129" s="29"/>
    </row>
    <row r="130" spans="1:29" x14ac:dyDescent="0.25">
      <c r="A130" s="55">
        <v>124</v>
      </c>
      <c r="B130" s="55" t="s">
        <v>580</v>
      </c>
      <c r="C130" s="55" t="s">
        <v>1195</v>
      </c>
      <c r="D130" s="56">
        <v>42832</v>
      </c>
      <c r="E130" s="48"/>
      <c r="F130" s="57" t="s">
        <v>259</v>
      </c>
      <c r="G130" s="57" t="s">
        <v>1195</v>
      </c>
      <c r="H130" s="56">
        <v>42839</v>
      </c>
      <c r="I130" s="34">
        <f t="shared" si="7"/>
        <v>138</v>
      </c>
      <c r="J130" s="34">
        <f t="shared" si="8"/>
        <v>176</v>
      </c>
      <c r="K130" s="34">
        <f t="shared" si="9"/>
        <v>157</v>
      </c>
      <c r="L130" s="29"/>
      <c r="M130" s="67">
        <v>124</v>
      </c>
      <c r="N130" s="90" t="s">
        <v>580</v>
      </c>
      <c r="O130" s="46" t="s">
        <v>1195</v>
      </c>
      <c r="P130" s="69">
        <v>43196</v>
      </c>
      <c r="Q130" s="69">
        <v>43194</v>
      </c>
      <c r="R130" s="38">
        <f t="shared" si="10"/>
        <v>115</v>
      </c>
      <c r="S130" s="38">
        <f t="shared" si="10"/>
        <v>113</v>
      </c>
      <c r="T130" s="38">
        <f t="shared" si="11"/>
        <v>114</v>
      </c>
      <c r="U130" s="29"/>
      <c r="V130" s="70">
        <v>124</v>
      </c>
      <c r="W130" s="76" t="s">
        <v>580</v>
      </c>
      <c r="X130" s="72">
        <v>43567</v>
      </c>
      <c r="Y130" s="72">
        <v>43570</v>
      </c>
      <c r="Z130" s="66">
        <f t="shared" si="12"/>
        <v>129</v>
      </c>
      <c r="AA130" s="66">
        <f t="shared" si="12"/>
        <v>132</v>
      </c>
      <c r="AB130" s="66">
        <f t="shared" si="13"/>
        <v>130.5</v>
      </c>
      <c r="AC130" s="29"/>
    </row>
    <row r="131" spans="1:29" x14ac:dyDescent="0.25">
      <c r="A131" s="55">
        <v>125</v>
      </c>
      <c r="B131" s="55" t="s">
        <v>1196</v>
      </c>
      <c r="C131" s="55" t="s">
        <v>1197</v>
      </c>
      <c r="D131" s="56">
        <v>42836</v>
      </c>
      <c r="E131" s="48"/>
      <c r="F131" s="57" t="s">
        <v>15</v>
      </c>
      <c r="G131" s="57" t="s">
        <v>1197</v>
      </c>
      <c r="H131" s="56">
        <v>42839</v>
      </c>
      <c r="I131" s="34">
        <f t="shared" si="7"/>
        <v>142</v>
      </c>
      <c r="J131" s="34">
        <f t="shared" si="8"/>
        <v>176</v>
      </c>
      <c r="K131" s="34">
        <f t="shared" si="9"/>
        <v>159</v>
      </c>
      <c r="L131" s="29"/>
      <c r="M131" s="59">
        <v>125</v>
      </c>
      <c r="N131" s="88" t="s">
        <v>1196</v>
      </c>
      <c r="O131" s="61" t="s">
        <v>1197</v>
      </c>
      <c r="P131" s="62">
        <v>43199</v>
      </c>
      <c r="Q131" s="62">
        <v>43196</v>
      </c>
      <c r="R131" s="38">
        <f t="shared" si="10"/>
        <v>118</v>
      </c>
      <c r="S131" s="38">
        <f t="shared" si="10"/>
        <v>115</v>
      </c>
      <c r="T131" s="38">
        <f t="shared" si="11"/>
        <v>116.5</v>
      </c>
      <c r="U131" s="29"/>
      <c r="V131" s="63">
        <v>125</v>
      </c>
      <c r="W131" s="89" t="s">
        <v>1196</v>
      </c>
      <c r="X131" s="65">
        <v>43567</v>
      </c>
      <c r="Y131" s="65">
        <v>43567</v>
      </c>
      <c r="Z131" s="66">
        <f t="shared" si="12"/>
        <v>129</v>
      </c>
      <c r="AA131" s="66">
        <f t="shared" si="12"/>
        <v>129</v>
      </c>
      <c r="AB131" s="66">
        <f t="shared" si="13"/>
        <v>129</v>
      </c>
      <c r="AC131" s="29"/>
    </row>
    <row r="132" spans="1:29" x14ac:dyDescent="0.25">
      <c r="A132" s="55">
        <v>126</v>
      </c>
      <c r="B132" s="55" t="s">
        <v>640</v>
      </c>
      <c r="C132" s="55" t="s">
        <v>1198</v>
      </c>
      <c r="D132" s="56">
        <v>42847</v>
      </c>
      <c r="E132" s="48"/>
      <c r="F132" s="57" t="s">
        <v>390</v>
      </c>
      <c r="G132" s="57" t="s">
        <v>1198</v>
      </c>
      <c r="H132" s="56">
        <v>42847</v>
      </c>
      <c r="I132" s="34">
        <f t="shared" si="7"/>
        <v>153</v>
      </c>
      <c r="J132" s="34">
        <f t="shared" si="8"/>
        <v>184</v>
      </c>
      <c r="K132" s="34">
        <f t="shared" si="9"/>
        <v>168.5</v>
      </c>
      <c r="L132" s="29"/>
      <c r="M132" s="67">
        <v>126</v>
      </c>
      <c r="N132" s="90" t="s">
        <v>640</v>
      </c>
      <c r="O132" s="46" t="s">
        <v>1198</v>
      </c>
      <c r="P132" s="69">
        <v>43211</v>
      </c>
      <c r="Q132" s="69">
        <v>43212</v>
      </c>
      <c r="R132" s="38">
        <f t="shared" si="10"/>
        <v>130</v>
      </c>
      <c r="S132" s="38">
        <f t="shared" si="10"/>
        <v>131</v>
      </c>
      <c r="T132" s="38">
        <f t="shared" si="11"/>
        <v>130.5</v>
      </c>
      <c r="U132" s="29"/>
      <c r="V132" s="70">
        <v>126</v>
      </c>
      <c r="W132" s="76" t="s">
        <v>640</v>
      </c>
      <c r="X132" s="72">
        <v>43584</v>
      </c>
      <c r="Y132" s="72">
        <v>43585</v>
      </c>
      <c r="Z132" s="66">
        <f t="shared" si="12"/>
        <v>146</v>
      </c>
      <c r="AA132" s="66">
        <f t="shared" si="12"/>
        <v>147</v>
      </c>
      <c r="AB132" s="66">
        <f t="shared" si="13"/>
        <v>146.5</v>
      </c>
      <c r="AC132" s="29"/>
    </row>
    <row r="133" spans="1:29" x14ac:dyDescent="0.25">
      <c r="A133" s="55">
        <v>127</v>
      </c>
      <c r="B133" s="55" t="s">
        <v>1199</v>
      </c>
      <c r="C133" s="55" t="s">
        <v>1200</v>
      </c>
      <c r="D133" s="56">
        <v>42839</v>
      </c>
      <c r="E133" s="48"/>
      <c r="F133" s="57" t="s">
        <v>211</v>
      </c>
      <c r="G133" s="57" t="s">
        <v>1200</v>
      </c>
      <c r="H133" s="56">
        <v>42839</v>
      </c>
      <c r="I133" s="34">
        <f t="shared" si="7"/>
        <v>145</v>
      </c>
      <c r="J133" s="34">
        <f t="shared" si="8"/>
        <v>176</v>
      </c>
      <c r="K133" s="34">
        <f t="shared" si="9"/>
        <v>160.5</v>
      </c>
      <c r="L133" s="29"/>
      <c r="M133" s="59">
        <v>127</v>
      </c>
      <c r="N133" s="88" t="s">
        <v>1199</v>
      </c>
      <c r="O133" s="61" t="s">
        <v>1200</v>
      </c>
      <c r="P133" s="62">
        <v>43199</v>
      </c>
      <c r="Q133" s="62">
        <v>43200</v>
      </c>
      <c r="R133" s="38">
        <f t="shared" si="10"/>
        <v>118</v>
      </c>
      <c r="S133" s="38">
        <f t="shared" si="10"/>
        <v>119</v>
      </c>
      <c r="T133" s="38">
        <f t="shared" si="11"/>
        <v>118.5</v>
      </c>
      <c r="U133" s="29"/>
      <c r="V133" s="63">
        <v>127</v>
      </c>
      <c r="W133" s="89" t="s">
        <v>1199</v>
      </c>
      <c r="X133" s="65">
        <v>43570</v>
      </c>
      <c r="Y133" s="65">
        <v>43567</v>
      </c>
      <c r="Z133" s="66">
        <f t="shared" si="12"/>
        <v>132</v>
      </c>
      <c r="AA133" s="66">
        <f t="shared" si="12"/>
        <v>129</v>
      </c>
      <c r="AB133" s="66">
        <f t="shared" si="13"/>
        <v>130.5</v>
      </c>
      <c r="AC133" s="29"/>
    </row>
    <row r="134" spans="1:29" x14ac:dyDescent="0.25">
      <c r="A134" s="55">
        <v>128</v>
      </c>
      <c r="B134" s="55" t="s">
        <v>645</v>
      </c>
      <c r="C134" s="55" t="s">
        <v>1201</v>
      </c>
      <c r="D134" s="56">
        <v>42842</v>
      </c>
      <c r="E134" s="48"/>
      <c r="F134" s="57" t="s">
        <v>1202</v>
      </c>
      <c r="G134" s="57" t="s">
        <v>1201</v>
      </c>
      <c r="H134" s="56">
        <v>42844</v>
      </c>
      <c r="I134" s="34">
        <f t="shared" si="7"/>
        <v>148</v>
      </c>
      <c r="J134" s="34">
        <f t="shared" si="8"/>
        <v>181</v>
      </c>
      <c r="K134" s="34">
        <f t="shared" si="9"/>
        <v>164.5</v>
      </c>
      <c r="L134" s="29"/>
      <c r="M134" s="67">
        <v>128</v>
      </c>
      <c r="N134" s="90" t="s">
        <v>645</v>
      </c>
      <c r="O134" s="46" t="s">
        <v>1201</v>
      </c>
      <c r="P134" s="69">
        <v>43210</v>
      </c>
      <c r="Q134" s="69">
        <v>43214</v>
      </c>
      <c r="R134" s="38">
        <f t="shared" si="10"/>
        <v>129</v>
      </c>
      <c r="S134" s="38">
        <f t="shared" si="10"/>
        <v>133</v>
      </c>
      <c r="T134" s="38">
        <f t="shared" si="11"/>
        <v>131</v>
      </c>
      <c r="U134" s="29"/>
      <c r="V134" s="70">
        <v>128</v>
      </c>
      <c r="W134" s="76" t="s">
        <v>645</v>
      </c>
      <c r="X134" s="72">
        <v>43585</v>
      </c>
      <c r="Y134" s="72">
        <v>43583</v>
      </c>
      <c r="Z134" s="66">
        <f t="shared" si="12"/>
        <v>147</v>
      </c>
      <c r="AA134" s="66">
        <f t="shared" si="12"/>
        <v>145</v>
      </c>
      <c r="AB134" s="66">
        <f t="shared" si="13"/>
        <v>146</v>
      </c>
      <c r="AC134" s="29"/>
    </row>
    <row r="135" spans="1:29" x14ac:dyDescent="0.25">
      <c r="A135" s="55">
        <v>129</v>
      </c>
      <c r="B135" s="55" t="s">
        <v>641</v>
      </c>
      <c r="C135" s="55" t="s">
        <v>1203</v>
      </c>
      <c r="D135" s="56">
        <v>42846</v>
      </c>
      <c r="E135" s="48"/>
      <c r="F135" s="57" t="s">
        <v>402</v>
      </c>
      <c r="G135" s="57" t="s">
        <v>1203</v>
      </c>
      <c r="H135" s="56">
        <v>42845</v>
      </c>
      <c r="I135" s="34">
        <f t="shared" ref="I135:I198" si="14">_xlfn.DAYS(D135,"20.11.2016")</f>
        <v>152</v>
      </c>
      <c r="J135" s="34">
        <f t="shared" si="8"/>
        <v>182</v>
      </c>
      <c r="K135" s="34">
        <f t="shared" si="9"/>
        <v>167</v>
      </c>
      <c r="L135" s="29"/>
      <c r="M135" s="67">
        <v>129</v>
      </c>
      <c r="N135" s="90" t="s">
        <v>641</v>
      </c>
      <c r="O135" s="46" t="s">
        <v>1203</v>
      </c>
      <c r="P135" s="69">
        <v>43216</v>
      </c>
      <c r="Q135" s="69">
        <v>43207</v>
      </c>
      <c r="R135" s="38">
        <f t="shared" si="10"/>
        <v>135</v>
      </c>
      <c r="S135" s="38">
        <f t="shared" si="10"/>
        <v>126</v>
      </c>
      <c r="T135" s="38">
        <f t="shared" si="11"/>
        <v>130.5</v>
      </c>
      <c r="U135" s="29"/>
      <c r="V135" s="70">
        <v>129</v>
      </c>
      <c r="W135" s="76" t="s">
        <v>641</v>
      </c>
      <c r="X135" s="72">
        <v>43585</v>
      </c>
      <c r="Y135" s="72">
        <v>43581</v>
      </c>
      <c r="Z135" s="66">
        <f t="shared" si="12"/>
        <v>147</v>
      </c>
      <c r="AA135" s="66">
        <f t="shared" si="12"/>
        <v>143</v>
      </c>
      <c r="AB135" s="66">
        <f t="shared" si="13"/>
        <v>145</v>
      </c>
      <c r="AC135" s="29"/>
    </row>
    <row r="136" spans="1:29" x14ac:dyDescent="0.25">
      <c r="A136" s="55">
        <v>130</v>
      </c>
      <c r="B136" s="55" t="s">
        <v>1204</v>
      </c>
      <c r="C136" s="55" t="s">
        <v>1205</v>
      </c>
      <c r="D136" s="56">
        <v>42851</v>
      </c>
      <c r="E136" s="48"/>
      <c r="F136" s="57" t="s">
        <v>1206</v>
      </c>
      <c r="G136" s="57" t="s">
        <v>1205</v>
      </c>
      <c r="H136" s="56">
        <v>42851</v>
      </c>
      <c r="I136" s="34">
        <f t="shared" si="14"/>
        <v>157</v>
      </c>
      <c r="J136" s="34">
        <f t="shared" ref="J136:J199" si="15">_xlfn.DAYS(H136,"20.10.2016")</f>
        <v>188</v>
      </c>
      <c r="K136" s="34">
        <f t="shared" ref="K136:K199" si="16">AVERAGE(I136:J136)</f>
        <v>172.5</v>
      </c>
      <c r="L136" s="29"/>
      <c r="M136" s="59">
        <v>130</v>
      </c>
      <c r="N136" s="88" t="s">
        <v>1204</v>
      </c>
      <c r="O136" s="61" t="s">
        <v>1205</v>
      </c>
      <c r="P136" s="62">
        <v>43208</v>
      </c>
      <c r="Q136" s="62">
        <v>43207</v>
      </c>
      <c r="R136" s="38">
        <f t="shared" ref="R136:S199" si="17">_xlfn.DAYS(P136,"12.12.2017")</f>
        <v>127</v>
      </c>
      <c r="S136" s="38">
        <f t="shared" si="17"/>
        <v>126</v>
      </c>
      <c r="T136" s="38">
        <f t="shared" ref="T136:T199" si="18">AVERAGE(R136:S136)</f>
        <v>126.5</v>
      </c>
      <c r="U136" s="29"/>
      <c r="V136" s="63">
        <v>130</v>
      </c>
      <c r="W136" s="89" t="s">
        <v>1204</v>
      </c>
      <c r="X136" s="65">
        <v>43585</v>
      </c>
      <c r="Y136" s="65">
        <v>43587</v>
      </c>
      <c r="Z136" s="66">
        <f t="shared" ref="Z136:AA199" si="19">_xlfn.DAYS(X136,"4.12.2018")</f>
        <v>147</v>
      </c>
      <c r="AA136" s="66">
        <f t="shared" si="19"/>
        <v>149</v>
      </c>
      <c r="AB136" s="66">
        <f t="shared" ref="AB136:AB199" si="20">AVERAGE(Z136:AA136)</f>
        <v>148</v>
      </c>
      <c r="AC136" s="29"/>
    </row>
    <row r="137" spans="1:29" x14ac:dyDescent="0.25">
      <c r="A137" s="55">
        <v>131</v>
      </c>
      <c r="B137" s="55" t="s">
        <v>1207</v>
      </c>
      <c r="C137" s="55" t="s">
        <v>1208</v>
      </c>
      <c r="D137" s="56">
        <v>42850</v>
      </c>
      <c r="E137" s="48"/>
      <c r="F137" s="57" t="s">
        <v>36</v>
      </c>
      <c r="G137" s="57" t="s">
        <v>1208</v>
      </c>
      <c r="H137" s="56">
        <v>42850</v>
      </c>
      <c r="I137" s="34">
        <f t="shared" si="14"/>
        <v>156</v>
      </c>
      <c r="J137" s="34">
        <f t="shared" si="15"/>
        <v>187</v>
      </c>
      <c r="K137" s="34">
        <f t="shared" si="16"/>
        <v>171.5</v>
      </c>
      <c r="L137" s="29"/>
      <c r="M137" s="59">
        <v>131</v>
      </c>
      <c r="N137" s="88" t="s">
        <v>1207</v>
      </c>
      <c r="O137" s="61" t="s">
        <v>1208</v>
      </c>
      <c r="P137" s="62">
        <v>43204</v>
      </c>
      <c r="Q137" s="62">
        <v>43204</v>
      </c>
      <c r="R137" s="38">
        <f t="shared" si="17"/>
        <v>123</v>
      </c>
      <c r="S137" s="38">
        <f t="shared" si="17"/>
        <v>123</v>
      </c>
      <c r="T137" s="38">
        <f t="shared" si="18"/>
        <v>123</v>
      </c>
      <c r="U137" s="29"/>
      <c r="V137" s="63">
        <v>131</v>
      </c>
      <c r="W137" s="91" t="s">
        <v>1207</v>
      </c>
      <c r="X137" s="65">
        <v>43582</v>
      </c>
      <c r="Y137" s="65">
        <v>43582</v>
      </c>
      <c r="Z137" s="66">
        <f t="shared" si="19"/>
        <v>144</v>
      </c>
      <c r="AA137" s="66">
        <f t="shared" si="19"/>
        <v>144</v>
      </c>
      <c r="AB137" s="66">
        <f t="shared" si="20"/>
        <v>144</v>
      </c>
      <c r="AC137" s="29"/>
    </row>
    <row r="138" spans="1:29" x14ac:dyDescent="0.25">
      <c r="A138" s="55">
        <v>132</v>
      </c>
      <c r="B138" s="55" t="s">
        <v>1209</v>
      </c>
      <c r="C138" s="55" t="s">
        <v>1210</v>
      </c>
      <c r="D138" s="58" t="s">
        <v>969</v>
      </c>
      <c r="E138" s="48"/>
      <c r="F138" s="57" t="s">
        <v>455</v>
      </c>
      <c r="G138" s="57" t="s">
        <v>1210</v>
      </c>
      <c r="H138" s="58" t="s">
        <v>969</v>
      </c>
      <c r="I138" s="34" t="s">
        <v>970</v>
      </c>
      <c r="J138" s="34" t="s">
        <v>970</v>
      </c>
      <c r="K138" s="34" t="s">
        <v>970</v>
      </c>
      <c r="L138" s="29"/>
      <c r="M138" s="59">
        <v>132</v>
      </c>
      <c r="N138" s="88" t="s">
        <v>1209</v>
      </c>
      <c r="O138" s="61" t="s">
        <v>1210</v>
      </c>
      <c r="P138" s="77"/>
      <c r="Q138" s="77"/>
      <c r="R138" s="78" t="s">
        <v>970</v>
      </c>
      <c r="S138" s="78" t="s">
        <v>970</v>
      </c>
      <c r="T138" s="78" t="s">
        <v>970</v>
      </c>
      <c r="U138" s="29"/>
      <c r="V138" s="63">
        <v>132</v>
      </c>
      <c r="W138" s="89" t="s">
        <v>1209</v>
      </c>
      <c r="X138" s="80"/>
      <c r="Y138" s="80"/>
      <c r="Z138" s="34" t="s">
        <v>970</v>
      </c>
      <c r="AA138" s="34" t="s">
        <v>970</v>
      </c>
      <c r="AB138" s="34" t="s">
        <v>970</v>
      </c>
      <c r="AC138" s="29"/>
    </row>
    <row r="139" spans="1:29" x14ac:dyDescent="0.25">
      <c r="A139" s="55">
        <v>133</v>
      </c>
      <c r="B139" s="55" t="s">
        <v>588</v>
      </c>
      <c r="C139" s="55" t="s">
        <v>1211</v>
      </c>
      <c r="D139" s="56">
        <v>42836</v>
      </c>
      <c r="E139" s="48"/>
      <c r="F139" s="57" t="s">
        <v>266</v>
      </c>
      <c r="G139" s="57" t="s">
        <v>1211</v>
      </c>
      <c r="H139" s="56">
        <v>42842</v>
      </c>
      <c r="I139" s="34">
        <f t="shared" si="14"/>
        <v>142</v>
      </c>
      <c r="J139" s="34">
        <f t="shared" si="15"/>
        <v>179</v>
      </c>
      <c r="K139" s="34">
        <f t="shared" si="16"/>
        <v>160.5</v>
      </c>
      <c r="L139" s="29"/>
      <c r="M139" s="67">
        <v>133</v>
      </c>
      <c r="N139" s="90" t="s">
        <v>588</v>
      </c>
      <c r="O139" s="46" t="s">
        <v>1211</v>
      </c>
      <c r="P139" s="69">
        <v>43196</v>
      </c>
      <c r="Q139" s="69">
        <v>43197</v>
      </c>
      <c r="R139" s="38">
        <f t="shared" si="17"/>
        <v>115</v>
      </c>
      <c r="S139" s="38">
        <f t="shared" si="17"/>
        <v>116</v>
      </c>
      <c r="T139" s="38">
        <f t="shared" si="18"/>
        <v>115.5</v>
      </c>
      <c r="U139" s="29"/>
      <c r="V139" s="70">
        <v>133</v>
      </c>
      <c r="W139" s="76" t="s">
        <v>588</v>
      </c>
      <c r="X139" s="72">
        <v>43568</v>
      </c>
      <c r="Y139" s="72">
        <v>43565</v>
      </c>
      <c r="Z139" s="66">
        <f t="shared" si="19"/>
        <v>130</v>
      </c>
      <c r="AA139" s="66">
        <f t="shared" si="19"/>
        <v>127</v>
      </c>
      <c r="AB139" s="66">
        <f t="shared" si="20"/>
        <v>128.5</v>
      </c>
      <c r="AC139" s="29"/>
    </row>
    <row r="140" spans="1:29" x14ac:dyDescent="0.25">
      <c r="A140" s="55">
        <v>134</v>
      </c>
      <c r="B140" s="55" t="s">
        <v>628</v>
      </c>
      <c r="C140" s="55" t="s">
        <v>1212</v>
      </c>
      <c r="D140" s="56">
        <v>42845</v>
      </c>
      <c r="E140" s="48"/>
      <c r="F140" s="57" t="s">
        <v>408</v>
      </c>
      <c r="G140" s="57" t="s">
        <v>1212</v>
      </c>
      <c r="H140" s="56">
        <v>42851</v>
      </c>
      <c r="I140" s="34">
        <f t="shared" si="14"/>
        <v>151</v>
      </c>
      <c r="J140" s="34">
        <f t="shared" si="15"/>
        <v>188</v>
      </c>
      <c r="K140" s="34">
        <f t="shared" si="16"/>
        <v>169.5</v>
      </c>
      <c r="L140" s="29"/>
      <c r="M140" s="67">
        <v>134</v>
      </c>
      <c r="N140" s="90" t="s">
        <v>628</v>
      </c>
      <c r="O140" s="46" t="s">
        <v>1212</v>
      </c>
      <c r="P140" s="69">
        <v>43207</v>
      </c>
      <c r="Q140" s="69">
        <v>43209</v>
      </c>
      <c r="R140" s="38">
        <f t="shared" si="17"/>
        <v>126</v>
      </c>
      <c r="S140" s="38">
        <f t="shared" si="17"/>
        <v>128</v>
      </c>
      <c r="T140" s="38">
        <f t="shared" si="18"/>
        <v>127</v>
      </c>
      <c r="U140" s="29"/>
      <c r="V140" s="70">
        <v>134</v>
      </c>
      <c r="W140" s="76" t="s">
        <v>628</v>
      </c>
      <c r="X140" s="72">
        <v>43585</v>
      </c>
      <c r="Y140" s="72">
        <v>43582</v>
      </c>
      <c r="Z140" s="66">
        <f t="shared" si="19"/>
        <v>147</v>
      </c>
      <c r="AA140" s="66">
        <f t="shared" si="19"/>
        <v>144</v>
      </c>
      <c r="AB140" s="66">
        <f t="shared" si="20"/>
        <v>145.5</v>
      </c>
      <c r="AC140" s="29"/>
    </row>
    <row r="141" spans="1:29" x14ac:dyDescent="0.25">
      <c r="A141" s="55">
        <v>135</v>
      </c>
      <c r="B141" s="55" t="s">
        <v>1213</v>
      </c>
      <c r="C141" s="55" t="s">
        <v>1214</v>
      </c>
      <c r="D141" s="56">
        <v>42829</v>
      </c>
      <c r="E141" s="48"/>
      <c r="F141" s="57" t="s">
        <v>1215</v>
      </c>
      <c r="G141" s="57" t="s">
        <v>1214</v>
      </c>
      <c r="H141" s="56">
        <v>42829</v>
      </c>
      <c r="I141" s="34">
        <f t="shared" si="14"/>
        <v>135</v>
      </c>
      <c r="J141" s="34">
        <f t="shared" si="15"/>
        <v>166</v>
      </c>
      <c r="K141" s="34">
        <f t="shared" si="16"/>
        <v>150.5</v>
      </c>
      <c r="L141" s="29"/>
      <c r="M141" s="59">
        <v>135</v>
      </c>
      <c r="N141" s="88" t="s">
        <v>1213</v>
      </c>
      <c r="O141" s="61" t="s">
        <v>1214</v>
      </c>
      <c r="P141" s="62">
        <v>43185</v>
      </c>
      <c r="Q141" s="62">
        <v>43185</v>
      </c>
      <c r="R141" s="38">
        <f t="shared" si="17"/>
        <v>104</v>
      </c>
      <c r="S141" s="38">
        <f t="shared" si="17"/>
        <v>104</v>
      </c>
      <c r="T141" s="38">
        <f t="shared" si="18"/>
        <v>104</v>
      </c>
      <c r="U141" s="29"/>
      <c r="V141" s="63">
        <v>135</v>
      </c>
      <c r="W141" s="89" t="s">
        <v>1213</v>
      </c>
      <c r="X141" s="65">
        <v>43563</v>
      </c>
      <c r="Y141" s="65">
        <v>43559</v>
      </c>
      <c r="Z141" s="66">
        <f t="shared" si="19"/>
        <v>125</v>
      </c>
      <c r="AA141" s="66">
        <f t="shared" si="19"/>
        <v>121</v>
      </c>
      <c r="AB141" s="66">
        <f t="shared" si="20"/>
        <v>123</v>
      </c>
      <c r="AC141" s="29"/>
    </row>
    <row r="142" spans="1:29" x14ac:dyDescent="0.25">
      <c r="A142" s="55">
        <v>136</v>
      </c>
      <c r="B142" s="55" t="s">
        <v>1216</v>
      </c>
      <c r="C142" s="55" t="s">
        <v>1217</v>
      </c>
      <c r="D142" s="56">
        <v>42856</v>
      </c>
      <c r="E142" s="48"/>
      <c r="F142" s="57" t="s">
        <v>117</v>
      </c>
      <c r="G142" s="57" t="s">
        <v>1217</v>
      </c>
      <c r="H142" s="56">
        <v>42855</v>
      </c>
      <c r="I142" s="34">
        <f t="shared" si="14"/>
        <v>162</v>
      </c>
      <c r="J142" s="34">
        <f t="shared" si="15"/>
        <v>192</v>
      </c>
      <c r="K142" s="34">
        <f t="shared" si="16"/>
        <v>177</v>
      </c>
      <c r="L142" s="29"/>
      <c r="M142" s="59">
        <v>136</v>
      </c>
      <c r="N142" s="88" t="s">
        <v>1216</v>
      </c>
      <c r="O142" s="61" t="s">
        <v>1217</v>
      </c>
      <c r="P142" s="62">
        <v>43218</v>
      </c>
      <c r="Q142" s="62">
        <v>43219</v>
      </c>
      <c r="R142" s="38">
        <f t="shared" si="17"/>
        <v>137</v>
      </c>
      <c r="S142" s="38">
        <f t="shared" si="17"/>
        <v>138</v>
      </c>
      <c r="T142" s="38">
        <f t="shared" si="18"/>
        <v>137.5</v>
      </c>
      <c r="U142" s="29"/>
      <c r="V142" s="63">
        <v>136</v>
      </c>
      <c r="W142" s="89" t="s">
        <v>1216</v>
      </c>
      <c r="X142" s="65">
        <v>43586</v>
      </c>
      <c r="Y142" s="65">
        <v>43586</v>
      </c>
      <c r="Z142" s="66">
        <f t="shared" si="19"/>
        <v>148</v>
      </c>
      <c r="AA142" s="66">
        <f t="shared" si="19"/>
        <v>148</v>
      </c>
      <c r="AB142" s="66">
        <f t="shared" si="20"/>
        <v>148</v>
      </c>
      <c r="AC142" s="29"/>
    </row>
    <row r="143" spans="1:29" x14ac:dyDescent="0.25">
      <c r="A143" s="55">
        <v>137</v>
      </c>
      <c r="B143" s="55" t="s">
        <v>664</v>
      </c>
      <c r="C143" s="55" t="s">
        <v>1218</v>
      </c>
      <c r="D143" s="56">
        <v>42836</v>
      </c>
      <c r="E143" s="48"/>
      <c r="F143" s="57" t="s">
        <v>458</v>
      </c>
      <c r="G143" s="57" t="s">
        <v>1218</v>
      </c>
      <c r="H143" s="56">
        <v>42844</v>
      </c>
      <c r="I143" s="34">
        <f t="shared" si="14"/>
        <v>142</v>
      </c>
      <c r="J143" s="34">
        <f t="shared" si="15"/>
        <v>181</v>
      </c>
      <c r="K143" s="34">
        <f t="shared" si="16"/>
        <v>161.5</v>
      </c>
      <c r="L143" s="29"/>
      <c r="M143" s="67">
        <v>137</v>
      </c>
      <c r="N143" s="90" t="s">
        <v>664</v>
      </c>
      <c r="O143" s="46" t="s">
        <v>1218</v>
      </c>
      <c r="P143" s="69">
        <v>43199</v>
      </c>
      <c r="Q143" s="69">
        <v>43200</v>
      </c>
      <c r="R143" s="38">
        <f t="shared" si="17"/>
        <v>118</v>
      </c>
      <c r="S143" s="38">
        <f t="shared" si="17"/>
        <v>119</v>
      </c>
      <c r="T143" s="38">
        <f t="shared" si="18"/>
        <v>118.5</v>
      </c>
      <c r="U143" s="29"/>
      <c r="V143" s="70">
        <v>137</v>
      </c>
      <c r="W143" s="76" t="s">
        <v>664</v>
      </c>
      <c r="X143" s="72">
        <v>43570</v>
      </c>
      <c r="Y143" s="72">
        <v>43570</v>
      </c>
      <c r="Z143" s="66">
        <f t="shared" si="19"/>
        <v>132</v>
      </c>
      <c r="AA143" s="66">
        <f t="shared" si="19"/>
        <v>132</v>
      </c>
      <c r="AB143" s="66">
        <f t="shared" si="20"/>
        <v>132</v>
      </c>
      <c r="AC143" s="29"/>
    </row>
    <row r="144" spans="1:29" x14ac:dyDescent="0.25">
      <c r="A144" s="55">
        <v>138</v>
      </c>
      <c r="B144" s="55" t="s">
        <v>599</v>
      </c>
      <c r="C144" s="55" t="s">
        <v>1219</v>
      </c>
      <c r="D144" s="56">
        <v>42835</v>
      </c>
      <c r="E144" s="48"/>
      <c r="F144" s="57" t="s">
        <v>1220</v>
      </c>
      <c r="G144" s="57" t="s">
        <v>1219</v>
      </c>
      <c r="H144" s="56">
        <v>42839</v>
      </c>
      <c r="I144" s="34">
        <f t="shared" si="14"/>
        <v>141</v>
      </c>
      <c r="J144" s="34">
        <f t="shared" si="15"/>
        <v>176</v>
      </c>
      <c r="K144" s="34">
        <f t="shared" si="16"/>
        <v>158.5</v>
      </c>
      <c r="L144" s="29"/>
      <c r="M144" s="67">
        <v>138</v>
      </c>
      <c r="N144" s="90" t="s">
        <v>599</v>
      </c>
      <c r="O144" s="46" t="s">
        <v>1219</v>
      </c>
      <c r="P144" s="69">
        <v>43200</v>
      </c>
      <c r="Q144" s="69">
        <v>43195</v>
      </c>
      <c r="R144" s="38">
        <f t="shared" si="17"/>
        <v>119</v>
      </c>
      <c r="S144" s="38">
        <f t="shared" si="17"/>
        <v>114</v>
      </c>
      <c r="T144" s="38">
        <f t="shared" si="18"/>
        <v>116.5</v>
      </c>
      <c r="U144" s="29"/>
      <c r="V144" s="70">
        <v>138</v>
      </c>
      <c r="W144" s="76" t="s">
        <v>599</v>
      </c>
      <c r="X144" s="72">
        <v>43574</v>
      </c>
      <c r="Y144" s="72">
        <v>43561</v>
      </c>
      <c r="Z144" s="66">
        <f t="shared" si="19"/>
        <v>136</v>
      </c>
      <c r="AA144" s="66">
        <f t="shared" si="19"/>
        <v>123</v>
      </c>
      <c r="AB144" s="66">
        <f t="shared" si="20"/>
        <v>129.5</v>
      </c>
      <c r="AC144" s="29"/>
    </row>
    <row r="145" spans="1:29" x14ac:dyDescent="0.25">
      <c r="A145" s="55">
        <v>139</v>
      </c>
      <c r="B145" s="55" t="s">
        <v>1221</v>
      </c>
      <c r="C145" s="55" t="s">
        <v>1222</v>
      </c>
      <c r="D145" s="58" t="s">
        <v>969</v>
      </c>
      <c r="E145" s="48"/>
      <c r="F145" s="57" t="s">
        <v>1223</v>
      </c>
      <c r="G145" s="57" t="s">
        <v>1222</v>
      </c>
      <c r="H145" s="58" t="s">
        <v>969</v>
      </c>
      <c r="I145" s="34" t="s">
        <v>970</v>
      </c>
      <c r="J145" s="34" t="s">
        <v>970</v>
      </c>
      <c r="K145" s="34" t="s">
        <v>970</v>
      </c>
      <c r="L145" s="29"/>
      <c r="M145" s="59">
        <v>139</v>
      </c>
      <c r="N145" s="88" t="s">
        <v>1221</v>
      </c>
      <c r="O145" s="61" t="s">
        <v>1222</v>
      </c>
      <c r="P145" s="77"/>
      <c r="Q145" s="77"/>
      <c r="R145" s="78" t="s">
        <v>970</v>
      </c>
      <c r="S145" s="78" t="s">
        <v>970</v>
      </c>
      <c r="T145" s="78" t="s">
        <v>970</v>
      </c>
      <c r="U145" s="29"/>
      <c r="V145" s="63">
        <v>139</v>
      </c>
      <c r="W145" s="89" t="s">
        <v>1221</v>
      </c>
      <c r="X145" s="80"/>
      <c r="Y145" s="80"/>
      <c r="Z145" s="34" t="s">
        <v>970</v>
      </c>
      <c r="AA145" s="34" t="s">
        <v>970</v>
      </c>
      <c r="AB145" s="34" t="s">
        <v>970</v>
      </c>
      <c r="AC145" s="29"/>
    </row>
    <row r="146" spans="1:29" x14ac:dyDescent="0.25">
      <c r="A146" s="55">
        <v>140</v>
      </c>
      <c r="B146" s="55" t="s">
        <v>654</v>
      </c>
      <c r="C146" s="55" t="s">
        <v>1224</v>
      </c>
      <c r="D146" s="56">
        <v>42856</v>
      </c>
      <c r="E146" s="48"/>
      <c r="F146" s="57" t="s">
        <v>1225</v>
      </c>
      <c r="G146" s="57" t="s">
        <v>1224</v>
      </c>
      <c r="H146" s="58" t="s">
        <v>969</v>
      </c>
      <c r="I146" s="34">
        <f t="shared" si="14"/>
        <v>162</v>
      </c>
      <c r="J146" s="34" t="e">
        <f t="shared" si="15"/>
        <v>#VALUE!</v>
      </c>
      <c r="K146" s="34" t="e">
        <f t="shared" si="16"/>
        <v>#VALUE!</v>
      </c>
      <c r="L146" s="29"/>
      <c r="M146" s="67">
        <v>140</v>
      </c>
      <c r="N146" s="90" t="s">
        <v>654</v>
      </c>
      <c r="O146" s="46" t="s">
        <v>1224</v>
      </c>
      <c r="P146" s="69">
        <v>43218</v>
      </c>
      <c r="Q146" s="69">
        <v>43226</v>
      </c>
      <c r="R146" s="38">
        <f t="shared" si="17"/>
        <v>137</v>
      </c>
      <c r="S146" s="38">
        <f t="shared" si="17"/>
        <v>145</v>
      </c>
      <c r="T146" s="38">
        <f t="shared" si="18"/>
        <v>141</v>
      </c>
      <c r="U146" s="29"/>
      <c r="V146" s="70">
        <v>140</v>
      </c>
      <c r="W146" s="76" t="s">
        <v>654</v>
      </c>
      <c r="X146" s="72">
        <v>43597</v>
      </c>
      <c r="Y146" s="72">
        <v>43593</v>
      </c>
      <c r="Z146" s="66">
        <f t="shared" si="19"/>
        <v>159</v>
      </c>
      <c r="AA146" s="66">
        <f t="shared" si="19"/>
        <v>155</v>
      </c>
      <c r="AB146" s="66">
        <f t="shared" si="20"/>
        <v>157</v>
      </c>
      <c r="AC146" s="29"/>
    </row>
    <row r="147" spans="1:29" x14ac:dyDescent="0.25">
      <c r="A147" s="55">
        <v>141</v>
      </c>
      <c r="B147" s="55" t="s">
        <v>1226</v>
      </c>
      <c r="C147" s="55" t="s">
        <v>1227</v>
      </c>
      <c r="D147" s="56">
        <v>42847</v>
      </c>
      <c r="E147" s="48"/>
      <c r="F147" s="57" t="s">
        <v>1228</v>
      </c>
      <c r="G147" s="57" t="s">
        <v>1227</v>
      </c>
      <c r="H147" s="56">
        <v>42852</v>
      </c>
      <c r="I147" s="34">
        <f t="shared" si="14"/>
        <v>153</v>
      </c>
      <c r="J147" s="34">
        <f t="shared" si="15"/>
        <v>189</v>
      </c>
      <c r="K147" s="34">
        <f t="shared" si="16"/>
        <v>171</v>
      </c>
      <c r="L147" s="29"/>
      <c r="M147" s="59">
        <v>141</v>
      </c>
      <c r="N147" s="88" t="s">
        <v>1226</v>
      </c>
      <c r="O147" s="61" t="s">
        <v>1227</v>
      </c>
      <c r="P147" s="62">
        <v>43214</v>
      </c>
      <c r="Q147" s="62">
        <v>43214</v>
      </c>
      <c r="R147" s="38">
        <f t="shared" si="17"/>
        <v>133</v>
      </c>
      <c r="S147" s="38">
        <f t="shared" si="17"/>
        <v>133</v>
      </c>
      <c r="T147" s="38">
        <f t="shared" si="18"/>
        <v>133</v>
      </c>
      <c r="U147" s="29"/>
      <c r="V147" s="63">
        <v>141</v>
      </c>
      <c r="W147" s="89" t="s">
        <v>1226</v>
      </c>
      <c r="X147" s="65">
        <v>43585</v>
      </c>
      <c r="Y147" s="65">
        <v>43584</v>
      </c>
      <c r="Z147" s="66">
        <f t="shared" si="19"/>
        <v>147</v>
      </c>
      <c r="AA147" s="66">
        <f t="shared" si="19"/>
        <v>146</v>
      </c>
      <c r="AB147" s="66">
        <f t="shared" si="20"/>
        <v>146.5</v>
      </c>
      <c r="AC147" s="29"/>
    </row>
    <row r="148" spans="1:29" x14ac:dyDescent="0.25">
      <c r="A148" s="55">
        <v>142</v>
      </c>
      <c r="B148" s="55" t="s">
        <v>623</v>
      </c>
      <c r="C148" s="55" t="s">
        <v>1229</v>
      </c>
      <c r="D148" s="56">
        <v>42847</v>
      </c>
      <c r="E148" s="48"/>
      <c r="F148" s="57" t="s">
        <v>167</v>
      </c>
      <c r="G148" s="57" t="s">
        <v>1229</v>
      </c>
      <c r="H148" s="56">
        <v>42846</v>
      </c>
      <c r="I148" s="34">
        <f t="shared" si="14"/>
        <v>153</v>
      </c>
      <c r="J148" s="34">
        <f t="shared" si="15"/>
        <v>183</v>
      </c>
      <c r="K148" s="34">
        <f t="shared" si="16"/>
        <v>168</v>
      </c>
      <c r="L148" s="29"/>
      <c r="M148" s="67">
        <v>142</v>
      </c>
      <c r="N148" s="90" t="s">
        <v>623</v>
      </c>
      <c r="O148" s="46" t="s">
        <v>1229</v>
      </c>
      <c r="P148" s="69">
        <v>43202</v>
      </c>
      <c r="Q148" s="69">
        <v>43204</v>
      </c>
      <c r="R148" s="38">
        <f t="shared" si="17"/>
        <v>121</v>
      </c>
      <c r="S148" s="38">
        <f t="shared" si="17"/>
        <v>123</v>
      </c>
      <c r="T148" s="38">
        <f t="shared" si="18"/>
        <v>122</v>
      </c>
      <c r="U148" s="29"/>
      <c r="V148" s="70">
        <v>142</v>
      </c>
      <c r="W148" s="76" t="s">
        <v>623</v>
      </c>
      <c r="X148" s="72">
        <v>43580</v>
      </c>
      <c r="Y148" s="72">
        <v>43584</v>
      </c>
      <c r="Z148" s="66">
        <f t="shared" si="19"/>
        <v>142</v>
      </c>
      <c r="AA148" s="66">
        <f t="shared" si="19"/>
        <v>146</v>
      </c>
      <c r="AB148" s="66">
        <f t="shared" si="20"/>
        <v>144</v>
      </c>
      <c r="AC148" s="29"/>
    </row>
    <row r="149" spans="1:29" x14ac:dyDescent="0.25">
      <c r="A149" s="55">
        <v>143</v>
      </c>
      <c r="B149" s="55" t="s">
        <v>582</v>
      </c>
      <c r="C149" s="55" t="s">
        <v>1230</v>
      </c>
      <c r="D149" s="56">
        <v>42842</v>
      </c>
      <c r="E149" s="48"/>
      <c r="F149" s="57" t="s">
        <v>229</v>
      </c>
      <c r="G149" s="57" t="s">
        <v>1230</v>
      </c>
      <c r="H149" s="56">
        <v>42846</v>
      </c>
      <c r="I149" s="34">
        <f t="shared" si="14"/>
        <v>148</v>
      </c>
      <c r="J149" s="34">
        <f t="shared" si="15"/>
        <v>183</v>
      </c>
      <c r="K149" s="34">
        <f t="shared" si="16"/>
        <v>165.5</v>
      </c>
      <c r="L149" s="29"/>
      <c r="M149" s="67">
        <v>143</v>
      </c>
      <c r="N149" s="90" t="s">
        <v>582</v>
      </c>
      <c r="O149" s="46" t="s">
        <v>1230</v>
      </c>
      <c r="P149" s="69">
        <v>43196</v>
      </c>
      <c r="Q149" s="69">
        <v>43194</v>
      </c>
      <c r="R149" s="38">
        <f t="shared" si="17"/>
        <v>115</v>
      </c>
      <c r="S149" s="38">
        <f t="shared" si="17"/>
        <v>113</v>
      </c>
      <c r="T149" s="38">
        <f t="shared" si="18"/>
        <v>114</v>
      </c>
      <c r="U149" s="29"/>
      <c r="V149" s="70">
        <v>143</v>
      </c>
      <c r="W149" s="76" t="s">
        <v>582</v>
      </c>
      <c r="X149" s="72">
        <v>43570</v>
      </c>
      <c r="Y149" s="72">
        <v>43570</v>
      </c>
      <c r="Z149" s="66">
        <f t="shared" si="19"/>
        <v>132</v>
      </c>
      <c r="AA149" s="66">
        <f t="shared" si="19"/>
        <v>132</v>
      </c>
      <c r="AB149" s="66">
        <f t="shared" si="20"/>
        <v>132</v>
      </c>
      <c r="AC149" s="29"/>
    </row>
    <row r="150" spans="1:29" x14ac:dyDescent="0.25">
      <c r="A150" s="55">
        <v>144</v>
      </c>
      <c r="B150" s="55" t="s">
        <v>1231</v>
      </c>
      <c r="C150" s="55" t="s">
        <v>1232</v>
      </c>
      <c r="D150" s="56">
        <v>42847</v>
      </c>
      <c r="E150" s="48"/>
      <c r="F150" s="57" t="s">
        <v>416</v>
      </c>
      <c r="G150" s="57" t="s">
        <v>1232</v>
      </c>
      <c r="H150" s="56">
        <v>42846</v>
      </c>
      <c r="I150" s="34">
        <f t="shared" si="14"/>
        <v>153</v>
      </c>
      <c r="J150" s="34">
        <f t="shared" si="15"/>
        <v>183</v>
      </c>
      <c r="K150" s="34">
        <f t="shared" si="16"/>
        <v>168</v>
      </c>
      <c r="L150" s="29"/>
      <c r="M150" s="59">
        <v>144</v>
      </c>
      <c r="N150" s="88" t="s">
        <v>1231</v>
      </c>
      <c r="O150" s="61" t="s">
        <v>1232</v>
      </c>
      <c r="P150" s="62">
        <v>43203</v>
      </c>
      <c r="Q150" s="62">
        <v>43205</v>
      </c>
      <c r="R150" s="38">
        <f t="shared" si="17"/>
        <v>122</v>
      </c>
      <c r="S150" s="38">
        <f t="shared" si="17"/>
        <v>124</v>
      </c>
      <c r="T150" s="38">
        <f t="shared" si="18"/>
        <v>123</v>
      </c>
      <c r="U150" s="29"/>
      <c r="V150" s="63">
        <v>144</v>
      </c>
      <c r="W150" s="89" t="s">
        <v>1231</v>
      </c>
      <c r="X150" s="65">
        <v>43570</v>
      </c>
      <c r="Y150" s="65">
        <v>43582</v>
      </c>
      <c r="Z150" s="66">
        <f t="shared" si="19"/>
        <v>132</v>
      </c>
      <c r="AA150" s="66">
        <f t="shared" si="19"/>
        <v>144</v>
      </c>
      <c r="AB150" s="66">
        <f t="shared" si="20"/>
        <v>138</v>
      </c>
      <c r="AC150" s="29"/>
    </row>
    <row r="151" spans="1:29" x14ac:dyDescent="0.25">
      <c r="A151" s="55">
        <v>145</v>
      </c>
      <c r="B151" s="55" t="s">
        <v>665</v>
      </c>
      <c r="C151" s="55" t="s">
        <v>1233</v>
      </c>
      <c r="D151" s="56">
        <v>42844</v>
      </c>
      <c r="E151" s="48"/>
      <c r="F151" s="57" t="s">
        <v>147</v>
      </c>
      <c r="G151" s="57" t="s">
        <v>1233</v>
      </c>
      <c r="H151" s="56">
        <v>42847</v>
      </c>
      <c r="I151" s="34">
        <f t="shared" si="14"/>
        <v>150</v>
      </c>
      <c r="J151" s="34">
        <f t="shared" si="15"/>
        <v>184</v>
      </c>
      <c r="K151" s="34">
        <f t="shared" si="16"/>
        <v>167</v>
      </c>
      <c r="L151" s="29"/>
      <c r="M151" s="67">
        <v>145</v>
      </c>
      <c r="N151" s="90" t="s">
        <v>665</v>
      </c>
      <c r="O151" s="46" t="s">
        <v>1233</v>
      </c>
      <c r="P151" s="69">
        <v>43201</v>
      </c>
      <c r="Q151" s="69">
        <v>43203</v>
      </c>
      <c r="R151" s="38">
        <f t="shared" si="17"/>
        <v>120</v>
      </c>
      <c r="S151" s="38">
        <f t="shared" si="17"/>
        <v>122</v>
      </c>
      <c r="T151" s="38">
        <f t="shared" si="18"/>
        <v>121</v>
      </c>
      <c r="U151" s="29"/>
      <c r="V151" s="70">
        <v>145</v>
      </c>
      <c r="W151" s="76" t="s">
        <v>665</v>
      </c>
      <c r="X151" s="72">
        <v>43578</v>
      </c>
      <c r="Y151" s="72">
        <v>43573</v>
      </c>
      <c r="Z151" s="66">
        <f t="shared" si="19"/>
        <v>140</v>
      </c>
      <c r="AA151" s="66">
        <f t="shared" si="19"/>
        <v>135</v>
      </c>
      <c r="AB151" s="66">
        <f t="shared" si="20"/>
        <v>137.5</v>
      </c>
      <c r="AC151" s="29"/>
    </row>
    <row r="152" spans="1:29" x14ac:dyDescent="0.25">
      <c r="A152" s="55">
        <v>146</v>
      </c>
      <c r="B152" s="55" t="s">
        <v>617</v>
      </c>
      <c r="C152" s="55" t="s">
        <v>1234</v>
      </c>
      <c r="D152" s="56">
        <v>42842</v>
      </c>
      <c r="E152" s="48"/>
      <c r="F152" s="57" t="s">
        <v>364</v>
      </c>
      <c r="G152" s="57" t="s">
        <v>1234</v>
      </c>
      <c r="H152" s="56">
        <v>42849</v>
      </c>
      <c r="I152" s="34">
        <f t="shared" si="14"/>
        <v>148</v>
      </c>
      <c r="J152" s="34">
        <f t="shared" si="15"/>
        <v>186</v>
      </c>
      <c r="K152" s="34">
        <f t="shared" si="16"/>
        <v>167</v>
      </c>
      <c r="L152" s="29"/>
      <c r="M152" s="67">
        <v>146</v>
      </c>
      <c r="N152" s="90" t="s">
        <v>617</v>
      </c>
      <c r="O152" s="46" t="s">
        <v>1234</v>
      </c>
      <c r="P152" s="69">
        <v>43201</v>
      </c>
      <c r="Q152" s="69">
        <v>43204</v>
      </c>
      <c r="R152" s="38">
        <f t="shared" si="17"/>
        <v>120</v>
      </c>
      <c r="S152" s="38">
        <f t="shared" si="17"/>
        <v>123</v>
      </c>
      <c r="T152" s="38">
        <f t="shared" si="18"/>
        <v>121.5</v>
      </c>
      <c r="U152" s="29"/>
      <c r="V152" s="70">
        <v>146</v>
      </c>
      <c r="W152" s="76" t="s">
        <v>617</v>
      </c>
      <c r="X152" s="72">
        <v>43578</v>
      </c>
      <c r="Y152" s="72">
        <v>43580</v>
      </c>
      <c r="Z152" s="66">
        <f t="shared" si="19"/>
        <v>140</v>
      </c>
      <c r="AA152" s="66">
        <f t="shared" si="19"/>
        <v>142</v>
      </c>
      <c r="AB152" s="66">
        <f t="shared" si="20"/>
        <v>141</v>
      </c>
      <c r="AC152" s="29"/>
    </row>
    <row r="153" spans="1:29" x14ac:dyDescent="0.25">
      <c r="A153" s="55">
        <v>147</v>
      </c>
      <c r="B153" s="55" t="s">
        <v>666</v>
      </c>
      <c r="C153" s="55" t="s">
        <v>1235</v>
      </c>
      <c r="D153" s="56">
        <v>42835</v>
      </c>
      <c r="E153" s="48"/>
      <c r="F153" s="57" t="s">
        <v>280</v>
      </c>
      <c r="G153" s="57" t="s">
        <v>1235</v>
      </c>
      <c r="H153" s="56">
        <v>42835</v>
      </c>
      <c r="I153" s="34">
        <f t="shared" si="14"/>
        <v>141</v>
      </c>
      <c r="J153" s="34">
        <f t="shared" si="15"/>
        <v>172</v>
      </c>
      <c r="K153" s="34">
        <f t="shared" si="16"/>
        <v>156.5</v>
      </c>
      <c r="L153" s="29"/>
      <c r="M153" s="67">
        <v>147</v>
      </c>
      <c r="N153" s="90" t="s">
        <v>666</v>
      </c>
      <c r="O153" s="46" t="s">
        <v>1235</v>
      </c>
      <c r="P153" s="69">
        <v>43195</v>
      </c>
      <c r="Q153" s="69">
        <v>43193</v>
      </c>
      <c r="R153" s="38">
        <f t="shared" si="17"/>
        <v>114</v>
      </c>
      <c r="S153" s="38">
        <f t="shared" si="17"/>
        <v>112</v>
      </c>
      <c r="T153" s="38">
        <f t="shared" si="18"/>
        <v>113</v>
      </c>
      <c r="U153" s="29"/>
      <c r="V153" s="70">
        <v>147</v>
      </c>
      <c r="W153" s="76" t="s">
        <v>666</v>
      </c>
      <c r="X153" s="72">
        <v>43565</v>
      </c>
      <c r="Y153" s="72">
        <v>43567</v>
      </c>
      <c r="Z153" s="66">
        <f t="shared" si="19"/>
        <v>127</v>
      </c>
      <c r="AA153" s="66">
        <f t="shared" si="19"/>
        <v>129</v>
      </c>
      <c r="AB153" s="66">
        <f t="shared" si="20"/>
        <v>128</v>
      </c>
      <c r="AC153" s="29"/>
    </row>
    <row r="154" spans="1:29" x14ac:dyDescent="0.25">
      <c r="A154" s="55">
        <v>148</v>
      </c>
      <c r="B154" s="55" t="s">
        <v>1236</v>
      </c>
      <c r="C154" s="55" t="s">
        <v>1237</v>
      </c>
      <c r="D154" s="56">
        <v>42845</v>
      </c>
      <c r="E154" s="48"/>
      <c r="F154" s="57" t="s">
        <v>62</v>
      </c>
      <c r="G154" s="57" t="s">
        <v>1237</v>
      </c>
      <c r="H154" s="56">
        <v>42846</v>
      </c>
      <c r="I154" s="34">
        <f t="shared" si="14"/>
        <v>151</v>
      </c>
      <c r="J154" s="34">
        <f t="shared" si="15"/>
        <v>183</v>
      </c>
      <c r="K154" s="34">
        <f t="shared" si="16"/>
        <v>167</v>
      </c>
      <c r="L154" s="29"/>
      <c r="M154" s="59">
        <v>148</v>
      </c>
      <c r="N154" s="88" t="s">
        <v>1236</v>
      </c>
      <c r="O154" s="61" t="s">
        <v>1237</v>
      </c>
      <c r="P154" s="62">
        <v>43203</v>
      </c>
      <c r="Q154" s="62">
        <v>43203</v>
      </c>
      <c r="R154" s="38">
        <f t="shared" si="17"/>
        <v>122</v>
      </c>
      <c r="S154" s="38">
        <f t="shared" si="17"/>
        <v>122</v>
      </c>
      <c r="T154" s="38">
        <f t="shared" si="18"/>
        <v>122</v>
      </c>
      <c r="U154" s="29"/>
      <c r="V154" s="63">
        <v>148</v>
      </c>
      <c r="W154" s="91" t="s">
        <v>1236</v>
      </c>
      <c r="X154" s="65">
        <v>43579</v>
      </c>
      <c r="Y154" s="65">
        <v>43582</v>
      </c>
      <c r="Z154" s="66">
        <f t="shared" si="19"/>
        <v>141</v>
      </c>
      <c r="AA154" s="66">
        <f t="shared" si="19"/>
        <v>144</v>
      </c>
      <c r="AB154" s="66">
        <f t="shared" si="20"/>
        <v>142.5</v>
      </c>
      <c r="AC154" s="29"/>
    </row>
    <row r="155" spans="1:29" x14ac:dyDescent="0.25">
      <c r="A155" s="55">
        <v>149</v>
      </c>
      <c r="B155" s="55" t="s">
        <v>1238</v>
      </c>
      <c r="C155" s="55" t="s">
        <v>1239</v>
      </c>
      <c r="D155" s="56">
        <v>42847</v>
      </c>
      <c r="E155" s="48"/>
      <c r="F155" s="57" t="s">
        <v>76</v>
      </c>
      <c r="G155" s="57" t="s">
        <v>1239</v>
      </c>
      <c r="H155" s="56">
        <v>42849</v>
      </c>
      <c r="I155" s="34">
        <f t="shared" si="14"/>
        <v>153</v>
      </c>
      <c r="J155" s="34">
        <f t="shared" si="15"/>
        <v>186</v>
      </c>
      <c r="K155" s="34">
        <f t="shared" si="16"/>
        <v>169.5</v>
      </c>
      <c r="L155" s="29"/>
      <c r="M155" s="59">
        <v>149</v>
      </c>
      <c r="N155" s="88" t="s">
        <v>1238</v>
      </c>
      <c r="O155" s="61" t="s">
        <v>1239</v>
      </c>
      <c r="P155" s="62">
        <v>43212</v>
      </c>
      <c r="Q155" s="62">
        <v>43211</v>
      </c>
      <c r="R155" s="38">
        <f t="shared" si="17"/>
        <v>131</v>
      </c>
      <c r="S155" s="38">
        <f t="shared" si="17"/>
        <v>130</v>
      </c>
      <c r="T155" s="38">
        <f t="shared" si="18"/>
        <v>130.5</v>
      </c>
      <c r="U155" s="29"/>
      <c r="V155" s="63">
        <v>149</v>
      </c>
      <c r="W155" s="89" t="s">
        <v>1238</v>
      </c>
      <c r="X155" s="65">
        <v>43585</v>
      </c>
      <c r="Y155" s="65">
        <v>43586</v>
      </c>
      <c r="Z155" s="66">
        <f t="shared" si="19"/>
        <v>147</v>
      </c>
      <c r="AA155" s="66">
        <f t="shared" si="19"/>
        <v>148</v>
      </c>
      <c r="AB155" s="66">
        <f t="shared" si="20"/>
        <v>147.5</v>
      </c>
      <c r="AC155" s="29"/>
    </row>
    <row r="156" spans="1:29" x14ac:dyDescent="0.25">
      <c r="A156" s="55">
        <v>150</v>
      </c>
      <c r="B156" s="55" t="s">
        <v>1240</v>
      </c>
      <c r="C156" s="55" t="s">
        <v>1241</v>
      </c>
      <c r="D156" s="56">
        <v>42842</v>
      </c>
      <c r="E156" s="48"/>
      <c r="F156" s="57" t="s">
        <v>133</v>
      </c>
      <c r="G156" s="57" t="s">
        <v>1241</v>
      </c>
      <c r="H156" s="56">
        <v>42845</v>
      </c>
      <c r="I156" s="34">
        <f t="shared" si="14"/>
        <v>148</v>
      </c>
      <c r="J156" s="34">
        <f t="shared" si="15"/>
        <v>182</v>
      </c>
      <c r="K156" s="34">
        <f t="shared" si="16"/>
        <v>165</v>
      </c>
      <c r="L156" s="29"/>
      <c r="M156" s="59">
        <v>150</v>
      </c>
      <c r="N156" s="88" t="s">
        <v>1240</v>
      </c>
      <c r="O156" s="61" t="s">
        <v>1241</v>
      </c>
      <c r="P156" s="62">
        <v>43204</v>
      </c>
      <c r="Q156" s="62">
        <v>43209</v>
      </c>
      <c r="R156" s="38">
        <f t="shared" si="17"/>
        <v>123</v>
      </c>
      <c r="S156" s="38">
        <f t="shared" si="17"/>
        <v>128</v>
      </c>
      <c r="T156" s="38">
        <f t="shared" si="18"/>
        <v>125.5</v>
      </c>
      <c r="U156" s="29"/>
      <c r="V156" s="63">
        <v>150</v>
      </c>
      <c r="W156" s="89" t="s">
        <v>1240</v>
      </c>
      <c r="X156" s="65">
        <v>43580</v>
      </c>
      <c r="Y156" s="65">
        <v>43580</v>
      </c>
      <c r="Z156" s="66">
        <f t="shared" si="19"/>
        <v>142</v>
      </c>
      <c r="AA156" s="66">
        <f t="shared" si="19"/>
        <v>142</v>
      </c>
      <c r="AB156" s="66">
        <f t="shared" si="20"/>
        <v>142</v>
      </c>
      <c r="AC156" s="29"/>
    </row>
    <row r="157" spans="1:29" x14ac:dyDescent="0.25">
      <c r="A157" s="55">
        <v>151</v>
      </c>
      <c r="B157" s="55" t="s">
        <v>1242</v>
      </c>
      <c r="C157" s="55" t="s">
        <v>1243</v>
      </c>
      <c r="D157" s="56">
        <v>42846</v>
      </c>
      <c r="E157" s="48"/>
      <c r="F157" s="57" t="s">
        <v>371</v>
      </c>
      <c r="G157" s="57" t="s">
        <v>1243</v>
      </c>
      <c r="H157" s="56">
        <v>42848</v>
      </c>
      <c r="I157" s="34">
        <f t="shared" si="14"/>
        <v>152</v>
      </c>
      <c r="J157" s="34">
        <f t="shared" si="15"/>
        <v>185</v>
      </c>
      <c r="K157" s="34">
        <f t="shared" si="16"/>
        <v>168.5</v>
      </c>
      <c r="L157" s="29"/>
      <c r="M157" s="59">
        <v>151</v>
      </c>
      <c r="N157" s="88" t="s">
        <v>1242</v>
      </c>
      <c r="O157" s="61" t="s">
        <v>1243</v>
      </c>
      <c r="P157" s="62">
        <v>43204</v>
      </c>
      <c r="Q157" s="62">
        <v>43204</v>
      </c>
      <c r="R157" s="38">
        <f t="shared" si="17"/>
        <v>123</v>
      </c>
      <c r="S157" s="38">
        <f t="shared" si="17"/>
        <v>123</v>
      </c>
      <c r="T157" s="38">
        <f t="shared" si="18"/>
        <v>123</v>
      </c>
      <c r="U157" s="29"/>
      <c r="V157" s="63">
        <v>151</v>
      </c>
      <c r="W157" s="89" t="s">
        <v>1242</v>
      </c>
      <c r="X157" s="65">
        <v>43580</v>
      </c>
      <c r="Y157" s="65">
        <v>43580</v>
      </c>
      <c r="Z157" s="66">
        <f t="shared" si="19"/>
        <v>142</v>
      </c>
      <c r="AA157" s="66">
        <f t="shared" si="19"/>
        <v>142</v>
      </c>
      <c r="AB157" s="66">
        <f t="shared" si="20"/>
        <v>142</v>
      </c>
      <c r="AC157" s="29"/>
    </row>
    <row r="158" spans="1:29" x14ac:dyDescent="0.25">
      <c r="A158" s="55">
        <v>152</v>
      </c>
      <c r="B158" s="55" t="s">
        <v>1244</v>
      </c>
      <c r="C158" s="55" t="s">
        <v>1245</v>
      </c>
      <c r="D158" s="56">
        <v>42842</v>
      </c>
      <c r="E158" s="48"/>
      <c r="F158" s="57" t="s">
        <v>506</v>
      </c>
      <c r="G158" s="57" t="s">
        <v>1245</v>
      </c>
      <c r="H158" s="56">
        <v>42843</v>
      </c>
      <c r="I158" s="34">
        <f t="shared" si="14"/>
        <v>148</v>
      </c>
      <c r="J158" s="34">
        <f t="shared" si="15"/>
        <v>180</v>
      </c>
      <c r="K158" s="34">
        <f t="shared" si="16"/>
        <v>164</v>
      </c>
      <c r="L158" s="29"/>
      <c r="M158" s="59">
        <v>152</v>
      </c>
      <c r="N158" s="88" t="s">
        <v>1244</v>
      </c>
      <c r="O158" s="61" t="s">
        <v>1245</v>
      </c>
      <c r="P158" s="62">
        <v>43207</v>
      </c>
      <c r="Q158" s="62">
        <v>43203</v>
      </c>
      <c r="R158" s="38">
        <f t="shared" si="17"/>
        <v>126</v>
      </c>
      <c r="S158" s="38">
        <f t="shared" si="17"/>
        <v>122</v>
      </c>
      <c r="T158" s="38">
        <f t="shared" si="18"/>
        <v>124</v>
      </c>
      <c r="U158" s="29"/>
      <c r="V158" s="63">
        <v>152</v>
      </c>
      <c r="W158" s="89" t="s">
        <v>1244</v>
      </c>
      <c r="X158" s="65">
        <v>43581</v>
      </c>
      <c r="Y158" s="65">
        <v>43577</v>
      </c>
      <c r="Z158" s="66">
        <f t="shared" si="19"/>
        <v>143</v>
      </c>
      <c r="AA158" s="66">
        <f t="shared" si="19"/>
        <v>139</v>
      </c>
      <c r="AB158" s="66">
        <f t="shared" si="20"/>
        <v>141</v>
      </c>
      <c r="AC158" s="29"/>
    </row>
    <row r="159" spans="1:29" x14ac:dyDescent="0.25">
      <c r="A159" s="55">
        <v>153</v>
      </c>
      <c r="B159" s="55" t="s">
        <v>1246</v>
      </c>
      <c r="C159" s="55" t="s">
        <v>1247</v>
      </c>
      <c r="D159" s="56">
        <v>42842</v>
      </c>
      <c r="E159" s="48"/>
      <c r="F159" s="57" t="s">
        <v>465</v>
      </c>
      <c r="G159" s="57" t="s">
        <v>1247</v>
      </c>
      <c r="H159" s="56">
        <v>42843</v>
      </c>
      <c r="I159" s="34">
        <f t="shared" si="14"/>
        <v>148</v>
      </c>
      <c r="J159" s="34">
        <f t="shared" si="15"/>
        <v>180</v>
      </c>
      <c r="K159" s="34">
        <f t="shared" si="16"/>
        <v>164</v>
      </c>
      <c r="L159" s="29"/>
      <c r="M159" s="59">
        <v>153</v>
      </c>
      <c r="N159" s="88" t="s">
        <v>1246</v>
      </c>
      <c r="O159" s="61" t="s">
        <v>1247</v>
      </c>
      <c r="P159" s="62">
        <v>43203</v>
      </c>
      <c r="Q159" s="62">
        <v>43199</v>
      </c>
      <c r="R159" s="38">
        <f t="shared" si="17"/>
        <v>122</v>
      </c>
      <c r="S159" s="38">
        <f t="shared" si="17"/>
        <v>118</v>
      </c>
      <c r="T159" s="38">
        <f t="shared" si="18"/>
        <v>120</v>
      </c>
      <c r="U159" s="29"/>
      <c r="V159" s="63">
        <v>153</v>
      </c>
      <c r="W159" s="89" t="s">
        <v>1246</v>
      </c>
      <c r="X159" s="65">
        <v>43581</v>
      </c>
      <c r="Y159" s="65">
        <v>43575</v>
      </c>
      <c r="Z159" s="66">
        <f t="shared" si="19"/>
        <v>143</v>
      </c>
      <c r="AA159" s="66">
        <f t="shared" si="19"/>
        <v>137</v>
      </c>
      <c r="AB159" s="66">
        <f t="shared" si="20"/>
        <v>140</v>
      </c>
      <c r="AC159" s="29"/>
    </row>
    <row r="160" spans="1:29" x14ac:dyDescent="0.25">
      <c r="A160" s="55">
        <v>154</v>
      </c>
      <c r="B160" s="55" t="s">
        <v>1248</v>
      </c>
      <c r="C160" s="55" t="s">
        <v>1249</v>
      </c>
      <c r="D160" s="56">
        <v>42839</v>
      </c>
      <c r="E160" s="48"/>
      <c r="F160" s="57" t="s">
        <v>388</v>
      </c>
      <c r="G160" s="57" t="s">
        <v>1249</v>
      </c>
      <c r="H160" s="56">
        <v>42842</v>
      </c>
      <c r="I160" s="34">
        <f t="shared" si="14"/>
        <v>145</v>
      </c>
      <c r="J160" s="34">
        <f t="shared" si="15"/>
        <v>179</v>
      </c>
      <c r="K160" s="34">
        <f t="shared" si="16"/>
        <v>162</v>
      </c>
      <c r="L160" s="29"/>
      <c r="M160" s="59">
        <v>154</v>
      </c>
      <c r="N160" s="88" t="s">
        <v>1248</v>
      </c>
      <c r="O160" s="61" t="s">
        <v>1249</v>
      </c>
      <c r="P160" s="62">
        <v>43200</v>
      </c>
      <c r="Q160" s="62">
        <v>43199</v>
      </c>
      <c r="R160" s="38">
        <f t="shared" si="17"/>
        <v>119</v>
      </c>
      <c r="S160" s="38">
        <f t="shared" si="17"/>
        <v>118</v>
      </c>
      <c r="T160" s="38">
        <f t="shared" si="18"/>
        <v>118.5</v>
      </c>
      <c r="U160" s="29"/>
      <c r="V160" s="63">
        <v>154</v>
      </c>
      <c r="W160" s="89" t="s">
        <v>1248</v>
      </c>
      <c r="X160" s="65">
        <v>43579</v>
      </c>
      <c r="Y160" s="65">
        <v>43572</v>
      </c>
      <c r="Z160" s="66">
        <f t="shared" si="19"/>
        <v>141</v>
      </c>
      <c r="AA160" s="66">
        <f t="shared" si="19"/>
        <v>134</v>
      </c>
      <c r="AB160" s="66">
        <f t="shared" si="20"/>
        <v>137.5</v>
      </c>
      <c r="AC160" s="29"/>
    </row>
    <row r="161" spans="1:29" x14ac:dyDescent="0.25">
      <c r="A161" s="55">
        <v>155</v>
      </c>
      <c r="B161" s="55" t="s">
        <v>1250</v>
      </c>
      <c r="C161" s="55" t="s">
        <v>1251</v>
      </c>
      <c r="D161" s="56">
        <v>42835</v>
      </c>
      <c r="E161" s="48"/>
      <c r="F161" s="57" t="s">
        <v>318</v>
      </c>
      <c r="G161" s="57" t="s">
        <v>1251</v>
      </c>
      <c r="H161" s="56">
        <v>42839</v>
      </c>
      <c r="I161" s="34">
        <f t="shared" si="14"/>
        <v>141</v>
      </c>
      <c r="J161" s="34">
        <f t="shared" si="15"/>
        <v>176</v>
      </c>
      <c r="K161" s="34">
        <f t="shared" si="16"/>
        <v>158.5</v>
      </c>
      <c r="L161" s="29"/>
      <c r="M161" s="59">
        <v>155</v>
      </c>
      <c r="N161" s="88" t="s">
        <v>1250</v>
      </c>
      <c r="O161" s="61" t="s">
        <v>1251</v>
      </c>
      <c r="P161" s="62">
        <v>43190</v>
      </c>
      <c r="Q161" s="62">
        <v>43191</v>
      </c>
      <c r="R161" s="38">
        <f t="shared" si="17"/>
        <v>109</v>
      </c>
      <c r="S161" s="38">
        <f t="shared" si="17"/>
        <v>110</v>
      </c>
      <c r="T161" s="38">
        <f t="shared" si="18"/>
        <v>109.5</v>
      </c>
      <c r="U161" s="29"/>
      <c r="V161" s="63">
        <v>155</v>
      </c>
      <c r="W161" s="89" t="s">
        <v>1250</v>
      </c>
      <c r="X161" s="65">
        <v>43570</v>
      </c>
      <c r="Y161" s="65">
        <v>43564</v>
      </c>
      <c r="Z161" s="66">
        <f t="shared" si="19"/>
        <v>132</v>
      </c>
      <c r="AA161" s="66">
        <f t="shared" si="19"/>
        <v>126</v>
      </c>
      <c r="AB161" s="66">
        <f t="shared" si="20"/>
        <v>129</v>
      </c>
      <c r="AC161" s="29"/>
    </row>
    <row r="162" spans="1:29" x14ac:dyDescent="0.25">
      <c r="A162" s="55">
        <v>156</v>
      </c>
      <c r="B162" s="55" t="s">
        <v>1252</v>
      </c>
      <c r="C162" s="55" t="s">
        <v>1253</v>
      </c>
      <c r="D162" s="56">
        <v>42848</v>
      </c>
      <c r="E162" s="48"/>
      <c r="F162" s="57" t="s">
        <v>74</v>
      </c>
      <c r="G162" s="57" t="s">
        <v>1253</v>
      </c>
      <c r="H162" s="56">
        <v>42851</v>
      </c>
      <c r="I162" s="34">
        <f t="shared" si="14"/>
        <v>154</v>
      </c>
      <c r="J162" s="34">
        <f t="shared" si="15"/>
        <v>188</v>
      </c>
      <c r="K162" s="34">
        <f t="shared" si="16"/>
        <v>171</v>
      </c>
      <c r="L162" s="29"/>
      <c r="M162" s="59">
        <v>156</v>
      </c>
      <c r="N162" s="88" t="s">
        <v>1252</v>
      </c>
      <c r="O162" s="61" t="s">
        <v>1253</v>
      </c>
      <c r="P162" s="62">
        <v>43212</v>
      </c>
      <c r="Q162" s="62">
        <v>43211</v>
      </c>
      <c r="R162" s="38">
        <f t="shared" si="17"/>
        <v>131</v>
      </c>
      <c r="S162" s="38">
        <f t="shared" si="17"/>
        <v>130</v>
      </c>
      <c r="T162" s="38">
        <f t="shared" si="18"/>
        <v>130.5</v>
      </c>
      <c r="U162" s="29"/>
      <c r="V162" s="63">
        <v>156</v>
      </c>
      <c r="W162" s="89" t="s">
        <v>1252</v>
      </c>
      <c r="X162" s="65">
        <v>43589</v>
      </c>
      <c r="Y162" s="65">
        <v>43585</v>
      </c>
      <c r="Z162" s="66">
        <f t="shared" si="19"/>
        <v>151</v>
      </c>
      <c r="AA162" s="66">
        <f t="shared" si="19"/>
        <v>147</v>
      </c>
      <c r="AB162" s="66">
        <f t="shared" si="20"/>
        <v>149</v>
      </c>
      <c r="AC162" s="29"/>
    </row>
    <row r="163" spans="1:29" x14ac:dyDescent="0.25">
      <c r="A163" s="55">
        <v>157</v>
      </c>
      <c r="B163" s="55" t="s">
        <v>1254</v>
      </c>
      <c r="C163" s="55" t="s">
        <v>1255</v>
      </c>
      <c r="D163" s="56">
        <v>42847</v>
      </c>
      <c r="E163" s="48"/>
      <c r="F163" s="57" t="s">
        <v>109</v>
      </c>
      <c r="G163" s="57" t="s">
        <v>1255</v>
      </c>
      <c r="H163" s="56">
        <v>42851</v>
      </c>
      <c r="I163" s="34">
        <f t="shared" si="14"/>
        <v>153</v>
      </c>
      <c r="J163" s="34">
        <f t="shared" si="15"/>
        <v>188</v>
      </c>
      <c r="K163" s="34">
        <f t="shared" si="16"/>
        <v>170.5</v>
      </c>
      <c r="L163" s="29"/>
      <c r="M163" s="59">
        <v>157</v>
      </c>
      <c r="N163" s="88" t="s">
        <v>1254</v>
      </c>
      <c r="O163" s="61" t="s">
        <v>1255</v>
      </c>
      <c r="P163" s="62">
        <v>43207</v>
      </c>
      <c r="Q163" s="62">
        <v>43204</v>
      </c>
      <c r="R163" s="38">
        <f t="shared" si="17"/>
        <v>126</v>
      </c>
      <c r="S163" s="38">
        <f t="shared" si="17"/>
        <v>123</v>
      </c>
      <c r="T163" s="38">
        <f t="shared" si="18"/>
        <v>124.5</v>
      </c>
      <c r="U163" s="29"/>
      <c r="V163" s="63">
        <v>157</v>
      </c>
      <c r="W163" s="89" t="s">
        <v>1254</v>
      </c>
      <c r="X163" s="65">
        <v>43587</v>
      </c>
      <c r="Y163" s="65">
        <v>43581</v>
      </c>
      <c r="Z163" s="66">
        <f t="shared" si="19"/>
        <v>149</v>
      </c>
      <c r="AA163" s="66">
        <f t="shared" si="19"/>
        <v>143</v>
      </c>
      <c r="AB163" s="66">
        <f t="shared" si="20"/>
        <v>146</v>
      </c>
      <c r="AC163" s="29"/>
    </row>
    <row r="164" spans="1:29" x14ac:dyDescent="0.25">
      <c r="A164" s="55">
        <v>158</v>
      </c>
      <c r="B164" s="55" t="s">
        <v>667</v>
      </c>
      <c r="C164" s="55" t="s">
        <v>1256</v>
      </c>
      <c r="D164" s="56">
        <v>42839</v>
      </c>
      <c r="E164" s="48"/>
      <c r="F164" s="57" t="s">
        <v>462</v>
      </c>
      <c r="G164" s="57" t="s">
        <v>1256</v>
      </c>
      <c r="H164" s="56">
        <v>42841</v>
      </c>
      <c r="I164" s="34">
        <f t="shared" si="14"/>
        <v>145</v>
      </c>
      <c r="J164" s="34">
        <f t="shared" si="15"/>
        <v>178</v>
      </c>
      <c r="K164" s="34">
        <f t="shared" si="16"/>
        <v>161.5</v>
      </c>
      <c r="L164" s="29"/>
      <c r="M164" s="67">
        <v>158</v>
      </c>
      <c r="N164" s="90" t="s">
        <v>667</v>
      </c>
      <c r="O164" s="46" t="s">
        <v>1256</v>
      </c>
      <c r="P164" s="69">
        <v>43199</v>
      </c>
      <c r="Q164" s="69">
        <v>43197</v>
      </c>
      <c r="R164" s="38">
        <f t="shared" si="17"/>
        <v>118</v>
      </c>
      <c r="S164" s="38">
        <f t="shared" si="17"/>
        <v>116</v>
      </c>
      <c r="T164" s="38">
        <f t="shared" si="18"/>
        <v>117</v>
      </c>
      <c r="U164" s="29"/>
      <c r="V164" s="70">
        <v>158</v>
      </c>
      <c r="W164" s="76" t="s">
        <v>667</v>
      </c>
      <c r="X164" s="72">
        <v>43571</v>
      </c>
      <c r="Y164" s="72">
        <v>43568</v>
      </c>
      <c r="Z164" s="66">
        <f t="shared" si="19"/>
        <v>133</v>
      </c>
      <c r="AA164" s="66">
        <f t="shared" si="19"/>
        <v>130</v>
      </c>
      <c r="AB164" s="66">
        <f t="shared" si="20"/>
        <v>131.5</v>
      </c>
      <c r="AC164" s="29"/>
    </row>
    <row r="165" spans="1:29" x14ac:dyDescent="0.25">
      <c r="A165" s="55">
        <v>159</v>
      </c>
      <c r="B165" s="55" t="s">
        <v>1257</v>
      </c>
      <c r="C165" s="55" t="s">
        <v>1258</v>
      </c>
      <c r="D165" s="56">
        <v>42845</v>
      </c>
      <c r="E165" s="48"/>
      <c r="F165" s="57" t="s">
        <v>111</v>
      </c>
      <c r="G165" s="57" t="s">
        <v>1258</v>
      </c>
      <c r="H165" s="56">
        <v>42851</v>
      </c>
      <c r="I165" s="34">
        <f t="shared" si="14"/>
        <v>151</v>
      </c>
      <c r="J165" s="34">
        <f t="shared" si="15"/>
        <v>188</v>
      </c>
      <c r="K165" s="34">
        <f t="shared" si="16"/>
        <v>169.5</v>
      </c>
      <c r="L165" s="29"/>
      <c r="M165" s="59">
        <v>159</v>
      </c>
      <c r="N165" s="88" t="s">
        <v>1257</v>
      </c>
      <c r="O165" s="61" t="s">
        <v>1258</v>
      </c>
      <c r="P165" s="62">
        <v>43210</v>
      </c>
      <c r="Q165" s="62">
        <v>43204</v>
      </c>
      <c r="R165" s="38">
        <f t="shared" si="17"/>
        <v>129</v>
      </c>
      <c r="S165" s="38">
        <f t="shared" si="17"/>
        <v>123</v>
      </c>
      <c r="T165" s="38">
        <f t="shared" si="18"/>
        <v>126</v>
      </c>
      <c r="U165" s="29"/>
      <c r="V165" s="63">
        <v>159</v>
      </c>
      <c r="W165" s="89" t="s">
        <v>1257</v>
      </c>
      <c r="X165" s="65">
        <v>43587</v>
      </c>
      <c r="Y165" s="65">
        <v>43584</v>
      </c>
      <c r="Z165" s="66">
        <f t="shared" si="19"/>
        <v>149</v>
      </c>
      <c r="AA165" s="66">
        <f t="shared" si="19"/>
        <v>146</v>
      </c>
      <c r="AB165" s="66">
        <f t="shared" si="20"/>
        <v>147.5</v>
      </c>
      <c r="AC165" s="29"/>
    </row>
    <row r="166" spans="1:29" x14ac:dyDescent="0.25">
      <c r="A166" s="55">
        <v>160</v>
      </c>
      <c r="B166" s="55" t="s">
        <v>606</v>
      </c>
      <c r="C166" s="55" t="s">
        <v>1259</v>
      </c>
      <c r="D166" s="56">
        <v>42842</v>
      </c>
      <c r="E166" s="48"/>
      <c r="F166" s="57" t="s">
        <v>174</v>
      </c>
      <c r="G166" s="57" t="s">
        <v>1259</v>
      </c>
      <c r="H166" s="56">
        <v>42843</v>
      </c>
      <c r="I166" s="34">
        <f t="shared" si="14"/>
        <v>148</v>
      </c>
      <c r="J166" s="34">
        <f t="shared" si="15"/>
        <v>180</v>
      </c>
      <c r="K166" s="34">
        <f t="shared" si="16"/>
        <v>164</v>
      </c>
      <c r="L166" s="29"/>
      <c r="M166" s="67">
        <v>160</v>
      </c>
      <c r="N166" s="90" t="s">
        <v>606</v>
      </c>
      <c r="O166" s="46" t="s">
        <v>1259</v>
      </c>
      <c r="P166" s="69">
        <v>43201</v>
      </c>
      <c r="Q166" s="69">
        <v>43202</v>
      </c>
      <c r="R166" s="38">
        <f t="shared" si="17"/>
        <v>120</v>
      </c>
      <c r="S166" s="38">
        <f t="shared" si="17"/>
        <v>121</v>
      </c>
      <c r="T166" s="38">
        <f t="shared" si="18"/>
        <v>120.5</v>
      </c>
      <c r="U166" s="29"/>
      <c r="V166" s="70">
        <v>160</v>
      </c>
      <c r="W166" s="76" t="s">
        <v>606</v>
      </c>
      <c r="X166" s="72">
        <v>43585</v>
      </c>
      <c r="Y166" s="72">
        <v>43580</v>
      </c>
      <c r="Z166" s="66">
        <f t="shared" si="19"/>
        <v>147</v>
      </c>
      <c r="AA166" s="66">
        <f t="shared" si="19"/>
        <v>142</v>
      </c>
      <c r="AB166" s="66">
        <f t="shared" si="20"/>
        <v>144.5</v>
      </c>
      <c r="AC166" s="29"/>
    </row>
    <row r="167" spans="1:29" x14ac:dyDescent="0.25">
      <c r="A167" s="55">
        <v>161</v>
      </c>
      <c r="B167" s="55" t="s">
        <v>1260</v>
      </c>
      <c r="C167" s="55" t="s">
        <v>1261</v>
      </c>
      <c r="D167" s="56">
        <v>42842</v>
      </c>
      <c r="E167" s="48"/>
      <c r="F167" s="57" t="s">
        <v>473</v>
      </c>
      <c r="G167" s="57" t="s">
        <v>1261</v>
      </c>
      <c r="H167" s="56">
        <v>42843</v>
      </c>
      <c r="I167" s="34">
        <f t="shared" si="14"/>
        <v>148</v>
      </c>
      <c r="J167" s="34">
        <f t="shared" si="15"/>
        <v>180</v>
      </c>
      <c r="K167" s="34">
        <f t="shared" si="16"/>
        <v>164</v>
      </c>
      <c r="L167" s="29"/>
      <c r="M167" s="59">
        <v>161</v>
      </c>
      <c r="N167" s="88" t="s">
        <v>1260</v>
      </c>
      <c r="O167" s="61" t="s">
        <v>1261</v>
      </c>
      <c r="P167" s="62">
        <v>43201</v>
      </c>
      <c r="Q167" s="62">
        <v>43200</v>
      </c>
      <c r="R167" s="38">
        <f t="shared" si="17"/>
        <v>120</v>
      </c>
      <c r="S167" s="38">
        <f t="shared" si="17"/>
        <v>119</v>
      </c>
      <c r="T167" s="38">
        <f t="shared" si="18"/>
        <v>119.5</v>
      </c>
      <c r="U167" s="29"/>
      <c r="V167" s="63">
        <v>161</v>
      </c>
      <c r="W167" s="89" t="s">
        <v>1260</v>
      </c>
      <c r="X167" s="65">
        <v>43579</v>
      </c>
      <c r="Y167" s="65">
        <v>43578</v>
      </c>
      <c r="Z167" s="66">
        <f t="shared" si="19"/>
        <v>141</v>
      </c>
      <c r="AA167" s="66">
        <f t="shared" si="19"/>
        <v>140</v>
      </c>
      <c r="AB167" s="66">
        <f t="shared" si="20"/>
        <v>140.5</v>
      </c>
      <c r="AC167" s="29"/>
    </row>
    <row r="168" spans="1:29" x14ac:dyDescent="0.25">
      <c r="A168" s="55">
        <v>162</v>
      </c>
      <c r="B168" s="55" t="s">
        <v>1262</v>
      </c>
      <c r="C168" s="55" t="s">
        <v>1263</v>
      </c>
      <c r="D168" s="56">
        <v>42843</v>
      </c>
      <c r="E168" s="48"/>
      <c r="F168" s="57" t="s">
        <v>94</v>
      </c>
      <c r="G168" s="57" t="s">
        <v>1263</v>
      </c>
      <c r="H168" s="56">
        <v>42847</v>
      </c>
      <c r="I168" s="34">
        <f t="shared" si="14"/>
        <v>149</v>
      </c>
      <c r="J168" s="34">
        <f t="shared" si="15"/>
        <v>184</v>
      </c>
      <c r="K168" s="34">
        <f t="shared" si="16"/>
        <v>166.5</v>
      </c>
      <c r="L168" s="29"/>
      <c r="M168" s="59">
        <v>162</v>
      </c>
      <c r="N168" s="88" t="s">
        <v>1262</v>
      </c>
      <c r="O168" s="61" t="s">
        <v>1263</v>
      </c>
      <c r="P168" s="62">
        <v>43209</v>
      </c>
      <c r="Q168" s="62">
        <v>43214</v>
      </c>
      <c r="R168" s="38">
        <f t="shared" si="17"/>
        <v>128</v>
      </c>
      <c r="S168" s="38">
        <f t="shared" si="17"/>
        <v>133</v>
      </c>
      <c r="T168" s="38">
        <f t="shared" si="18"/>
        <v>130.5</v>
      </c>
      <c r="U168" s="29"/>
      <c r="V168" s="63">
        <v>162</v>
      </c>
      <c r="W168" s="89" t="s">
        <v>1262</v>
      </c>
      <c r="X168" s="65">
        <v>43585</v>
      </c>
      <c r="Y168" s="65">
        <v>43584</v>
      </c>
      <c r="Z168" s="66">
        <f t="shared" si="19"/>
        <v>147</v>
      </c>
      <c r="AA168" s="66">
        <f t="shared" si="19"/>
        <v>146</v>
      </c>
      <c r="AB168" s="66">
        <f t="shared" si="20"/>
        <v>146.5</v>
      </c>
      <c r="AC168" s="29"/>
    </row>
    <row r="169" spans="1:29" x14ac:dyDescent="0.25">
      <c r="A169" s="55">
        <v>163</v>
      </c>
      <c r="B169" s="55" t="s">
        <v>1264</v>
      </c>
      <c r="C169" s="55" t="s">
        <v>1265</v>
      </c>
      <c r="D169" s="56">
        <v>42830</v>
      </c>
      <c r="E169" s="48"/>
      <c r="F169" s="57" t="s">
        <v>22</v>
      </c>
      <c r="G169" s="57" t="s">
        <v>1265</v>
      </c>
      <c r="H169" s="56">
        <v>42829</v>
      </c>
      <c r="I169" s="34">
        <f t="shared" si="14"/>
        <v>136</v>
      </c>
      <c r="J169" s="34">
        <f t="shared" si="15"/>
        <v>166</v>
      </c>
      <c r="K169" s="34">
        <f t="shared" si="16"/>
        <v>151</v>
      </c>
      <c r="L169" s="29"/>
      <c r="M169" s="59">
        <v>163</v>
      </c>
      <c r="N169" s="88" t="s">
        <v>1264</v>
      </c>
      <c r="O169" s="61" t="s">
        <v>1265</v>
      </c>
      <c r="P169" s="62">
        <v>43192</v>
      </c>
      <c r="Q169" s="62">
        <v>43187</v>
      </c>
      <c r="R169" s="38">
        <f t="shared" si="17"/>
        <v>111</v>
      </c>
      <c r="S169" s="38">
        <f t="shared" si="17"/>
        <v>106</v>
      </c>
      <c r="T169" s="38">
        <f t="shared" si="18"/>
        <v>108.5</v>
      </c>
      <c r="U169" s="29"/>
      <c r="V169" s="63">
        <v>163</v>
      </c>
      <c r="W169" s="91" t="s">
        <v>1264</v>
      </c>
      <c r="X169" s="65">
        <v>43563</v>
      </c>
      <c r="Y169" s="65">
        <v>43563</v>
      </c>
      <c r="Z169" s="66">
        <f t="shared" si="19"/>
        <v>125</v>
      </c>
      <c r="AA169" s="66">
        <f t="shared" si="19"/>
        <v>125</v>
      </c>
      <c r="AB169" s="66">
        <f t="shared" si="20"/>
        <v>125</v>
      </c>
      <c r="AC169" s="29"/>
    </row>
    <row r="170" spans="1:29" x14ac:dyDescent="0.25">
      <c r="A170" s="55">
        <v>164</v>
      </c>
      <c r="B170" s="55" t="s">
        <v>1266</v>
      </c>
      <c r="C170" s="55" t="s">
        <v>1267</v>
      </c>
      <c r="D170" s="56">
        <v>42839</v>
      </c>
      <c r="E170" s="48"/>
      <c r="F170" s="57" t="s">
        <v>518</v>
      </c>
      <c r="G170" s="57" t="s">
        <v>1267</v>
      </c>
      <c r="H170" s="56">
        <v>42842</v>
      </c>
      <c r="I170" s="34">
        <f t="shared" si="14"/>
        <v>145</v>
      </c>
      <c r="J170" s="34">
        <f t="shared" si="15"/>
        <v>179</v>
      </c>
      <c r="K170" s="34">
        <f t="shared" si="16"/>
        <v>162</v>
      </c>
      <c r="L170" s="29"/>
      <c r="M170" s="59">
        <v>164</v>
      </c>
      <c r="N170" s="88" t="s">
        <v>1266</v>
      </c>
      <c r="O170" s="61" t="s">
        <v>1267</v>
      </c>
      <c r="P170" s="62">
        <v>43202</v>
      </c>
      <c r="Q170" s="62">
        <v>43197</v>
      </c>
      <c r="R170" s="38">
        <f t="shared" si="17"/>
        <v>121</v>
      </c>
      <c r="S170" s="38">
        <f t="shared" si="17"/>
        <v>116</v>
      </c>
      <c r="T170" s="38">
        <f t="shared" si="18"/>
        <v>118.5</v>
      </c>
      <c r="U170" s="29"/>
      <c r="V170" s="63">
        <v>164</v>
      </c>
      <c r="W170" s="89" t="s">
        <v>1266</v>
      </c>
      <c r="X170" s="65">
        <v>43581</v>
      </c>
      <c r="Y170" s="65">
        <v>43571</v>
      </c>
      <c r="Z170" s="66">
        <f t="shared" si="19"/>
        <v>143</v>
      </c>
      <c r="AA170" s="66">
        <f t="shared" si="19"/>
        <v>133</v>
      </c>
      <c r="AB170" s="66">
        <f t="shared" si="20"/>
        <v>138</v>
      </c>
      <c r="AC170" s="29"/>
    </row>
    <row r="171" spans="1:29" x14ac:dyDescent="0.25">
      <c r="A171" s="55">
        <v>165</v>
      </c>
      <c r="B171" s="55" t="s">
        <v>1268</v>
      </c>
      <c r="C171" s="55" t="s">
        <v>1269</v>
      </c>
      <c r="D171" s="56">
        <v>42842</v>
      </c>
      <c r="E171" s="48"/>
      <c r="F171" s="57" t="s">
        <v>442</v>
      </c>
      <c r="G171" s="57" t="s">
        <v>1269</v>
      </c>
      <c r="H171" s="56">
        <v>42843</v>
      </c>
      <c r="I171" s="34">
        <f t="shared" si="14"/>
        <v>148</v>
      </c>
      <c r="J171" s="34">
        <f t="shared" si="15"/>
        <v>180</v>
      </c>
      <c r="K171" s="34">
        <f t="shared" si="16"/>
        <v>164</v>
      </c>
      <c r="L171" s="29"/>
      <c r="M171" s="59">
        <v>165</v>
      </c>
      <c r="N171" s="88" t="s">
        <v>1268</v>
      </c>
      <c r="O171" s="61" t="s">
        <v>1269</v>
      </c>
      <c r="P171" s="62">
        <v>43197</v>
      </c>
      <c r="Q171" s="62">
        <v>43199</v>
      </c>
      <c r="R171" s="38">
        <f t="shared" si="17"/>
        <v>116</v>
      </c>
      <c r="S171" s="38">
        <f t="shared" si="17"/>
        <v>118</v>
      </c>
      <c r="T171" s="38">
        <f t="shared" si="18"/>
        <v>117</v>
      </c>
      <c r="U171" s="29"/>
      <c r="V171" s="63">
        <v>165</v>
      </c>
      <c r="W171" s="89" t="s">
        <v>1268</v>
      </c>
      <c r="X171" s="65">
        <v>43571</v>
      </c>
      <c r="Y171" s="65">
        <v>43567</v>
      </c>
      <c r="Z171" s="66">
        <f t="shared" si="19"/>
        <v>133</v>
      </c>
      <c r="AA171" s="66">
        <f t="shared" si="19"/>
        <v>129</v>
      </c>
      <c r="AB171" s="66">
        <f t="shared" si="20"/>
        <v>131</v>
      </c>
      <c r="AC171" s="29"/>
    </row>
    <row r="172" spans="1:29" x14ac:dyDescent="0.25">
      <c r="A172" s="55">
        <v>166</v>
      </c>
      <c r="B172" s="55" t="s">
        <v>1270</v>
      </c>
      <c r="C172" s="55" t="s">
        <v>1271</v>
      </c>
      <c r="D172" s="56">
        <v>42839</v>
      </c>
      <c r="E172" s="48"/>
      <c r="F172" s="57" t="s">
        <v>426</v>
      </c>
      <c r="G172" s="57" t="s">
        <v>1271</v>
      </c>
      <c r="H172" s="56">
        <v>42842</v>
      </c>
      <c r="I172" s="34">
        <f t="shared" si="14"/>
        <v>145</v>
      </c>
      <c r="J172" s="34">
        <f t="shared" si="15"/>
        <v>179</v>
      </c>
      <c r="K172" s="34">
        <f t="shared" si="16"/>
        <v>162</v>
      </c>
      <c r="L172" s="29"/>
      <c r="M172" s="59">
        <v>166</v>
      </c>
      <c r="N172" s="88" t="s">
        <v>1270</v>
      </c>
      <c r="O172" s="61" t="s">
        <v>1271</v>
      </c>
      <c r="P172" s="62">
        <v>43197</v>
      </c>
      <c r="Q172" s="62">
        <v>43193</v>
      </c>
      <c r="R172" s="38">
        <f t="shared" si="17"/>
        <v>116</v>
      </c>
      <c r="S172" s="38">
        <f t="shared" si="17"/>
        <v>112</v>
      </c>
      <c r="T172" s="38">
        <f t="shared" si="18"/>
        <v>114</v>
      </c>
      <c r="U172" s="29"/>
      <c r="V172" s="63">
        <v>166</v>
      </c>
      <c r="W172" s="89" t="s">
        <v>1270</v>
      </c>
      <c r="X172" s="65">
        <v>43568</v>
      </c>
      <c r="Y172" s="65">
        <v>43567</v>
      </c>
      <c r="Z172" s="66">
        <f t="shared" si="19"/>
        <v>130</v>
      </c>
      <c r="AA172" s="66">
        <f t="shared" si="19"/>
        <v>129</v>
      </c>
      <c r="AB172" s="66">
        <f t="shared" si="20"/>
        <v>129.5</v>
      </c>
      <c r="AC172" s="29"/>
    </row>
    <row r="173" spans="1:29" x14ac:dyDescent="0.25">
      <c r="A173" s="55">
        <v>167</v>
      </c>
      <c r="B173" s="55" t="s">
        <v>1272</v>
      </c>
      <c r="C173" s="55" t="s">
        <v>1273</v>
      </c>
      <c r="D173" s="56">
        <v>42839</v>
      </c>
      <c r="E173" s="48"/>
      <c r="F173" s="57" t="s">
        <v>555</v>
      </c>
      <c r="G173" s="57" t="s">
        <v>1273</v>
      </c>
      <c r="H173" s="56">
        <v>42843</v>
      </c>
      <c r="I173" s="34">
        <f t="shared" si="14"/>
        <v>145</v>
      </c>
      <c r="J173" s="34">
        <f t="shared" si="15"/>
        <v>180</v>
      </c>
      <c r="K173" s="34">
        <f t="shared" si="16"/>
        <v>162.5</v>
      </c>
      <c r="L173" s="29"/>
      <c r="M173" s="59">
        <v>167</v>
      </c>
      <c r="N173" s="88" t="s">
        <v>1272</v>
      </c>
      <c r="O173" s="61" t="s">
        <v>1273</v>
      </c>
      <c r="P173" s="62">
        <v>43195</v>
      </c>
      <c r="Q173" s="62">
        <v>43196</v>
      </c>
      <c r="R173" s="38">
        <f t="shared" si="17"/>
        <v>114</v>
      </c>
      <c r="S173" s="38">
        <f t="shared" si="17"/>
        <v>115</v>
      </c>
      <c r="T173" s="38">
        <f t="shared" si="18"/>
        <v>114.5</v>
      </c>
      <c r="U173" s="29"/>
      <c r="V173" s="63">
        <v>167</v>
      </c>
      <c r="W173" s="89" t="s">
        <v>1272</v>
      </c>
      <c r="X173" s="65">
        <v>43570</v>
      </c>
      <c r="Y173" s="65">
        <v>43567</v>
      </c>
      <c r="Z173" s="66">
        <f t="shared" si="19"/>
        <v>132</v>
      </c>
      <c r="AA173" s="66">
        <f t="shared" si="19"/>
        <v>129</v>
      </c>
      <c r="AB173" s="66">
        <f t="shared" si="20"/>
        <v>130.5</v>
      </c>
      <c r="AC173" s="29"/>
    </row>
    <row r="174" spans="1:29" x14ac:dyDescent="0.25">
      <c r="A174" s="55">
        <v>168</v>
      </c>
      <c r="B174" s="55" t="s">
        <v>1274</v>
      </c>
      <c r="C174" s="55" t="s">
        <v>1275</v>
      </c>
      <c r="D174" s="56">
        <v>42842</v>
      </c>
      <c r="E174" s="48"/>
      <c r="F174" s="57" t="s">
        <v>206</v>
      </c>
      <c r="G174" s="57" t="s">
        <v>1275</v>
      </c>
      <c r="H174" s="56">
        <v>42842</v>
      </c>
      <c r="I174" s="34">
        <f t="shared" si="14"/>
        <v>148</v>
      </c>
      <c r="J174" s="34">
        <f t="shared" si="15"/>
        <v>179</v>
      </c>
      <c r="K174" s="34">
        <f t="shared" si="16"/>
        <v>163.5</v>
      </c>
      <c r="L174" s="29"/>
      <c r="M174" s="59">
        <v>168</v>
      </c>
      <c r="N174" s="88" t="s">
        <v>1274</v>
      </c>
      <c r="O174" s="61" t="s">
        <v>1275</v>
      </c>
      <c r="P174" s="62">
        <v>43197</v>
      </c>
      <c r="Q174" s="62">
        <v>43197</v>
      </c>
      <c r="R174" s="38">
        <f t="shared" si="17"/>
        <v>116</v>
      </c>
      <c r="S174" s="38">
        <f t="shared" si="17"/>
        <v>116</v>
      </c>
      <c r="T174" s="38">
        <f t="shared" si="18"/>
        <v>116</v>
      </c>
      <c r="U174" s="29"/>
      <c r="V174" s="63">
        <v>168</v>
      </c>
      <c r="W174" s="89" t="s">
        <v>1274</v>
      </c>
      <c r="X174" s="65">
        <v>43570</v>
      </c>
      <c r="Y174" s="65">
        <v>43570</v>
      </c>
      <c r="Z174" s="66">
        <f t="shared" si="19"/>
        <v>132</v>
      </c>
      <c r="AA174" s="66">
        <f t="shared" si="19"/>
        <v>132</v>
      </c>
      <c r="AB174" s="66">
        <f t="shared" si="20"/>
        <v>132</v>
      </c>
      <c r="AC174" s="29"/>
    </row>
    <row r="175" spans="1:29" x14ac:dyDescent="0.25">
      <c r="A175" s="55">
        <v>169</v>
      </c>
      <c r="B175" s="55" t="s">
        <v>577</v>
      </c>
      <c r="C175" s="55" t="s">
        <v>1276</v>
      </c>
      <c r="D175" s="56">
        <v>42836</v>
      </c>
      <c r="E175" s="48"/>
      <c r="F175" s="57" t="s">
        <v>257</v>
      </c>
      <c r="G175" s="57" t="s">
        <v>1276</v>
      </c>
      <c r="H175" s="56">
        <v>42839</v>
      </c>
      <c r="I175" s="34">
        <f t="shared" si="14"/>
        <v>142</v>
      </c>
      <c r="J175" s="34">
        <f t="shared" si="15"/>
        <v>176</v>
      </c>
      <c r="K175" s="34">
        <f t="shared" si="16"/>
        <v>159</v>
      </c>
      <c r="L175" s="29"/>
      <c r="M175" s="67">
        <v>169</v>
      </c>
      <c r="N175" s="90" t="s">
        <v>577</v>
      </c>
      <c r="O175" s="46" t="s">
        <v>1276</v>
      </c>
      <c r="P175" s="69">
        <v>43193</v>
      </c>
      <c r="Q175" s="69">
        <v>43194</v>
      </c>
      <c r="R175" s="38">
        <f t="shared" si="17"/>
        <v>112</v>
      </c>
      <c r="S175" s="38">
        <f t="shared" si="17"/>
        <v>113</v>
      </c>
      <c r="T175" s="38">
        <f t="shared" si="18"/>
        <v>112.5</v>
      </c>
      <c r="U175" s="29"/>
      <c r="V175" s="70">
        <v>169</v>
      </c>
      <c r="W175" s="76" t="s">
        <v>577</v>
      </c>
      <c r="X175" s="72">
        <v>43579</v>
      </c>
      <c r="Y175" s="72">
        <v>43570</v>
      </c>
      <c r="Z175" s="66">
        <f t="shared" si="19"/>
        <v>141</v>
      </c>
      <c r="AA175" s="66">
        <f t="shared" si="19"/>
        <v>132</v>
      </c>
      <c r="AB175" s="66">
        <f t="shared" si="20"/>
        <v>136.5</v>
      </c>
      <c r="AC175" s="29"/>
    </row>
    <row r="176" spans="1:29" x14ac:dyDescent="0.25">
      <c r="A176" s="55">
        <v>170</v>
      </c>
      <c r="B176" s="55" t="s">
        <v>1277</v>
      </c>
      <c r="C176" s="55" t="s">
        <v>1278</v>
      </c>
      <c r="D176" s="56">
        <v>42847</v>
      </c>
      <c r="E176" s="48"/>
      <c r="F176" s="57" t="s">
        <v>392</v>
      </c>
      <c r="G176" s="57" t="s">
        <v>1278</v>
      </c>
      <c r="H176" s="56">
        <v>42846</v>
      </c>
      <c r="I176" s="34">
        <f t="shared" si="14"/>
        <v>153</v>
      </c>
      <c r="J176" s="34">
        <f t="shared" si="15"/>
        <v>183</v>
      </c>
      <c r="K176" s="34">
        <f t="shared" si="16"/>
        <v>168</v>
      </c>
      <c r="L176" s="29"/>
      <c r="M176" s="59">
        <v>170</v>
      </c>
      <c r="N176" s="88" t="s">
        <v>1277</v>
      </c>
      <c r="O176" s="61" t="s">
        <v>1278</v>
      </c>
      <c r="P176" s="62">
        <v>43204</v>
      </c>
      <c r="Q176" s="62">
        <v>43204</v>
      </c>
      <c r="R176" s="38">
        <f t="shared" si="17"/>
        <v>123</v>
      </c>
      <c r="S176" s="38">
        <f t="shared" si="17"/>
        <v>123</v>
      </c>
      <c r="T176" s="38">
        <f t="shared" si="18"/>
        <v>123</v>
      </c>
      <c r="U176" s="29"/>
      <c r="V176" s="63">
        <v>170</v>
      </c>
      <c r="W176" s="89" t="s">
        <v>1277</v>
      </c>
      <c r="X176" s="65">
        <v>43591</v>
      </c>
      <c r="Y176" s="65">
        <v>43579</v>
      </c>
      <c r="Z176" s="66">
        <f t="shared" si="19"/>
        <v>153</v>
      </c>
      <c r="AA176" s="66">
        <f t="shared" si="19"/>
        <v>141</v>
      </c>
      <c r="AB176" s="66">
        <f t="shared" si="20"/>
        <v>147</v>
      </c>
      <c r="AC176" s="29"/>
    </row>
    <row r="177" spans="1:29" x14ac:dyDescent="0.25">
      <c r="A177" s="55">
        <v>171</v>
      </c>
      <c r="B177" s="55" t="s">
        <v>607</v>
      </c>
      <c r="C177" s="55" t="s">
        <v>1279</v>
      </c>
      <c r="D177" s="56">
        <v>42847</v>
      </c>
      <c r="E177" s="48"/>
      <c r="F177" s="57" t="s">
        <v>386</v>
      </c>
      <c r="G177" s="57" t="s">
        <v>1279</v>
      </c>
      <c r="H177" s="56">
        <v>42845</v>
      </c>
      <c r="I177" s="34">
        <f t="shared" si="14"/>
        <v>153</v>
      </c>
      <c r="J177" s="34">
        <f t="shared" si="15"/>
        <v>182</v>
      </c>
      <c r="K177" s="34">
        <f t="shared" si="16"/>
        <v>167.5</v>
      </c>
      <c r="L177" s="29"/>
      <c r="M177" s="67">
        <v>171</v>
      </c>
      <c r="N177" s="90" t="s">
        <v>607</v>
      </c>
      <c r="O177" s="46" t="s">
        <v>1279</v>
      </c>
      <c r="P177" s="69">
        <v>43200</v>
      </c>
      <c r="Q177" s="69">
        <v>43203</v>
      </c>
      <c r="R177" s="38">
        <f t="shared" si="17"/>
        <v>119</v>
      </c>
      <c r="S177" s="38">
        <f t="shared" si="17"/>
        <v>122</v>
      </c>
      <c r="T177" s="38">
        <f t="shared" si="18"/>
        <v>120.5</v>
      </c>
      <c r="U177" s="29"/>
      <c r="V177" s="70">
        <v>171</v>
      </c>
      <c r="W177" s="76" t="s">
        <v>607</v>
      </c>
      <c r="X177" s="72">
        <v>43580</v>
      </c>
      <c r="Y177" s="72">
        <v>43584</v>
      </c>
      <c r="Z177" s="66">
        <f t="shared" si="19"/>
        <v>142</v>
      </c>
      <c r="AA177" s="66">
        <f t="shared" si="19"/>
        <v>146</v>
      </c>
      <c r="AB177" s="66">
        <f t="shared" si="20"/>
        <v>144</v>
      </c>
      <c r="AC177" s="29"/>
    </row>
    <row r="178" spans="1:29" x14ac:dyDescent="0.25">
      <c r="A178" s="55">
        <v>172</v>
      </c>
      <c r="B178" s="55" t="s">
        <v>668</v>
      </c>
      <c r="C178" s="55" t="s">
        <v>1280</v>
      </c>
      <c r="D178" s="56">
        <v>42832</v>
      </c>
      <c r="E178" s="48"/>
      <c r="F178" s="57" t="s">
        <v>307</v>
      </c>
      <c r="G178" s="57" t="s">
        <v>1280</v>
      </c>
      <c r="H178" s="56">
        <v>42839</v>
      </c>
      <c r="I178" s="34">
        <f t="shared" si="14"/>
        <v>138</v>
      </c>
      <c r="J178" s="34">
        <f t="shared" si="15"/>
        <v>176</v>
      </c>
      <c r="K178" s="34">
        <f t="shared" si="16"/>
        <v>157</v>
      </c>
      <c r="L178" s="29"/>
      <c r="M178" s="67">
        <v>172</v>
      </c>
      <c r="N178" s="90" t="s">
        <v>668</v>
      </c>
      <c r="O178" s="46" t="s">
        <v>1280</v>
      </c>
      <c r="P178" s="69">
        <v>43187</v>
      </c>
      <c r="Q178" s="69">
        <v>43199</v>
      </c>
      <c r="R178" s="38">
        <f t="shared" si="17"/>
        <v>106</v>
      </c>
      <c r="S178" s="38">
        <f t="shared" si="17"/>
        <v>118</v>
      </c>
      <c r="T178" s="38">
        <f t="shared" si="18"/>
        <v>112</v>
      </c>
      <c r="U178" s="29"/>
      <c r="V178" s="70">
        <v>172</v>
      </c>
      <c r="W178" s="76" t="s">
        <v>668</v>
      </c>
      <c r="X178" s="72">
        <v>43563</v>
      </c>
      <c r="Y178" s="72">
        <v>43563</v>
      </c>
      <c r="Z178" s="66">
        <f t="shared" si="19"/>
        <v>125</v>
      </c>
      <c r="AA178" s="66">
        <f t="shared" si="19"/>
        <v>125</v>
      </c>
      <c r="AB178" s="66">
        <f t="shared" si="20"/>
        <v>125</v>
      </c>
      <c r="AC178" s="29"/>
    </row>
    <row r="179" spans="1:29" x14ac:dyDescent="0.25">
      <c r="A179" s="55">
        <v>173</v>
      </c>
      <c r="B179" s="55" t="s">
        <v>1281</v>
      </c>
      <c r="C179" s="55" t="s">
        <v>1282</v>
      </c>
      <c r="D179" s="56">
        <v>42839</v>
      </c>
      <c r="E179" s="48"/>
      <c r="F179" s="57" t="s">
        <v>324</v>
      </c>
      <c r="G179" s="57" t="s">
        <v>1282</v>
      </c>
      <c r="H179" s="56">
        <v>42839</v>
      </c>
      <c r="I179" s="34">
        <f t="shared" si="14"/>
        <v>145</v>
      </c>
      <c r="J179" s="34">
        <f t="shared" si="15"/>
        <v>176</v>
      </c>
      <c r="K179" s="34">
        <f t="shared" si="16"/>
        <v>160.5</v>
      </c>
      <c r="L179" s="29"/>
      <c r="M179" s="59">
        <v>173</v>
      </c>
      <c r="N179" s="88" t="s">
        <v>1281</v>
      </c>
      <c r="O179" s="61" t="s">
        <v>1282</v>
      </c>
      <c r="P179" s="62">
        <v>43197</v>
      </c>
      <c r="Q179" s="62">
        <v>43202</v>
      </c>
      <c r="R179" s="38">
        <f t="shared" si="17"/>
        <v>116</v>
      </c>
      <c r="S179" s="38">
        <f t="shared" si="17"/>
        <v>121</v>
      </c>
      <c r="T179" s="38">
        <f t="shared" si="18"/>
        <v>118.5</v>
      </c>
      <c r="U179" s="29"/>
      <c r="V179" s="63">
        <v>173</v>
      </c>
      <c r="W179" s="89" t="s">
        <v>1281</v>
      </c>
      <c r="X179" s="65">
        <v>43570</v>
      </c>
      <c r="Y179" s="65">
        <v>43570</v>
      </c>
      <c r="Z179" s="66">
        <f t="shared" si="19"/>
        <v>132</v>
      </c>
      <c r="AA179" s="66">
        <f t="shared" si="19"/>
        <v>132</v>
      </c>
      <c r="AB179" s="66">
        <f t="shared" si="20"/>
        <v>132</v>
      </c>
      <c r="AC179" s="29"/>
    </row>
    <row r="180" spans="1:29" x14ac:dyDescent="0.25">
      <c r="A180" s="55">
        <v>174</v>
      </c>
      <c r="B180" s="55" t="s">
        <v>1283</v>
      </c>
      <c r="C180" s="55" t="s">
        <v>1284</v>
      </c>
      <c r="D180" s="56">
        <v>42842</v>
      </c>
      <c r="E180" s="48"/>
      <c r="F180" s="57" t="s">
        <v>500</v>
      </c>
      <c r="G180" s="57" t="s">
        <v>1284</v>
      </c>
      <c r="H180" s="56">
        <v>42849</v>
      </c>
      <c r="I180" s="34">
        <f t="shared" si="14"/>
        <v>148</v>
      </c>
      <c r="J180" s="34">
        <f t="shared" si="15"/>
        <v>186</v>
      </c>
      <c r="K180" s="34">
        <f t="shared" si="16"/>
        <v>167</v>
      </c>
      <c r="L180" s="29"/>
      <c r="M180" s="59">
        <v>174</v>
      </c>
      <c r="N180" s="88" t="s">
        <v>1283</v>
      </c>
      <c r="O180" s="61" t="s">
        <v>1284</v>
      </c>
      <c r="P180" s="62">
        <v>43203</v>
      </c>
      <c r="Q180" s="62">
        <v>43207</v>
      </c>
      <c r="R180" s="38">
        <f t="shared" si="17"/>
        <v>122</v>
      </c>
      <c r="S180" s="38">
        <f t="shared" si="17"/>
        <v>126</v>
      </c>
      <c r="T180" s="38">
        <f t="shared" si="18"/>
        <v>124</v>
      </c>
      <c r="U180" s="29"/>
      <c r="V180" s="63">
        <v>174</v>
      </c>
      <c r="W180" s="89" t="s">
        <v>1283</v>
      </c>
      <c r="X180" s="65">
        <v>43584</v>
      </c>
      <c r="Y180" s="65">
        <v>43582</v>
      </c>
      <c r="Z180" s="66">
        <f t="shared" si="19"/>
        <v>146</v>
      </c>
      <c r="AA180" s="66">
        <f t="shared" si="19"/>
        <v>144</v>
      </c>
      <c r="AB180" s="66">
        <f t="shared" si="20"/>
        <v>145</v>
      </c>
      <c r="AC180" s="29"/>
    </row>
    <row r="181" spans="1:29" x14ac:dyDescent="0.25">
      <c r="A181" s="55">
        <v>175</v>
      </c>
      <c r="B181" s="55" t="s">
        <v>1285</v>
      </c>
      <c r="C181" s="55" t="s">
        <v>1286</v>
      </c>
      <c r="D181" s="56">
        <v>42829</v>
      </c>
      <c r="E181" s="48"/>
      <c r="F181" s="57" t="s">
        <v>286</v>
      </c>
      <c r="G181" s="57" t="s">
        <v>1286</v>
      </c>
      <c r="H181" s="56">
        <v>42831</v>
      </c>
      <c r="I181" s="34">
        <f t="shared" si="14"/>
        <v>135</v>
      </c>
      <c r="J181" s="34">
        <f t="shared" si="15"/>
        <v>168</v>
      </c>
      <c r="K181" s="34">
        <f t="shared" si="16"/>
        <v>151.5</v>
      </c>
      <c r="L181" s="29"/>
      <c r="M181" s="59">
        <v>175</v>
      </c>
      <c r="N181" s="88" t="s">
        <v>1285</v>
      </c>
      <c r="O181" s="61" t="s">
        <v>1286</v>
      </c>
      <c r="P181" s="62">
        <v>43185</v>
      </c>
      <c r="Q181" s="62">
        <v>43194</v>
      </c>
      <c r="R181" s="38">
        <f t="shared" si="17"/>
        <v>104</v>
      </c>
      <c r="S181" s="38">
        <f t="shared" si="17"/>
        <v>113</v>
      </c>
      <c r="T181" s="38">
        <f t="shared" si="18"/>
        <v>108.5</v>
      </c>
      <c r="U181" s="29"/>
      <c r="V181" s="63">
        <v>175</v>
      </c>
      <c r="W181" s="89" t="s">
        <v>1285</v>
      </c>
      <c r="X181" s="65">
        <v>43563</v>
      </c>
      <c r="Y181" s="65">
        <v>43564</v>
      </c>
      <c r="Z181" s="66">
        <f t="shared" si="19"/>
        <v>125</v>
      </c>
      <c r="AA181" s="66">
        <f t="shared" si="19"/>
        <v>126</v>
      </c>
      <c r="AB181" s="66">
        <f t="shared" si="20"/>
        <v>125.5</v>
      </c>
      <c r="AC181" s="29"/>
    </row>
    <row r="182" spans="1:29" x14ac:dyDescent="0.25">
      <c r="A182" s="55">
        <v>176</v>
      </c>
      <c r="B182" s="55" t="s">
        <v>1287</v>
      </c>
      <c r="C182" s="55" t="s">
        <v>1288</v>
      </c>
      <c r="D182" s="56">
        <v>42835</v>
      </c>
      <c r="E182" s="48"/>
      <c r="F182" s="57" t="s">
        <v>69</v>
      </c>
      <c r="G182" s="57" t="s">
        <v>1288</v>
      </c>
      <c r="H182" s="56">
        <v>42836</v>
      </c>
      <c r="I182" s="34">
        <f t="shared" si="14"/>
        <v>141</v>
      </c>
      <c r="J182" s="34">
        <f t="shared" si="15"/>
        <v>173</v>
      </c>
      <c r="K182" s="34">
        <f t="shared" si="16"/>
        <v>157</v>
      </c>
      <c r="L182" s="29"/>
      <c r="M182" s="59">
        <v>176</v>
      </c>
      <c r="N182" s="88" t="s">
        <v>1287</v>
      </c>
      <c r="O182" s="61" t="s">
        <v>1288</v>
      </c>
      <c r="P182" s="62">
        <v>43183</v>
      </c>
      <c r="Q182" s="62">
        <v>43185</v>
      </c>
      <c r="R182" s="38">
        <f t="shared" si="17"/>
        <v>102</v>
      </c>
      <c r="S182" s="38">
        <f t="shared" si="17"/>
        <v>104</v>
      </c>
      <c r="T182" s="38">
        <f t="shared" si="18"/>
        <v>103</v>
      </c>
      <c r="U182" s="29"/>
      <c r="V182" s="63">
        <v>176</v>
      </c>
      <c r="W182" s="91" t="s">
        <v>1287</v>
      </c>
      <c r="X182" s="65">
        <v>43560</v>
      </c>
      <c r="Y182" s="65">
        <v>43560</v>
      </c>
      <c r="Z182" s="66">
        <f t="shared" si="19"/>
        <v>122</v>
      </c>
      <c r="AA182" s="66">
        <f t="shared" si="19"/>
        <v>122</v>
      </c>
      <c r="AB182" s="66">
        <f t="shared" si="20"/>
        <v>122</v>
      </c>
      <c r="AC182" s="29"/>
    </row>
    <row r="183" spans="1:29" x14ac:dyDescent="0.25">
      <c r="A183" s="55">
        <v>177</v>
      </c>
      <c r="B183" s="55" t="s">
        <v>669</v>
      </c>
      <c r="C183" s="55" t="s">
        <v>1289</v>
      </c>
      <c r="D183" s="56">
        <v>42836</v>
      </c>
      <c r="E183" s="48"/>
      <c r="F183" s="57" t="s">
        <v>290</v>
      </c>
      <c r="G183" s="57" t="s">
        <v>1289</v>
      </c>
      <c r="H183" s="56">
        <v>42839</v>
      </c>
      <c r="I183" s="34">
        <f t="shared" si="14"/>
        <v>142</v>
      </c>
      <c r="J183" s="34">
        <f t="shared" si="15"/>
        <v>176</v>
      </c>
      <c r="K183" s="34">
        <f t="shared" si="16"/>
        <v>159</v>
      </c>
      <c r="L183" s="29"/>
      <c r="M183" s="67">
        <v>177</v>
      </c>
      <c r="N183" s="90" t="s">
        <v>669</v>
      </c>
      <c r="O183" s="46" t="s">
        <v>1289</v>
      </c>
      <c r="P183" s="69">
        <v>43197</v>
      </c>
      <c r="Q183" s="69">
        <v>43196</v>
      </c>
      <c r="R183" s="38">
        <f t="shared" si="17"/>
        <v>116</v>
      </c>
      <c r="S183" s="38">
        <f t="shared" si="17"/>
        <v>115</v>
      </c>
      <c r="T183" s="38">
        <f t="shared" si="18"/>
        <v>115.5</v>
      </c>
      <c r="U183" s="29"/>
      <c r="V183" s="70">
        <v>177</v>
      </c>
      <c r="W183" s="76" t="s">
        <v>669</v>
      </c>
      <c r="X183" s="72">
        <v>43565</v>
      </c>
      <c r="Y183" s="72">
        <v>43571</v>
      </c>
      <c r="Z183" s="66">
        <f t="shared" si="19"/>
        <v>127</v>
      </c>
      <c r="AA183" s="66">
        <f t="shared" si="19"/>
        <v>133</v>
      </c>
      <c r="AB183" s="66">
        <f t="shared" si="20"/>
        <v>130</v>
      </c>
      <c r="AC183" s="29"/>
    </row>
    <row r="184" spans="1:29" x14ac:dyDescent="0.25">
      <c r="A184" s="55">
        <v>178</v>
      </c>
      <c r="B184" s="55" t="s">
        <v>1290</v>
      </c>
      <c r="C184" s="55" t="s">
        <v>1291</v>
      </c>
      <c r="D184" s="56">
        <v>42842</v>
      </c>
      <c r="E184" s="48"/>
      <c r="F184" s="57" t="s">
        <v>127</v>
      </c>
      <c r="G184" s="57" t="s">
        <v>1291</v>
      </c>
      <c r="H184" s="56">
        <v>42842</v>
      </c>
      <c r="I184" s="34">
        <f t="shared" si="14"/>
        <v>148</v>
      </c>
      <c r="J184" s="34">
        <f t="shared" si="15"/>
        <v>179</v>
      </c>
      <c r="K184" s="34">
        <f t="shared" si="16"/>
        <v>163.5</v>
      </c>
      <c r="L184" s="29"/>
      <c r="M184" s="59">
        <v>178</v>
      </c>
      <c r="N184" s="88" t="s">
        <v>1290</v>
      </c>
      <c r="O184" s="61" t="s">
        <v>1291</v>
      </c>
      <c r="P184" s="62">
        <v>43204</v>
      </c>
      <c r="Q184" s="62">
        <v>43204</v>
      </c>
      <c r="R184" s="38">
        <f t="shared" si="17"/>
        <v>123</v>
      </c>
      <c r="S184" s="38">
        <f t="shared" si="17"/>
        <v>123</v>
      </c>
      <c r="T184" s="38">
        <f t="shared" si="18"/>
        <v>123</v>
      </c>
      <c r="U184" s="29"/>
      <c r="V184" s="63">
        <v>178</v>
      </c>
      <c r="W184" s="89" t="s">
        <v>1290</v>
      </c>
      <c r="X184" s="65">
        <v>43580</v>
      </c>
      <c r="Y184" s="65">
        <v>43577</v>
      </c>
      <c r="Z184" s="66">
        <f t="shared" si="19"/>
        <v>142</v>
      </c>
      <c r="AA184" s="66">
        <f t="shared" si="19"/>
        <v>139</v>
      </c>
      <c r="AB184" s="66">
        <f t="shared" si="20"/>
        <v>140.5</v>
      </c>
      <c r="AC184" s="29"/>
    </row>
    <row r="185" spans="1:29" x14ac:dyDescent="0.25">
      <c r="A185" s="55">
        <v>179</v>
      </c>
      <c r="B185" s="55" t="s">
        <v>670</v>
      </c>
      <c r="C185" s="55" t="s">
        <v>1292</v>
      </c>
      <c r="D185" s="56">
        <v>42842</v>
      </c>
      <c r="E185" s="48"/>
      <c r="F185" s="57" t="s">
        <v>512</v>
      </c>
      <c r="G185" s="57" t="s">
        <v>1292</v>
      </c>
      <c r="H185" s="56">
        <v>42843</v>
      </c>
      <c r="I185" s="34">
        <f t="shared" si="14"/>
        <v>148</v>
      </c>
      <c r="J185" s="34">
        <f t="shared" si="15"/>
        <v>180</v>
      </c>
      <c r="K185" s="34">
        <f t="shared" si="16"/>
        <v>164</v>
      </c>
      <c r="L185" s="29"/>
      <c r="M185" s="67">
        <v>179</v>
      </c>
      <c r="N185" s="90" t="s">
        <v>670</v>
      </c>
      <c r="O185" s="46" t="s">
        <v>1292</v>
      </c>
      <c r="P185" s="69">
        <v>43194</v>
      </c>
      <c r="Q185" s="69">
        <v>43196</v>
      </c>
      <c r="R185" s="38">
        <f t="shared" si="17"/>
        <v>113</v>
      </c>
      <c r="S185" s="38">
        <f t="shared" si="17"/>
        <v>115</v>
      </c>
      <c r="T185" s="38">
        <f t="shared" si="18"/>
        <v>114</v>
      </c>
      <c r="U185" s="29"/>
      <c r="V185" s="70">
        <v>179</v>
      </c>
      <c r="W185" s="76" t="s">
        <v>670</v>
      </c>
      <c r="X185" s="72">
        <v>43570</v>
      </c>
      <c r="Y185" s="72">
        <v>43570</v>
      </c>
      <c r="Z185" s="66">
        <f t="shared" si="19"/>
        <v>132</v>
      </c>
      <c r="AA185" s="66">
        <f t="shared" si="19"/>
        <v>132</v>
      </c>
      <c r="AB185" s="66">
        <f t="shared" si="20"/>
        <v>132</v>
      </c>
      <c r="AC185" s="29"/>
    </row>
    <row r="186" spans="1:29" x14ac:dyDescent="0.25">
      <c r="A186" s="55">
        <v>180</v>
      </c>
      <c r="B186" s="55" t="s">
        <v>1293</v>
      </c>
      <c r="C186" s="55" t="s">
        <v>1294</v>
      </c>
      <c r="D186" s="56">
        <v>42842</v>
      </c>
      <c r="E186" s="48"/>
      <c r="F186" s="57" t="s">
        <v>128</v>
      </c>
      <c r="G186" s="57" t="s">
        <v>1294</v>
      </c>
      <c r="H186" s="56">
        <v>42844</v>
      </c>
      <c r="I186" s="34">
        <f t="shared" si="14"/>
        <v>148</v>
      </c>
      <c r="J186" s="34">
        <f t="shared" si="15"/>
        <v>181</v>
      </c>
      <c r="K186" s="34">
        <f t="shared" si="16"/>
        <v>164.5</v>
      </c>
      <c r="L186" s="29"/>
      <c r="M186" s="59">
        <v>180</v>
      </c>
      <c r="N186" s="88" t="s">
        <v>1293</v>
      </c>
      <c r="O186" s="61" t="s">
        <v>1294</v>
      </c>
      <c r="P186" s="62">
        <v>43206</v>
      </c>
      <c r="Q186" s="62">
        <v>43201</v>
      </c>
      <c r="R186" s="38">
        <f t="shared" si="17"/>
        <v>125</v>
      </c>
      <c r="S186" s="38">
        <f t="shared" si="17"/>
        <v>120</v>
      </c>
      <c r="T186" s="38">
        <f t="shared" si="18"/>
        <v>122.5</v>
      </c>
      <c r="U186" s="29"/>
      <c r="V186" s="63">
        <v>180</v>
      </c>
      <c r="W186" s="89" t="s">
        <v>1293</v>
      </c>
      <c r="X186" s="65">
        <v>43581</v>
      </c>
      <c r="Y186" s="65">
        <v>43578</v>
      </c>
      <c r="Z186" s="66">
        <f t="shared" si="19"/>
        <v>143</v>
      </c>
      <c r="AA186" s="66">
        <f t="shared" si="19"/>
        <v>140</v>
      </c>
      <c r="AB186" s="66">
        <f t="shared" si="20"/>
        <v>141.5</v>
      </c>
      <c r="AC186" s="29"/>
    </row>
    <row r="187" spans="1:29" x14ac:dyDescent="0.25">
      <c r="A187" s="55">
        <v>181</v>
      </c>
      <c r="B187" s="55" t="s">
        <v>652</v>
      </c>
      <c r="C187" s="55" t="s">
        <v>1295</v>
      </c>
      <c r="D187" s="56">
        <v>42850</v>
      </c>
      <c r="E187" s="48"/>
      <c r="F187" s="57" t="s">
        <v>1296</v>
      </c>
      <c r="G187" s="57" t="s">
        <v>1295</v>
      </c>
      <c r="H187" s="56">
        <v>42851</v>
      </c>
      <c r="I187" s="34">
        <f t="shared" si="14"/>
        <v>156</v>
      </c>
      <c r="J187" s="34">
        <f t="shared" si="15"/>
        <v>188</v>
      </c>
      <c r="K187" s="34">
        <f t="shared" si="16"/>
        <v>172</v>
      </c>
      <c r="L187" s="29"/>
      <c r="M187" s="67">
        <v>181</v>
      </c>
      <c r="N187" s="90" t="s">
        <v>652</v>
      </c>
      <c r="O187" s="46" t="s">
        <v>1295</v>
      </c>
      <c r="P187" s="69">
        <v>43218</v>
      </c>
      <c r="Q187" s="69">
        <v>43215</v>
      </c>
      <c r="R187" s="38">
        <f t="shared" si="17"/>
        <v>137</v>
      </c>
      <c r="S187" s="38">
        <f t="shared" si="17"/>
        <v>134</v>
      </c>
      <c r="T187" s="38">
        <f t="shared" si="18"/>
        <v>135.5</v>
      </c>
      <c r="U187" s="29"/>
      <c r="V187" s="70">
        <v>181</v>
      </c>
      <c r="W187" s="76" t="s">
        <v>652</v>
      </c>
      <c r="X187" s="72">
        <v>43586</v>
      </c>
      <c r="Y187" s="72">
        <v>43597</v>
      </c>
      <c r="Z187" s="66">
        <f t="shared" si="19"/>
        <v>148</v>
      </c>
      <c r="AA187" s="66">
        <f t="shared" si="19"/>
        <v>159</v>
      </c>
      <c r="AB187" s="66">
        <f t="shared" si="20"/>
        <v>153.5</v>
      </c>
      <c r="AC187" s="29"/>
    </row>
    <row r="188" spans="1:29" x14ac:dyDescent="0.25">
      <c r="A188" s="55">
        <v>182</v>
      </c>
      <c r="B188" s="55" t="s">
        <v>583</v>
      </c>
      <c r="C188" s="55" t="s">
        <v>1297</v>
      </c>
      <c r="D188" s="56">
        <v>42836</v>
      </c>
      <c r="E188" s="48"/>
      <c r="F188" s="57" t="s">
        <v>253</v>
      </c>
      <c r="G188" s="57" t="s">
        <v>1297</v>
      </c>
      <c r="H188" s="56">
        <v>42839</v>
      </c>
      <c r="I188" s="34">
        <f t="shared" si="14"/>
        <v>142</v>
      </c>
      <c r="J188" s="34">
        <f t="shared" si="15"/>
        <v>176</v>
      </c>
      <c r="K188" s="34">
        <f t="shared" si="16"/>
        <v>159</v>
      </c>
      <c r="L188" s="29"/>
      <c r="M188" s="67">
        <v>182</v>
      </c>
      <c r="N188" s="90" t="s">
        <v>583</v>
      </c>
      <c r="O188" s="46" t="s">
        <v>1297</v>
      </c>
      <c r="P188" s="69">
        <v>43196</v>
      </c>
      <c r="Q188" s="69">
        <v>43195</v>
      </c>
      <c r="R188" s="38">
        <f t="shared" si="17"/>
        <v>115</v>
      </c>
      <c r="S188" s="38">
        <f t="shared" si="17"/>
        <v>114</v>
      </c>
      <c r="T188" s="38">
        <f t="shared" si="18"/>
        <v>114.5</v>
      </c>
      <c r="U188" s="29"/>
      <c r="V188" s="70">
        <v>182</v>
      </c>
      <c r="W188" s="76" t="s">
        <v>583</v>
      </c>
      <c r="X188" s="72">
        <v>43570</v>
      </c>
      <c r="Y188" s="72">
        <v>43570</v>
      </c>
      <c r="Z188" s="66">
        <f t="shared" si="19"/>
        <v>132</v>
      </c>
      <c r="AA188" s="66">
        <f t="shared" si="19"/>
        <v>132</v>
      </c>
      <c r="AB188" s="66">
        <f t="shared" si="20"/>
        <v>132</v>
      </c>
      <c r="AC188" s="29"/>
    </row>
    <row r="189" spans="1:29" x14ac:dyDescent="0.25">
      <c r="A189" s="55">
        <v>183</v>
      </c>
      <c r="B189" s="55" t="s">
        <v>1298</v>
      </c>
      <c r="C189" s="55" t="s">
        <v>1299</v>
      </c>
      <c r="D189" s="56">
        <v>42842</v>
      </c>
      <c r="E189" s="48"/>
      <c r="F189" s="57" t="s">
        <v>539</v>
      </c>
      <c r="G189" s="57" t="s">
        <v>1299</v>
      </c>
      <c r="H189" s="56">
        <v>42839</v>
      </c>
      <c r="I189" s="34">
        <f t="shared" si="14"/>
        <v>148</v>
      </c>
      <c r="J189" s="34">
        <f t="shared" si="15"/>
        <v>176</v>
      </c>
      <c r="K189" s="34">
        <f t="shared" si="16"/>
        <v>162</v>
      </c>
      <c r="L189" s="29"/>
      <c r="M189" s="59">
        <v>183</v>
      </c>
      <c r="N189" s="88" t="s">
        <v>1298</v>
      </c>
      <c r="O189" s="61" t="s">
        <v>1299</v>
      </c>
      <c r="P189" s="62">
        <v>43197</v>
      </c>
      <c r="Q189" s="62">
        <v>43197</v>
      </c>
      <c r="R189" s="38">
        <f t="shared" si="17"/>
        <v>116</v>
      </c>
      <c r="S189" s="38">
        <f t="shared" si="17"/>
        <v>116</v>
      </c>
      <c r="T189" s="38">
        <f t="shared" si="18"/>
        <v>116</v>
      </c>
      <c r="U189" s="29"/>
      <c r="V189" s="63">
        <v>183</v>
      </c>
      <c r="W189" s="89" t="s">
        <v>1298</v>
      </c>
      <c r="X189" s="65">
        <v>43571</v>
      </c>
      <c r="Y189" s="65">
        <v>43572</v>
      </c>
      <c r="Z189" s="66">
        <f t="shared" si="19"/>
        <v>133</v>
      </c>
      <c r="AA189" s="66">
        <f t="shared" si="19"/>
        <v>134</v>
      </c>
      <c r="AB189" s="66">
        <f t="shared" si="20"/>
        <v>133.5</v>
      </c>
      <c r="AC189" s="29"/>
    </row>
    <row r="190" spans="1:29" x14ac:dyDescent="0.25">
      <c r="A190" s="55">
        <v>184</v>
      </c>
      <c r="B190" s="55" t="s">
        <v>1300</v>
      </c>
      <c r="C190" s="55" t="s">
        <v>1301</v>
      </c>
      <c r="D190" s="58" t="s">
        <v>969</v>
      </c>
      <c r="E190" s="48"/>
      <c r="F190" s="57" t="s">
        <v>26</v>
      </c>
      <c r="G190" s="57" t="s">
        <v>1301</v>
      </c>
      <c r="H190" s="58" t="s">
        <v>969</v>
      </c>
      <c r="I190" s="34" t="s">
        <v>970</v>
      </c>
      <c r="J190" s="34" t="s">
        <v>970</v>
      </c>
      <c r="K190" s="34" t="s">
        <v>970</v>
      </c>
      <c r="L190" s="29"/>
      <c r="M190" s="59">
        <v>184</v>
      </c>
      <c r="N190" s="88" t="s">
        <v>1300</v>
      </c>
      <c r="O190" s="61" t="s">
        <v>1301</v>
      </c>
      <c r="P190" s="77"/>
      <c r="Q190" s="77"/>
      <c r="R190" s="78" t="s">
        <v>970</v>
      </c>
      <c r="S190" s="78" t="s">
        <v>970</v>
      </c>
      <c r="T190" s="78" t="s">
        <v>970</v>
      </c>
      <c r="U190" s="29"/>
      <c r="V190" s="63">
        <v>184</v>
      </c>
      <c r="W190" s="91" t="s">
        <v>1300</v>
      </c>
      <c r="X190" s="80"/>
      <c r="Y190" s="80"/>
      <c r="Z190" s="34" t="s">
        <v>970</v>
      </c>
      <c r="AA190" s="34" t="s">
        <v>970</v>
      </c>
      <c r="AB190" s="34" t="s">
        <v>970</v>
      </c>
      <c r="AC190" s="29"/>
    </row>
    <row r="191" spans="1:29" x14ac:dyDescent="0.25">
      <c r="A191" s="55">
        <v>185</v>
      </c>
      <c r="B191" s="55" t="s">
        <v>1302</v>
      </c>
      <c r="C191" s="55" t="s">
        <v>1303</v>
      </c>
      <c r="D191" s="56">
        <v>42842</v>
      </c>
      <c r="E191" s="48"/>
      <c r="F191" s="57" t="s">
        <v>1304</v>
      </c>
      <c r="G191" s="57" t="s">
        <v>1303</v>
      </c>
      <c r="H191" s="56">
        <v>42844</v>
      </c>
      <c r="I191" s="34">
        <f t="shared" si="14"/>
        <v>148</v>
      </c>
      <c r="J191" s="34">
        <f t="shared" si="15"/>
        <v>181</v>
      </c>
      <c r="K191" s="34">
        <f t="shared" si="16"/>
        <v>164.5</v>
      </c>
      <c r="L191" s="29"/>
      <c r="M191" s="59">
        <v>185</v>
      </c>
      <c r="N191" s="88" t="s">
        <v>1302</v>
      </c>
      <c r="O191" s="61" t="s">
        <v>1303</v>
      </c>
      <c r="P191" s="62">
        <v>43204</v>
      </c>
      <c r="Q191" s="62">
        <v>43203</v>
      </c>
      <c r="R191" s="38">
        <f t="shared" si="17"/>
        <v>123</v>
      </c>
      <c r="S191" s="38">
        <f t="shared" si="17"/>
        <v>122</v>
      </c>
      <c r="T191" s="38">
        <f t="shared" si="18"/>
        <v>122.5</v>
      </c>
      <c r="U191" s="29"/>
      <c r="V191" s="63">
        <v>185</v>
      </c>
      <c r="W191" s="89" t="s">
        <v>1302</v>
      </c>
      <c r="X191" s="65">
        <v>43578</v>
      </c>
      <c r="Y191" s="65">
        <v>43579</v>
      </c>
      <c r="Z191" s="66">
        <f t="shared" si="19"/>
        <v>140</v>
      </c>
      <c r="AA191" s="66">
        <f t="shared" si="19"/>
        <v>141</v>
      </c>
      <c r="AB191" s="66">
        <f t="shared" si="20"/>
        <v>140.5</v>
      </c>
      <c r="AC191" s="29"/>
    </row>
    <row r="192" spans="1:29" x14ac:dyDescent="0.25">
      <c r="A192" s="55">
        <v>186</v>
      </c>
      <c r="B192" s="55" t="s">
        <v>639</v>
      </c>
      <c r="C192" s="55" t="s">
        <v>1305</v>
      </c>
      <c r="D192" s="56">
        <v>42842</v>
      </c>
      <c r="E192" s="48"/>
      <c r="F192" s="57" t="s">
        <v>398</v>
      </c>
      <c r="G192" s="57" t="s">
        <v>1305</v>
      </c>
      <c r="H192" s="56">
        <v>42844</v>
      </c>
      <c r="I192" s="34">
        <f t="shared" si="14"/>
        <v>148</v>
      </c>
      <c r="J192" s="34">
        <f t="shared" si="15"/>
        <v>181</v>
      </c>
      <c r="K192" s="34">
        <f t="shared" si="16"/>
        <v>164.5</v>
      </c>
      <c r="L192" s="29"/>
      <c r="M192" s="67">
        <v>186</v>
      </c>
      <c r="N192" s="90" t="s">
        <v>639</v>
      </c>
      <c r="O192" s="46" t="s">
        <v>1305</v>
      </c>
      <c r="P192" s="69">
        <v>43211</v>
      </c>
      <c r="Q192" s="69">
        <v>43211</v>
      </c>
      <c r="R192" s="38">
        <f t="shared" si="17"/>
        <v>130</v>
      </c>
      <c r="S192" s="38">
        <f t="shared" si="17"/>
        <v>130</v>
      </c>
      <c r="T192" s="38">
        <f t="shared" si="18"/>
        <v>130</v>
      </c>
      <c r="U192" s="29"/>
      <c r="V192" s="70">
        <v>186</v>
      </c>
      <c r="W192" s="76" t="s">
        <v>639</v>
      </c>
      <c r="X192" s="72">
        <v>43584</v>
      </c>
      <c r="Y192" s="72">
        <v>43585</v>
      </c>
      <c r="Z192" s="66">
        <f t="shared" si="19"/>
        <v>146</v>
      </c>
      <c r="AA192" s="66">
        <f t="shared" si="19"/>
        <v>147</v>
      </c>
      <c r="AB192" s="66">
        <f t="shared" si="20"/>
        <v>146.5</v>
      </c>
      <c r="AC192" s="29"/>
    </row>
    <row r="193" spans="1:29" x14ac:dyDescent="0.25">
      <c r="A193" s="55">
        <v>187</v>
      </c>
      <c r="B193" s="55" t="s">
        <v>634</v>
      </c>
      <c r="C193" s="55" t="s">
        <v>1306</v>
      </c>
      <c r="D193" s="56">
        <v>42842</v>
      </c>
      <c r="E193" s="48"/>
      <c r="F193" s="57" t="s">
        <v>179</v>
      </c>
      <c r="G193" s="57" t="s">
        <v>1306</v>
      </c>
      <c r="H193" s="56">
        <v>42846</v>
      </c>
      <c r="I193" s="34">
        <f t="shared" si="14"/>
        <v>148</v>
      </c>
      <c r="J193" s="34">
        <f t="shared" si="15"/>
        <v>183</v>
      </c>
      <c r="K193" s="34">
        <f t="shared" si="16"/>
        <v>165.5</v>
      </c>
      <c r="L193" s="29"/>
      <c r="M193" s="67">
        <v>187</v>
      </c>
      <c r="N193" s="90" t="s">
        <v>634</v>
      </c>
      <c r="O193" s="46" t="s">
        <v>1306</v>
      </c>
      <c r="P193" s="69">
        <v>43207</v>
      </c>
      <c r="Q193" s="69">
        <v>43212</v>
      </c>
      <c r="R193" s="38">
        <f t="shared" si="17"/>
        <v>126</v>
      </c>
      <c r="S193" s="38">
        <f t="shared" si="17"/>
        <v>131</v>
      </c>
      <c r="T193" s="38">
        <f t="shared" si="18"/>
        <v>128.5</v>
      </c>
      <c r="U193" s="29"/>
      <c r="V193" s="70">
        <v>187</v>
      </c>
      <c r="W193" s="76" t="s">
        <v>634</v>
      </c>
      <c r="X193" s="72">
        <v>43585</v>
      </c>
      <c r="Y193" s="72">
        <v>43585</v>
      </c>
      <c r="Z193" s="66">
        <f t="shared" si="19"/>
        <v>147</v>
      </c>
      <c r="AA193" s="66">
        <f t="shared" si="19"/>
        <v>147</v>
      </c>
      <c r="AB193" s="66">
        <f t="shared" si="20"/>
        <v>147</v>
      </c>
      <c r="AC193" s="29"/>
    </row>
    <row r="194" spans="1:29" x14ac:dyDescent="0.25">
      <c r="A194" s="55">
        <v>188</v>
      </c>
      <c r="B194" s="55" t="s">
        <v>1307</v>
      </c>
      <c r="C194" s="55" t="s">
        <v>1308</v>
      </c>
      <c r="D194" s="56">
        <v>42860</v>
      </c>
      <c r="E194" s="48"/>
      <c r="F194" s="57" t="s">
        <v>1309</v>
      </c>
      <c r="G194" s="57" t="s">
        <v>1308</v>
      </c>
      <c r="H194" s="58" t="s">
        <v>969</v>
      </c>
      <c r="I194" s="34">
        <f t="shared" si="14"/>
        <v>166</v>
      </c>
      <c r="J194" s="34" t="s">
        <v>970</v>
      </c>
      <c r="K194" s="34">
        <f t="shared" si="16"/>
        <v>166</v>
      </c>
      <c r="L194" s="29"/>
      <c r="M194" s="59">
        <v>188</v>
      </c>
      <c r="N194" s="88" t="s">
        <v>1307</v>
      </c>
      <c r="O194" s="61" t="s">
        <v>1308</v>
      </c>
      <c r="P194" s="62">
        <v>43219</v>
      </c>
      <c r="Q194" s="62">
        <v>43203</v>
      </c>
      <c r="R194" s="38">
        <f t="shared" si="17"/>
        <v>138</v>
      </c>
      <c r="S194" s="38">
        <f t="shared" si="17"/>
        <v>122</v>
      </c>
      <c r="T194" s="38">
        <f t="shared" si="18"/>
        <v>130</v>
      </c>
      <c r="U194" s="29"/>
      <c r="V194" s="63">
        <v>188</v>
      </c>
      <c r="W194" s="89" t="s">
        <v>1307</v>
      </c>
      <c r="X194" s="65">
        <v>43587</v>
      </c>
      <c r="Y194" s="65">
        <v>43584</v>
      </c>
      <c r="Z194" s="66">
        <f t="shared" si="19"/>
        <v>149</v>
      </c>
      <c r="AA194" s="66">
        <f t="shared" si="19"/>
        <v>146</v>
      </c>
      <c r="AB194" s="66">
        <f t="shared" si="20"/>
        <v>147.5</v>
      </c>
      <c r="AC194" s="29"/>
    </row>
    <row r="195" spans="1:29" x14ac:dyDescent="0.25">
      <c r="A195" s="55">
        <v>189</v>
      </c>
      <c r="B195" s="55" t="s">
        <v>671</v>
      </c>
      <c r="C195" s="55" t="s">
        <v>1310</v>
      </c>
      <c r="D195" s="56">
        <v>42842</v>
      </c>
      <c r="E195" s="48"/>
      <c r="F195" s="57" t="s">
        <v>288</v>
      </c>
      <c r="G195" s="57" t="s">
        <v>1310</v>
      </c>
      <c r="H195" s="56">
        <v>42849</v>
      </c>
      <c r="I195" s="34">
        <f t="shared" si="14"/>
        <v>148</v>
      </c>
      <c r="J195" s="34">
        <f t="shared" si="15"/>
        <v>186</v>
      </c>
      <c r="K195" s="34">
        <f t="shared" si="16"/>
        <v>167</v>
      </c>
      <c r="L195" s="29"/>
      <c r="M195" s="67">
        <v>189</v>
      </c>
      <c r="N195" s="90" t="s">
        <v>671</v>
      </c>
      <c r="O195" s="46" t="s">
        <v>1310</v>
      </c>
      <c r="P195" s="69">
        <v>43197</v>
      </c>
      <c r="Q195" s="69">
        <v>43199</v>
      </c>
      <c r="R195" s="38">
        <f t="shared" si="17"/>
        <v>116</v>
      </c>
      <c r="S195" s="38">
        <f t="shared" si="17"/>
        <v>118</v>
      </c>
      <c r="T195" s="38">
        <f t="shared" si="18"/>
        <v>117</v>
      </c>
      <c r="U195" s="29"/>
      <c r="V195" s="70">
        <v>189</v>
      </c>
      <c r="W195" s="76" t="s">
        <v>671</v>
      </c>
      <c r="X195" s="72">
        <v>43572</v>
      </c>
      <c r="Y195" s="72">
        <v>43573</v>
      </c>
      <c r="Z195" s="66">
        <f t="shared" si="19"/>
        <v>134</v>
      </c>
      <c r="AA195" s="66">
        <f t="shared" si="19"/>
        <v>135</v>
      </c>
      <c r="AB195" s="66">
        <f t="shared" si="20"/>
        <v>134.5</v>
      </c>
      <c r="AC195" s="29"/>
    </row>
    <row r="196" spans="1:29" x14ac:dyDescent="0.25">
      <c r="A196" s="55">
        <v>190</v>
      </c>
      <c r="B196" s="55" t="s">
        <v>1311</v>
      </c>
      <c r="C196" s="55" t="s">
        <v>1312</v>
      </c>
      <c r="D196" s="56">
        <v>42847</v>
      </c>
      <c r="E196" s="48"/>
      <c r="F196" s="57" t="s">
        <v>1313</v>
      </c>
      <c r="G196" s="57" t="s">
        <v>1312</v>
      </c>
      <c r="H196" s="56">
        <v>42849</v>
      </c>
      <c r="I196" s="34">
        <f t="shared" si="14"/>
        <v>153</v>
      </c>
      <c r="J196" s="34">
        <f t="shared" si="15"/>
        <v>186</v>
      </c>
      <c r="K196" s="34">
        <f t="shared" si="16"/>
        <v>169.5</v>
      </c>
      <c r="L196" s="29"/>
      <c r="M196" s="59">
        <v>190</v>
      </c>
      <c r="N196" s="88" t="s">
        <v>1311</v>
      </c>
      <c r="O196" s="61" t="s">
        <v>1312</v>
      </c>
      <c r="P196" s="62">
        <v>43203</v>
      </c>
      <c r="Q196" s="62">
        <v>43203</v>
      </c>
      <c r="R196" s="38">
        <f t="shared" si="17"/>
        <v>122</v>
      </c>
      <c r="S196" s="38">
        <f t="shared" si="17"/>
        <v>122</v>
      </c>
      <c r="T196" s="38">
        <f t="shared" si="18"/>
        <v>122</v>
      </c>
      <c r="U196" s="29"/>
      <c r="V196" s="63">
        <v>190</v>
      </c>
      <c r="W196" s="91" t="s">
        <v>1311</v>
      </c>
      <c r="X196" s="65">
        <v>43580</v>
      </c>
      <c r="Y196" s="65">
        <v>43577</v>
      </c>
      <c r="Z196" s="66">
        <f t="shared" si="19"/>
        <v>142</v>
      </c>
      <c r="AA196" s="66">
        <f t="shared" si="19"/>
        <v>139</v>
      </c>
      <c r="AB196" s="66">
        <f t="shared" si="20"/>
        <v>140.5</v>
      </c>
      <c r="AC196" s="29"/>
    </row>
    <row r="197" spans="1:29" x14ac:dyDescent="0.25">
      <c r="A197" s="55">
        <v>191</v>
      </c>
      <c r="B197" s="55" t="s">
        <v>1314</v>
      </c>
      <c r="C197" s="55" t="s">
        <v>1315</v>
      </c>
      <c r="D197" s="56">
        <v>42847</v>
      </c>
      <c r="E197" s="48"/>
      <c r="F197" s="57" t="s">
        <v>83</v>
      </c>
      <c r="G197" s="57" t="s">
        <v>1315</v>
      </c>
      <c r="H197" s="56">
        <v>42852</v>
      </c>
      <c r="I197" s="34">
        <f t="shared" si="14"/>
        <v>153</v>
      </c>
      <c r="J197" s="34">
        <f t="shared" si="15"/>
        <v>189</v>
      </c>
      <c r="K197" s="34">
        <f t="shared" si="16"/>
        <v>171</v>
      </c>
      <c r="L197" s="29"/>
      <c r="M197" s="59">
        <v>191</v>
      </c>
      <c r="N197" s="88" t="s">
        <v>1314</v>
      </c>
      <c r="O197" s="61" t="s">
        <v>1315</v>
      </c>
      <c r="P197" s="62">
        <v>43210</v>
      </c>
      <c r="Q197" s="62">
        <v>43213</v>
      </c>
      <c r="R197" s="38">
        <f t="shared" si="17"/>
        <v>129</v>
      </c>
      <c r="S197" s="38">
        <f t="shared" si="17"/>
        <v>132</v>
      </c>
      <c r="T197" s="38">
        <f t="shared" si="18"/>
        <v>130.5</v>
      </c>
      <c r="U197" s="29"/>
      <c r="V197" s="63">
        <v>191</v>
      </c>
      <c r="W197" s="89" t="s">
        <v>1314</v>
      </c>
      <c r="X197" s="65">
        <v>43586</v>
      </c>
      <c r="Y197" s="65">
        <v>43587</v>
      </c>
      <c r="Z197" s="66">
        <f t="shared" si="19"/>
        <v>148</v>
      </c>
      <c r="AA197" s="66">
        <f t="shared" si="19"/>
        <v>149</v>
      </c>
      <c r="AB197" s="66">
        <f t="shared" si="20"/>
        <v>148.5</v>
      </c>
      <c r="AC197" s="29"/>
    </row>
    <row r="198" spans="1:29" x14ac:dyDescent="0.25">
      <c r="A198" s="55">
        <v>192</v>
      </c>
      <c r="B198" s="55" t="s">
        <v>1316</v>
      </c>
      <c r="C198" s="55" t="s">
        <v>1317</v>
      </c>
      <c r="D198" s="56">
        <v>42849</v>
      </c>
      <c r="E198" s="48"/>
      <c r="F198" s="57" t="s">
        <v>40</v>
      </c>
      <c r="G198" s="57" t="s">
        <v>1317</v>
      </c>
      <c r="H198" s="56">
        <v>42852</v>
      </c>
      <c r="I198" s="34">
        <f t="shared" si="14"/>
        <v>155</v>
      </c>
      <c r="J198" s="34">
        <f t="shared" si="15"/>
        <v>189</v>
      </c>
      <c r="K198" s="34">
        <f t="shared" si="16"/>
        <v>172</v>
      </c>
      <c r="L198" s="29"/>
      <c r="M198" s="59">
        <v>192</v>
      </c>
      <c r="N198" s="88" t="s">
        <v>1316</v>
      </c>
      <c r="O198" s="61" t="s">
        <v>1317</v>
      </c>
      <c r="P198" s="62">
        <v>43206</v>
      </c>
      <c r="Q198" s="62">
        <v>43206</v>
      </c>
      <c r="R198" s="38">
        <f t="shared" si="17"/>
        <v>125</v>
      </c>
      <c r="S198" s="38">
        <f t="shared" si="17"/>
        <v>125</v>
      </c>
      <c r="T198" s="38">
        <f t="shared" si="18"/>
        <v>125</v>
      </c>
      <c r="U198" s="29"/>
      <c r="V198" s="63">
        <v>192</v>
      </c>
      <c r="W198" s="91" t="s">
        <v>1316</v>
      </c>
      <c r="X198" s="65">
        <v>43584</v>
      </c>
      <c r="Y198" s="65">
        <v>43581</v>
      </c>
      <c r="Z198" s="66">
        <f t="shared" si="19"/>
        <v>146</v>
      </c>
      <c r="AA198" s="66">
        <f t="shared" si="19"/>
        <v>143</v>
      </c>
      <c r="AB198" s="66">
        <f t="shared" si="20"/>
        <v>144.5</v>
      </c>
      <c r="AC198" s="29"/>
    </row>
    <row r="199" spans="1:29" x14ac:dyDescent="0.25">
      <c r="A199" s="55">
        <v>193</v>
      </c>
      <c r="B199" s="55" t="s">
        <v>1318</v>
      </c>
      <c r="C199" s="55" t="s">
        <v>1319</v>
      </c>
      <c r="D199" s="56">
        <v>42839</v>
      </c>
      <c r="E199" s="48"/>
      <c r="F199" s="57" t="s">
        <v>342</v>
      </c>
      <c r="G199" s="57" t="s">
        <v>1319</v>
      </c>
      <c r="H199" s="56">
        <v>42842</v>
      </c>
      <c r="I199" s="34">
        <f t="shared" ref="I199:I262" si="21">_xlfn.DAYS(D199,"20.11.2016")</f>
        <v>145</v>
      </c>
      <c r="J199" s="34">
        <f t="shared" si="15"/>
        <v>179</v>
      </c>
      <c r="K199" s="34">
        <f t="shared" si="16"/>
        <v>162</v>
      </c>
      <c r="L199" s="29"/>
      <c r="M199" s="59">
        <v>193</v>
      </c>
      <c r="N199" s="88" t="s">
        <v>1318</v>
      </c>
      <c r="O199" s="61" t="s">
        <v>1319</v>
      </c>
      <c r="P199" s="62">
        <v>43199</v>
      </c>
      <c r="Q199" s="62">
        <v>43199</v>
      </c>
      <c r="R199" s="38">
        <f t="shared" si="17"/>
        <v>118</v>
      </c>
      <c r="S199" s="38">
        <f t="shared" si="17"/>
        <v>118</v>
      </c>
      <c r="T199" s="38">
        <f t="shared" si="18"/>
        <v>118</v>
      </c>
      <c r="U199" s="29"/>
      <c r="V199" s="63">
        <v>193</v>
      </c>
      <c r="W199" s="89" t="s">
        <v>1318</v>
      </c>
      <c r="X199" s="65">
        <v>43572</v>
      </c>
      <c r="Y199" s="65">
        <v>43576</v>
      </c>
      <c r="Z199" s="66">
        <f t="shared" si="19"/>
        <v>134</v>
      </c>
      <c r="AA199" s="66">
        <f t="shared" si="19"/>
        <v>138</v>
      </c>
      <c r="AB199" s="66">
        <f t="shared" si="20"/>
        <v>136</v>
      </c>
      <c r="AC199" s="29"/>
    </row>
    <row r="200" spans="1:29" x14ac:dyDescent="0.25">
      <c r="A200" s="55">
        <v>194</v>
      </c>
      <c r="B200" s="55" t="s">
        <v>1320</v>
      </c>
      <c r="C200" s="55" t="s">
        <v>1321</v>
      </c>
      <c r="D200" s="56">
        <v>42849</v>
      </c>
      <c r="E200" s="48"/>
      <c r="F200" s="57" t="s">
        <v>270</v>
      </c>
      <c r="G200" s="57" t="s">
        <v>1321</v>
      </c>
      <c r="H200" s="56">
        <v>42842</v>
      </c>
      <c r="I200" s="34">
        <f t="shared" si="21"/>
        <v>155</v>
      </c>
      <c r="J200" s="34">
        <f t="shared" ref="J200:J263" si="22">_xlfn.DAYS(H200,"20.10.2016")</f>
        <v>179</v>
      </c>
      <c r="K200" s="34">
        <f t="shared" ref="K200:K263" si="23">AVERAGE(I200:J200)</f>
        <v>167</v>
      </c>
      <c r="L200" s="29"/>
      <c r="M200" s="59">
        <v>194</v>
      </c>
      <c r="N200" s="88" t="s">
        <v>1320</v>
      </c>
      <c r="O200" s="61" t="s">
        <v>1321</v>
      </c>
      <c r="P200" s="62">
        <v>43199</v>
      </c>
      <c r="Q200" s="62">
        <v>43197</v>
      </c>
      <c r="R200" s="38">
        <f t="shared" ref="R200:S263" si="24">_xlfn.DAYS(P200,"12.12.2017")</f>
        <v>118</v>
      </c>
      <c r="S200" s="38">
        <f t="shared" si="24"/>
        <v>116</v>
      </c>
      <c r="T200" s="38">
        <f t="shared" ref="T200:T263" si="25">AVERAGE(R200:S200)</f>
        <v>117</v>
      </c>
      <c r="U200" s="29"/>
      <c r="V200" s="63">
        <v>194</v>
      </c>
      <c r="W200" s="89" t="s">
        <v>1320</v>
      </c>
      <c r="X200" s="65">
        <v>43581</v>
      </c>
      <c r="Y200" s="65">
        <v>43567</v>
      </c>
      <c r="Z200" s="66">
        <f t="shared" ref="Z200:AA263" si="26">_xlfn.DAYS(X200,"4.12.2018")</f>
        <v>143</v>
      </c>
      <c r="AA200" s="66">
        <f t="shared" si="26"/>
        <v>129</v>
      </c>
      <c r="AB200" s="66">
        <f t="shared" ref="AB200:AB263" si="27">AVERAGE(Z200:AA200)</f>
        <v>136</v>
      </c>
      <c r="AC200" s="29"/>
    </row>
    <row r="201" spans="1:29" x14ac:dyDescent="0.25">
      <c r="A201" s="55">
        <v>195</v>
      </c>
      <c r="B201" s="55" t="s">
        <v>1322</v>
      </c>
      <c r="C201" s="55" t="s">
        <v>1323</v>
      </c>
      <c r="D201" s="56">
        <v>42849</v>
      </c>
      <c r="E201" s="48"/>
      <c r="F201" s="57" t="s">
        <v>95</v>
      </c>
      <c r="G201" s="57" t="s">
        <v>1323</v>
      </c>
      <c r="H201" s="56">
        <v>42849</v>
      </c>
      <c r="I201" s="34">
        <f t="shared" si="21"/>
        <v>155</v>
      </c>
      <c r="J201" s="34">
        <f t="shared" si="22"/>
        <v>186</v>
      </c>
      <c r="K201" s="34">
        <f t="shared" si="23"/>
        <v>170.5</v>
      </c>
      <c r="L201" s="29"/>
      <c r="M201" s="59">
        <v>195</v>
      </c>
      <c r="N201" s="88" t="s">
        <v>1322</v>
      </c>
      <c r="O201" s="61" t="s">
        <v>1323</v>
      </c>
      <c r="P201" s="62">
        <v>43209</v>
      </c>
      <c r="Q201" s="62">
        <v>43211</v>
      </c>
      <c r="R201" s="38">
        <f t="shared" si="24"/>
        <v>128</v>
      </c>
      <c r="S201" s="38">
        <f t="shared" si="24"/>
        <v>130</v>
      </c>
      <c r="T201" s="38">
        <f t="shared" si="25"/>
        <v>129</v>
      </c>
      <c r="U201" s="29"/>
      <c r="V201" s="63">
        <v>195</v>
      </c>
      <c r="W201" s="89" t="s">
        <v>1322</v>
      </c>
      <c r="X201" s="65">
        <v>43587</v>
      </c>
      <c r="Y201" s="65">
        <v>43584</v>
      </c>
      <c r="Z201" s="66">
        <f t="shared" si="26"/>
        <v>149</v>
      </c>
      <c r="AA201" s="66">
        <f t="shared" si="26"/>
        <v>146</v>
      </c>
      <c r="AB201" s="66">
        <f t="shared" si="27"/>
        <v>147.5</v>
      </c>
      <c r="AC201" s="29"/>
    </row>
    <row r="202" spans="1:29" x14ac:dyDescent="0.25">
      <c r="A202" s="55">
        <v>196</v>
      </c>
      <c r="B202" s="55" t="s">
        <v>1324</v>
      </c>
      <c r="C202" s="55" t="s">
        <v>1325</v>
      </c>
      <c r="D202" s="56">
        <v>42836</v>
      </c>
      <c r="E202" s="48"/>
      <c r="F202" s="57" t="s">
        <v>337</v>
      </c>
      <c r="G202" s="57" t="s">
        <v>1325</v>
      </c>
      <c r="H202" s="56">
        <v>42839</v>
      </c>
      <c r="I202" s="34">
        <f t="shared" si="21"/>
        <v>142</v>
      </c>
      <c r="J202" s="34">
        <f t="shared" si="22"/>
        <v>176</v>
      </c>
      <c r="K202" s="34">
        <f t="shared" si="23"/>
        <v>159</v>
      </c>
      <c r="L202" s="29"/>
      <c r="M202" s="59">
        <v>196</v>
      </c>
      <c r="N202" s="88" t="s">
        <v>1324</v>
      </c>
      <c r="O202" s="61" t="s">
        <v>1325</v>
      </c>
      <c r="P202" s="62">
        <v>43193</v>
      </c>
      <c r="Q202" s="62">
        <v>43194</v>
      </c>
      <c r="R202" s="38">
        <f t="shared" si="24"/>
        <v>112</v>
      </c>
      <c r="S202" s="38">
        <f t="shared" si="24"/>
        <v>113</v>
      </c>
      <c r="T202" s="38">
        <f t="shared" si="25"/>
        <v>112.5</v>
      </c>
      <c r="U202" s="29"/>
      <c r="V202" s="63">
        <v>196</v>
      </c>
      <c r="W202" s="89" t="s">
        <v>1324</v>
      </c>
      <c r="X202" s="65">
        <v>43570</v>
      </c>
      <c r="Y202" s="65">
        <v>43567</v>
      </c>
      <c r="Z202" s="66">
        <f t="shared" si="26"/>
        <v>132</v>
      </c>
      <c r="AA202" s="66">
        <f t="shared" si="26"/>
        <v>129</v>
      </c>
      <c r="AB202" s="66">
        <f t="shared" si="27"/>
        <v>130.5</v>
      </c>
      <c r="AC202" s="29"/>
    </row>
    <row r="203" spans="1:29" x14ac:dyDescent="0.25">
      <c r="A203" s="55">
        <v>197</v>
      </c>
      <c r="B203" s="55" t="s">
        <v>591</v>
      </c>
      <c r="C203" s="55" t="s">
        <v>1326</v>
      </c>
      <c r="D203" s="56">
        <v>42839</v>
      </c>
      <c r="E203" s="48"/>
      <c r="F203" s="57" t="s">
        <v>249</v>
      </c>
      <c r="G203" s="57" t="s">
        <v>1326</v>
      </c>
      <c r="H203" s="56">
        <v>42842</v>
      </c>
      <c r="I203" s="34">
        <f t="shared" si="21"/>
        <v>145</v>
      </c>
      <c r="J203" s="34">
        <f t="shared" si="22"/>
        <v>179</v>
      </c>
      <c r="K203" s="34">
        <f t="shared" si="23"/>
        <v>162</v>
      </c>
      <c r="L203" s="29"/>
      <c r="M203" s="67">
        <v>197</v>
      </c>
      <c r="N203" s="90" t="s">
        <v>591</v>
      </c>
      <c r="O203" s="46" t="s">
        <v>1326</v>
      </c>
      <c r="P203" s="69">
        <v>43197</v>
      </c>
      <c r="Q203" s="69">
        <v>43197</v>
      </c>
      <c r="R203" s="38">
        <f t="shared" si="24"/>
        <v>116</v>
      </c>
      <c r="S203" s="38">
        <f t="shared" si="24"/>
        <v>116</v>
      </c>
      <c r="T203" s="38">
        <f t="shared" si="25"/>
        <v>116</v>
      </c>
      <c r="U203" s="29"/>
      <c r="V203" s="70">
        <v>197</v>
      </c>
      <c r="W203" s="76" t="s">
        <v>591</v>
      </c>
      <c r="X203" s="72">
        <v>43567</v>
      </c>
      <c r="Y203" s="72">
        <v>43570</v>
      </c>
      <c r="Z203" s="66">
        <f t="shared" si="26"/>
        <v>129</v>
      </c>
      <c r="AA203" s="66">
        <f t="shared" si="26"/>
        <v>132</v>
      </c>
      <c r="AB203" s="66">
        <f t="shared" si="27"/>
        <v>130.5</v>
      </c>
      <c r="AC203" s="29"/>
    </row>
    <row r="204" spans="1:29" x14ac:dyDescent="0.25">
      <c r="A204" s="55">
        <v>198</v>
      </c>
      <c r="B204" s="55" t="s">
        <v>672</v>
      </c>
      <c r="C204" s="55" t="s">
        <v>1327</v>
      </c>
      <c r="D204" s="56">
        <v>42848</v>
      </c>
      <c r="E204" s="48"/>
      <c r="F204" s="57" t="s">
        <v>300</v>
      </c>
      <c r="G204" s="57" t="s">
        <v>1327</v>
      </c>
      <c r="H204" s="56">
        <v>42846</v>
      </c>
      <c r="I204" s="34">
        <f t="shared" si="21"/>
        <v>154</v>
      </c>
      <c r="J204" s="34">
        <f t="shared" si="22"/>
        <v>183</v>
      </c>
      <c r="K204" s="34">
        <f t="shared" si="23"/>
        <v>168.5</v>
      </c>
      <c r="L204" s="29"/>
      <c r="M204" s="67">
        <v>198</v>
      </c>
      <c r="N204" s="90" t="s">
        <v>672</v>
      </c>
      <c r="O204" s="46" t="s">
        <v>1327</v>
      </c>
      <c r="P204" s="69">
        <v>43202</v>
      </c>
      <c r="Q204" s="69">
        <v>43200</v>
      </c>
      <c r="R204" s="38">
        <f t="shared" si="24"/>
        <v>121</v>
      </c>
      <c r="S204" s="38">
        <f t="shared" si="24"/>
        <v>119</v>
      </c>
      <c r="T204" s="38">
        <f t="shared" si="25"/>
        <v>120</v>
      </c>
      <c r="U204" s="29"/>
      <c r="V204" s="70">
        <v>198</v>
      </c>
      <c r="W204" s="76" t="s">
        <v>672</v>
      </c>
      <c r="X204" s="72">
        <v>43570</v>
      </c>
      <c r="Y204" s="72">
        <v>43577</v>
      </c>
      <c r="Z204" s="66">
        <f t="shared" si="26"/>
        <v>132</v>
      </c>
      <c r="AA204" s="66">
        <f t="shared" si="26"/>
        <v>139</v>
      </c>
      <c r="AB204" s="66">
        <f t="shared" si="27"/>
        <v>135.5</v>
      </c>
      <c r="AC204" s="29"/>
    </row>
    <row r="205" spans="1:29" x14ac:dyDescent="0.25">
      <c r="A205" s="55">
        <v>199</v>
      </c>
      <c r="B205" s="55" t="s">
        <v>592</v>
      </c>
      <c r="C205" s="55" t="s">
        <v>1328</v>
      </c>
      <c r="D205" s="56">
        <v>42839</v>
      </c>
      <c r="E205" s="48"/>
      <c r="F205" s="57" t="s">
        <v>322</v>
      </c>
      <c r="G205" s="57" t="s">
        <v>1328</v>
      </c>
      <c r="H205" s="56">
        <v>42839</v>
      </c>
      <c r="I205" s="34">
        <f t="shared" si="21"/>
        <v>145</v>
      </c>
      <c r="J205" s="34">
        <f t="shared" si="22"/>
        <v>176</v>
      </c>
      <c r="K205" s="34">
        <f t="shared" si="23"/>
        <v>160.5</v>
      </c>
      <c r="L205" s="29"/>
      <c r="M205" s="67">
        <v>199</v>
      </c>
      <c r="N205" s="90" t="s">
        <v>592</v>
      </c>
      <c r="O205" s="46" t="s">
        <v>1328</v>
      </c>
      <c r="P205" s="69">
        <v>43197</v>
      </c>
      <c r="Q205" s="69">
        <v>43197</v>
      </c>
      <c r="R205" s="38">
        <f t="shared" si="24"/>
        <v>116</v>
      </c>
      <c r="S205" s="38">
        <f t="shared" si="24"/>
        <v>116</v>
      </c>
      <c r="T205" s="38">
        <f t="shared" si="25"/>
        <v>116</v>
      </c>
      <c r="U205" s="29"/>
      <c r="V205" s="70">
        <v>199</v>
      </c>
      <c r="W205" s="76" t="s">
        <v>592</v>
      </c>
      <c r="X205" s="72">
        <v>43566</v>
      </c>
      <c r="Y205" s="72">
        <v>43570</v>
      </c>
      <c r="Z205" s="66">
        <f t="shared" si="26"/>
        <v>128</v>
      </c>
      <c r="AA205" s="66">
        <f t="shared" si="26"/>
        <v>132</v>
      </c>
      <c r="AB205" s="66">
        <f t="shared" si="27"/>
        <v>130</v>
      </c>
      <c r="AC205" s="29"/>
    </row>
    <row r="206" spans="1:29" x14ac:dyDescent="0.25">
      <c r="A206" s="55">
        <v>200</v>
      </c>
      <c r="B206" s="55" t="s">
        <v>673</v>
      </c>
      <c r="C206" s="55" t="s">
        <v>1329</v>
      </c>
      <c r="D206" s="56">
        <v>42835</v>
      </c>
      <c r="E206" s="48"/>
      <c r="F206" s="57" t="s">
        <v>503</v>
      </c>
      <c r="G206" s="57" t="s">
        <v>1329</v>
      </c>
      <c r="H206" s="56">
        <v>42839</v>
      </c>
      <c r="I206" s="34">
        <f t="shared" si="21"/>
        <v>141</v>
      </c>
      <c r="J206" s="34">
        <f t="shared" si="22"/>
        <v>176</v>
      </c>
      <c r="K206" s="34">
        <f t="shared" si="23"/>
        <v>158.5</v>
      </c>
      <c r="L206" s="29"/>
      <c r="M206" s="67">
        <v>200</v>
      </c>
      <c r="N206" s="90" t="s">
        <v>673</v>
      </c>
      <c r="O206" s="46" t="s">
        <v>1329</v>
      </c>
      <c r="P206" s="69">
        <v>43195</v>
      </c>
      <c r="Q206" s="69">
        <v>43196</v>
      </c>
      <c r="R206" s="38">
        <f t="shared" si="24"/>
        <v>114</v>
      </c>
      <c r="S206" s="38">
        <f t="shared" si="24"/>
        <v>115</v>
      </c>
      <c r="T206" s="38">
        <f t="shared" si="25"/>
        <v>114.5</v>
      </c>
      <c r="U206" s="29"/>
      <c r="V206" s="70">
        <v>200</v>
      </c>
      <c r="W206" s="76" t="s">
        <v>673</v>
      </c>
      <c r="X206" s="72">
        <v>43566</v>
      </c>
      <c r="Y206" s="72">
        <v>43567</v>
      </c>
      <c r="Z206" s="66">
        <f t="shared" si="26"/>
        <v>128</v>
      </c>
      <c r="AA206" s="66">
        <f t="shared" si="26"/>
        <v>129</v>
      </c>
      <c r="AB206" s="66">
        <f t="shared" si="27"/>
        <v>128.5</v>
      </c>
      <c r="AC206" s="29"/>
    </row>
    <row r="207" spans="1:29" x14ac:dyDescent="0.25">
      <c r="A207" s="55">
        <v>201</v>
      </c>
      <c r="B207" s="55" t="s">
        <v>1330</v>
      </c>
      <c r="C207" s="55" t="s">
        <v>1331</v>
      </c>
      <c r="D207" s="56">
        <v>42848</v>
      </c>
      <c r="E207" s="48"/>
      <c r="F207" s="57" t="s">
        <v>87</v>
      </c>
      <c r="G207" s="57" t="s">
        <v>1331</v>
      </c>
      <c r="H207" s="56">
        <v>42849</v>
      </c>
      <c r="I207" s="34">
        <f t="shared" si="21"/>
        <v>154</v>
      </c>
      <c r="J207" s="34">
        <f t="shared" si="22"/>
        <v>186</v>
      </c>
      <c r="K207" s="34">
        <f t="shared" si="23"/>
        <v>170</v>
      </c>
      <c r="L207" s="29"/>
      <c r="M207" s="59">
        <v>201</v>
      </c>
      <c r="N207" s="88" t="s">
        <v>1330</v>
      </c>
      <c r="O207" s="61" t="s">
        <v>1331</v>
      </c>
      <c r="P207" s="62">
        <v>43214</v>
      </c>
      <c r="Q207" s="62">
        <v>43212</v>
      </c>
      <c r="R207" s="38">
        <f t="shared" si="24"/>
        <v>133</v>
      </c>
      <c r="S207" s="38">
        <f t="shared" si="24"/>
        <v>131</v>
      </c>
      <c r="T207" s="38">
        <f t="shared" si="25"/>
        <v>132</v>
      </c>
      <c r="U207" s="29"/>
      <c r="V207" s="63">
        <v>201</v>
      </c>
      <c r="W207" s="89" t="s">
        <v>1330</v>
      </c>
      <c r="X207" s="65">
        <v>43586</v>
      </c>
      <c r="Y207" s="65">
        <v>43589</v>
      </c>
      <c r="Z207" s="66">
        <f t="shared" si="26"/>
        <v>148</v>
      </c>
      <c r="AA207" s="66">
        <f t="shared" si="26"/>
        <v>151</v>
      </c>
      <c r="AB207" s="66">
        <f t="shared" si="27"/>
        <v>149.5</v>
      </c>
      <c r="AC207" s="29"/>
    </row>
    <row r="208" spans="1:29" x14ac:dyDescent="0.25">
      <c r="A208" s="55">
        <v>202</v>
      </c>
      <c r="B208" s="55" t="s">
        <v>1332</v>
      </c>
      <c r="C208" s="55" t="s">
        <v>1333</v>
      </c>
      <c r="D208" s="56">
        <v>42842</v>
      </c>
      <c r="E208" s="48"/>
      <c r="F208" s="57" t="s">
        <v>531</v>
      </c>
      <c r="G208" s="57" t="s">
        <v>1333</v>
      </c>
      <c r="H208" s="58" t="s">
        <v>969</v>
      </c>
      <c r="I208" s="34">
        <f t="shared" si="21"/>
        <v>148</v>
      </c>
      <c r="J208" s="34" t="s">
        <v>970</v>
      </c>
      <c r="K208" s="34">
        <f t="shared" si="23"/>
        <v>148</v>
      </c>
      <c r="L208" s="29"/>
      <c r="M208" s="59">
        <v>202</v>
      </c>
      <c r="N208" s="88" t="s">
        <v>1332</v>
      </c>
      <c r="O208" s="61" t="s">
        <v>1333</v>
      </c>
      <c r="P208" s="62">
        <v>43203</v>
      </c>
      <c r="Q208" s="62">
        <v>43199</v>
      </c>
      <c r="R208" s="38">
        <f t="shared" si="24"/>
        <v>122</v>
      </c>
      <c r="S208" s="38">
        <f t="shared" si="24"/>
        <v>118</v>
      </c>
      <c r="T208" s="38">
        <f t="shared" si="25"/>
        <v>120</v>
      </c>
      <c r="U208" s="29"/>
      <c r="V208" s="63">
        <v>202</v>
      </c>
      <c r="W208" s="89" t="s">
        <v>1332</v>
      </c>
      <c r="X208" s="65">
        <v>43570</v>
      </c>
      <c r="Y208" s="65">
        <v>43570</v>
      </c>
      <c r="Z208" s="66">
        <f t="shared" si="26"/>
        <v>132</v>
      </c>
      <c r="AA208" s="66">
        <f t="shared" si="26"/>
        <v>132</v>
      </c>
      <c r="AB208" s="66">
        <f t="shared" si="27"/>
        <v>132</v>
      </c>
      <c r="AC208" s="29"/>
    </row>
    <row r="209" spans="1:29" x14ac:dyDescent="0.25">
      <c r="A209" s="55">
        <v>203</v>
      </c>
      <c r="B209" s="55" t="s">
        <v>1334</v>
      </c>
      <c r="C209" s="55" t="s">
        <v>1335</v>
      </c>
      <c r="D209" s="56">
        <v>42848</v>
      </c>
      <c r="E209" s="48"/>
      <c r="F209" s="57" t="s">
        <v>1336</v>
      </c>
      <c r="G209" s="57" t="s">
        <v>1335</v>
      </c>
      <c r="H209" s="58" t="s">
        <v>969</v>
      </c>
      <c r="I209" s="34">
        <f t="shared" si="21"/>
        <v>154</v>
      </c>
      <c r="J209" s="34" t="s">
        <v>970</v>
      </c>
      <c r="K209" s="34">
        <f t="shared" si="23"/>
        <v>154</v>
      </c>
      <c r="L209" s="29"/>
      <c r="M209" s="59">
        <v>203</v>
      </c>
      <c r="N209" s="88" t="s">
        <v>1334</v>
      </c>
      <c r="O209" s="61" t="s">
        <v>1335</v>
      </c>
      <c r="P209" s="62">
        <v>43219</v>
      </c>
      <c r="Q209" s="62">
        <v>43211</v>
      </c>
      <c r="R209" s="38">
        <f t="shared" si="24"/>
        <v>138</v>
      </c>
      <c r="S209" s="38">
        <f t="shared" si="24"/>
        <v>130</v>
      </c>
      <c r="T209" s="38">
        <f t="shared" si="25"/>
        <v>134</v>
      </c>
      <c r="U209" s="29"/>
      <c r="V209" s="63">
        <v>203</v>
      </c>
      <c r="W209" s="89" t="s">
        <v>1334</v>
      </c>
      <c r="X209" s="65">
        <v>43587</v>
      </c>
      <c r="Y209" s="65">
        <v>43585</v>
      </c>
      <c r="Z209" s="66">
        <f t="shared" si="26"/>
        <v>149</v>
      </c>
      <c r="AA209" s="66">
        <f t="shared" si="26"/>
        <v>147</v>
      </c>
      <c r="AB209" s="66">
        <f t="shared" si="27"/>
        <v>148</v>
      </c>
      <c r="AC209" s="29"/>
    </row>
    <row r="210" spans="1:29" x14ac:dyDescent="0.25">
      <c r="A210" s="55">
        <v>204</v>
      </c>
      <c r="B210" s="55" t="s">
        <v>1337</v>
      </c>
      <c r="C210" s="55" t="s">
        <v>1338</v>
      </c>
      <c r="D210" s="56">
        <v>42843</v>
      </c>
      <c r="E210" s="48"/>
      <c r="F210" s="57" t="s">
        <v>177</v>
      </c>
      <c r="G210" s="57" t="s">
        <v>1338</v>
      </c>
      <c r="H210" s="56">
        <v>42846</v>
      </c>
      <c r="I210" s="34">
        <f t="shared" si="21"/>
        <v>149</v>
      </c>
      <c r="J210" s="34">
        <f t="shared" si="22"/>
        <v>183</v>
      </c>
      <c r="K210" s="34">
        <f t="shared" si="23"/>
        <v>166</v>
      </c>
      <c r="L210" s="29"/>
      <c r="M210" s="59">
        <v>204</v>
      </c>
      <c r="N210" s="88" t="s">
        <v>1337</v>
      </c>
      <c r="O210" s="61" t="s">
        <v>1338</v>
      </c>
      <c r="P210" s="62">
        <v>43213</v>
      </c>
      <c r="Q210" s="62">
        <v>43212</v>
      </c>
      <c r="R210" s="38">
        <f t="shared" si="24"/>
        <v>132</v>
      </c>
      <c r="S210" s="38">
        <f t="shared" si="24"/>
        <v>131</v>
      </c>
      <c r="T210" s="38">
        <f t="shared" si="25"/>
        <v>131.5</v>
      </c>
      <c r="U210" s="29"/>
      <c r="V210" s="63">
        <v>204</v>
      </c>
      <c r="W210" s="89" t="s">
        <v>1337</v>
      </c>
      <c r="X210" s="65">
        <v>43584</v>
      </c>
      <c r="Y210" s="65">
        <v>43585</v>
      </c>
      <c r="Z210" s="66">
        <f t="shared" si="26"/>
        <v>146</v>
      </c>
      <c r="AA210" s="66">
        <f t="shared" si="26"/>
        <v>147</v>
      </c>
      <c r="AB210" s="66">
        <f t="shared" si="27"/>
        <v>146.5</v>
      </c>
      <c r="AC210" s="29"/>
    </row>
    <row r="211" spans="1:29" x14ac:dyDescent="0.25">
      <c r="A211" s="55">
        <v>205</v>
      </c>
      <c r="B211" s="55" t="s">
        <v>1339</v>
      </c>
      <c r="C211" s="55" t="s">
        <v>1340</v>
      </c>
      <c r="D211" s="56">
        <v>42842</v>
      </c>
      <c r="E211" s="48"/>
      <c r="F211" s="57" t="s">
        <v>424</v>
      </c>
      <c r="G211" s="57" t="s">
        <v>1340</v>
      </c>
      <c r="H211" s="56">
        <v>42839</v>
      </c>
      <c r="I211" s="34">
        <f t="shared" si="21"/>
        <v>148</v>
      </c>
      <c r="J211" s="34">
        <f t="shared" si="22"/>
        <v>176</v>
      </c>
      <c r="K211" s="34">
        <f t="shared" si="23"/>
        <v>162</v>
      </c>
      <c r="L211" s="29"/>
      <c r="M211" s="59">
        <v>205</v>
      </c>
      <c r="N211" s="88" t="s">
        <v>1339</v>
      </c>
      <c r="O211" s="61" t="s">
        <v>1340</v>
      </c>
      <c r="P211" s="62">
        <v>43195</v>
      </c>
      <c r="Q211" s="62">
        <v>43195</v>
      </c>
      <c r="R211" s="38">
        <f t="shared" si="24"/>
        <v>114</v>
      </c>
      <c r="S211" s="38">
        <f t="shared" si="24"/>
        <v>114</v>
      </c>
      <c r="T211" s="38">
        <f t="shared" si="25"/>
        <v>114</v>
      </c>
      <c r="U211" s="29"/>
      <c r="V211" s="63">
        <v>205</v>
      </c>
      <c r="W211" s="89" t="s">
        <v>1339</v>
      </c>
      <c r="X211" s="65">
        <v>43570</v>
      </c>
      <c r="Y211" s="65">
        <v>43567</v>
      </c>
      <c r="Z211" s="66">
        <f t="shared" si="26"/>
        <v>132</v>
      </c>
      <c r="AA211" s="66">
        <f t="shared" si="26"/>
        <v>129</v>
      </c>
      <c r="AB211" s="66">
        <f t="shared" si="27"/>
        <v>130.5</v>
      </c>
      <c r="AC211" s="29"/>
    </row>
    <row r="212" spans="1:29" x14ac:dyDescent="0.25">
      <c r="A212" s="55">
        <v>206</v>
      </c>
      <c r="B212" s="55" t="s">
        <v>1341</v>
      </c>
      <c r="C212" s="55" t="s">
        <v>1342</v>
      </c>
      <c r="D212" s="56">
        <v>42842</v>
      </c>
      <c r="E212" s="48"/>
      <c r="F212" s="57" t="s">
        <v>564</v>
      </c>
      <c r="G212" s="57" t="s">
        <v>1342</v>
      </c>
      <c r="H212" s="56">
        <v>42843</v>
      </c>
      <c r="I212" s="34">
        <f t="shared" si="21"/>
        <v>148</v>
      </c>
      <c r="J212" s="34">
        <f t="shared" si="22"/>
        <v>180</v>
      </c>
      <c r="K212" s="34">
        <f t="shared" si="23"/>
        <v>164</v>
      </c>
      <c r="L212" s="29"/>
      <c r="M212" s="59">
        <v>206</v>
      </c>
      <c r="N212" s="88" t="s">
        <v>1341</v>
      </c>
      <c r="O212" s="61" t="s">
        <v>1342</v>
      </c>
      <c r="P212" s="62">
        <v>43203</v>
      </c>
      <c r="Q212" s="62">
        <v>43204</v>
      </c>
      <c r="R212" s="38">
        <f t="shared" si="24"/>
        <v>122</v>
      </c>
      <c r="S212" s="38">
        <f t="shared" si="24"/>
        <v>123</v>
      </c>
      <c r="T212" s="38">
        <f t="shared" si="25"/>
        <v>122.5</v>
      </c>
      <c r="U212" s="29"/>
      <c r="V212" s="63">
        <v>206</v>
      </c>
      <c r="W212" s="89" t="s">
        <v>1341</v>
      </c>
      <c r="X212" s="65">
        <v>43580</v>
      </c>
      <c r="Y212" s="65">
        <v>43578</v>
      </c>
      <c r="Z212" s="66">
        <f t="shared" si="26"/>
        <v>142</v>
      </c>
      <c r="AA212" s="66">
        <f t="shared" si="26"/>
        <v>140</v>
      </c>
      <c r="AB212" s="66">
        <f t="shared" si="27"/>
        <v>141</v>
      </c>
      <c r="AC212" s="29"/>
    </row>
    <row r="213" spans="1:29" x14ac:dyDescent="0.25">
      <c r="A213" s="55">
        <v>207</v>
      </c>
      <c r="B213" s="55" t="s">
        <v>1343</v>
      </c>
      <c r="C213" s="55" t="s">
        <v>1344</v>
      </c>
      <c r="D213" s="56">
        <v>42836</v>
      </c>
      <c r="E213" s="48"/>
      <c r="F213" s="57" t="s">
        <v>1345</v>
      </c>
      <c r="G213" s="57" t="s">
        <v>1344</v>
      </c>
      <c r="H213" s="56">
        <v>42836</v>
      </c>
      <c r="I213" s="34">
        <f t="shared" si="21"/>
        <v>142</v>
      </c>
      <c r="J213" s="34">
        <f t="shared" si="22"/>
        <v>173</v>
      </c>
      <c r="K213" s="34">
        <f t="shared" si="23"/>
        <v>157.5</v>
      </c>
      <c r="L213" s="29"/>
      <c r="M213" s="59">
        <v>207</v>
      </c>
      <c r="N213" s="88" t="s">
        <v>1343</v>
      </c>
      <c r="O213" s="61" t="s">
        <v>1344</v>
      </c>
      <c r="P213" s="62">
        <v>43190</v>
      </c>
      <c r="Q213" s="62">
        <v>43185</v>
      </c>
      <c r="R213" s="38">
        <f t="shared" si="24"/>
        <v>109</v>
      </c>
      <c r="S213" s="38">
        <f t="shared" si="24"/>
        <v>104</v>
      </c>
      <c r="T213" s="38">
        <f t="shared" si="25"/>
        <v>106.5</v>
      </c>
      <c r="U213" s="29"/>
      <c r="V213" s="63">
        <v>207</v>
      </c>
      <c r="W213" s="91" t="s">
        <v>1343</v>
      </c>
      <c r="X213" s="65">
        <v>43565</v>
      </c>
      <c r="Y213" s="65">
        <v>43567</v>
      </c>
      <c r="Z213" s="66">
        <f t="shared" si="26"/>
        <v>127</v>
      </c>
      <c r="AA213" s="66">
        <f t="shared" si="26"/>
        <v>129</v>
      </c>
      <c r="AB213" s="66">
        <f t="shared" si="27"/>
        <v>128</v>
      </c>
      <c r="AC213" s="29"/>
    </row>
    <row r="214" spans="1:29" x14ac:dyDescent="0.25">
      <c r="A214" s="55">
        <v>208</v>
      </c>
      <c r="B214" s="55" t="s">
        <v>618</v>
      </c>
      <c r="C214" s="55" t="s">
        <v>1346</v>
      </c>
      <c r="D214" s="56">
        <v>42843</v>
      </c>
      <c r="E214" s="48"/>
      <c r="F214" s="57" t="s">
        <v>159</v>
      </c>
      <c r="G214" s="57" t="s">
        <v>1346</v>
      </c>
      <c r="H214" s="56">
        <v>42842</v>
      </c>
      <c r="I214" s="34">
        <f t="shared" si="21"/>
        <v>149</v>
      </c>
      <c r="J214" s="34">
        <f t="shared" si="22"/>
        <v>179</v>
      </c>
      <c r="K214" s="34">
        <f t="shared" si="23"/>
        <v>164</v>
      </c>
      <c r="L214" s="29"/>
      <c r="M214" s="67">
        <v>208</v>
      </c>
      <c r="N214" s="90" t="s">
        <v>618</v>
      </c>
      <c r="O214" s="46" t="s">
        <v>1346</v>
      </c>
      <c r="P214" s="69">
        <v>43203</v>
      </c>
      <c r="Q214" s="69">
        <v>43202</v>
      </c>
      <c r="R214" s="38">
        <f t="shared" si="24"/>
        <v>122</v>
      </c>
      <c r="S214" s="38">
        <f t="shared" si="24"/>
        <v>121</v>
      </c>
      <c r="T214" s="38">
        <f t="shared" si="25"/>
        <v>121.5</v>
      </c>
      <c r="U214" s="29"/>
      <c r="V214" s="70">
        <v>208</v>
      </c>
      <c r="W214" s="76" t="s">
        <v>618</v>
      </c>
      <c r="X214" s="72">
        <v>43580</v>
      </c>
      <c r="Y214" s="72">
        <v>43580</v>
      </c>
      <c r="Z214" s="66">
        <f t="shared" si="26"/>
        <v>142</v>
      </c>
      <c r="AA214" s="66">
        <f t="shared" si="26"/>
        <v>142</v>
      </c>
      <c r="AB214" s="66">
        <f t="shared" si="27"/>
        <v>142</v>
      </c>
      <c r="AC214" s="29"/>
    </row>
    <row r="215" spans="1:29" x14ac:dyDescent="0.25">
      <c r="A215" s="55">
        <v>209</v>
      </c>
      <c r="B215" s="55" t="s">
        <v>637</v>
      </c>
      <c r="C215" s="55" t="s">
        <v>1347</v>
      </c>
      <c r="D215" s="56">
        <v>42843</v>
      </c>
      <c r="E215" s="48"/>
      <c r="F215" s="57" t="s">
        <v>414</v>
      </c>
      <c r="G215" s="57" t="s">
        <v>1347</v>
      </c>
      <c r="H215" s="56">
        <v>42845</v>
      </c>
      <c r="I215" s="34">
        <f t="shared" si="21"/>
        <v>149</v>
      </c>
      <c r="J215" s="34">
        <f t="shared" si="22"/>
        <v>182</v>
      </c>
      <c r="K215" s="34">
        <f t="shared" si="23"/>
        <v>165.5</v>
      </c>
      <c r="L215" s="29"/>
      <c r="M215" s="67">
        <v>209</v>
      </c>
      <c r="N215" s="90" t="s">
        <v>637</v>
      </c>
      <c r="O215" s="46" t="s">
        <v>1347</v>
      </c>
      <c r="P215" s="69">
        <v>43211</v>
      </c>
      <c r="Q215" s="69">
        <v>43210</v>
      </c>
      <c r="R215" s="38">
        <f t="shared" si="24"/>
        <v>130</v>
      </c>
      <c r="S215" s="38">
        <f t="shared" si="24"/>
        <v>129</v>
      </c>
      <c r="T215" s="38">
        <f t="shared" si="25"/>
        <v>129.5</v>
      </c>
      <c r="U215" s="29"/>
      <c r="V215" s="70">
        <v>209</v>
      </c>
      <c r="W215" s="76" t="s">
        <v>637</v>
      </c>
      <c r="X215" s="72">
        <v>43584</v>
      </c>
      <c r="Y215" s="72">
        <v>43580</v>
      </c>
      <c r="Z215" s="66">
        <f t="shared" si="26"/>
        <v>146</v>
      </c>
      <c r="AA215" s="66">
        <f t="shared" si="26"/>
        <v>142</v>
      </c>
      <c r="AB215" s="66">
        <f t="shared" si="27"/>
        <v>144</v>
      </c>
      <c r="AC215" s="29"/>
    </row>
    <row r="216" spans="1:29" x14ac:dyDescent="0.25">
      <c r="A216" s="55">
        <v>210</v>
      </c>
      <c r="B216" s="55" t="s">
        <v>1348</v>
      </c>
      <c r="C216" s="55" t="s">
        <v>1349</v>
      </c>
      <c r="D216" s="56">
        <v>42848</v>
      </c>
      <c r="E216" s="48"/>
      <c r="F216" s="57" t="s">
        <v>189</v>
      </c>
      <c r="G216" s="57" t="s">
        <v>1349</v>
      </c>
      <c r="H216" s="56">
        <v>42847</v>
      </c>
      <c r="I216" s="34">
        <f t="shared" si="21"/>
        <v>154</v>
      </c>
      <c r="J216" s="34">
        <f t="shared" si="22"/>
        <v>184</v>
      </c>
      <c r="K216" s="34">
        <f t="shared" si="23"/>
        <v>169</v>
      </c>
      <c r="L216" s="29"/>
      <c r="M216" s="59">
        <v>210</v>
      </c>
      <c r="N216" s="88" t="s">
        <v>1348</v>
      </c>
      <c r="O216" s="61" t="s">
        <v>1349</v>
      </c>
      <c r="P216" s="62">
        <v>43204</v>
      </c>
      <c r="Q216" s="62">
        <v>43207</v>
      </c>
      <c r="R216" s="38">
        <f t="shared" si="24"/>
        <v>123</v>
      </c>
      <c r="S216" s="38">
        <f t="shared" si="24"/>
        <v>126</v>
      </c>
      <c r="T216" s="38">
        <f t="shared" si="25"/>
        <v>124.5</v>
      </c>
      <c r="U216" s="29"/>
      <c r="V216" s="63">
        <v>210</v>
      </c>
      <c r="W216" s="89" t="s">
        <v>1348</v>
      </c>
      <c r="X216" s="65">
        <v>43585</v>
      </c>
      <c r="Y216" s="65">
        <v>43581</v>
      </c>
      <c r="Z216" s="66">
        <f t="shared" si="26"/>
        <v>147</v>
      </c>
      <c r="AA216" s="66">
        <f t="shared" si="26"/>
        <v>143</v>
      </c>
      <c r="AB216" s="66">
        <f t="shared" si="27"/>
        <v>145</v>
      </c>
      <c r="AC216" s="29"/>
    </row>
    <row r="217" spans="1:29" x14ac:dyDescent="0.25">
      <c r="A217" s="55">
        <v>211</v>
      </c>
      <c r="B217" s="55" t="s">
        <v>1350</v>
      </c>
      <c r="C217" s="55" t="s">
        <v>1351</v>
      </c>
      <c r="D217" s="56">
        <v>42842</v>
      </c>
      <c r="E217" s="48"/>
      <c r="F217" s="57" t="s">
        <v>28</v>
      </c>
      <c r="G217" s="57" t="s">
        <v>1351</v>
      </c>
      <c r="H217" s="56">
        <v>42842</v>
      </c>
      <c r="I217" s="34">
        <f t="shared" si="21"/>
        <v>148</v>
      </c>
      <c r="J217" s="34">
        <f t="shared" si="22"/>
        <v>179</v>
      </c>
      <c r="K217" s="34">
        <f t="shared" si="23"/>
        <v>163.5</v>
      </c>
      <c r="L217" s="29"/>
      <c r="M217" s="59">
        <v>211</v>
      </c>
      <c r="N217" s="88" t="s">
        <v>1350</v>
      </c>
      <c r="O217" s="61" t="s">
        <v>1351</v>
      </c>
      <c r="P217" s="62">
        <v>43196</v>
      </c>
      <c r="Q217" s="62">
        <v>43194</v>
      </c>
      <c r="R217" s="38">
        <f t="shared" si="24"/>
        <v>115</v>
      </c>
      <c r="S217" s="38">
        <f t="shared" si="24"/>
        <v>113</v>
      </c>
      <c r="T217" s="38">
        <f t="shared" si="25"/>
        <v>114</v>
      </c>
      <c r="U217" s="29"/>
      <c r="V217" s="63">
        <v>211</v>
      </c>
      <c r="W217" s="91" t="s">
        <v>1350</v>
      </c>
      <c r="X217" s="65">
        <v>43570</v>
      </c>
      <c r="Y217" s="65">
        <v>43566</v>
      </c>
      <c r="Z217" s="66">
        <f t="shared" si="26"/>
        <v>132</v>
      </c>
      <c r="AA217" s="66">
        <f t="shared" si="26"/>
        <v>128</v>
      </c>
      <c r="AB217" s="66">
        <f t="shared" si="27"/>
        <v>130</v>
      </c>
      <c r="AC217" s="29"/>
    </row>
    <row r="218" spans="1:29" x14ac:dyDescent="0.25">
      <c r="A218" s="55">
        <v>212</v>
      </c>
      <c r="B218" s="55" t="s">
        <v>1352</v>
      </c>
      <c r="C218" s="55" t="s">
        <v>1353</v>
      </c>
      <c r="D218" s="56">
        <v>42848</v>
      </c>
      <c r="E218" s="48"/>
      <c r="F218" s="57" t="s">
        <v>136</v>
      </c>
      <c r="G218" s="57" t="s">
        <v>1353</v>
      </c>
      <c r="H218" s="56">
        <v>42848</v>
      </c>
      <c r="I218" s="34">
        <f t="shared" si="21"/>
        <v>154</v>
      </c>
      <c r="J218" s="34">
        <f t="shared" si="22"/>
        <v>185</v>
      </c>
      <c r="K218" s="34">
        <f t="shared" si="23"/>
        <v>169.5</v>
      </c>
      <c r="L218" s="29"/>
      <c r="M218" s="59">
        <v>212</v>
      </c>
      <c r="N218" s="88" t="s">
        <v>1352</v>
      </c>
      <c r="O218" s="61" t="s">
        <v>1353</v>
      </c>
      <c r="P218" s="62">
        <v>43204</v>
      </c>
      <c r="Q218" s="62">
        <v>43206</v>
      </c>
      <c r="R218" s="38">
        <f t="shared" si="24"/>
        <v>123</v>
      </c>
      <c r="S218" s="38">
        <f t="shared" si="24"/>
        <v>125</v>
      </c>
      <c r="T218" s="38">
        <f t="shared" si="25"/>
        <v>124</v>
      </c>
      <c r="U218" s="29"/>
      <c r="V218" s="63">
        <v>212</v>
      </c>
      <c r="W218" s="89" t="s">
        <v>1352</v>
      </c>
      <c r="X218" s="65">
        <v>43584</v>
      </c>
      <c r="Y218" s="65">
        <v>43585</v>
      </c>
      <c r="Z218" s="66">
        <f t="shared" si="26"/>
        <v>146</v>
      </c>
      <c r="AA218" s="66">
        <f t="shared" si="26"/>
        <v>147</v>
      </c>
      <c r="AB218" s="66">
        <f t="shared" si="27"/>
        <v>146.5</v>
      </c>
      <c r="AC218" s="29"/>
    </row>
    <row r="219" spans="1:29" x14ac:dyDescent="0.25">
      <c r="A219" s="55">
        <v>213</v>
      </c>
      <c r="B219" s="55" t="s">
        <v>1354</v>
      </c>
      <c r="C219" s="55" t="s">
        <v>1355</v>
      </c>
      <c r="D219" s="56">
        <v>42842</v>
      </c>
      <c r="E219" s="48"/>
      <c r="F219" s="57" t="s">
        <v>335</v>
      </c>
      <c r="G219" s="57" t="s">
        <v>1355</v>
      </c>
      <c r="H219" s="56">
        <v>42846</v>
      </c>
      <c r="I219" s="34">
        <f t="shared" si="21"/>
        <v>148</v>
      </c>
      <c r="J219" s="34">
        <f t="shared" si="22"/>
        <v>183</v>
      </c>
      <c r="K219" s="34">
        <f t="shared" si="23"/>
        <v>165.5</v>
      </c>
      <c r="L219" s="29"/>
      <c r="M219" s="59">
        <v>213</v>
      </c>
      <c r="N219" s="88" t="s">
        <v>1354</v>
      </c>
      <c r="O219" s="61" t="s">
        <v>1355</v>
      </c>
      <c r="P219" s="62">
        <v>43199</v>
      </c>
      <c r="Q219" s="62">
        <v>43196</v>
      </c>
      <c r="R219" s="38">
        <f t="shared" si="24"/>
        <v>118</v>
      </c>
      <c r="S219" s="38">
        <f t="shared" si="24"/>
        <v>115</v>
      </c>
      <c r="T219" s="38">
        <f t="shared" si="25"/>
        <v>116.5</v>
      </c>
      <c r="U219" s="29"/>
      <c r="V219" s="63">
        <v>213</v>
      </c>
      <c r="W219" s="89" t="s">
        <v>1354</v>
      </c>
      <c r="X219" s="65">
        <v>43568</v>
      </c>
      <c r="Y219" s="65">
        <v>43570</v>
      </c>
      <c r="Z219" s="66">
        <f t="shared" si="26"/>
        <v>130</v>
      </c>
      <c r="AA219" s="66">
        <f t="shared" si="26"/>
        <v>132</v>
      </c>
      <c r="AB219" s="66">
        <f t="shared" si="27"/>
        <v>131</v>
      </c>
      <c r="AC219" s="29"/>
    </row>
    <row r="220" spans="1:29" x14ac:dyDescent="0.25">
      <c r="A220" s="55">
        <v>214</v>
      </c>
      <c r="B220" s="55" t="s">
        <v>674</v>
      </c>
      <c r="C220" s="55" t="s">
        <v>1356</v>
      </c>
      <c r="D220" s="56">
        <v>42836</v>
      </c>
      <c r="E220" s="48"/>
      <c r="F220" s="57" t="s">
        <v>302</v>
      </c>
      <c r="G220" s="57" t="s">
        <v>1356</v>
      </c>
      <c r="H220" s="56">
        <v>42836</v>
      </c>
      <c r="I220" s="34">
        <f t="shared" si="21"/>
        <v>142</v>
      </c>
      <c r="J220" s="34">
        <f t="shared" si="22"/>
        <v>173</v>
      </c>
      <c r="K220" s="34">
        <f t="shared" si="23"/>
        <v>157.5</v>
      </c>
      <c r="L220" s="29"/>
      <c r="M220" s="67">
        <v>214</v>
      </c>
      <c r="N220" s="90" t="s">
        <v>674</v>
      </c>
      <c r="O220" s="46" t="s">
        <v>1356</v>
      </c>
      <c r="P220" s="69">
        <v>43197</v>
      </c>
      <c r="Q220" s="69">
        <v>43192</v>
      </c>
      <c r="R220" s="38">
        <f t="shared" si="24"/>
        <v>116</v>
      </c>
      <c r="S220" s="38">
        <f t="shared" si="24"/>
        <v>111</v>
      </c>
      <c r="T220" s="38">
        <f t="shared" si="25"/>
        <v>113.5</v>
      </c>
      <c r="U220" s="29"/>
      <c r="V220" s="70">
        <v>214</v>
      </c>
      <c r="W220" s="76" t="s">
        <v>674</v>
      </c>
      <c r="X220" s="72">
        <v>43570</v>
      </c>
      <c r="Y220" s="72">
        <v>43570</v>
      </c>
      <c r="Z220" s="66">
        <f t="shared" si="26"/>
        <v>132</v>
      </c>
      <c r="AA220" s="66">
        <f t="shared" si="26"/>
        <v>132</v>
      </c>
      <c r="AB220" s="66">
        <f t="shared" si="27"/>
        <v>132</v>
      </c>
      <c r="AC220" s="29"/>
    </row>
    <row r="221" spans="1:29" x14ac:dyDescent="0.25">
      <c r="A221" s="55">
        <v>215</v>
      </c>
      <c r="B221" s="55" t="s">
        <v>1357</v>
      </c>
      <c r="C221" s="55" t="s">
        <v>1358</v>
      </c>
      <c r="D221" s="56">
        <v>42843</v>
      </c>
      <c r="E221" s="48"/>
      <c r="F221" s="57" t="s">
        <v>134</v>
      </c>
      <c r="G221" s="57" t="s">
        <v>1358</v>
      </c>
      <c r="H221" s="56">
        <v>42844</v>
      </c>
      <c r="I221" s="34">
        <f t="shared" si="21"/>
        <v>149</v>
      </c>
      <c r="J221" s="34">
        <f t="shared" si="22"/>
        <v>181</v>
      </c>
      <c r="K221" s="34">
        <f t="shared" si="23"/>
        <v>165</v>
      </c>
      <c r="L221" s="29"/>
      <c r="M221" s="59">
        <v>215</v>
      </c>
      <c r="N221" s="88" t="s">
        <v>1357</v>
      </c>
      <c r="O221" s="61" t="s">
        <v>1358</v>
      </c>
      <c r="P221" s="62">
        <v>43204</v>
      </c>
      <c r="Q221" s="62">
        <v>43208</v>
      </c>
      <c r="R221" s="38">
        <f t="shared" si="24"/>
        <v>123</v>
      </c>
      <c r="S221" s="38">
        <f t="shared" si="24"/>
        <v>127</v>
      </c>
      <c r="T221" s="38">
        <f t="shared" si="25"/>
        <v>125</v>
      </c>
      <c r="U221" s="29"/>
      <c r="V221" s="63">
        <v>215</v>
      </c>
      <c r="W221" s="89" t="s">
        <v>1357</v>
      </c>
      <c r="X221" s="65">
        <v>43575</v>
      </c>
      <c r="Y221" s="65">
        <v>43579</v>
      </c>
      <c r="Z221" s="66">
        <f t="shared" si="26"/>
        <v>137</v>
      </c>
      <c r="AA221" s="66">
        <f t="shared" si="26"/>
        <v>141</v>
      </c>
      <c r="AB221" s="66">
        <f t="shared" si="27"/>
        <v>139</v>
      </c>
      <c r="AC221" s="29"/>
    </row>
    <row r="222" spans="1:29" x14ac:dyDescent="0.25">
      <c r="A222" s="55">
        <v>216</v>
      </c>
      <c r="B222" s="55" t="s">
        <v>646</v>
      </c>
      <c r="C222" s="55" t="s">
        <v>1359</v>
      </c>
      <c r="D222" s="56">
        <v>42848</v>
      </c>
      <c r="E222" s="48"/>
      <c r="F222" s="57" t="s">
        <v>404</v>
      </c>
      <c r="G222" s="57" t="s">
        <v>1359</v>
      </c>
      <c r="H222" s="56">
        <v>42847</v>
      </c>
      <c r="I222" s="34">
        <f t="shared" si="21"/>
        <v>154</v>
      </c>
      <c r="J222" s="34">
        <f t="shared" si="22"/>
        <v>184</v>
      </c>
      <c r="K222" s="34">
        <f t="shared" si="23"/>
        <v>169</v>
      </c>
      <c r="L222" s="29"/>
      <c r="M222" s="67">
        <v>216</v>
      </c>
      <c r="N222" s="90" t="s">
        <v>646</v>
      </c>
      <c r="O222" s="46" t="s">
        <v>1359</v>
      </c>
      <c r="P222" s="69">
        <v>43204</v>
      </c>
      <c r="Q222" s="69">
        <v>43220</v>
      </c>
      <c r="R222" s="38">
        <f t="shared" si="24"/>
        <v>123</v>
      </c>
      <c r="S222" s="38">
        <f t="shared" si="24"/>
        <v>139</v>
      </c>
      <c r="T222" s="38">
        <f t="shared" si="25"/>
        <v>131</v>
      </c>
      <c r="U222" s="29"/>
      <c r="V222" s="70">
        <v>216</v>
      </c>
      <c r="W222" s="76" t="s">
        <v>646</v>
      </c>
      <c r="X222" s="72">
        <v>43583</v>
      </c>
      <c r="Y222" s="72">
        <v>43585</v>
      </c>
      <c r="Z222" s="66">
        <f t="shared" si="26"/>
        <v>145</v>
      </c>
      <c r="AA222" s="66">
        <f t="shared" si="26"/>
        <v>147</v>
      </c>
      <c r="AB222" s="66">
        <f t="shared" si="27"/>
        <v>146</v>
      </c>
      <c r="AC222" s="29"/>
    </row>
    <row r="223" spans="1:29" x14ac:dyDescent="0.25">
      <c r="A223" s="55">
        <v>217</v>
      </c>
      <c r="B223" s="55" t="s">
        <v>1360</v>
      </c>
      <c r="C223" s="55" t="s">
        <v>1361</v>
      </c>
      <c r="D223" s="56">
        <v>42847</v>
      </c>
      <c r="E223" s="48"/>
      <c r="F223" s="57" t="s">
        <v>80</v>
      </c>
      <c r="G223" s="57" t="s">
        <v>1361</v>
      </c>
      <c r="H223" s="56">
        <v>42850</v>
      </c>
      <c r="I223" s="34">
        <f t="shared" si="21"/>
        <v>153</v>
      </c>
      <c r="J223" s="34">
        <f t="shared" si="22"/>
        <v>187</v>
      </c>
      <c r="K223" s="34">
        <f t="shared" si="23"/>
        <v>170</v>
      </c>
      <c r="L223" s="29"/>
      <c r="M223" s="59">
        <v>217</v>
      </c>
      <c r="N223" s="88" t="s">
        <v>1360</v>
      </c>
      <c r="O223" s="61" t="s">
        <v>1361</v>
      </c>
      <c r="P223" s="62">
        <v>43207</v>
      </c>
      <c r="Q223" s="62">
        <v>43214</v>
      </c>
      <c r="R223" s="38">
        <f t="shared" si="24"/>
        <v>126</v>
      </c>
      <c r="S223" s="38">
        <f t="shared" si="24"/>
        <v>133</v>
      </c>
      <c r="T223" s="38">
        <f t="shared" si="25"/>
        <v>129.5</v>
      </c>
      <c r="U223" s="29"/>
      <c r="V223" s="63">
        <v>217</v>
      </c>
      <c r="W223" s="89" t="s">
        <v>1360</v>
      </c>
      <c r="X223" s="65">
        <v>43583</v>
      </c>
      <c r="Y223" s="65">
        <v>43585</v>
      </c>
      <c r="Z223" s="66">
        <f t="shared" si="26"/>
        <v>145</v>
      </c>
      <c r="AA223" s="66">
        <f t="shared" si="26"/>
        <v>147</v>
      </c>
      <c r="AB223" s="66">
        <f t="shared" si="27"/>
        <v>146</v>
      </c>
      <c r="AC223" s="29"/>
    </row>
    <row r="224" spans="1:29" x14ac:dyDescent="0.25">
      <c r="A224" s="55">
        <v>218</v>
      </c>
      <c r="B224" s="55" t="s">
        <v>1362</v>
      </c>
      <c r="C224" s="55" t="s">
        <v>1363</v>
      </c>
      <c r="D224" s="56">
        <v>42843</v>
      </c>
      <c r="E224" s="48"/>
      <c r="F224" s="57" t="s">
        <v>369</v>
      </c>
      <c r="G224" s="57" t="s">
        <v>1363</v>
      </c>
      <c r="H224" s="56">
        <v>42843</v>
      </c>
      <c r="I224" s="34">
        <f t="shared" si="21"/>
        <v>149</v>
      </c>
      <c r="J224" s="34">
        <f t="shared" si="22"/>
        <v>180</v>
      </c>
      <c r="K224" s="34">
        <f t="shared" si="23"/>
        <v>164.5</v>
      </c>
      <c r="L224" s="29"/>
      <c r="M224" s="59">
        <v>218</v>
      </c>
      <c r="N224" s="88" t="s">
        <v>1362</v>
      </c>
      <c r="O224" s="61" t="s">
        <v>1363</v>
      </c>
      <c r="P224" s="62">
        <v>43204</v>
      </c>
      <c r="Q224" s="62">
        <v>43204</v>
      </c>
      <c r="R224" s="38">
        <f t="shared" si="24"/>
        <v>123</v>
      </c>
      <c r="S224" s="38">
        <f t="shared" si="24"/>
        <v>123</v>
      </c>
      <c r="T224" s="38">
        <f t="shared" si="25"/>
        <v>123</v>
      </c>
      <c r="U224" s="29"/>
      <c r="V224" s="63">
        <v>218</v>
      </c>
      <c r="W224" s="89" t="s">
        <v>1362</v>
      </c>
      <c r="X224" s="65">
        <v>43575</v>
      </c>
      <c r="Y224" s="65">
        <v>43580</v>
      </c>
      <c r="Z224" s="66">
        <f t="shared" si="26"/>
        <v>137</v>
      </c>
      <c r="AA224" s="66">
        <f t="shared" si="26"/>
        <v>142</v>
      </c>
      <c r="AB224" s="66">
        <f t="shared" si="27"/>
        <v>139.5</v>
      </c>
      <c r="AC224" s="29"/>
    </row>
    <row r="225" spans="1:29" x14ac:dyDescent="0.25">
      <c r="A225" s="55">
        <v>219</v>
      </c>
      <c r="B225" s="55" t="s">
        <v>1364</v>
      </c>
      <c r="C225" s="55" t="s">
        <v>1365</v>
      </c>
      <c r="D225" s="56">
        <v>42843</v>
      </c>
      <c r="E225" s="48"/>
      <c r="F225" s="57" t="s">
        <v>264</v>
      </c>
      <c r="G225" s="57" t="s">
        <v>1365</v>
      </c>
      <c r="H225" s="56">
        <v>42842</v>
      </c>
      <c r="I225" s="34">
        <f t="shared" si="21"/>
        <v>149</v>
      </c>
      <c r="J225" s="34">
        <f t="shared" si="22"/>
        <v>179</v>
      </c>
      <c r="K225" s="34">
        <f t="shared" si="23"/>
        <v>164</v>
      </c>
      <c r="L225" s="29"/>
      <c r="M225" s="59">
        <v>219</v>
      </c>
      <c r="N225" s="88" t="s">
        <v>1364</v>
      </c>
      <c r="O225" s="61" t="s">
        <v>1365</v>
      </c>
      <c r="P225" s="62">
        <v>43202</v>
      </c>
      <c r="Q225" s="62">
        <v>43199</v>
      </c>
      <c r="R225" s="38">
        <f t="shared" si="24"/>
        <v>121</v>
      </c>
      <c r="S225" s="38">
        <f t="shared" si="24"/>
        <v>118</v>
      </c>
      <c r="T225" s="38">
        <f t="shared" si="25"/>
        <v>119.5</v>
      </c>
      <c r="U225" s="29"/>
      <c r="V225" s="63">
        <v>219</v>
      </c>
      <c r="W225" s="89" t="s">
        <v>1364</v>
      </c>
      <c r="X225" s="65">
        <v>43570</v>
      </c>
      <c r="Y225" s="65">
        <v>43570</v>
      </c>
      <c r="Z225" s="66">
        <f t="shared" si="26"/>
        <v>132</v>
      </c>
      <c r="AA225" s="66">
        <f t="shared" si="26"/>
        <v>132</v>
      </c>
      <c r="AB225" s="66">
        <f t="shared" si="27"/>
        <v>132</v>
      </c>
      <c r="AC225" s="29"/>
    </row>
    <row r="226" spans="1:29" x14ac:dyDescent="0.25">
      <c r="A226" s="55">
        <v>220</v>
      </c>
      <c r="B226" s="55" t="s">
        <v>1366</v>
      </c>
      <c r="C226" s="55" t="s">
        <v>1367</v>
      </c>
      <c r="D226" s="56">
        <v>42847</v>
      </c>
      <c r="E226" s="48"/>
      <c r="F226" s="57" t="s">
        <v>110</v>
      </c>
      <c r="G226" s="57" t="s">
        <v>1367</v>
      </c>
      <c r="H226" s="56">
        <v>42851</v>
      </c>
      <c r="I226" s="34">
        <f t="shared" si="21"/>
        <v>153</v>
      </c>
      <c r="J226" s="34">
        <f t="shared" si="22"/>
        <v>188</v>
      </c>
      <c r="K226" s="34">
        <f t="shared" si="23"/>
        <v>170.5</v>
      </c>
      <c r="L226" s="29"/>
      <c r="M226" s="59">
        <v>220</v>
      </c>
      <c r="N226" s="88" t="s">
        <v>1366</v>
      </c>
      <c r="O226" s="61" t="s">
        <v>1367</v>
      </c>
      <c r="P226" s="62">
        <v>43207</v>
      </c>
      <c r="Q226" s="62">
        <v>43204</v>
      </c>
      <c r="R226" s="38">
        <f t="shared" si="24"/>
        <v>126</v>
      </c>
      <c r="S226" s="38">
        <f t="shared" si="24"/>
        <v>123</v>
      </c>
      <c r="T226" s="38">
        <f t="shared" si="25"/>
        <v>124.5</v>
      </c>
      <c r="U226" s="29"/>
      <c r="V226" s="63">
        <v>220</v>
      </c>
      <c r="W226" s="89" t="s">
        <v>1366</v>
      </c>
      <c r="X226" s="65">
        <v>43585</v>
      </c>
      <c r="Y226" s="65">
        <v>43585</v>
      </c>
      <c r="Z226" s="66">
        <f t="shared" si="26"/>
        <v>147</v>
      </c>
      <c r="AA226" s="66">
        <f t="shared" si="26"/>
        <v>147</v>
      </c>
      <c r="AB226" s="66">
        <f t="shared" si="27"/>
        <v>147</v>
      </c>
      <c r="AC226" s="29"/>
    </row>
    <row r="227" spans="1:29" x14ac:dyDescent="0.25">
      <c r="A227" s="55">
        <v>221</v>
      </c>
      <c r="B227" s="55" t="s">
        <v>602</v>
      </c>
      <c r="C227" s="55" t="s">
        <v>1368</v>
      </c>
      <c r="D227" s="56">
        <v>42835</v>
      </c>
      <c r="E227" s="48"/>
      <c r="F227" s="57" t="s">
        <v>218</v>
      </c>
      <c r="G227" s="57" t="s">
        <v>1368</v>
      </c>
      <c r="H227" s="56">
        <v>42843</v>
      </c>
      <c r="I227" s="34">
        <f t="shared" si="21"/>
        <v>141</v>
      </c>
      <c r="J227" s="34">
        <f t="shared" si="22"/>
        <v>180</v>
      </c>
      <c r="K227" s="34">
        <f t="shared" si="23"/>
        <v>160.5</v>
      </c>
      <c r="L227" s="29"/>
      <c r="M227" s="67">
        <v>221</v>
      </c>
      <c r="N227" s="90" t="s">
        <v>602</v>
      </c>
      <c r="O227" s="46" t="s">
        <v>1368</v>
      </c>
      <c r="P227" s="69">
        <v>43203</v>
      </c>
      <c r="Q227" s="69">
        <v>43199</v>
      </c>
      <c r="R227" s="38">
        <f t="shared" si="24"/>
        <v>122</v>
      </c>
      <c r="S227" s="38">
        <f t="shared" si="24"/>
        <v>118</v>
      </c>
      <c r="T227" s="38">
        <f t="shared" si="25"/>
        <v>120</v>
      </c>
      <c r="U227" s="29"/>
      <c r="V227" s="70">
        <v>221</v>
      </c>
      <c r="W227" s="76" t="s">
        <v>602</v>
      </c>
      <c r="X227" s="72">
        <v>43567</v>
      </c>
      <c r="Y227" s="72">
        <v>43568</v>
      </c>
      <c r="Z227" s="66">
        <f t="shared" si="26"/>
        <v>129</v>
      </c>
      <c r="AA227" s="66">
        <f t="shared" si="26"/>
        <v>130</v>
      </c>
      <c r="AB227" s="66">
        <f t="shared" si="27"/>
        <v>129.5</v>
      </c>
      <c r="AC227" s="29"/>
    </row>
    <row r="228" spans="1:29" x14ac:dyDescent="0.25">
      <c r="A228" s="55">
        <v>222</v>
      </c>
      <c r="B228" s="55" t="s">
        <v>619</v>
      </c>
      <c r="C228" s="55" t="s">
        <v>1369</v>
      </c>
      <c r="D228" s="56">
        <v>42839</v>
      </c>
      <c r="E228" s="48"/>
      <c r="F228" s="57" t="s">
        <v>339</v>
      </c>
      <c r="G228" s="57" t="s">
        <v>1369</v>
      </c>
      <c r="H228" s="56">
        <v>42841</v>
      </c>
      <c r="I228" s="34">
        <f t="shared" si="21"/>
        <v>145</v>
      </c>
      <c r="J228" s="34">
        <f t="shared" si="22"/>
        <v>178</v>
      </c>
      <c r="K228" s="34">
        <f t="shared" si="23"/>
        <v>161.5</v>
      </c>
      <c r="L228" s="29"/>
      <c r="M228" s="67">
        <v>222</v>
      </c>
      <c r="N228" s="90" t="s">
        <v>619</v>
      </c>
      <c r="O228" s="46" t="s">
        <v>1369</v>
      </c>
      <c r="P228" s="69">
        <v>43203</v>
      </c>
      <c r="Q228" s="69">
        <v>43202</v>
      </c>
      <c r="R228" s="38">
        <f t="shared" si="24"/>
        <v>122</v>
      </c>
      <c r="S228" s="38">
        <f t="shared" si="24"/>
        <v>121</v>
      </c>
      <c r="T228" s="38">
        <f t="shared" si="25"/>
        <v>121.5</v>
      </c>
      <c r="U228" s="29"/>
      <c r="V228" s="70">
        <v>222</v>
      </c>
      <c r="W228" s="76" t="s">
        <v>619</v>
      </c>
      <c r="X228" s="72">
        <v>43571</v>
      </c>
      <c r="Y228" s="72">
        <v>43578</v>
      </c>
      <c r="Z228" s="66">
        <f t="shared" si="26"/>
        <v>133</v>
      </c>
      <c r="AA228" s="66">
        <f t="shared" si="26"/>
        <v>140</v>
      </c>
      <c r="AB228" s="66">
        <f t="shared" si="27"/>
        <v>136.5</v>
      </c>
      <c r="AC228" s="29"/>
    </row>
    <row r="229" spans="1:29" x14ac:dyDescent="0.25">
      <c r="A229" s="55">
        <v>223</v>
      </c>
      <c r="B229" s="55" t="s">
        <v>1370</v>
      </c>
      <c r="C229" s="55" t="s">
        <v>1371</v>
      </c>
      <c r="D229" s="56">
        <v>42850</v>
      </c>
      <c r="E229" s="48"/>
      <c r="F229" s="57" t="s">
        <v>18</v>
      </c>
      <c r="G229" s="57" t="s">
        <v>1371</v>
      </c>
      <c r="H229" s="56">
        <v>42848</v>
      </c>
      <c r="I229" s="34">
        <f t="shared" si="21"/>
        <v>156</v>
      </c>
      <c r="J229" s="34">
        <f t="shared" si="22"/>
        <v>185</v>
      </c>
      <c r="K229" s="34">
        <f t="shared" si="23"/>
        <v>170.5</v>
      </c>
      <c r="L229" s="29"/>
      <c r="M229" s="59">
        <v>223</v>
      </c>
      <c r="N229" s="88" t="s">
        <v>1370</v>
      </c>
      <c r="O229" s="61" t="s">
        <v>1371</v>
      </c>
      <c r="P229" s="62">
        <v>43203</v>
      </c>
      <c r="Q229" s="62">
        <v>43203</v>
      </c>
      <c r="R229" s="38">
        <f t="shared" si="24"/>
        <v>122</v>
      </c>
      <c r="S229" s="38">
        <f t="shared" si="24"/>
        <v>122</v>
      </c>
      <c r="T229" s="38">
        <f t="shared" si="25"/>
        <v>122</v>
      </c>
      <c r="U229" s="29"/>
      <c r="V229" s="63">
        <v>223</v>
      </c>
      <c r="W229" s="91" t="s">
        <v>1370</v>
      </c>
      <c r="X229" s="65">
        <v>43581</v>
      </c>
      <c r="Y229" s="65">
        <v>43577</v>
      </c>
      <c r="Z229" s="66">
        <f t="shared" si="26"/>
        <v>143</v>
      </c>
      <c r="AA229" s="66">
        <f t="shared" si="26"/>
        <v>139</v>
      </c>
      <c r="AB229" s="66">
        <f t="shared" si="27"/>
        <v>141</v>
      </c>
      <c r="AC229" s="29"/>
    </row>
    <row r="230" spans="1:29" x14ac:dyDescent="0.25">
      <c r="A230" s="55">
        <v>224</v>
      </c>
      <c r="B230" s="55" t="s">
        <v>1372</v>
      </c>
      <c r="C230" s="55" t="s">
        <v>1373</v>
      </c>
      <c r="D230" s="56">
        <v>42850</v>
      </c>
      <c r="E230" s="48"/>
      <c r="F230" s="57" t="s">
        <v>1374</v>
      </c>
      <c r="G230" s="57" t="s">
        <v>1373</v>
      </c>
      <c r="H230" s="56">
        <v>42848</v>
      </c>
      <c r="I230" s="34">
        <f t="shared" si="21"/>
        <v>156</v>
      </c>
      <c r="J230" s="34">
        <f t="shared" si="22"/>
        <v>185</v>
      </c>
      <c r="K230" s="34">
        <f t="shared" si="23"/>
        <v>170.5</v>
      </c>
      <c r="L230" s="29"/>
      <c r="M230" s="59">
        <v>224</v>
      </c>
      <c r="N230" s="88" t="s">
        <v>1372</v>
      </c>
      <c r="O230" s="61" t="s">
        <v>1373</v>
      </c>
      <c r="P230" s="62">
        <v>43211</v>
      </c>
      <c r="Q230" s="62">
        <v>43208</v>
      </c>
      <c r="R230" s="38">
        <f t="shared" si="24"/>
        <v>130</v>
      </c>
      <c r="S230" s="38">
        <f t="shared" si="24"/>
        <v>127</v>
      </c>
      <c r="T230" s="38">
        <f t="shared" si="25"/>
        <v>128.5</v>
      </c>
      <c r="U230" s="29"/>
      <c r="V230" s="63">
        <v>224</v>
      </c>
      <c r="W230" s="89" t="s">
        <v>1372</v>
      </c>
      <c r="X230" s="65">
        <v>43589</v>
      </c>
      <c r="Y230" s="65">
        <v>43586</v>
      </c>
      <c r="Z230" s="66">
        <f t="shared" si="26"/>
        <v>151</v>
      </c>
      <c r="AA230" s="66">
        <f t="shared" si="26"/>
        <v>148</v>
      </c>
      <c r="AB230" s="66">
        <f t="shared" si="27"/>
        <v>149.5</v>
      </c>
      <c r="AC230" s="29"/>
    </row>
    <row r="231" spans="1:29" x14ac:dyDescent="0.25">
      <c r="A231" s="55">
        <v>225</v>
      </c>
      <c r="B231" s="55" t="s">
        <v>1375</v>
      </c>
      <c r="C231" s="55" t="s">
        <v>1376</v>
      </c>
      <c r="D231" s="56">
        <v>42843</v>
      </c>
      <c r="E231" s="48"/>
      <c r="F231" s="57" t="s">
        <v>102</v>
      </c>
      <c r="G231" s="57" t="s">
        <v>1376</v>
      </c>
      <c r="H231" s="56">
        <v>42848</v>
      </c>
      <c r="I231" s="34">
        <f t="shared" si="21"/>
        <v>149</v>
      </c>
      <c r="J231" s="34">
        <f t="shared" si="22"/>
        <v>185</v>
      </c>
      <c r="K231" s="34">
        <f t="shared" si="23"/>
        <v>167</v>
      </c>
      <c r="L231" s="29"/>
      <c r="M231" s="59">
        <v>225</v>
      </c>
      <c r="N231" s="88" t="s">
        <v>1375</v>
      </c>
      <c r="O231" s="61" t="s">
        <v>1376</v>
      </c>
      <c r="P231" s="62">
        <v>43204</v>
      </c>
      <c r="Q231" s="62">
        <v>43208</v>
      </c>
      <c r="R231" s="38">
        <f t="shared" si="24"/>
        <v>123</v>
      </c>
      <c r="S231" s="38">
        <f t="shared" si="24"/>
        <v>127</v>
      </c>
      <c r="T231" s="38">
        <f t="shared" si="25"/>
        <v>125</v>
      </c>
      <c r="U231" s="29"/>
      <c r="V231" s="63">
        <v>225</v>
      </c>
      <c r="W231" s="89" t="s">
        <v>1375</v>
      </c>
      <c r="X231" s="65">
        <v>43585</v>
      </c>
      <c r="Y231" s="65">
        <v>43585</v>
      </c>
      <c r="Z231" s="66">
        <f t="shared" si="26"/>
        <v>147</v>
      </c>
      <c r="AA231" s="66">
        <f t="shared" si="26"/>
        <v>147</v>
      </c>
      <c r="AB231" s="66">
        <f t="shared" si="27"/>
        <v>147</v>
      </c>
      <c r="AC231" s="29"/>
    </row>
    <row r="232" spans="1:29" x14ac:dyDescent="0.25">
      <c r="A232" s="55">
        <v>226</v>
      </c>
      <c r="B232" s="55" t="s">
        <v>1377</v>
      </c>
      <c r="C232" s="55" t="s">
        <v>1378</v>
      </c>
      <c r="D232" s="56">
        <v>42851</v>
      </c>
      <c r="E232" s="48"/>
      <c r="F232" s="57" t="s">
        <v>440</v>
      </c>
      <c r="G232" s="57" t="s">
        <v>1378</v>
      </c>
      <c r="H232" s="56">
        <v>42847</v>
      </c>
      <c r="I232" s="34">
        <f t="shared" si="21"/>
        <v>157</v>
      </c>
      <c r="J232" s="34">
        <f t="shared" si="22"/>
        <v>184</v>
      </c>
      <c r="K232" s="34">
        <f t="shared" si="23"/>
        <v>170.5</v>
      </c>
      <c r="L232" s="29"/>
      <c r="M232" s="59">
        <v>226</v>
      </c>
      <c r="N232" s="88" t="s">
        <v>1377</v>
      </c>
      <c r="O232" s="61" t="s">
        <v>1378</v>
      </c>
      <c r="P232" s="62">
        <v>43200</v>
      </c>
      <c r="Q232" s="62">
        <v>43200</v>
      </c>
      <c r="R232" s="38">
        <f t="shared" si="24"/>
        <v>119</v>
      </c>
      <c r="S232" s="38">
        <f t="shared" si="24"/>
        <v>119</v>
      </c>
      <c r="T232" s="38">
        <f t="shared" si="25"/>
        <v>119</v>
      </c>
      <c r="U232" s="29"/>
      <c r="V232" s="63">
        <v>226</v>
      </c>
      <c r="W232" s="89" t="s">
        <v>1377</v>
      </c>
      <c r="X232" s="65">
        <v>43581</v>
      </c>
      <c r="Y232" s="65">
        <v>43571</v>
      </c>
      <c r="Z232" s="66">
        <f t="shared" si="26"/>
        <v>143</v>
      </c>
      <c r="AA232" s="66">
        <f t="shared" si="26"/>
        <v>133</v>
      </c>
      <c r="AB232" s="66">
        <f t="shared" si="27"/>
        <v>138</v>
      </c>
      <c r="AC232" s="29"/>
    </row>
    <row r="233" spans="1:29" x14ac:dyDescent="0.25">
      <c r="A233" s="55">
        <v>227</v>
      </c>
      <c r="B233" s="55" t="s">
        <v>1379</v>
      </c>
      <c r="C233" s="55" t="s">
        <v>1380</v>
      </c>
      <c r="D233" s="56">
        <v>42850</v>
      </c>
      <c r="E233" s="48"/>
      <c r="F233" s="57" t="s">
        <v>97</v>
      </c>
      <c r="G233" s="57" t="s">
        <v>1380</v>
      </c>
      <c r="H233" s="56">
        <v>42849</v>
      </c>
      <c r="I233" s="34">
        <f t="shared" si="21"/>
        <v>156</v>
      </c>
      <c r="J233" s="34">
        <f t="shared" si="22"/>
        <v>186</v>
      </c>
      <c r="K233" s="34">
        <f t="shared" si="23"/>
        <v>171</v>
      </c>
      <c r="L233" s="29"/>
      <c r="M233" s="59">
        <v>227</v>
      </c>
      <c r="N233" s="88" t="s">
        <v>1379</v>
      </c>
      <c r="O233" s="61" t="s">
        <v>1380</v>
      </c>
      <c r="P233" s="62">
        <v>43208</v>
      </c>
      <c r="Q233" s="62">
        <v>43211</v>
      </c>
      <c r="R233" s="38">
        <f t="shared" si="24"/>
        <v>127</v>
      </c>
      <c r="S233" s="38">
        <f t="shared" si="24"/>
        <v>130</v>
      </c>
      <c r="T233" s="38">
        <f t="shared" si="25"/>
        <v>128.5</v>
      </c>
      <c r="U233" s="29"/>
      <c r="V233" s="63">
        <v>227</v>
      </c>
      <c r="W233" s="89" t="s">
        <v>1379</v>
      </c>
      <c r="X233" s="65">
        <v>43585</v>
      </c>
      <c r="Y233" s="65">
        <v>43583</v>
      </c>
      <c r="Z233" s="66">
        <f t="shared" si="26"/>
        <v>147</v>
      </c>
      <c r="AA233" s="66">
        <f t="shared" si="26"/>
        <v>145</v>
      </c>
      <c r="AB233" s="66">
        <f t="shared" si="27"/>
        <v>146</v>
      </c>
      <c r="AC233" s="29"/>
    </row>
    <row r="234" spans="1:29" x14ac:dyDescent="0.25">
      <c r="A234" s="55">
        <v>228</v>
      </c>
      <c r="B234" s="55" t="s">
        <v>1381</v>
      </c>
      <c r="C234" s="55" t="s">
        <v>1382</v>
      </c>
      <c r="D234" s="56">
        <v>42847</v>
      </c>
      <c r="E234" s="48"/>
      <c r="F234" s="57" t="s">
        <v>72</v>
      </c>
      <c r="G234" s="57" t="s">
        <v>1382</v>
      </c>
      <c r="H234" s="56">
        <v>42846</v>
      </c>
      <c r="I234" s="34">
        <f t="shared" si="21"/>
        <v>153</v>
      </c>
      <c r="J234" s="34">
        <f t="shared" si="22"/>
        <v>183</v>
      </c>
      <c r="K234" s="34">
        <f t="shared" si="23"/>
        <v>168</v>
      </c>
      <c r="L234" s="29"/>
      <c r="M234" s="59">
        <v>228</v>
      </c>
      <c r="N234" s="88" t="s">
        <v>1381</v>
      </c>
      <c r="O234" s="61" t="s">
        <v>1382</v>
      </c>
      <c r="P234" s="62">
        <v>43217</v>
      </c>
      <c r="Q234" s="62">
        <v>43208</v>
      </c>
      <c r="R234" s="38">
        <f t="shared" si="24"/>
        <v>136</v>
      </c>
      <c r="S234" s="38">
        <f t="shared" si="24"/>
        <v>127</v>
      </c>
      <c r="T234" s="38">
        <f t="shared" si="25"/>
        <v>131.5</v>
      </c>
      <c r="U234" s="29"/>
      <c r="V234" s="63">
        <v>228</v>
      </c>
      <c r="W234" s="89" t="s">
        <v>1381</v>
      </c>
      <c r="X234" s="65">
        <v>43585</v>
      </c>
      <c r="Y234" s="65">
        <v>43577</v>
      </c>
      <c r="Z234" s="66">
        <f t="shared" si="26"/>
        <v>147</v>
      </c>
      <c r="AA234" s="66">
        <f t="shared" si="26"/>
        <v>139</v>
      </c>
      <c r="AB234" s="66">
        <f t="shared" si="27"/>
        <v>143</v>
      </c>
      <c r="AC234" s="29"/>
    </row>
    <row r="235" spans="1:29" x14ac:dyDescent="0.25">
      <c r="A235" s="55">
        <v>229</v>
      </c>
      <c r="B235" s="55" t="s">
        <v>584</v>
      </c>
      <c r="C235" s="55" t="s">
        <v>1383</v>
      </c>
      <c r="D235" s="56">
        <v>42839</v>
      </c>
      <c r="E235" s="48"/>
      <c r="F235" s="57" t="s">
        <v>143</v>
      </c>
      <c r="G235" s="57" t="s">
        <v>1383</v>
      </c>
      <c r="H235" s="56">
        <v>42842</v>
      </c>
      <c r="I235" s="34">
        <f t="shared" si="21"/>
        <v>145</v>
      </c>
      <c r="J235" s="34">
        <f t="shared" si="22"/>
        <v>179</v>
      </c>
      <c r="K235" s="34">
        <f t="shared" si="23"/>
        <v>162</v>
      </c>
      <c r="L235" s="29"/>
      <c r="M235" s="67">
        <v>229</v>
      </c>
      <c r="N235" s="90" t="s">
        <v>584</v>
      </c>
      <c r="O235" s="46" t="s">
        <v>1383</v>
      </c>
      <c r="P235" s="69">
        <v>43197</v>
      </c>
      <c r="Q235" s="69">
        <v>43195</v>
      </c>
      <c r="R235" s="38">
        <f t="shared" si="24"/>
        <v>116</v>
      </c>
      <c r="S235" s="38">
        <f t="shared" si="24"/>
        <v>114</v>
      </c>
      <c r="T235" s="38">
        <f t="shared" si="25"/>
        <v>115</v>
      </c>
      <c r="U235" s="29"/>
      <c r="V235" s="70">
        <v>229</v>
      </c>
      <c r="W235" s="76" t="s">
        <v>584</v>
      </c>
      <c r="X235" s="72">
        <v>43568</v>
      </c>
      <c r="Y235" s="72">
        <v>43570</v>
      </c>
      <c r="Z235" s="66">
        <f t="shared" si="26"/>
        <v>130</v>
      </c>
      <c r="AA235" s="66">
        <f t="shared" si="26"/>
        <v>132</v>
      </c>
      <c r="AB235" s="66">
        <f t="shared" si="27"/>
        <v>131</v>
      </c>
      <c r="AC235" s="29"/>
    </row>
    <row r="236" spans="1:29" x14ac:dyDescent="0.25">
      <c r="A236" s="55">
        <v>230</v>
      </c>
      <c r="B236" s="55" t="s">
        <v>1384</v>
      </c>
      <c r="C236" s="55" t="s">
        <v>1385</v>
      </c>
      <c r="D236" s="56">
        <v>42843</v>
      </c>
      <c r="E236" s="48"/>
      <c r="F236" s="57" t="s">
        <v>481</v>
      </c>
      <c r="G236" s="57" t="s">
        <v>1385</v>
      </c>
      <c r="H236" s="56">
        <v>42845</v>
      </c>
      <c r="I236" s="34">
        <f t="shared" si="21"/>
        <v>149</v>
      </c>
      <c r="J236" s="34">
        <f t="shared" si="22"/>
        <v>182</v>
      </c>
      <c r="K236" s="34">
        <f t="shared" si="23"/>
        <v>165.5</v>
      </c>
      <c r="L236" s="29"/>
      <c r="M236" s="59">
        <v>230</v>
      </c>
      <c r="N236" s="88" t="s">
        <v>1384</v>
      </c>
      <c r="O236" s="61" t="s">
        <v>1385</v>
      </c>
      <c r="P236" s="62">
        <v>43204</v>
      </c>
      <c r="Q236" s="62">
        <v>43204</v>
      </c>
      <c r="R236" s="38">
        <f t="shared" si="24"/>
        <v>123</v>
      </c>
      <c r="S236" s="38">
        <f t="shared" si="24"/>
        <v>123</v>
      </c>
      <c r="T236" s="38">
        <f t="shared" si="25"/>
        <v>123</v>
      </c>
      <c r="U236" s="29"/>
      <c r="V236" s="63">
        <v>230</v>
      </c>
      <c r="W236" s="89" t="s">
        <v>1384</v>
      </c>
      <c r="X236" s="65">
        <v>43577</v>
      </c>
      <c r="Y236" s="65">
        <v>43587</v>
      </c>
      <c r="Z236" s="66">
        <f t="shared" si="26"/>
        <v>139</v>
      </c>
      <c r="AA236" s="66">
        <f t="shared" si="26"/>
        <v>149</v>
      </c>
      <c r="AB236" s="66">
        <f t="shared" si="27"/>
        <v>144</v>
      </c>
      <c r="AC236" s="29"/>
    </row>
    <row r="237" spans="1:29" x14ac:dyDescent="0.25">
      <c r="A237" s="55">
        <v>231</v>
      </c>
      <c r="B237" s="55" t="s">
        <v>1386</v>
      </c>
      <c r="C237" s="55" t="s">
        <v>1387</v>
      </c>
      <c r="D237" s="56">
        <v>42842</v>
      </c>
      <c r="E237" s="48"/>
      <c r="F237" s="57" t="s">
        <v>515</v>
      </c>
      <c r="G237" s="57" t="s">
        <v>1387</v>
      </c>
      <c r="H237" s="56">
        <v>42845</v>
      </c>
      <c r="I237" s="34">
        <f t="shared" si="21"/>
        <v>148</v>
      </c>
      <c r="J237" s="34">
        <f t="shared" si="22"/>
        <v>182</v>
      </c>
      <c r="K237" s="34">
        <f t="shared" si="23"/>
        <v>165</v>
      </c>
      <c r="L237" s="29"/>
      <c r="M237" s="59">
        <v>231</v>
      </c>
      <c r="N237" s="88" t="s">
        <v>1386</v>
      </c>
      <c r="O237" s="61" t="s">
        <v>1387</v>
      </c>
      <c r="P237" s="62">
        <v>43204</v>
      </c>
      <c r="Q237" s="62">
        <v>43204</v>
      </c>
      <c r="R237" s="38">
        <f t="shared" si="24"/>
        <v>123</v>
      </c>
      <c r="S237" s="38">
        <f t="shared" si="24"/>
        <v>123</v>
      </c>
      <c r="T237" s="38">
        <f t="shared" si="25"/>
        <v>123</v>
      </c>
      <c r="U237" s="29"/>
      <c r="V237" s="63">
        <v>231</v>
      </c>
      <c r="W237" s="89" t="s">
        <v>1386</v>
      </c>
      <c r="X237" s="65">
        <v>43577</v>
      </c>
      <c r="Y237" s="65">
        <v>43574</v>
      </c>
      <c r="Z237" s="66">
        <f t="shared" si="26"/>
        <v>139</v>
      </c>
      <c r="AA237" s="66">
        <f t="shared" si="26"/>
        <v>136</v>
      </c>
      <c r="AB237" s="66">
        <f t="shared" si="27"/>
        <v>137.5</v>
      </c>
      <c r="AC237" s="29"/>
    </row>
    <row r="238" spans="1:29" x14ac:dyDescent="0.25">
      <c r="A238" s="55">
        <v>232</v>
      </c>
      <c r="B238" s="55" t="s">
        <v>675</v>
      </c>
      <c r="C238" s="55" t="s">
        <v>1388</v>
      </c>
      <c r="D238" s="56">
        <v>42832</v>
      </c>
      <c r="E238" s="48"/>
      <c r="F238" s="57" t="s">
        <v>304</v>
      </c>
      <c r="G238" s="57" t="s">
        <v>1388</v>
      </c>
      <c r="H238" s="56">
        <v>42839</v>
      </c>
      <c r="I238" s="34">
        <f t="shared" si="21"/>
        <v>138</v>
      </c>
      <c r="J238" s="34">
        <f t="shared" si="22"/>
        <v>176</v>
      </c>
      <c r="K238" s="34">
        <f t="shared" si="23"/>
        <v>157</v>
      </c>
      <c r="L238" s="29"/>
      <c r="M238" s="67">
        <v>232</v>
      </c>
      <c r="N238" s="90" t="s">
        <v>675</v>
      </c>
      <c r="O238" s="46" t="s">
        <v>1388</v>
      </c>
      <c r="P238" s="69">
        <v>43196</v>
      </c>
      <c r="Q238" s="69">
        <v>43196</v>
      </c>
      <c r="R238" s="38">
        <f t="shared" si="24"/>
        <v>115</v>
      </c>
      <c r="S238" s="38">
        <f t="shared" si="24"/>
        <v>115</v>
      </c>
      <c r="T238" s="38">
        <f t="shared" si="25"/>
        <v>115</v>
      </c>
      <c r="U238" s="29"/>
      <c r="V238" s="70">
        <v>232</v>
      </c>
      <c r="W238" s="76" t="s">
        <v>675</v>
      </c>
      <c r="X238" s="72">
        <v>43567</v>
      </c>
      <c r="Y238" s="72">
        <v>43567</v>
      </c>
      <c r="Z238" s="66">
        <f t="shared" si="26"/>
        <v>129</v>
      </c>
      <c r="AA238" s="66">
        <f t="shared" si="26"/>
        <v>129</v>
      </c>
      <c r="AB238" s="66">
        <f t="shared" si="27"/>
        <v>129</v>
      </c>
      <c r="AC238" s="29"/>
    </row>
    <row r="239" spans="1:29" x14ac:dyDescent="0.25">
      <c r="A239" s="55">
        <v>233</v>
      </c>
      <c r="B239" s="55" t="s">
        <v>603</v>
      </c>
      <c r="C239" s="55" t="s">
        <v>1389</v>
      </c>
      <c r="D239" s="56">
        <v>42846</v>
      </c>
      <c r="E239" s="48"/>
      <c r="F239" s="57" t="s">
        <v>326</v>
      </c>
      <c r="G239" s="57" t="s">
        <v>1389</v>
      </c>
      <c r="H239" s="56">
        <v>42845</v>
      </c>
      <c r="I239" s="34">
        <f t="shared" si="21"/>
        <v>152</v>
      </c>
      <c r="J239" s="34">
        <f t="shared" si="22"/>
        <v>182</v>
      </c>
      <c r="K239" s="34">
        <f t="shared" si="23"/>
        <v>167</v>
      </c>
      <c r="L239" s="29"/>
      <c r="M239" s="67">
        <v>233</v>
      </c>
      <c r="N239" s="90" t="s">
        <v>603</v>
      </c>
      <c r="O239" s="90" t="s">
        <v>1389</v>
      </c>
      <c r="P239" s="69">
        <v>43203</v>
      </c>
      <c r="Q239" s="69">
        <v>43199</v>
      </c>
      <c r="R239" s="38">
        <f t="shared" si="24"/>
        <v>122</v>
      </c>
      <c r="S239" s="38">
        <f t="shared" si="24"/>
        <v>118</v>
      </c>
      <c r="T239" s="38">
        <f t="shared" si="25"/>
        <v>120</v>
      </c>
      <c r="U239" s="29"/>
      <c r="V239" s="70">
        <v>233</v>
      </c>
      <c r="W239" s="76" t="s">
        <v>603</v>
      </c>
      <c r="X239" s="72">
        <v>43577</v>
      </c>
      <c r="Y239" s="72">
        <v>43575</v>
      </c>
      <c r="Z239" s="66">
        <f t="shared" si="26"/>
        <v>139</v>
      </c>
      <c r="AA239" s="66">
        <f t="shared" si="26"/>
        <v>137</v>
      </c>
      <c r="AB239" s="66">
        <f t="shared" si="27"/>
        <v>138</v>
      </c>
      <c r="AC239" s="29"/>
    </row>
    <row r="240" spans="1:29" x14ac:dyDescent="0.25">
      <c r="A240" s="55">
        <v>234</v>
      </c>
      <c r="B240" s="55" t="s">
        <v>1390</v>
      </c>
      <c r="C240" s="55" t="s">
        <v>1391</v>
      </c>
      <c r="D240" s="56">
        <v>42842</v>
      </c>
      <c r="E240" s="48"/>
      <c r="F240" s="57" t="s">
        <v>47</v>
      </c>
      <c r="G240" s="57" t="s">
        <v>1391</v>
      </c>
      <c r="H240" s="56">
        <v>42846</v>
      </c>
      <c r="I240" s="34">
        <f t="shared" si="21"/>
        <v>148</v>
      </c>
      <c r="J240" s="34">
        <f t="shared" si="22"/>
        <v>183</v>
      </c>
      <c r="K240" s="34">
        <f t="shared" si="23"/>
        <v>165.5</v>
      </c>
      <c r="L240" s="29"/>
      <c r="M240" s="59">
        <v>234</v>
      </c>
      <c r="N240" s="88" t="s">
        <v>1390</v>
      </c>
      <c r="O240" s="88" t="s">
        <v>1391</v>
      </c>
      <c r="P240" s="62">
        <v>43199</v>
      </c>
      <c r="Q240" s="62">
        <v>43203</v>
      </c>
      <c r="R240" s="38">
        <f t="shared" si="24"/>
        <v>118</v>
      </c>
      <c r="S240" s="38">
        <f t="shared" si="24"/>
        <v>122</v>
      </c>
      <c r="T240" s="38">
        <f t="shared" si="25"/>
        <v>120</v>
      </c>
      <c r="U240" s="29"/>
      <c r="V240" s="63">
        <v>234</v>
      </c>
      <c r="W240" s="89" t="s">
        <v>1390</v>
      </c>
      <c r="X240" s="65">
        <v>43577</v>
      </c>
      <c r="Y240" s="65">
        <v>43580</v>
      </c>
      <c r="Z240" s="66">
        <f t="shared" si="26"/>
        <v>139</v>
      </c>
      <c r="AA240" s="66">
        <f t="shared" si="26"/>
        <v>142</v>
      </c>
      <c r="AB240" s="66">
        <f t="shared" si="27"/>
        <v>140.5</v>
      </c>
      <c r="AC240" s="29"/>
    </row>
    <row r="241" spans="1:29" x14ac:dyDescent="0.25">
      <c r="A241" s="55">
        <v>235</v>
      </c>
      <c r="B241" s="55" t="s">
        <v>585</v>
      </c>
      <c r="C241" s="55" t="s">
        <v>1392</v>
      </c>
      <c r="D241" s="56">
        <v>42842</v>
      </c>
      <c r="E241" s="48"/>
      <c r="F241" s="57" t="s">
        <v>314</v>
      </c>
      <c r="G241" s="57" t="s">
        <v>1392</v>
      </c>
      <c r="H241" s="56">
        <v>42835</v>
      </c>
      <c r="I241" s="34">
        <f t="shared" si="21"/>
        <v>148</v>
      </c>
      <c r="J241" s="34">
        <f t="shared" si="22"/>
        <v>172</v>
      </c>
      <c r="K241" s="34">
        <f t="shared" si="23"/>
        <v>160</v>
      </c>
      <c r="L241" s="29"/>
      <c r="M241" s="67">
        <v>235</v>
      </c>
      <c r="N241" s="90" t="s">
        <v>585</v>
      </c>
      <c r="O241" s="90" t="s">
        <v>1392</v>
      </c>
      <c r="P241" s="69">
        <v>43196</v>
      </c>
      <c r="Q241" s="69">
        <v>43196</v>
      </c>
      <c r="R241" s="38">
        <f t="shared" si="24"/>
        <v>115</v>
      </c>
      <c r="S241" s="38">
        <f t="shared" si="24"/>
        <v>115</v>
      </c>
      <c r="T241" s="38">
        <f t="shared" si="25"/>
        <v>115</v>
      </c>
      <c r="U241" s="29"/>
      <c r="V241" s="70">
        <v>235</v>
      </c>
      <c r="W241" s="76" t="s">
        <v>585</v>
      </c>
      <c r="X241" s="72">
        <v>43567</v>
      </c>
      <c r="Y241" s="72">
        <v>43577</v>
      </c>
      <c r="Z241" s="66">
        <f t="shared" si="26"/>
        <v>129</v>
      </c>
      <c r="AA241" s="66">
        <f t="shared" si="26"/>
        <v>139</v>
      </c>
      <c r="AB241" s="66">
        <f t="shared" si="27"/>
        <v>134</v>
      </c>
      <c r="AC241" s="29"/>
    </row>
    <row r="242" spans="1:29" x14ac:dyDescent="0.25">
      <c r="A242" s="55">
        <v>236</v>
      </c>
      <c r="B242" s="55" t="s">
        <v>629</v>
      </c>
      <c r="C242" s="55" t="s">
        <v>1393</v>
      </c>
      <c r="D242" s="56">
        <v>42846</v>
      </c>
      <c r="E242" s="48"/>
      <c r="F242" s="57" t="s">
        <v>185</v>
      </c>
      <c r="G242" s="57" t="s">
        <v>1393</v>
      </c>
      <c r="H242" s="56">
        <v>42847</v>
      </c>
      <c r="I242" s="34">
        <f t="shared" si="21"/>
        <v>152</v>
      </c>
      <c r="J242" s="34">
        <f t="shared" si="22"/>
        <v>184</v>
      </c>
      <c r="K242" s="34">
        <f t="shared" si="23"/>
        <v>168</v>
      </c>
      <c r="L242" s="29"/>
      <c r="M242" s="67">
        <v>236</v>
      </c>
      <c r="N242" s="90" t="s">
        <v>629</v>
      </c>
      <c r="O242" s="90" t="s">
        <v>1393</v>
      </c>
      <c r="P242" s="69">
        <v>43204</v>
      </c>
      <c r="Q242" s="69">
        <v>43212</v>
      </c>
      <c r="R242" s="38">
        <f t="shared" si="24"/>
        <v>123</v>
      </c>
      <c r="S242" s="38">
        <f t="shared" si="24"/>
        <v>131</v>
      </c>
      <c r="T242" s="38">
        <f t="shared" si="25"/>
        <v>127</v>
      </c>
      <c r="U242" s="29"/>
      <c r="V242" s="70">
        <v>236</v>
      </c>
      <c r="W242" s="76" t="s">
        <v>629</v>
      </c>
      <c r="X242" s="72">
        <v>43584</v>
      </c>
      <c r="Y242" s="72">
        <v>43583</v>
      </c>
      <c r="Z242" s="66">
        <f t="shared" si="26"/>
        <v>146</v>
      </c>
      <c r="AA242" s="66">
        <f t="shared" si="26"/>
        <v>145</v>
      </c>
      <c r="AB242" s="66">
        <f t="shared" si="27"/>
        <v>145.5</v>
      </c>
      <c r="AC242" s="29"/>
    </row>
    <row r="243" spans="1:29" x14ac:dyDescent="0.25">
      <c r="A243" s="55">
        <v>237</v>
      </c>
      <c r="B243" s="55" t="s">
        <v>1394</v>
      </c>
      <c r="C243" s="55" t="s">
        <v>1395</v>
      </c>
      <c r="D243" s="56">
        <v>42842</v>
      </c>
      <c r="E243" s="48"/>
      <c r="F243" s="57" t="s">
        <v>57</v>
      </c>
      <c r="G243" s="57" t="s">
        <v>1395</v>
      </c>
      <c r="H243" s="56">
        <v>42844</v>
      </c>
      <c r="I243" s="34">
        <f t="shared" si="21"/>
        <v>148</v>
      </c>
      <c r="J243" s="34">
        <f t="shared" si="22"/>
        <v>181</v>
      </c>
      <c r="K243" s="34">
        <f t="shared" si="23"/>
        <v>164.5</v>
      </c>
      <c r="L243" s="29"/>
      <c r="M243" s="59">
        <v>237</v>
      </c>
      <c r="N243" s="88" t="s">
        <v>1394</v>
      </c>
      <c r="O243" s="88" t="s">
        <v>1395</v>
      </c>
      <c r="P243" s="62">
        <v>43196</v>
      </c>
      <c r="Q243" s="62">
        <v>43197</v>
      </c>
      <c r="R243" s="38">
        <f t="shared" si="24"/>
        <v>115</v>
      </c>
      <c r="S243" s="38">
        <f t="shared" si="24"/>
        <v>116</v>
      </c>
      <c r="T243" s="38">
        <f t="shared" si="25"/>
        <v>115.5</v>
      </c>
      <c r="U243" s="29"/>
      <c r="V243" s="63">
        <v>237</v>
      </c>
      <c r="W243" s="91" t="s">
        <v>1394</v>
      </c>
      <c r="X243" s="65">
        <v>43567</v>
      </c>
      <c r="Y243" s="65">
        <v>43572</v>
      </c>
      <c r="Z243" s="66">
        <f t="shared" si="26"/>
        <v>129</v>
      </c>
      <c r="AA243" s="66">
        <f t="shared" si="26"/>
        <v>134</v>
      </c>
      <c r="AB243" s="66">
        <f t="shared" si="27"/>
        <v>131.5</v>
      </c>
      <c r="AC243" s="29"/>
    </row>
    <row r="244" spans="1:29" x14ac:dyDescent="0.25">
      <c r="A244" s="55">
        <v>238</v>
      </c>
      <c r="B244" s="55" t="s">
        <v>1396</v>
      </c>
      <c r="C244" s="55" t="s">
        <v>1397</v>
      </c>
      <c r="D244" s="56">
        <v>42860</v>
      </c>
      <c r="E244" s="48"/>
      <c r="F244" s="57" t="s">
        <v>1398</v>
      </c>
      <c r="G244" s="57" t="s">
        <v>1397</v>
      </c>
      <c r="H244" s="56">
        <v>42847</v>
      </c>
      <c r="I244" s="34">
        <f t="shared" si="21"/>
        <v>166</v>
      </c>
      <c r="J244" s="34">
        <f t="shared" si="22"/>
        <v>184</v>
      </c>
      <c r="K244" s="34">
        <f t="shared" si="23"/>
        <v>175</v>
      </c>
      <c r="L244" s="29"/>
      <c r="M244" s="59">
        <v>238</v>
      </c>
      <c r="N244" s="88" t="s">
        <v>1396</v>
      </c>
      <c r="O244" s="88" t="s">
        <v>1397</v>
      </c>
      <c r="P244" s="62">
        <v>43221</v>
      </c>
      <c r="Q244" s="62">
        <v>43194</v>
      </c>
      <c r="R244" s="38">
        <f t="shared" si="24"/>
        <v>140</v>
      </c>
      <c r="S244" s="38">
        <f t="shared" si="24"/>
        <v>113</v>
      </c>
      <c r="T244" s="38">
        <f t="shared" si="25"/>
        <v>126.5</v>
      </c>
      <c r="U244" s="29"/>
      <c r="V244" s="63">
        <v>238</v>
      </c>
      <c r="W244" s="89" t="s">
        <v>1396</v>
      </c>
      <c r="X244" s="65">
        <v>43595</v>
      </c>
      <c r="Y244" s="65">
        <v>43570</v>
      </c>
      <c r="Z244" s="66">
        <f t="shared" si="26"/>
        <v>157</v>
      </c>
      <c r="AA244" s="66">
        <f t="shared" si="26"/>
        <v>132</v>
      </c>
      <c r="AB244" s="66">
        <f t="shared" si="27"/>
        <v>144.5</v>
      </c>
      <c r="AC244" s="29"/>
    </row>
    <row r="245" spans="1:29" x14ac:dyDescent="0.25">
      <c r="A245" s="55">
        <v>239</v>
      </c>
      <c r="B245" s="55" t="s">
        <v>1399</v>
      </c>
      <c r="C245" s="55" t="s">
        <v>1400</v>
      </c>
      <c r="D245" s="56">
        <v>42839</v>
      </c>
      <c r="E245" s="48"/>
      <c r="F245" s="57" t="s">
        <v>1401</v>
      </c>
      <c r="G245" s="57" t="s">
        <v>1400</v>
      </c>
      <c r="H245" s="56">
        <v>42839</v>
      </c>
      <c r="I245" s="34">
        <f t="shared" si="21"/>
        <v>145</v>
      </c>
      <c r="J245" s="34">
        <f t="shared" si="22"/>
        <v>176</v>
      </c>
      <c r="K245" s="34">
        <f t="shared" si="23"/>
        <v>160.5</v>
      </c>
      <c r="L245" s="29"/>
      <c r="M245" s="59">
        <v>239</v>
      </c>
      <c r="N245" s="88" t="s">
        <v>1399</v>
      </c>
      <c r="O245" s="88" t="s">
        <v>1400</v>
      </c>
      <c r="P245" s="62">
        <v>43196</v>
      </c>
      <c r="Q245" s="62">
        <v>43196</v>
      </c>
      <c r="R245" s="38">
        <f t="shared" si="24"/>
        <v>115</v>
      </c>
      <c r="S245" s="38">
        <f t="shared" si="24"/>
        <v>115</v>
      </c>
      <c r="T245" s="38">
        <f t="shared" si="25"/>
        <v>115</v>
      </c>
      <c r="U245" s="29"/>
      <c r="V245" s="63">
        <v>239</v>
      </c>
      <c r="W245" s="89" t="s">
        <v>1399</v>
      </c>
      <c r="X245" s="65">
        <v>43586</v>
      </c>
      <c r="Y245" s="65">
        <v>43570</v>
      </c>
      <c r="Z245" s="66">
        <f t="shared" si="26"/>
        <v>148</v>
      </c>
      <c r="AA245" s="66">
        <f t="shared" si="26"/>
        <v>132</v>
      </c>
      <c r="AB245" s="66">
        <f t="shared" si="27"/>
        <v>140</v>
      </c>
      <c r="AC245" s="29"/>
    </row>
    <row r="246" spans="1:29" x14ac:dyDescent="0.25">
      <c r="A246" s="55">
        <v>240</v>
      </c>
      <c r="B246" s="55" t="s">
        <v>1402</v>
      </c>
      <c r="C246" s="55" t="s">
        <v>1403</v>
      </c>
      <c r="D246" s="56">
        <v>42847</v>
      </c>
      <c r="E246" s="48"/>
      <c r="F246" s="57" t="s">
        <v>32</v>
      </c>
      <c r="G246" s="57" t="s">
        <v>1403</v>
      </c>
      <c r="H246" s="56">
        <v>42846</v>
      </c>
      <c r="I246" s="34">
        <f t="shared" si="21"/>
        <v>153</v>
      </c>
      <c r="J246" s="34">
        <f t="shared" si="22"/>
        <v>183</v>
      </c>
      <c r="K246" s="34">
        <f t="shared" si="23"/>
        <v>168</v>
      </c>
      <c r="L246" s="29"/>
      <c r="M246" s="59">
        <v>240</v>
      </c>
      <c r="N246" s="88" t="s">
        <v>1402</v>
      </c>
      <c r="O246" s="88" t="s">
        <v>1403</v>
      </c>
      <c r="P246" s="62">
        <v>43204</v>
      </c>
      <c r="Q246" s="62">
        <v>43203</v>
      </c>
      <c r="R246" s="38">
        <f t="shared" si="24"/>
        <v>123</v>
      </c>
      <c r="S246" s="38">
        <f t="shared" si="24"/>
        <v>122</v>
      </c>
      <c r="T246" s="38">
        <f t="shared" si="25"/>
        <v>122.5</v>
      </c>
      <c r="U246" s="29"/>
      <c r="V246" s="63">
        <v>240</v>
      </c>
      <c r="W246" s="89" t="s">
        <v>1402</v>
      </c>
      <c r="X246" s="65">
        <v>43581</v>
      </c>
      <c r="Y246" s="65">
        <v>43581</v>
      </c>
      <c r="Z246" s="66">
        <f t="shared" si="26"/>
        <v>143</v>
      </c>
      <c r="AA246" s="66">
        <f t="shared" si="26"/>
        <v>143</v>
      </c>
      <c r="AB246" s="66">
        <f t="shared" si="27"/>
        <v>143</v>
      </c>
      <c r="AC246" s="29"/>
    </row>
    <row r="247" spans="1:29" x14ac:dyDescent="0.25">
      <c r="A247" s="55">
        <v>241</v>
      </c>
      <c r="B247" s="55" t="s">
        <v>620</v>
      </c>
      <c r="C247" s="55" t="s">
        <v>1404</v>
      </c>
      <c r="D247" s="56">
        <v>42842</v>
      </c>
      <c r="E247" s="48"/>
      <c r="F247" s="57" t="s">
        <v>202</v>
      </c>
      <c r="G247" s="57" t="s">
        <v>1404</v>
      </c>
      <c r="H247" s="56">
        <v>42847</v>
      </c>
      <c r="I247" s="34">
        <f t="shared" si="21"/>
        <v>148</v>
      </c>
      <c r="J247" s="34">
        <f t="shared" si="22"/>
        <v>184</v>
      </c>
      <c r="K247" s="34">
        <f t="shared" si="23"/>
        <v>166</v>
      </c>
      <c r="L247" s="29"/>
      <c r="M247" s="67">
        <v>241</v>
      </c>
      <c r="N247" s="90" t="s">
        <v>620</v>
      </c>
      <c r="O247" s="90" t="s">
        <v>1404</v>
      </c>
      <c r="P247" s="69">
        <v>43202</v>
      </c>
      <c r="Q247" s="69">
        <v>43203</v>
      </c>
      <c r="R247" s="38">
        <f t="shared" si="24"/>
        <v>121</v>
      </c>
      <c r="S247" s="38">
        <f t="shared" si="24"/>
        <v>122</v>
      </c>
      <c r="T247" s="38">
        <f t="shared" si="25"/>
        <v>121.5</v>
      </c>
      <c r="U247" s="29"/>
      <c r="V247" s="70">
        <v>241</v>
      </c>
      <c r="W247" s="76" t="s">
        <v>620</v>
      </c>
      <c r="X247" s="72">
        <v>43581</v>
      </c>
      <c r="Y247" s="72">
        <v>43583</v>
      </c>
      <c r="Z247" s="66">
        <f t="shared" si="26"/>
        <v>143</v>
      </c>
      <c r="AA247" s="66">
        <f t="shared" si="26"/>
        <v>145</v>
      </c>
      <c r="AB247" s="66">
        <f t="shared" si="27"/>
        <v>144</v>
      </c>
      <c r="AC247" s="29"/>
    </row>
    <row r="248" spans="1:29" x14ac:dyDescent="0.25">
      <c r="A248" s="55">
        <v>242</v>
      </c>
      <c r="B248" s="55" t="s">
        <v>1405</v>
      </c>
      <c r="C248" s="55" t="s">
        <v>1406</v>
      </c>
      <c r="D248" s="56">
        <v>42842</v>
      </c>
      <c r="E248" s="48"/>
      <c r="F248" s="57" t="s">
        <v>572</v>
      </c>
      <c r="G248" s="57" t="s">
        <v>1406</v>
      </c>
      <c r="H248" s="56">
        <v>42843</v>
      </c>
      <c r="I248" s="34">
        <f t="shared" si="21"/>
        <v>148</v>
      </c>
      <c r="J248" s="34">
        <f t="shared" si="22"/>
        <v>180</v>
      </c>
      <c r="K248" s="34">
        <f t="shared" si="23"/>
        <v>164</v>
      </c>
      <c r="L248" s="29"/>
      <c r="M248" s="59">
        <v>242</v>
      </c>
      <c r="N248" s="88" t="s">
        <v>1405</v>
      </c>
      <c r="O248" s="88" t="s">
        <v>1406</v>
      </c>
      <c r="P248" s="62">
        <v>43204</v>
      </c>
      <c r="Q248" s="62">
        <v>43203</v>
      </c>
      <c r="R248" s="38">
        <f t="shared" si="24"/>
        <v>123</v>
      </c>
      <c r="S248" s="38">
        <f t="shared" si="24"/>
        <v>122</v>
      </c>
      <c r="T248" s="38">
        <f t="shared" si="25"/>
        <v>122.5</v>
      </c>
      <c r="U248" s="29"/>
      <c r="V248" s="63">
        <v>242</v>
      </c>
      <c r="W248" s="89" t="s">
        <v>1405</v>
      </c>
      <c r="X248" s="65">
        <v>43570</v>
      </c>
      <c r="Y248" s="65">
        <v>43570</v>
      </c>
      <c r="Z248" s="66">
        <f t="shared" si="26"/>
        <v>132</v>
      </c>
      <c r="AA248" s="66">
        <f t="shared" si="26"/>
        <v>132</v>
      </c>
      <c r="AB248" s="66">
        <f t="shared" si="27"/>
        <v>132</v>
      </c>
      <c r="AC248" s="29"/>
    </row>
    <row r="249" spans="1:29" x14ac:dyDescent="0.25">
      <c r="A249" s="55">
        <v>243</v>
      </c>
      <c r="B249" s="55" t="s">
        <v>1407</v>
      </c>
      <c r="C249" s="55" t="s">
        <v>1408</v>
      </c>
      <c r="D249" s="56">
        <v>42853</v>
      </c>
      <c r="E249" s="48"/>
      <c r="F249" s="57" t="s">
        <v>240</v>
      </c>
      <c r="G249" s="57" t="s">
        <v>1408</v>
      </c>
      <c r="H249" s="56">
        <v>42846</v>
      </c>
      <c r="I249" s="34">
        <f t="shared" si="21"/>
        <v>159</v>
      </c>
      <c r="J249" s="34">
        <f t="shared" si="22"/>
        <v>183</v>
      </c>
      <c r="K249" s="34">
        <f t="shared" si="23"/>
        <v>171</v>
      </c>
      <c r="L249" s="29"/>
      <c r="M249" s="59">
        <v>243</v>
      </c>
      <c r="N249" s="88" t="s">
        <v>1407</v>
      </c>
      <c r="O249" s="88" t="s">
        <v>1408</v>
      </c>
      <c r="P249" s="62">
        <v>43204</v>
      </c>
      <c r="Q249" s="62">
        <v>43208</v>
      </c>
      <c r="R249" s="38">
        <f t="shared" si="24"/>
        <v>123</v>
      </c>
      <c r="S249" s="38">
        <f t="shared" si="24"/>
        <v>127</v>
      </c>
      <c r="T249" s="38">
        <f t="shared" si="25"/>
        <v>125</v>
      </c>
      <c r="U249" s="29"/>
      <c r="V249" s="63">
        <v>243</v>
      </c>
      <c r="W249" s="89" t="s">
        <v>1407</v>
      </c>
      <c r="X249" s="65">
        <v>43574</v>
      </c>
      <c r="Y249" s="65">
        <v>43580</v>
      </c>
      <c r="Z249" s="66">
        <f t="shared" si="26"/>
        <v>136</v>
      </c>
      <c r="AA249" s="66">
        <f t="shared" si="26"/>
        <v>142</v>
      </c>
      <c r="AB249" s="66">
        <f t="shared" si="27"/>
        <v>139</v>
      </c>
      <c r="AC249" s="29"/>
    </row>
    <row r="250" spans="1:29" x14ac:dyDescent="0.25">
      <c r="A250" s="55">
        <v>244</v>
      </c>
      <c r="B250" s="55" t="s">
        <v>1409</v>
      </c>
      <c r="C250" s="55" t="s">
        <v>1410</v>
      </c>
      <c r="D250" s="56">
        <v>42830</v>
      </c>
      <c r="E250" s="48"/>
      <c r="F250" s="57" t="s">
        <v>24</v>
      </c>
      <c r="G250" s="57" t="s">
        <v>1410</v>
      </c>
      <c r="H250" s="56">
        <v>42832</v>
      </c>
      <c r="I250" s="34">
        <f t="shared" si="21"/>
        <v>136</v>
      </c>
      <c r="J250" s="34">
        <f t="shared" si="22"/>
        <v>169</v>
      </c>
      <c r="K250" s="34">
        <f t="shared" si="23"/>
        <v>152.5</v>
      </c>
      <c r="L250" s="29"/>
      <c r="M250" s="59">
        <v>244</v>
      </c>
      <c r="N250" s="88" t="s">
        <v>1409</v>
      </c>
      <c r="O250" s="88" t="s">
        <v>1410</v>
      </c>
      <c r="P250" s="62">
        <v>43207</v>
      </c>
      <c r="Q250" s="62">
        <v>43204</v>
      </c>
      <c r="R250" s="38">
        <f t="shared" si="24"/>
        <v>126</v>
      </c>
      <c r="S250" s="38">
        <f t="shared" si="24"/>
        <v>123</v>
      </c>
      <c r="T250" s="38">
        <f t="shared" si="25"/>
        <v>124.5</v>
      </c>
      <c r="U250" s="29"/>
      <c r="V250" s="63">
        <v>244</v>
      </c>
      <c r="W250" s="91" t="s">
        <v>1409</v>
      </c>
      <c r="X250" s="65">
        <v>43561</v>
      </c>
      <c r="Y250" s="65">
        <v>43563</v>
      </c>
      <c r="Z250" s="66">
        <f t="shared" si="26"/>
        <v>123</v>
      </c>
      <c r="AA250" s="66">
        <f t="shared" si="26"/>
        <v>125</v>
      </c>
      <c r="AB250" s="66">
        <f t="shared" si="27"/>
        <v>124</v>
      </c>
      <c r="AC250" s="29"/>
    </row>
    <row r="251" spans="1:29" x14ac:dyDescent="0.25">
      <c r="A251" s="55">
        <v>245</v>
      </c>
      <c r="B251" s="55" t="s">
        <v>1411</v>
      </c>
      <c r="C251" s="55" t="s">
        <v>1412</v>
      </c>
      <c r="D251" s="56">
        <v>42842</v>
      </c>
      <c r="E251" s="48"/>
      <c r="F251" s="57" t="s">
        <v>487</v>
      </c>
      <c r="G251" s="57" t="s">
        <v>1412</v>
      </c>
      <c r="H251" s="56">
        <v>42846</v>
      </c>
      <c r="I251" s="34">
        <f t="shared" si="21"/>
        <v>148</v>
      </c>
      <c r="J251" s="34">
        <f t="shared" si="22"/>
        <v>183</v>
      </c>
      <c r="K251" s="34">
        <f t="shared" si="23"/>
        <v>165.5</v>
      </c>
      <c r="L251" s="29"/>
      <c r="M251" s="59">
        <v>245</v>
      </c>
      <c r="N251" s="88" t="s">
        <v>1411</v>
      </c>
      <c r="O251" s="88" t="s">
        <v>1412</v>
      </c>
      <c r="P251" s="62">
        <v>43204</v>
      </c>
      <c r="Q251" s="62">
        <v>43203</v>
      </c>
      <c r="R251" s="38">
        <f t="shared" si="24"/>
        <v>123</v>
      </c>
      <c r="S251" s="38">
        <f t="shared" si="24"/>
        <v>122</v>
      </c>
      <c r="T251" s="38">
        <f t="shared" si="25"/>
        <v>122.5</v>
      </c>
      <c r="U251" s="29"/>
      <c r="V251" s="63">
        <v>245</v>
      </c>
      <c r="W251" s="89" t="s">
        <v>1411</v>
      </c>
      <c r="X251" s="65">
        <v>43577</v>
      </c>
      <c r="Y251" s="65">
        <v>43578</v>
      </c>
      <c r="Z251" s="66">
        <f t="shared" si="26"/>
        <v>139</v>
      </c>
      <c r="AA251" s="66">
        <f t="shared" si="26"/>
        <v>140</v>
      </c>
      <c r="AB251" s="66">
        <f t="shared" si="27"/>
        <v>139.5</v>
      </c>
      <c r="AC251" s="29"/>
    </row>
    <row r="252" spans="1:29" x14ac:dyDescent="0.25">
      <c r="A252" s="55">
        <v>246</v>
      </c>
      <c r="B252" s="55" t="s">
        <v>1413</v>
      </c>
      <c r="C252" s="55" t="s">
        <v>1414</v>
      </c>
      <c r="D252" s="56">
        <v>42839</v>
      </c>
      <c r="E252" s="48"/>
      <c r="F252" s="57" t="s">
        <v>348</v>
      </c>
      <c r="G252" s="57" t="s">
        <v>1414</v>
      </c>
      <c r="H252" s="56">
        <v>42843</v>
      </c>
      <c r="I252" s="34">
        <f t="shared" si="21"/>
        <v>145</v>
      </c>
      <c r="J252" s="34">
        <f t="shared" si="22"/>
        <v>180</v>
      </c>
      <c r="K252" s="34">
        <f t="shared" si="23"/>
        <v>162.5</v>
      </c>
      <c r="L252" s="29"/>
      <c r="M252" s="59">
        <v>246</v>
      </c>
      <c r="N252" s="88" t="s">
        <v>1413</v>
      </c>
      <c r="O252" s="88" t="s">
        <v>1414</v>
      </c>
      <c r="P252" s="62">
        <v>43197</v>
      </c>
      <c r="Q252" s="62">
        <v>43200</v>
      </c>
      <c r="R252" s="38">
        <f t="shared" si="24"/>
        <v>116</v>
      </c>
      <c r="S252" s="38">
        <f t="shared" si="24"/>
        <v>119</v>
      </c>
      <c r="T252" s="38">
        <f t="shared" si="25"/>
        <v>117.5</v>
      </c>
      <c r="U252" s="29"/>
      <c r="V252" s="63">
        <v>246</v>
      </c>
      <c r="W252" s="89" t="s">
        <v>1413</v>
      </c>
      <c r="X252" s="65">
        <v>43570</v>
      </c>
      <c r="Y252" s="65">
        <v>43571</v>
      </c>
      <c r="Z252" s="66">
        <f t="shared" si="26"/>
        <v>132</v>
      </c>
      <c r="AA252" s="66">
        <f t="shared" si="26"/>
        <v>133</v>
      </c>
      <c r="AB252" s="66">
        <f t="shared" si="27"/>
        <v>132.5</v>
      </c>
      <c r="AC252" s="29"/>
    </row>
    <row r="253" spans="1:29" x14ac:dyDescent="0.25">
      <c r="A253" s="55">
        <v>247</v>
      </c>
      <c r="B253" s="55" t="s">
        <v>624</v>
      </c>
      <c r="C253" s="55" t="s">
        <v>1415</v>
      </c>
      <c r="D253" s="56">
        <v>42842</v>
      </c>
      <c r="E253" s="48"/>
      <c r="F253" s="57" t="s">
        <v>478</v>
      </c>
      <c r="G253" s="57" t="s">
        <v>1415</v>
      </c>
      <c r="H253" s="56">
        <v>42845</v>
      </c>
      <c r="I253" s="34">
        <f t="shared" si="21"/>
        <v>148</v>
      </c>
      <c r="J253" s="34">
        <f t="shared" si="22"/>
        <v>182</v>
      </c>
      <c r="K253" s="34">
        <f t="shared" si="23"/>
        <v>165</v>
      </c>
      <c r="L253" s="29"/>
      <c r="M253" s="67">
        <v>247</v>
      </c>
      <c r="N253" s="90" t="s">
        <v>624</v>
      </c>
      <c r="O253" s="90" t="s">
        <v>1415</v>
      </c>
      <c r="P253" s="69">
        <v>43203</v>
      </c>
      <c r="Q253" s="69">
        <v>43203</v>
      </c>
      <c r="R253" s="38">
        <f t="shared" si="24"/>
        <v>122</v>
      </c>
      <c r="S253" s="38">
        <f t="shared" si="24"/>
        <v>122</v>
      </c>
      <c r="T253" s="38">
        <f t="shared" si="25"/>
        <v>122</v>
      </c>
      <c r="U253" s="29"/>
      <c r="V253" s="70">
        <v>247</v>
      </c>
      <c r="W253" s="76" t="s">
        <v>624</v>
      </c>
      <c r="X253" s="72">
        <v>43570</v>
      </c>
      <c r="Y253" s="72">
        <v>43570</v>
      </c>
      <c r="Z253" s="66">
        <f t="shared" si="26"/>
        <v>132</v>
      </c>
      <c r="AA253" s="66">
        <f t="shared" si="26"/>
        <v>132</v>
      </c>
      <c r="AB253" s="66">
        <f t="shared" si="27"/>
        <v>132</v>
      </c>
      <c r="AC253" s="29"/>
    </row>
    <row r="254" spans="1:29" x14ac:dyDescent="0.25">
      <c r="A254" s="55">
        <v>248</v>
      </c>
      <c r="B254" s="55" t="s">
        <v>1416</v>
      </c>
      <c r="C254" s="55" t="s">
        <v>1417</v>
      </c>
      <c r="D254" s="56">
        <v>42842</v>
      </c>
      <c r="E254" s="48"/>
      <c r="F254" s="57" t="s">
        <v>140</v>
      </c>
      <c r="G254" s="57" t="s">
        <v>1417</v>
      </c>
      <c r="H254" s="56">
        <v>42839</v>
      </c>
      <c r="I254" s="34">
        <f t="shared" si="21"/>
        <v>148</v>
      </c>
      <c r="J254" s="34">
        <f t="shared" si="22"/>
        <v>176</v>
      </c>
      <c r="K254" s="34">
        <f t="shared" si="23"/>
        <v>162</v>
      </c>
      <c r="L254" s="29"/>
      <c r="M254" s="59">
        <v>248</v>
      </c>
      <c r="N254" s="88" t="s">
        <v>1416</v>
      </c>
      <c r="O254" s="88" t="s">
        <v>1417</v>
      </c>
      <c r="P254" s="62">
        <v>43208</v>
      </c>
      <c r="Q254" s="62">
        <v>43203</v>
      </c>
      <c r="R254" s="38">
        <f t="shared" si="24"/>
        <v>127</v>
      </c>
      <c r="S254" s="38">
        <f t="shared" si="24"/>
        <v>122</v>
      </c>
      <c r="T254" s="38">
        <f t="shared" si="25"/>
        <v>124.5</v>
      </c>
      <c r="U254" s="29"/>
      <c r="V254" s="63">
        <v>248</v>
      </c>
      <c r="W254" s="89" t="s">
        <v>1416</v>
      </c>
      <c r="X254" s="65">
        <v>43574</v>
      </c>
      <c r="Y254" s="65">
        <v>43579</v>
      </c>
      <c r="Z254" s="66">
        <f t="shared" si="26"/>
        <v>136</v>
      </c>
      <c r="AA254" s="66">
        <f t="shared" si="26"/>
        <v>141</v>
      </c>
      <c r="AB254" s="66">
        <f t="shared" si="27"/>
        <v>138.5</v>
      </c>
      <c r="AC254" s="29"/>
    </row>
    <row r="255" spans="1:29" x14ac:dyDescent="0.25">
      <c r="A255" s="55">
        <v>249</v>
      </c>
      <c r="B255" s="55" t="s">
        <v>1418</v>
      </c>
      <c r="C255" s="55" t="s">
        <v>1419</v>
      </c>
      <c r="D255" s="56">
        <v>42839</v>
      </c>
      <c r="E255" s="48"/>
      <c r="F255" s="57" t="s">
        <v>526</v>
      </c>
      <c r="G255" s="57" t="s">
        <v>1419</v>
      </c>
      <c r="H255" s="56">
        <v>42849</v>
      </c>
      <c r="I255" s="34">
        <f t="shared" si="21"/>
        <v>145</v>
      </c>
      <c r="J255" s="34">
        <f t="shared" si="22"/>
        <v>186</v>
      </c>
      <c r="K255" s="34">
        <f t="shared" si="23"/>
        <v>165.5</v>
      </c>
      <c r="L255" s="29"/>
      <c r="M255" s="59">
        <v>249</v>
      </c>
      <c r="N255" s="88" t="s">
        <v>1418</v>
      </c>
      <c r="O255" s="88" t="s">
        <v>1419</v>
      </c>
      <c r="P255" s="62">
        <v>43195</v>
      </c>
      <c r="Q255" s="62">
        <v>43194</v>
      </c>
      <c r="R255" s="38">
        <f t="shared" si="24"/>
        <v>114</v>
      </c>
      <c r="S255" s="38">
        <f t="shared" si="24"/>
        <v>113</v>
      </c>
      <c r="T255" s="38">
        <f t="shared" si="25"/>
        <v>113.5</v>
      </c>
      <c r="U255" s="29"/>
      <c r="V255" s="63">
        <v>249</v>
      </c>
      <c r="W255" s="89" t="s">
        <v>1418</v>
      </c>
      <c r="X255" s="65">
        <v>43567</v>
      </c>
      <c r="Y255" s="65">
        <v>43570</v>
      </c>
      <c r="Z255" s="66">
        <f t="shared" si="26"/>
        <v>129</v>
      </c>
      <c r="AA255" s="66">
        <f t="shared" si="26"/>
        <v>132</v>
      </c>
      <c r="AB255" s="66">
        <f t="shared" si="27"/>
        <v>130.5</v>
      </c>
      <c r="AC255" s="29"/>
    </row>
    <row r="256" spans="1:29" x14ac:dyDescent="0.25">
      <c r="A256" s="55">
        <v>250</v>
      </c>
      <c r="B256" s="55" t="s">
        <v>1420</v>
      </c>
      <c r="C256" s="55" t="s">
        <v>1421</v>
      </c>
      <c r="D256" s="56">
        <v>42846</v>
      </c>
      <c r="E256" s="48"/>
      <c r="F256" s="57" t="s">
        <v>104</v>
      </c>
      <c r="G256" s="57" t="s">
        <v>1421</v>
      </c>
      <c r="H256" s="56">
        <v>42846</v>
      </c>
      <c r="I256" s="34">
        <f t="shared" si="21"/>
        <v>152</v>
      </c>
      <c r="J256" s="34">
        <f t="shared" si="22"/>
        <v>183</v>
      </c>
      <c r="K256" s="34">
        <f t="shared" si="23"/>
        <v>167.5</v>
      </c>
      <c r="L256" s="29"/>
      <c r="M256" s="59">
        <v>250</v>
      </c>
      <c r="N256" s="88" t="s">
        <v>1420</v>
      </c>
      <c r="O256" s="88" t="s">
        <v>1421</v>
      </c>
      <c r="P256" s="62">
        <v>43204</v>
      </c>
      <c r="Q256" s="62">
        <v>43203</v>
      </c>
      <c r="R256" s="38">
        <f t="shared" si="24"/>
        <v>123</v>
      </c>
      <c r="S256" s="38">
        <f t="shared" si="24"/>
        <v>122</v>
      </c>
      <c r="T256" s="38">
        <f t="shared" si="25"/>
        <v>122.5</v>
      </c>
      <c r="U256" s="29"/>
      <c r="V256" s="63">
        <v>250</v>
      </c>
      <c r="W256" s="89" t="s">
        <v>1420</v>
      </c>
      <c r="X256" s="65">
        <v>43584</v>
      </c>
      <c r="Y256" s="65">
        <v>43582</v>
      </c>
      <c r="Z256" s="66">
        <f t="shared" si="26"/>
        <v>146</v>
      </c>
      <c r="AA256" s="66">
        <f t="shared" si="26"/>
        <v>144</v>
      </c>
      <c r="AB256" s="66">
        <f t="shared" si="27"/>
        <v>145</v>
      </c>
      <c r="AC256" s="29"/>
    </row>
    <row r="257" spans="1:29" x14ac:dyDescent="0.25">
      <c r="A257" s="55">
        <v>251</v>
      </c>
      <c r="B257" s="55" t="s">
        <v>625</v>
      </c>
      <c r="C257" s="55" t="s">
        <v>1422</v>
      </c>
      <c r="D257" s="56">
        <v>42842</v>
      </c>
      <c r="E257" s="48"/>
      <c r="F257" s="57" t="s">
        <v>380</v>
      </c>
      <c r="G257" s="57" t="s">
        <v>1422</v>
      </c>
      <c r="H257" s="56">
        <v>42846</v>
      </c>
      <c r="I257" s="34">
        <f t="shared" si="21"/>
        <v>148</v>
      </c>
      <c r="J257" s="34">
        <f t="shared" si="22"/>
        <v>183</v>
      </c>
      <c r="K257" s="34">
        <f t="shared" si="23"/>
        <v>165.5</v>
      </c>
      <c r="L257" s="29"/>
      <c r="M257" s="67">
        <v>251</v>
      </c>
      <c r="N257" s="90" t="s">
        <v>625</v>
      </c>
      <c r="O257" s="90" t="s">
        <v>1422</v>
      </c>
      <c r="P257" s="69">
        <v>43204</v>
      </c>
      <c r="Q257" s="69">
        <v>43202</v>
      </c>
      <c r="R257" s="38">
        <f t="shared" si="24"/>
        <v>123</v>
      </c>
      <c r="S257" s="38">
        <f t="shared" si="24"/>
        <v>121</v>
      </c>
      <c r="T257" s="38">
        <f t="shared" si="25"/>
        <v>122</v>
      </c>
      <c r="U257" s="29"/>
      <c r="V257" s="70">
        <v>251</v>
      </c>
      <c r="W257" s="76" t="s">
        <v>625</v>
      </c>
      <c r="X257" s="72">
        <v>43580</v>
      </c>
      <c r="Y257" s="72">
        <v>43579</v>
      </c>
      <c r="Z257" s="66">
        <f t="shared" si="26"/>
        <v>142</v>
      </c>
      <c r="AA257" s="66">
        <f t="shared" si="26"/>
        <v>141</v>
      </c>
      <c r="AB257" s="66">
        <f t="shared" si="27"/>
        <v>141.5</v>
      </c>
      <c r="AC257" s="29"/>
    </row>
    <row r="258" spans="1:29" x14ac:dyDescent="0.25">
      <c r="A258" s="55">
        <v>252</v>
      </c>
      <c r="B258" s="55" t="s">
        <v>1423</v>
      </c>
      <c r="C258" s="55" t="s">
        <v>1424</v>
      </c>
      <c r="D258" s="56">
        <v>42832</v>
      </c>
      <c r="E258" s="48"/>
      <c r="F258" s="57" t="s">
        <v>1425</v>
      </c>
      <c r="G258" s="57" t="s">
        <v>1424</v>
      </c>
      <c r="H258" s="56">
        <v>42832</v>
      </c>
      <c r="I258" s="34">
        <f t="shared" si="21"/>
        <v>138</v>
      </c>
      <c r="J258" s="34">
        <f t="shared" si="22"/>
        <v>169</v>
      </c>
      <c r="K258" s="34">
        <f t="shared" si="23"/>
        <v>153.5</v>
      </c>
      <c r="L258" s="29"/>
      <c r="M258" s="59">
        <v>252</v>
      </c>
      <c r="N258" s="88" t="s">
        <v>1423</v>
      </c>
      <c r="O258" s="88" t="s">
        <v>1424</v>
      </c>
      <c r="P258" s="62">
        <v>43178</v>
      </c>
      <c r="Q258" s="62">
        <v>43180</v>
      </c>
      <c r="R258" s="38">
        <f t="shared" si="24"/>
        <v>97</v>
      </c>
      <c r="S258" s="38">
        <f t="shared" si="24"/>
        <v>99</v>
      </c>
      <c r="T258" s="38">
        <f t="shared" si="25"/>
        <v>98</v>
      </c>
      <c r="U258" s="29"/>
      <c r="V258" s="63">
        <v>252</v>
      </c>
      <c r="W258" s="91" t="s">
        <v>1423</v>
      </c>
      <c r="X258" s="65">
        <v>43561</v>
      </c>
      <c r="Y258" s="65">
        <v>43560</v>
      </c>
      <c r="Z258" s="66">
        <f t="shared" si="26"/>
        <v>123</v>
      </c>
      <c r="AA258" s="66">
        <f t="shared" si="26"/>
        <v>122</v>
      </c>
      <c r="AB258" s="66">
        <f t="shared" si="27"/>
        <v>122.5</v>
      </c>
      <c r="AC258" s="29"/>
    </row>
    <row r="259" spans="1:29" x14ac:dyDescent="0.25">
      <c r="A259" s="55">
        <v>253</v>
      </c>
      <c r="B259" s="55" t="s">
        <v>1426</v>
      </c>
      <c r="C259" s="55" t="s">
        <v>1427</v>
      </c>
      <c r="D259" s="56">
        <v>42839</v>
      </c>
      <c r="E259" s="48"/>
      <c r="F259" s="57" t="s">
        <v>42</v>
      </c>
      <c r="G259" s="57" t="s">
        <v>1427</v>
      </c>
      <c r="H259" s="56">
        <v>42839</v>
      </c>
      <c r="I259" s="34">
        <f t="shared" si="21"/>
        <v>145</v>
      </c>
      <c r="J259" s="34">
        <f t="shared" si="22"/>
        <v>176</v>
      </c>
      <c r="K259" s="34">
        <f t="shared" si="23"/>
        <v>160.5</v>
      </c>
      <c r="L259" s="29"/>
      <c r="M259" s="59">
        <v>253</v>
      </c>
      <c r="N259" s="88" t="s">
        <v>1426</v>
      </c>
      <c r="O259" s="88" t="s">
        <v>1427</v>
      </c>
      <c r="P259" s="62">
        <v>43194</v>
      </c>
      <c r="Q259" s="62">
        <v>43194</v>
      </c>
      <c r="R259" s="38">
        <f t="shared" si="24"/>
        <v>113</v>
      </c>
      <c r="S259" s="38">
        <f t="shared" si="24"/>
        <v>113</v>
      </c>
      <c r="T259" s="38">
        <f t="shared" si="25"/>
        <v>113</v>
      </c>
      <c r="U259" s="29"/>
      <c r="V259" s="63">
        <v>253</v>
      </c>
      <c r="W259" s="91" t="s">
        <v>1426</v>
      </c>
      <c r="X259" s="65">
        <v>43567</v>
      </c>
      <c r="Y259" s="65">
        <v>43567</v>
      </c>
      <c r="Z259" s="66">
        <f t="shared" si="26"/>
        <v>129</v>
      </c>
      <c r="AA259" s="66">
        <f t="shared" si="26"/>
        <v>129</v>
      </c>
      <c r="AB259" s="66">
        <f t="shared" si="27"/>
        <v>129</v>
      </c>
      <c r="AC259" s="29"/>
    </row>
    <row r="260" spans="1:29" x14ac:dyDescent="0.25">
      <c r="A260" s="55">
        <v>254</v>
      </c>
      <c r="B260" s="55" t="s">
        <v>1428</v>
      </c>
      <c r="C260" s="55" t="s">
        <v>1429</v>
      </c>
      <c r="D260" s="56">
        <v>42851</v>
      </c>
      <c r="E260" s="48"/>
      <c r="F260" s="57" t="s">
        <v>44</v>
      </c>
      <c r="G260" s="57" t="s">
        <v>1429</v>
      </c>
      <c r="H260" s="56">
        <v>42849</v>
      </c>
      <c r="I260" s="34">
        <f t="shared" si="21"/>
        <v>157</v>
      </c>
      <c r="J260" s="34">
        <f t="shared" si="22"/>
        <v>186</v>
      </c>
      <c r="K260" s="34">
        <f t="shared" si="23"/>
        <v>171.5</v>
      </c>
      <c r="L260" s="29"/>
      <c r="M260" s="59">
        <v>254</v>
      </c>
      <c r="N260" s="88" t="s">
        <v>1428</v>
      </c>
      <c r="O260" s="88" t="s">
        <v>1429</v>
      </c>
      <c r="P260" s="62">
        <v>43204</v>
      </c>
      <c r="Q260" s="62">
        <v>43204</v>
      </c>
      <c r="R260" s="38">
        <f t="shared" si="24"/>
        <v>123</v>
      </c>
      <c r="S260" s="38">
        <f t="shared" si="24"/>
        <v>123</v>
      </c>
      <c r="T260" s="38">
        <f t="shared" si="25"/>
        <v>123</v>
      </c>
      <c r="U260" s="29"/>
      <c r="V260" s="63">
        <v>254</v>
      </c>
      <c r="W260" s="91" t="s">
        <v>1428</v>
      </c>
      <c r="X260" s="65">
        <v>43582</v>
      </c>
      <c r="Y260" s="65">
        <v>43584</v>
      </c>
      <c r="Z260" s="66">
        <f t="shared" si="26"/>
        <v>144</v>
      </c>
      <c r="AA260" s="66">
        <f t="shared" si="26"/>
        <v>146</v>
      </c>
      <c r="AB260" s="66">
        <f t="shared" si="27"/>
        <v>145</v>
      </c>
      <c r="AC260" s="29"/>
    </row>
    <row r="261" spans="1:29" x14ac:dyDescent="0.25">
      <c r="A261" s="55">
        <v>255</v>
      </c>
      <c r="B261" s="55" t="s">
        <v>1430</v>
      </c>
      <c r="C261" s="55" t="s">
        <v>1431</v>
      </c>
      <c r="D261" s="58" t="s">
        <v>969</v>
      </c>
      <c r="E261" s="48"/>
      <c r="F261" s="57" t="s">
        <v>51</v>
      </c>
      <c r="G261" s="57" t="s">
        <v>1431</v>
      </c>
      <c r="H261" s="58" t="s">
        <v>969</v>
      </c>
      <c r="I261" s="34" t="s">
        <v>970</v>
      </c>
      <c r="J261" s="34" t="s">
        <v>970</v>
      </c>
      <c r="K261" s="34" t="s">
        <v>970</v>
      </c>
      <c r="L261" s="29"/>
      <c r="M261" s="59">
        <v>255</v>
      </c>
      <c r="N261" s="88" t="s">
        <v>1430</v>
      </c>
      <c r="O261" s="88" t="s">
        <v>1431</v>
      </c>
      <c r="P261" s="77"/>
      <c r="Q261" s="77"/>
      <c r="R261" s="78" t="s">
        <v>970</v>
      </c>
      <c r="S261" s="78" t="s">
        <v>970</v>
      </c>
      <c r="T261" s="78" t="s">
        <v>970</v>
      </c>
      <c r="U261" s="29"/>
      <c r="V261" s="63">
        <v>255</v>
      </c>
      <c r="W261" s="91" t="s">
        <v>1430</v>
      </c>
      <c r="X261" s="80"/>
      <c r="Y261" s="80"/>
      <c r="Z261" s="34" t="s">
        <v>970</v>
      </c>
      <c r="AA261" s="34" t="s">
        <v>970</v>
      </c>
      <c r="AB261" s="34" t="s">
        <v>970</v>
      </c>
      <c r="AC261" s="29"/>
    </row>
    <row r="262" spans="1:29" x14ac:dyDescent="0.25">
      <c r="A262" s="55">
        <v>256</v>
      </c>
      <c r="B262" s="55" t="s">
        <v>677</v>
      </c>
      <c r="C262" s="55" t="s">
        <v>1432</v>
      </c>
      <c r="D262" s="56">
        <v>42842</v>
      </c>
      <c r="E262" s="48"/>
      <c r="F262" s="57" t="s">
        <v>1433</v>
      </c>
      <c r="G262" s="57" t="s">
        <v>1432</v>
      </c>
      <c r="H262" s="56">
        <v>42843</v>
      </c>
      <c r="I262" s="34">
        <f t="shared" si="21"/>
        <v>148</v>
      </c>
      <c r="J262" s="34">
        <f t="shared" si="22"/>
        <v>180</v>
      </c>
      <c r="K262" s="34">
        <f t="shared" si="23"/>
        <v>164</v>
      </c>
      <c r="L262" s="29"/>
      <c r="M262" s="67">
        <v>256</v>
      </c>
      <c r="N262" s="90" t="s">
        <v>677</v>
      </c>
      <c r="O262" s="90" t="s">
        <v>1432</v>
      </c>
      <c r="P262" s="69">
        <v>43197</v>
      </c>
      <c r="Q262" s="69">
        <v>43197</v>
      </c>
      <c r="R262" s="38">
        <f t="shared" si="24"/>
        <v>116</v>
      </c>
      <c r="S262" s="38">
        <f t="shared" si="24"/>
        <v>116</v>
      </c>
      <c r="T262" s="38">
        <f t="shared" si="25"/>
        <v>116</v>
      </c>
      <c r="U262" s="29"/>
      <c r="V262" s="70">
        <v>256</v>
      </c>
      <c r="W262" s="76" t="s">
        <v>677</v>
      </c>
      <c r="X262" s="72">
        <v>43577</v>
      </c>
      <c r="Y262" s="72">
        <v>43570</v>
      </c>
      <c r="Z262" s="66">
        <f t="shared" si="26"/>
        <v>139</v>
      </c>
      <c r="AA262" s="66">
        <f t="shared" si="26"/>
        <v>132</v>
      </c>
      <c r="AB262" s="66">
        <f t="shared" si="27"/>
        <v>135.5</v>
      </c>
      <c r="AC262" s="29"/>
    </row>
    <row r="263" spans="1:29" x14ac:dyDescent="0.25">
      <c r="A263" s="55">
        <v>257</v>
      </c>
      <c r="B263" s="55" t="s">
        <v>593</v>
      </c>
      <c r="C263" s="55" t="s">
        <v>1434</v>
      </c>
      <c r="D263" s="56">
        <v>42839</v>
      </c>
      <c r="E263" s="48"/>
      <c r="F263" s="57" t="s">
        <v>251</v>
      </c>
      <c r="G263" s="57" t="s">
        <v>1434</v>
      </c>
      <c r="H263" s="56">
        <v>42844</v>
      </c>
      <c r="I263" s="34">
        <f t="shared" ref="I263:I306" si="28">_xlfn.DAYS(D263,"20.11.2016")</f>
        <v>145</v>
      </c>
      <c r="J263" s="34">
        <f t="shared" si="22"/>
        <v>181</v>
      </c>
      <c r="K263" s="34">
        <f t="shared" si="23"/>
        <v>163</v>
      </c>
      <c r="L263" s="29"/>
      <c r="M263" s="67">
        <v>257</v>
      </c>
      <c r="N263" s="90" t="s">
        <v>593</v>
      </c>
      <c r="O263" s="90" t="s">
        <v>1434</v>
      </c>
      <c r="P263" s="69">
        <v>43197</v>
      </c>
      <c r="Q263" s="69">
        <v>43197</v>
      </c>
      <c r="R263" s="38">
        <f t="shared" si="24"/>
        <v>116</v>
      </c>
      <c r="S263" s="38">
        <f t="shared" si="24"/>
        <v>116</v>
      </c>
      <c r="T263" s="38">
        <f t="shared" si="25"/>
        <v>116</v>
      </c>
      <c r="U263" s="29"/>
      <c r="V263" s="70">
        <v>257</v>
      </c>
      <c r="W263" s="76" t="s">
        <v>593</v>
      </c>
      <c r="X263" s="72">
        <v>43577</v>
      </c>
      <c r="Y263" s="72">
        <v>43570</v>
      </c>
      <c r="Z263" s="66">
        <f t="shared" si="26"/>
        <v>139</v>
      </c>
      <c r="AA263" s="66">
        <f t="shared" si="26"/>
        <v>132</v>
      </c>
      <c r="AB263" s="66">
        <f t="shared" si="27"/>
        <v>135.5</v>
      </c>
      <c r="AC263" s="29"/>
    </row>
    <row r="264" spans="1:29" x14ac:dyDescent="0.25">
      <c r="A264" s="55">
        <v>258</v>
      </c>
      <c r="B264" s="55" t="s">
        <v>1435</v>
      </c>
      <c r="C264" s="55" t="s">
        <v>1436</v>
      </c>
      <c r="D264" s="56">
        <v>42842</v>
      </c>
      <c r="E264" s="48"/>
      <c r="F264" s="57" t="s">
        <v>235</v>
      </c>
      <c r="G264" s="57" t="s">
        <v>1436</v>
      </c>
      <c r="H264" s="56">
        <v>42839</v>
      </c>
      <c r="I264" s="34">
        <f t="shared" si="28"/>
        <v>148</v>
      </c>
      <c r="J264" s="34">
        <f t="shared" ref="J264:J306" si="29">_xlfn.DAYS(H264,"20.10.2016")</f>
        <v>176</v>
      </c>
      <c r="K264" s="34">
        <f t="shared" ref="K264:K306" si="30">AVERAGE(I264:J264)</f>
        <v>162</v>
      </c>
      <c r="L264" s="29"/>
      <c r="M264" s="59">
        <v>258</v>
      </c>
      <c r="N264" s="88" t="s">
        <v>1435</v>
      </c>
      <c r="O264" s="88" t="s">
        <v>1436</v>
      </c>
      <c r="P264" s="62">
        <v>43200</v>
      </c>
      <c r="Q264" s="62">
        <v>43199</v>
      </c>
      <c r="R264" s="38">
        <f t="shared" ref="R264:S306" si="31">_xlfn.DAYS(P264,"12.12.2017")</f>
        <v>119</v>
      </c>
      <c r="S264" s="38">
        <f t="shared" si="31"/>
        <v>118</v>
      </c>
      <c r="T264" s="38">
        <f t="shared" ref="T264:T306" si="32">AVERAGE(R264:S264)</f>
        <v>118.5</v>
      </c>
      <c r="U264" s="29"/>
      <c r="V264" s="63">
        <v>258</v>
      </c>
      <c r="W264" s="89" t="s">
        <v>1435</v>
      </c>
      <c r="X264" s="65">
        <v>43577</v>
      </c>
      <c r="Y264" s="65">
        <v>43574</v>
      </c>
      <c r="Z264" s="66">
        <f t="shared" ref="Z264:AA306" si="33">_xlfn.DAYS(X264,"4.12.2018")</f>
        <v>139</v>
      </c>
      <c r="AA264" s="66">
        <f t="shared" si="33"/>
        <v>136</v>
      </c>
      <c r="AB264" s="66">
        <f t="shared" ref="AB264:AB306" si="34">AVERAGE(Z264:AA264)</f>
        <v>137.5</v>
      </c>
      <c r="AC264" s="29"/>
    </row>
    <row r="265" spans="1:29" x14ac:dyDescent="0.25">
      <c r="A265" s="55">
        <v>259</v>
      </c>
      <c r="B265" s="55" t="s">
        <v>1437</v>
      </c>
      <c r="C265" s="55" t="s">
        <v>1438</v>
      </c>
      <c r="D265" s="56">
        <v>42836</v>
      </c>
      <c r="E265" s="48"/>
      <c r="F265" s="57" t="s">
        <v>223</v>
      </c>
      <c r="G265" s="57" t="s">
        <v>1438</v>
      </c>
      <c r="H265" s="56">
        <v>42842</v>
      </c>
      <c r="I265" s="34">
        <f t="shared" si="28"/>
        <v>142</v>
      </c>
      <c r="J265" s="34">
        <f t="shared" si="29"/>
        <v>179</v>
      </c>
      <c r="K265" s="34">
        <f t="shared" si="30"/>
        <v>160.5</v>
      </c>
      <c r="L265" s="29"/>
      <c r="M265" s="59">
        <v>259</v>
      </c>
      <c r="N265" s="88" t="s">
        <v>1437</v>
      </c>
      <c r="O265" s="88" t="s">
        <v>1438</v>
      </c>
      <c r="P265" s="62">
        <v>43200</v>
      </c>
      <c r="Q265" s="62">
        <v>43199</v>
      </c>
      <c r="R265" s="38">
        <f t="shared" si="31"/>
        <v>119</v>
      </c>
      <c r="S265" s="38">
        <f t="shared" si="31"/>
        <v>118</v>
      </c>
      <c r="T265" s="38">
        <f t="shared" si="32"/>
        <v>118.5</v>
      </c>
      <c r="U265" s="29"/>
      <c r="V265" s="63">
        <v>259</v>
      </c>
      <c r="W265" s="89" t="s">
        <v>1437</v>
      </c>
      <c r="X265" s="65">
        <v>43568</v>
      </c>
      <c r="Y265" s="65">
        <v>43570</v>
      </c>
      <c r="Z265" s="66">
        <f t="shared" si="33"/>
        <v>130</v>
      </c>
      <c r="AA265" s="66">
        <f t="shared" si="33"/>
        <v>132</v>
      </c>
      <c r="AB265" s="66">
        <f t="shared" si="34"/>
        <v>131</v>
      </c>
      <c r="AC265" s="29"/>
    </row>
    <row r="266" spans="1:29" x14ac:dyDescent="0.25">
      <c r="A266" s="55">
        <v>260</v>
      </c>
      <c r="B266" s="55" t="s">
        <v>1439</v>
      </c>
      <c r="C266" s="55" t="s">
        <v>1440</v>
      </c>
      <c r="D266" s="56">
        <v>42842</v>
      </c>
      <c r="E266" s="48"/>
      <c r="F266" s="57" t="s">
        <v>331</v>
      </c>
      <c r="G266" s="57" t="s">
        <v>1440</v>
      </c>
      <c r="H266" s="56">
        <v>42835</v>
      </c>
      <c r="I266" s="34">
        <f t="shared" si="28"/>
        <v>148</v>
      </c>
      <c r="J266" s="34">
        <f t="shared" si="29"/>
        <v>172</v>
      </c>
      <c r="K266" s="34">
        <f t="shared" si="30"/>
        <v>160</v>
      </c>
      <c r="L266" s="29"/>
      <c r="M266" s="59">
        <v>260</v>
      </c>
      <c r="N266" s="88" t="s">
        <v>1439</v>
      </c>
      <c r="O266" s="88" t="s">
        <v>1440</v>
      </c>
      <c r="P266" s="62">
        <v>43196</v>
      </c>
      <c r="Q266" s="62">
        <v>43191</v>
      </c>
      <c r="R266" s="38">
        <f t="shared" si="31"/>
        <v>115</v>
      </c>
      <c r="S266" s="38">
        <f t="shared" si="31"/>
        <v>110</v>
      </c>
      <c r="T266" s="38">
        <f t="shared" si="32"/>
        <v>112.5</v>
      </c>
      <c r="U266" s="29"/>
      <c r="V266" s="63">
        <v>260</v>
      </c>
      <c r="W266" s="89" t="s">
        <v>1439</v>
      </c>
      <c r="X266" s="65">
        <v>43565</v>
      </c>
      <c r="Y266" s="65">
        <v>43564</v>
      </c>
      <c r="Z266" s="66">
        <f t="shared" si="33"/>
        <v>127</v>
      </c>
      <c r="AA266" s="66">
        <f t="shared" si="33"/>
        <v>126</v>
      </c>
      <c r="AB266" s="66">
        <f t="shared" si="34"/>
        <v>126.5</v>
      </c>
      <c r="AC266" s="29"/>
    </row>
    <row r="267" spans="1:29" x14ac:dyDescent="0.25">
      <c r="A267" s="55">
        <v>261</v>
      </c>
      <c r="B267" s="55" t="s">
        <v>631</v>
      </c>
      <c r="C267" s="55" t="s">
        <v>1441</v>
      </c>
      <c r="D267" s="56">
        <v>42847</v>
      </c>
      <c r="E267" s="48"/>
      <c r="F267" s="57" t="s">
        <v>182</v>
      </c>
      <c r="G267" s="57" t="s">
        <v>1441</v>
      </c>
      <c r="H267" s="56">
        <v>42847</v>
      </c>
      <c r="I267" s="34">
        <f t="shared" si="28"/>
        <v>153</v>
      </c>
      <c r="J267" s="34">
        <f t="shared" si="29"/>
        <v>184</v>
      </c>
      <c r="K267" s="34">
        <f t="shared" si="30"/>
        <v>168.5</v>
      </c>
      <c r="L267" s="29"/>
      <c r="M267" s="67">
        <v>261</v>
      </c>
      <c r="N267" s="90" t="s">
        <v>631</v>
      </c>
      <c r="O267" s="90" t="s">
        <v>1441</v>
      </c>
      <c r="P267" s="69">
        <v>43208</v>
      </c>
      <c r="Q267" s="69">
        <v>43209</v>
      </c>
      <c r="R267" s="38">
        <f t="shared" si="31"/>
        <v>127</v>
      </c>
      <c r="S267" s="38">
        <f t="shared" si="31"/>
        <v>128</v>
      </c>
      <c r="T267" s="38">
        <f t="shared" si="32"/>
        <v>127.5</v>
      </c>
      <c r="U267" s="29"/>
      <c r="V267" s="70">
        <v>261</v>
      </c>
      <c r="W267" s="76" t="s">
        <v>631</v>
      </c>
      <c r="X267" s="72">
        <v>43585</v>
      </c>
      <c r="Y267" s="72">
        <v>43580</v>
      </c>
      <c r="Z267" s="66">
        <f t="shared" si="33"/>
        <v>147</v>
      </c>
      <c r="AA267" s="66">
        <f t="shared" si="33"/>
        <v>142</v>
      </c>
      <c r="AB267" s="66">
        <f t="shared" si="34"/>
        <v>144.5</v>
      </c>
      <c r="AC267" s="29"/>
    </row>
    <row r="268" spans="1:29" x14ac:dyDescent="0.25">
      <c r="A268" s="55">
        <v>262</v>
      </c>
      <c r="B268" s="55" t="s">
        <v>1442</v>
      </c>
      <c r="C268" s="55" t="s">
        <v>1443</v>
      </c>
      <c r="D268" s="56">
        <v>42842</v>
      </c>
      <c r="E268" s="48"/>
      <c r="F268" s="57" t="s">
        <v>247</v>
      </c>
      <c r="G268" s="57" t="s">
        <v>1443</v>
      </c>
      <c r="H268" s="56">
        <v>42846</v>
      </c>
      <c r="I268" s="34">
        <f t="shared" si="28"/>
        <v>148</v>
      </c>
      <c r="J268" s="34">
        <f t="shared" si="29"/>
        <v>183</v>
      </c>
      <c r="K268" s="34">
        <f t="shared" si="30"/>
        <v>165.5</v>
      </c>
      <c r="L268" s="29"/>
      <c r="M268" s="59">
        <v>262</v>
      </c>
      <c r="N268" s="88" t="s">
        <v>1442</v>
      </c>
      <c r="O268" s="61" t="s">
        <v>1443</v>
      </c>
      <c r="P268" s="62">
        <v>43199</v>
      </c>
      <c r="Q268" s="62">
        <v>43197</v>
      </c>
      <c r="R268" s="38">
        <f t="shared" si="31"/>
        <v>118</v>
      </c>
      <c r="S268" s="38">
        <f t="shared" si="31"/>
        <v>116</v>
      </c>
      <c r="T268" s="38">
        <f t="shared" si="32"/>
        <v>117</v>
      </c>
      <c r="U268" s="29"/>
      <c r="V268" s="63">
        <v>262</v>
      </c>
      <c r="W268" s="89" t="s">
        <v>1442</v>
      </c>
      <c r="X268" s="65">
        <v>43565</v>
      </c>
      <c r="Y268" s="65">
        <v>43573</v>
      </c>
      <c r="Z268" s="66">
        <f t="shared" si="33"/>
        <v>127</v>
      </c>
      <c r="AA268" s="66">
        <f t="shared" si="33"/>
        <v>135</v>
      </c>
      <c r="AB268" s="66">
        <f t="shared" si="34"/>
        <v>131</v>
      </c>
      <c r="AC268" s="29"/>
    </row>
    <row r="269" spans="1:29" x14ac:dyDescent="0.25">
      <c r="A269" s="55">
        <v>263</v>
      </c>
      <c r="B269" s="55" t="s">
        <v>1444</v>
      </c>
      <c r="C269" s="55" t="s">
        <v>1445</v>
      </c>
      <c r="D269" s="56">
        <v>42842</v>
      </c>
      <c r="E269" s="48"/>
      <c r="F269" s="57" t="s">
        <v>432</v>
      </c>
      <c r="G269" s="57" t="s">
        <v>1445</v>
      </c>
      <c r="H269" s="56">
        <v>42842</v>
      </c>
      <c r="I269" s="34">
        <f t="shared" si="28"/>
        <v>148</v>
      </c>
      <c r="J269" s="34">
        <f t="shared" si="29"/>
        <v>179</v>
      </c>
      <c r="K269" s="34">
        <f t="shared" si="30"/>
        <v>163.5</v>
      </c>
      <c r="L269" s="29"/>
      <c r="M269" s="59">
        <v>263</v>
      </c>
      <c r="N269" s="88" t="s">
        <v>1444</v>
      </c>
      <c r="O269" s="61" t="s">
        <v>1445</v>
      </c>
      <c r="P269" s="62">
        <v>43197</v>
      </c>
      <c r="Q269" s="62">
        <v>43197</v>
      </c>
      <c r="R269" s="38">
        <f t="shared" si="31"/>
        <v>116</v>
      </c>
      <c r="S269" s="38">
        <f t="shared" si="31"/>
        <v>116</v>
      </c>
      <c r="T269" s="38">
        <f t="shared" si="32"/>
        <v>116</v>
      </c>
      <c r="U269" s="29"/>
      <c r="V269" s="63">
        <v>263</v>
      </c>
      <c r="W269" s="89" t="s">
        <v>1444</v>
      </c>
      <c r="X269" s="65">
        <v>43567</v>
      </c>
      <c r="Y269" s="65">
        <v>43570</v>
      </c>
      <c r="Z269" s="66">
        <f t="shared" si="33"/>
        <v>129</v>
      </c>
      <c r="AA269" s="66">
        <f t="shared" si="33"/>
        <v>132</v>
      </c>
      <c r="AB269" s="66">
        <f t="shared" si="34"/>
        <v>130.5</v>
      </c>
      <c r="AC269" s="29"/>
    </row>
    <row r="270" spans="1:29" x14ac:dyDescent="0.25">
      <c r="A270" s="55">
        <v>264</v>
      </c>
      <c r="B270" s="55" t="s">
        <v>1446</v>
      </c>
      <c r="C270" s="55" t="s">
        <v>1447</v>
      </c>
      <c r="D270" s="56">
        <v>42846</v>
      </c>
      <c r="E270" s="48"/>
      <c r="F270" s="57" t="s">
        <v>108</v>
      </c>
      <c r="G270" s="57" t="s">
        <v>1447</v>
      </c>
      <c r="H270" s="56">
        <v>42846</v>
      </c>
      <c r="I270" s="34">
        <f t="shared" si="28"/>
        <v>152</v>
      </c>
      <c r="J270" s="34">
        <f t="shared" si="29"/>
        <v>183</v>
      </c>
      <c r="K270" s="34">
        <f t="shared" si="30"/>
        <v>167.5</v>
      </c>
      <c r="L270" s="29"/>
      <c r="M270" s="59">
        <v>264</v>
      </c>
      <c r="N270" s="88" t="s">
        <v>1446</v>
      </c>
      <c r="O270" s="61" t="s">
        <v>1447</v>
      </c>
      <c r="P270" s="62">
        <v>43209</v>
      </c>
      <c r="Q270" s="62">
        <v>43204</v>
      </c>
      <c r="R270" s="38">
        <f t="shared" si="31"/>
        <v>128</v>
      </c>
      <c r="S270" s="38">
        <f t="shared" si="31"/>
        <v>123</v>
      </c>
      <c r="T270" s="38">
        <f t="shared" si="32"/>
        <v>125.5</v>
      </c>
      <c r="U270" s="29"/>
      <c r="V270" s="63">
        <v>264</v>
      </c>
      <c r="W270" s="89" t="s">
        <v>1446</v>
      </c>
      <c r="X270" s="65">
        <v>43580</v>
      </c>
      <c r="Y270" s="65">
        <v>43584</v>
      </c>
      <c r="Z270" s="66">
        <f t="shared" si="33"/>
        <v>142</v>
      </c>
      <c r="AA270" s="66">
        <f t="shared" si="33"/>
        <v>146</v>
      </c>
      <c r="AB270" s="66">
        <f t="shared" si="34"/>
        <v>144</v>
      </c>
      <c r="AC270" s="29"/>
    </row>
    <row r="271" spans="1:29" x14ac:dyDescent="0.25">
      <c r="A271" s="55">
        <v>265</v>
      </c>
      <c r="B271" s="55" t="s">
        <v>1448</v>
      </c>
      <c r="C271" s="55" t="s">
        <v>1449</v>
      </c>
      <c r="D271" s="56">
        <v>42846</v>
      </c>
      <c r="E271" s="48"/>
      <c r="F271" s="57" t="s">
        <v>350</v>
      </c>
      <c r="G271" s="57" t="s">
        <v>1449</v>
      </c>
      <c r="H271" s="56">
        <v>42849</v>
      </c>
      <c r="I271" s="34">
        <f t="shared" si="28"/>
        <v>152</v>
      </c>
      <c r="J271" s="34">
        <f t="shared" si="29"/>
        <v>186</v>
      </c>
      <c r="K271" s="34">
        <f t="shared" si="30"/>
        <v>169</v>
      </c>
      <c r="L271" s="29"/>
      <c r="M271" s="59">
        <v>265</v>
      </c>
      <c r="N271" s="88" t="s">
        <v>1448</v>
      </c>
      <c r="O271" s="61" t="s">
        <v>1449</v>
      </c>
      <c r="P271" s="62">
        <v>43204</v>
      </c>
      <c r="Q271" s="62">
        <v>43207</v>
      </c>
      <c r="R271" s="38">
        <f t="shared" si="31"/>
        <v>123</v>
      </c>
      <c r="S271" s="38">
        <f t="shared" si="31"/>
        <v>126</v>
      </c>
      <c r="T271" s="38">
        <f t="shared" si="32"/>
        <v>124.5</v>
      </c>
      <c r="U271" s="29"/>
      <c r="V271" s="63">
        <v>265</v>
      </c>
      <c r="W271" s="89" t="s">
        <v>1448</v>
      </c>
      <c r="X271" s="65">
        <v>43571</v>
      </c>
      <c r="Y271" s="65">
        <v>43577</v>
      </c>
      <c r="Z271" s="66">
        <f t="shared" si="33"/>
        <v>133</v>
      </c>
      <c r="AA271" s="66">
        <f t="shared" si="33"/>
        <v>139</v>
      </c>
      <c r="AB271" s="66">
        <f t="shared" si="34"/>
        <v>136</v>
      </c>
      <c r="AC271" s="29"/>
    </row>
    <row r="272" spans="1:29" x14ac:dyDescent="0.25">
      <c r="A272" s="55">
        <v>266</v>
      </c>
      <c r="B272" s="55" t="s">
        <v>1450</v>
      </c>
      <c r="C272" s="55" t="s">
        <v>1451</v>
      </c>
      <c r="D272" s="56">
        <v>42836</v>
      </c>
      <c r="E272" s="48"/>
      <c r="F272" s="57" t="s">
        <v>55</v>
      </c>
      <c r="G272" s="57" t="s">
        <v>1451</v>
      </c>
      <c r="H272" s="56">
        <v>42839</v>
      </c>
      <c r="I272" s="34">
        <f t="shared" si="28"/>
        <v>142</v>
      </c>
      <c r="J272" s="34">
        <f t="shared" si="29"/>
        <v>176</v>
      </c>
      <c r="K272" s="34">
        <f t="shared" si="30"/>
        <v>159</v>
      </c>
      <c r="L272" s="29"/>
      <c r="M272" s="59">
        <v>266</v>
      </c>
      <c r="N272" s="88" t="s">
        <v>1450</v>
      </c>
      <c r="O272" s="61" t="s">
        <v>1451</v>
      </c>
      <c r="P272" s="62">
        <v>43196</v>
      </c>
      <c r="Q272" s="62">
        <v>43195</v>
      </c>
      <c r="R272" s="38">
        <f t="shared" si="31"/>
        <v>115</v>
      </c>
      <c r="S272" s="38">
        <f t="shared" si="31"/>
        <v>114</v>
      </c>
      <c r="T272" s="38">
        <f t="shared" si="32"/>
        <v>114.5</v>
      </c>
      <c r="U272" s="29"/>
      <c r="V272" s="63">
        <v>266</v>
      </c>
      <c r="W272" s="91" t="s">
        <v>1450</v>
      </c>
      <c r="X272" s="65">
        <v>43564</v>
      </c>
      <c r="Y272" s="65">
        <v>43572</v>
      </c>
      <c r="Z272" s="66">
        <f t="shared" si="33"/>
        <v>126</v>
      </c>
      <c r="AA272" s="66">
        <f t="shared" si="33"/>
        <v>134</v>
      </c>
      <c r="AB272" s="66">
        <f t="shared" si="34"/>
        <v>130</v>
      </c>
      <c r="AC272" s="29"/>
    </row>
    <row r="273" spans="1:29" x14ac:dyDescent="0.25">
      <c r="A273" s="55">
        <v>267</v>
      </c>
      <c r="B273" s="55" t="s">
        <v>1452</v>
      </c>
      <c r="C273" s="55" t="s">
        <v>1453</v>
      </c>
      <c r="D273" s="56">
        <v>42842</v>
      </c>
      <c r="E273" s="48"/>
      <c r="F273" s="57" t="s">
        <v>1454</v>
      </c>
      <c r="G273" s="57" t="s">
        <v>1453</v>
      </c>
      <c r="H273" s="56">
        <v>42844</v>
      </c>
      <c r="I273" s="34">
        <f t="shared" si="28"/>
        <v>148</v>
      </c>
      <c r="J273" s="34">
        <f t="shared" si="29"/>
        <v>181</v>
      </c>
      <c r="K273" s="34">
        <f t="shared" si="30"/>
        <v>164.5</v>
      </c>
      <c r="L273" s="29"/>
      <c r="M273" s="59">
        <v>267</v>
      </c>
      <c r="N273" s="88" t="s">
        <v>1452</v>
      </c>
      <c r="O273" s="61" t="s">
        <v>1453</v>
      </c>
      <c r="P273" s="62">
        <v>43204</v>
      </c>
      <c r="Q273" s="62">
        <v>43204</v>
      </c>
      <c r="R273" s="38">
        <f t="shared" si="31"/>
        <v>123</v>
      </c>
      <c r="S273" s="38">
        <f t="shared" si="31"/>
        <v>123</v>
      </c>
      <c r="T273" s="38">
        <f t="shared" si="32"/>
        <v>123</v>
      </c>
      <c r="U273" s="29"/>
      <c r="V273" s="63">
        <v>267</v>
      </c>
      <c r="W273" s="89" t="s">
        <v>1452</v>
      </c>
      <c r="X273" s="65">
        <v>43571</v>
      </c>
      <c r="Y273" s="65">
        <v>43564</v>
      </c>
      <c r="Z273" s="66">
        <f t="shared" si="33"/>
        <v>133</v>
      </c>
      <c r="AA273" s="66">
        <f t="shared" si="33"/>
        <v>126</v>
      </c>
      <c r="AB273" s="66">
        <f t="shared" si="34"/>
        <v>129.5</v>
      </c>
      <c r="AC273" s="29"/>
    </row>
    <row r="274" spans="1:29" x14ac:dyDescent="0.25">
      <c r="A274" s="55">
        <v>268</v>
      </c>
      <c r="B274" s="55" t="s">
        <v>1455</v>
      </c>
      <c r="C274" s="55" t="s">
        <v>1456</v>
      </c>
      <c r="D274" s="56">
        <v>42846</v>
      </c>
      <c r="E274" s="48"/>
      <c r="F274" s="57" t="s">
        <v>150</v>
      </c>
      <c r="G274" s="57" t="s">
        <v>1456</v>
      </c>
      <c r="H274" s="56">
        <v>42847</v>
      </c>
      <c r="I274" s="34">
        <f t="shared" si="28"/>
        <v>152</v>
      </c>
      <c r="J274" s="34">
        <f t="shared" si="29"/>
        <v>184</v>
      </c>
      <c r="K274" s="34">
        <f t="shared" si="30"/>
        <v>168</v>
      </c>
      <c r="L274" s="29"/>
      <c r="M274" s="59">
        <v>268</v>
      </c>
      <c r="N274" s="88" t="s">
        <v>1455</v>
      </c>
      <c r="O274" s="61" t="s">
        <v>1456</v>
      </c>
      <c r="P274" s="62">
        <v>43204</v>
      </c>
      <c r="Q274" s="62">
        <v>43209</v>
      </c>
      <c r="R274" s="38">
        <f t="shared" si="31"/>
        <v>123</v>
      </c>
      <c r="S274" s="38">
        <f t="shared" si="31"/>
        <v>128</v>
      </c>
      <c r="T274" s="38">
        <f t="shared" si="32"/>
        <v>125.5</v>
      </c>
      <c r="U274" s="29"/>
      <c r="V274" s="63">
        <v>268</v>
      </c>
      <c r="W274" s="89" t="s">
        <v>1455</v>
      </c>
      <c r="X274" s="65">
        <v>43587</v>
      </c>
      <c r="Y274" s="65">
        <v>43587</v>
      </c>
      <c r="Z274" s="66">
        <f t="shared" si="33"/>
        <v>149</v>
      </c>
      <c r="AA274" s="66">
        <f t="shared" si="33"/>
        <v>149</v>
      </c>
      <c r="AB274" s="66">
        <f t="shared" si="34"/>
        <v>149</v>
      </c>
      <c r="AC274" s="29"/>
    </row>
    <row r="275" spans="1:29" x14ac:dyDescent="0.25">
      <c r="A275" s="55">
        <v>269</v>
      </c>
      <c r="B275" s="55" t="s">
        <v>586</v>
      </c>
      <c r="C275" s="55" t="s">
        <v>1457</v>
      </c>
      <c r="D275" s="56">
        <v>42842</v>
      </c>
      <c r="E275" s="48"/>
      <c r="F275" s="57" t="s">
        <v>316</v>
      </c>
      <c r="G275" s="57" t="s">
        <v>1457</v>
      </c>
      <c r="H275" s="56">
        <v>42840</v>
      </c>
      <c r="I275" s="34">
        <f t="shared" si="28"/>
        <v>148</v>
      </c>
      <c r="J275" s="34">
        <f t="shared" si="29"/>
        <v>177</v>
      </c>
      <c r="K275" s="34">
        <f t="shared" si="30"/>
        <v>162.5</v>
      </c>
      <c r="L275" s="29"/>
      <c r="M275" s="67">
        <v>269</v>
      </c>
      <c r="N275" s="90" t="s">
        <v>586</v>
      </c>
      <c r="O275" s="46" t="s">
        <v>1457</v>
      </c>
      <c r="P275" s="69">
        <v>43195</v>
      </c>
      <c r="Q275" s="69">
        <v>43197</v>
      </c>
      <c r="R275" s="38">
        <f t="shared" si="31"/>
        <v>114</v>
      </c>
      <c r="S275" s="38">
        <f t="shared" si="31"/>
        <v>116</v>
      </c>
      <c r="T275" s="38">
        <f t="shared" si="32"/>
        <v>115</v>
      </c>
      <c r="U275" s="29"/>
      <c r="V275" s="70">
        <v>269</v>
      </c>
      <c r="W275" s="76" t="s">
        <v>586</v>
      </c>
      <c r="X275" s="72">
        <v>43570</v>
      </c>
      <c r="Y275" s="72">
        <v>43567</v>
      </c>
      <c r="Z275" s="66">
        <f t="shared" si="33"/>
        <v>132</v>
      </c>
      <c r="AA275" s="66">
        <f t="shared" si="33"/>
        <v>129</v>
      </c>
      <c r="AB275" s="66">
        <f t="shared" si="34"/>
        <v>130.5</v>
      </c>
      <c r="AC275" s="29"/>
    </row>
    <row r="276" spans="1:29" x14ac:dyDescent="0.25">
      <c r="A276" s="55">
        <v>270</v>
      </c>
      <c r="B276" s="55" t="s">
        <v>1458</v>
      </c>
      <c r="C276" s="55" t="s">
        <v>1459</v>
      </c>
      <c r="D276" s="56">
        <v>42846</v>
      </c>
      <c r="E276" s="48"/>
      <c r="F276" s="57" t="s">
        <v>112</v>
      </c>
      <c r="G276" s="57" t="s">
        <v>1459</v>
      </c>
      <c r="H276" s="56">
        <v>42849</v>
      </c>
      <c r="I276" s="34">
        <f t="shared" si="28"/>
        <v>152</v>
      </c>
      <c r="J276" s="34">
        <f t="shared" si="29"/>
        <v>186</v>
      </c>
      <c r="K276" s="34">
        <f t="shared" si="30"/>
        <v>169</v>
      </c>
      <c r="L276" s="29"/>
      <c r="M276" s="59">
        <v>270</v>
      </c>
      <c r="N276" s="88" t="s">
        <v>1458</v>
      </c>
      <c r="O276" s="61" t="s">
        <v>1459</v>
      </c>
      <c r="P276" s="62">
        <v>43210</v>
      </c>
      <c r="Q276" s="62">
        <v>43215</v>
      </c>
      <c r="R276" s="38">
        <f t="shared" si="31"/>
        <v>129</v>
      </c>
      <c r="S276" s="38">
        <f t="shared" si="31"/>
        <v>134</v>
      </c>
      <c r="T276" s="38">
        <f t="shared" si="32"/>
        <v>131.5</v>
      </c>
      <c r="U276" s="29"/>
      <c r="V276" s="63">
        <v>270</v>
      </c>
      <c r="W276" s="89" t="s">
        <v>1458</v>
      </c>
      <c r="X276" s="65">
        <v>43588</v>
      </c>
      <c r="Y276" s="65">
        <v>43583</v>
      </c>
      <c r="Z276" s="66">
        <f t="shared" si="33"/>
        <v>150</v>
      </c>
      <c r="AA276" s="66">
        <f t="shared" si="33"/>
        <v>145</v>
      </c>
      <c r="AB276" s="66">
        <f t="shared" si="34"/>
        <v>147.5</v>
      </c>
      <c r="AC276" s="29"/>
    </row>
    <row r="277" spans="1:29" x14ac:dyDescent="0.25">
      <c r="A277" s="55">
        <v>271</v>
      </c>
      <c r="B277" s="55" t="s">
        <v>633</v>
      </c>
      <c r="C277" s="55" t="s">
        <v>1460</v>
      </c>
      <c r="D277" s="56">
        <v>42847</v>
      </c>
      <c r="E277" s="48"/>
      <c r="F277" s="57" t="s">
        <v>362</v>
      </c>
      <c r="G277" s="57" t="s">
        <v>1460</v>
      </c>
      <c r="H277" s="56">
        <v>42849</v>
      </c>
      <c r="I277" s="34">
        <f t="shared" si="28"/>
        <v>153</v>
      </c>
      <c r="J277" s="34">
        <f t="shared" si="29"/>
        <v>186</v>
      </c>
      <c r="K277" s="34">
        <f t="shared" si="30"/>
        <v>169.5</v>
      </c>
      <c r="L277" s="29"/>
      <c r="M277" s="67">
        <v>271</v>
      </c>
      <c r="N277" s="90" t="s">
        <v>633</v>
      </c>
      <c r="O277" s="46" t="s">
        <v>1460</v>
      </c>
      <c r="P277" s="69">
        <v>43210</v>
      </c>
      <c r="Q277" s="69">
        <v>43208</v>
      </c>
      <c r="R277" s="38">
        <f t="shared" si="31"/>
        <v>129</v>
      </c>
      <c r="S277" s="38">
        <f t="shared" si="31"/>
        <v>127</v>
      </c>
      <c r="T277" s="38">
        <f t="shared" si="32"/>
        <v>128</v>
      </c>
      <c r="U277" s="29"/>
      <c r="V277" s="70">
        <v>271</v>
      </c>
      <c r="W277" s="76" t="s">
        <v>633</v>
      </c>
      <c r="X277" s="72">
        <v>43582</v>
      </c>
      <c r="Y277" s="72">
        <v>43585</v>
      </c>
      <c r="Z277" s="66">
        <f t="shared" si="33"/>
        <v>144</v>
      </c>
      <c r="AA277" s="66">
        <f t="shared" si="33"/>
        <v>147</v>
      </c>
      <c r="AB277" s="66">
        <f t="shared" si="34"/>
        <v>145.5</v>
      </c>
      <c r="AC277" s="29"/>
    </row>
    <row r="278" spans="1:29" x14ac:dyDescent="0.25">
      <c r="A278" s="55">
        <v>272</v>
      </c>
      <c r="B278" s="55" t="s">
        <v>1461</v>
      </c>
      <c r="C278" s="55" t="s">
        <v>1462</v>
      </c>
      <c r="D278" s="56">
        <v>42842</v>
      </c>
      <c r="E278" s="48"/>
      <c r="F278" s="57" t="s">
        <v>274</v>
      </c>
      <c r="G278" s="57" t="s">
        <v>1462</v>
      </c>
      <c r="H278" s="56">
        <v>42836</v>
      </c>
      <c r="I278" s="34">
        <f t="shared" si="28"/>
        <v>148</v>
      </c>
      <c r="J278" s="34">
        <f t="shared" si="29"/>
        <v>173</v>
      </c>
      <c r="K278" s="34">
        <f t="shared" si="30"/>
        <v>160.5</v>
      </c>
      <c r="L278" s="29"/>
      <c r="M278" s="59">
        <v>272</v>
      </c>
      <c r="N278" s="88" t="s">
        <v>1461</v>
      </c>
      <c r="O278" s="61" t="s">
        <v>1462</v>
      </c>
      <c r="P278" s="62">
        <v>43195</v>
      </c>
      <c r="Q278" s="62">
        <v>43195</v>
      </c>
      <c r="R278" s="38">
        <f t="shared" si="31"/>
        <v>114</v>
      </c>
      <c r="S278" s="38">
        <f t="shared" si="31"/>
        <v>114</v>
      </c>
      <c r="T278" s="38">
        <f t="shared" si="32"/>
        <v>114</v>
      </c>
      <c r="U278" s="29"/>
      <c r="V278" s="63">
        <v>272</v>
      </c>
      <c r="W278" s="89" t="s">
        <v>1461</v>
      </c>
      <c r="X278" s="65">
        <v>43565</v>
      </c>
      <c r="Y278" s="65">
        <v>43567</v>
      </c>
      <c r="Z278" s="66">
        <f t="shared" si="33"/>
        <v>127</v>
      </c>
      <c r="AA278" s="66">
        <f t="shared" si="33"/>
        <v>129</v>
      </c>
      <c r="AB278" s="66">
        <f t="shared" si="34"/>
        <v>128</v>
      </c>
      <c r="AC278" s="29"/>
    </row>
    <row r="279" spans="1:29" x14ac:dyDescent="0.25">
      <c r="A279" s="55">
        <v>273</v>
      </c>
      <c r="B279" s="55" t="s">
        <v>604</v>
      </c>
      <c r="C279" s="55" t="s">
        <v>1463</v>
      </c>
      <c r="D279" s="56">
        <v>42842</v>
      </c>
      <c r="E279" s="48"/>
      <c r="F279" s="57" t="s">
        <v>522</v>
      </c>
      <c r="G279" s="57" t="s">
        <v>1463</v>
      </c>
      <c r="H279" s="56">
        <v>42842</v>
      </c>
      <c r="I279" s="34">
        <f t="shared" si="28"/>
        <v>148</v>
      </c>
      <c r="J279" s="34">
        <f t="shared" si="29"/>
        <v>179</v>
      </c>
      <c r="K279" s="34">
        <f t="shared" si="30"/>
        <v>163.5</v>
      </c>
      <c r="L279" s="29"/>
      <c r="M279" s="67">
        <v>273</v>
      </c>
      <c r="N279" s="90" t="s">
        <v>604</v>
      </c>
      <c r="O279" s="46" t="s">
        <v>1463</v>
      </c>
      <c r="P279" s="69">
        <v>43203</v>
      </c>
      <c r="Q279" s="69">
        <v>43199</v>
      </c>
      <c r="R279" s="38">
        <f t="shared" si="31"/>
        <v>122</v>
      </c>
      <c r="S279" s="38">
        <f t="shared" si="31"/>
        <v>118</v>
      </c>
      <c r="T279" s="38">
        <f t="shared" si="32"/>
        <v>120</v>
      </c>
      <c r="U279" s="29"/>
      <c r="V279" s="70">
        <v>273</v>
      </c>
      <c r="W279" s="76" t="s">
        <v>604</v>
      </c>
      <c r="X279" s="72">
        <v>43574</v>
      </c>
      <c r="Y279" s="72">
        <v>43575</v>
      </c>
      <c r="Z279" s="66">
        <f t="shared" si="33"/>
        <v>136</v>
      </c>
      <c r="AA279" s="66">
        <f t="shared" si="33"/>
        <v>137</v>
      </c>
      <c r="AB279" s="66">
        <f t="shared" si="34"/>
        <v>136.5</v>
      </c>
      <c r="AC279" s="29"/>
    </row>
    <row r="280" spans="1:29" x14ac:dyDescent="0.25">
      <c r="A280" s="55">
        <v>274</v>
      </c>
      <c r="B280" s="55" t="s">
        <v>626</v>
      </c>
      <c r="C280" s="55" t="s">
        <v>1464</v>
      </c>
      <c r="D280" s="56">
        <v>42842</v>
      </c>
      <c r="E280" s="48"/>
      <c r="F280" s="57" t="s">
        <v>375</v>
      </c>
      <c r="G280" s="57" t="s">
        <v>1464</v>
      </c>
      <c r="H280" s="56">
        <v>42847</v>
      </c>
      <c r="I280" s="34">
        <f t="shared" si="28"/>
        <v>148</v>
      </c>
      <c r="J280" s="34">
        <f t="shared" si="29"/>
        <v>184</v>
      </c>
      <c r="K280" s="34">
        <f t="shared" si="30"/>
        <v>166</v>
      </c>
      <c r="L280" s="29"/>
      <c r="M280" s="67">
        <v>274</v>
      </c>
      <c r="N280" s="90" t="s">
        <v>626</v>
      </c>
      <c r="O280" s="46" t="s">
        <v>1464</v>
      </c>
      <c r="P280" s="69">
        <v>43203</v>
      </c>
      <c r="Q280" s="69">
        <v>43203</v>
      </c>
      <c r="R280" s="38">
        <f t="shared" si="31"/>
        <v>122</v>
      </c>
      <c r="S280" s="38">
        <f t="shared" si="31"/>
        <v>122</v>
      </c>
      <c r="T280" s="38">
        <f t="shared" si="32"/>
        <v>122</v>
      </c>
      <c r="U280" s="29"/>
      <c r="V280" s="70">
        <v>274</v>
      </c>
      <c r="W280" s="76" t="s">
        <v>626</v>
      </c>
      <c r="X280" s="72">
        <v>43577</v>
      </c>
      <c r="Y280" s="72">
        <v>43580</v>
      </c>
      <c r="Z280" s="66">
        <f t="shared" si="33"/>
        <v>139</v>
      </c>
      <c r="AA280" s="66">
        <f t="shared" si="33"/>
        <v>142</v>
      </c>
      <c r="AB280" s="66">
        <f t="shared" si="34"/>
        <v>140.5</v>
      </c>
      <c r="AC280" s="29"/>
    </row>
    <row r="281" spans="1:29" x14ac:dyDescent="0.25">
      <c r="A281" s="55">
        <v>275</v>
      </c>
      <c r="B281" s="55" t="s">
        <v>1465</v>
      </c>
      <c r="C281" s="55" t="s">
        <v>1466</v>
      </c>
      <c r="D281" s="56">
        <v>42846</v>
      </c>
      <c r="E281" s="48"/>
      <c r="F281" s="57" t="s">
        <v>89</v>
      </c>
      <c r="G281" s="57" t="s">
        <v>1466</v>
      </c>
      <c r="H281" s="56">
        <v>42847</v>
      </c>
      <c r="I281" s="34">
        <f t="shared" si="28"/>
        <v>152</v>
      </c>
      <c r="J281" s="34">
        <f t="shared" si="29"/>
        <v>184</v>
      </c>
      <c r="K281" s="34">
        <f t="shared" si="30"/>
        <v>168</v>
      </c>
      <c r="L281" s="29"/>
      <c r="M281" s="59">
        <v>275</v>
      </c>
      <c r="N281" s="88" t="s">
        <v>1465</v>
      </c>
      <c r="O281" s="61" t="s">
        <v>1466</v>
      </c>
      <c r="P281" s="62">
        <v>43208</v>
      </c>
      <c r="Q281" s="62">
        <v>43206</v>
      </c>
      <c r="R281" s="38">
        <f t="shared" si="31"/>
        <v>127</v>
      </c>
      <c r="S281" s="38">
        <f t="shared" si="31"/>
        <v>125</v>
      </c>
      <c r="T281" s="38">
        <f t="shared" si="32"/>
        <v>126</v>
      </c>
      <c r="U281" s="29"/>
      <c r="V281" s="63">
        <v>275</v>
      </c>
      <c r="W281" s="89" t="s">
        <v>1465</v>
      </c>
      <c r="X281" s="65">
        <v>43581</v>
      </c>
      <c r="Y281" s="65">
        <v>43583</v>
      </c>
      <c r="Z281" s="66">
        <f t="shared" si="33"/>
        <v>143</v>
      </c>
      <c r="AA281" s="66">
        <f t="shared" si="33"/>
        <v>145</v>
      </c>
      <c r="AB281" s="66">
        <f t="shared" si="34"/>
        <v>144</v>
      </c>
      <c r="AC281" s="29"/>
    </row>
    <row r="282" spans="1:29" x14ac:dyDescent="0.25">
      <c r="A282" s="55">
        <v>276</v>
      </c>
      <c r="B282" s="55" t="s">
        <v>1467</v>
      </c>
      <c r="C282" s="55" t="s">
        <v>1468</v>
      </c>
      <c r="D282" s="56">
        <v>42851</v>
      </c>
      <c r="E282" s="48"/>
      <c r="F282" s="57" t="s">
        <v>73</v>
      </c>
      <c r="G282" s="57" t="s">
        <v>1468</v>
      </c>
      <c r="H282" s="56">
        <v>42851</v>
      </c>
      <c r="I282" s="34">
        <f t="shared" si="28"/>
        <v>157</v>
      </c>
      <c r="J282" s="34">
        <f t="shared" si="29"/>
        <v>188</v>
      </c>
      <c r="K282" s="34">
        <f t="shared" si="30"/>
        <v>172.5</v>
      </c>
      <c r="L282" s="29"/>
      <c r="M282" s="59">
        <v>276</v>
      </c>
      <c r="N282" s="88" t="s">
        <v>1467</v>
      </c>
      <c r="O282" s="61" t="s">
        <v>1468</v>
      </c>
      <c r="P282" s="62">
        <v>43217</v>
      </c>
      <c r="Q282" s="62">
        <v>43216</v>
      </c>
      <c r="R282" s="38">
        <f t="shared" si="31"/>
        <v>136</v>
      </c>
      <c r="S282" s="38">
        <f t="shared" si="31"/>
        <v>135</v>
      </c>
      <c r="T282" s="38">
        <f t="shared" si="32"/>
        <v>135.5</v>
      </c>
      <c r="U282" s="29"/>
      <c r="V282" s="63">
        <v>276</v>
      </c>
      <c r="W282" s="89" t="s">
        <v>1467</v>
      </c>
      <c r="X282" s="65">
        <v>43587</v>
      </c>
      <c r="Y282" s="65">
        <v>43585</v>
      </c>
      <c r="Z282" s="66">
        <f t="shared" si="33"/>
        <v>149</v>
      </c>
      <c r="AA282" s="66">
        <f t="shared" si="33"/>
        <v>147</v>
      </c>
      <c r="AB282" s="66">
        <f t="shared" si="34"/>
        <v>148</v>
      </c>
      <c r="AC282" s="29"/>
    </row>
    <row r="283" spans="1:29" x14ac:dyDescent="0.25">
      <c r="A283" s="55">
        <v>277</v>
      </c>
      <c r="B283" s="55" t="s">
        <v>1469</v>
      </c>
      <c r="C283" s="55" t="s">
        <v>1470</v>
      </c>
      <c r="D283" s="56">
        <v>42846</v>
      </c>
      <c r="E283" s="48"/>
      <c r="F283" s="57" t="s">
        <v>100</v>
      </c>
      <c r="G283" s="57" t="s">
        <v>1470</v>
      </c>
      <c r="H283" s="56">
        <v>42845</v>
      </c>
      <c r="I283" s="34">
        <f t="shared" si="28"/>
        <v>152</v>
      </c>
      <c r="J283" s="34">
        <f t="shared" si="29"/>
        <v>182</v>
      </c>
      <c r="K283" s="34">
        <f t="shared" si="30"/>
        <v>167</v>
      </c>
      <c r="L283" s="29"/>
      <c r="M283" s="59">
        <v>277</v>
      </c>
      <c r="N283" s="88" t="s">
        <v>1469</v>
      </c>
      <c r="O283" s="61" t="s">
        <v>1470</v>
      </c>
      <c r="P283" s="62">
        <v>43204</v>
      </c>
      <c r="Q283" s="62">
        <v>43203</v>
      </c>
      <c r="R283" s="38">
        <f t="shared" si="31"/>
        <v>123</v>
      </c>
      <c r="S283" s="38">
        <f t="shared" si="31"/>
        <v>122</v>
      </c>
      <c r="T283" s="38">
        <f t="shared" si="32"/>
        <v>122.5</v>
      </c>
      <c r="U283" s="29"/>
      <c r="V283" s="63">
        <v>277</v>
      </c>
      <c r="W283" s="89" t="s">
        <v>1469</v>
      </c>
      <c r="X283" s="65">
        <v>43578</v>
      </c>
      <c r="Y283" s="65">
        <v>43576</v>
      </c>
      <c r="Z283" s="66">
        <f t="shared" si="33"/>
        <v>140</v>
      </c>
      <c r="AA283" s="66">
        <f t="shared" si="33"/>
        <v>138</v>
      </c>
      <c r="AB283" s="66">
        <f t="shared" si="34"/>
        <v>139</v>
      </c>
      <c r="AC283" s="29"/>
    </row>
    <row r="284" spans="1:29" x14ac:dyDescent="0.25">
      <c r="A284" s="55">
        <v>278</v>
      </c>
      <c r="B284" s="55" t="s">
        <v>1471</v>
      </c>
      <c r="C284" s="55" t="s">
        <v>1472</v>
      </c>
      <c r="D284" s="56">
        <v>42842</v>
      </c>
      <c r="E284" s="48"/>
      <c r="F284" s="57" t="s">
        <v>101</v>
      </c>
      <c r="G284" s="57" t="s">
        <v>1472</v>
      </c>
      <c r="H284" s="56">
        <v>42842</v>
      </c>
      <c r="I284" s="34">
        <f t="shared" si="28"/>
        <v>148</v>
      </c>
      <c r="J284" s="34">
        <f t="shared" si="29"/>
        <v>179</v>
      </c>
      <c r="K284" s="34">
        <f t="shared" si="30"/>
        <v>163.5</v>
      </c>
      <c r="L284" s="29"/>
      <c r="M284" s="59">
        <v>278</v>
      </c>
      <c r="N284" s="88" t="s">
        <v>1471</v>
      </c>
      <c r="O284" s="61" t="s">
        <v>1472</v>
      </c>
      <c r="P284" s="62">
        <v>43200</v>
      </c>
      <c r="Q284" s="62">
        <v>43200</v>
      </c>
      <c r="R284" s="38">
        <f t="shared" si="31"/>
        <v>119</v>
      </c>
      <c r="S284" s="38">
        <f t="shared" si="31"/>
        <v>119</v>
      </c>
      <c r="T284" s="38">
        <f t="shared" si="32"/>
        <v>119</v>
      </c>
      <c r="U284" s="29"/>
      <c r="V284" s="63">
        <v>278</v>
      </c>
      <c r="W284" s="89" t="s">
        <v>1471</v>
      </c>
      <c r="X284" s="65">
        <v>43580</v>
      </c>
      <c r="Y284" s="65">
        <v>43580</v>
      </c>
      <c r="Z284" s="66">
        <f t="shared" si="33"/>
        <v>142</v>
      </c>
      <c r="AA284" s="66">
        <f t="shared" si="33"/>
        <v>142</v>
      </c>
      <c r="AB284" s="66">
        <f t="shared" si="34"/>
        <v>142</v>
      </c>
      <c r="AC284" s="29"/>
    </row>
    <row r="285" spans="1:29" x14ac:dyDescent="0.25">
      <c r="A285" s="55">
        <v>279</v>
      </c>
      <c r="B285" s="55" t="s">
        <v>630</v>
      </c>
      <c r="C285" s="55" t="s">
        <v>1473</v>
      </c>
      <c r="D285" s="56">
        <v>42846</v>
      </c>
      <c r="E285" s="48"/>
      <c r="F285" s="57" t="s">
        <v>161</v>
      </c>
      <c r="G285" s="57" t="s">
        <v>1473</v>
      </c>
      <c r="H285" s="56">
        <v>42849</v>
      </c>
      <c r="I285" s="34">
        <f t="shared" si="28"/>
        <v>152</v>
      </c>
      <c r="J285" s="34">
        <f t="shared" si="29"/>
        <v>186</v>
      </c>
      <c r="K285" s="34">
        <f t="shared" si="30"/>
        <v>169</v>
      </c>
      <c r="L285" s="29"/>
      <c r="M285" s="67">
        <v>279</v>
      </c>
      <c r="N285" s="90" t="s">
        <v>630</v>
      </c>
      <c r="O285" s="46" t="s">
        <v>1473</v>
      </c>
      <c r="P285" s="69">
        <v>43213</v>
      </c>
      <c r="Q285" s="69">
        <v>43203</v>
      </c>
      <c r="R285" s="38">
        <f t="shared" si="31"/>
        <v>132</v>
      </c>
      <c r="S285" s="38">
        <f t="shared" si="31"/>
        <v>122</v>
      </c>
      <c r="T285" s="38">
        <f t="shared" si="32"/>
        <v>127</v>
      </c>
      <c r="U285" s="29"/>
      <c r="V285" s="70">
        <v>279</v>
      </c>
      <c r="W285" s="76" t="s">
        <v>630</v>
      </c>
      <c r="X285" s="72">
        <v>43580</v>
      </c>
      <c r="Y285" s="72">
        <v>43583</v>
      </c>
      <c r="Z285" s="66">
        <f t="shared" si="33"/>
        <v>142</v>
      </c>
      <c r="AA285" s="66">
        <f t="shared" si="33"/>
        <v>145</v>
      </c>
      <c r="AB285" s="66">
        <f t="shared" si="34"/>
        <v>143.5</v>
      </c>
      <c r="AC285" s="29"/>
    </row>
    <row r="286" spans="1:29" x14ac:dyDescent="0.25">
      <c r="A286" s="55">
        <v>280</v>
      </c>
      <c r="B286" s="55" t="s">
        <v>1474</v>
      </c>
      <c r="C286" s="55" t="s">
        <v>1475</v>
      </c>
      <c r="D286" s="56">
        <v>42842</v>
      </c>
      <c r="E286" s="48"/>
      <c r="F286" s="57" t="s">
        <v>131</v>
      </c>
      <c r="G286" s="57" t="s">
        <v>1475</v>
      </c>
      <c r="H286" s="56">
        <v>42845</v>
      </c>
      <c r="I286" s="34">
        <f t="shared" si="28"/>
        <v>148</v>
      </c>
      <c r="J286" s="34">
        <f t="shared" si="29"/>
        <v>182</v>
      </c>
      <c r="K286" s="34">
        <f t="shared" si="30"/>
        <v>165</v>
      </c>
      <c r="L286" s="29"/>
      <c r="M286" s="59">
        <v>280</v>
      </c>
      <c r="N286" s="88" t="s">
        <v>1474</v>
      </c>
      <c r="O286" s="61" t="s">
        <v>1475</v>
      </c>
      <c r="P286" s="62">
        <v>43207</v>
      </c>
      <c r="Q286" s="62">
        <v>43203</v>
      </c>
      <c r="R286" s="38">
        <f t="shared" si="31"/>
        <v>126</v>
      </c>
      <c r="S286" s="38">
        <f t="shared" si="31"/>
        <v>122</v>
      </c>
      <c r="T286" s="38">
        <f t="shared" si="32"/>
        <v>124</v>
      </c>
      <c r="U286" s="29"/>
      <c r="V286" s="63">
        <v>280</v>
      </c>
      <c r="W286" s="89" t="s">
        <v>1474</v>
      </c>
      <c r="X286" s="65">
        <v>43577</v>
      </c>
      <c r="Y286" s="65">
        <v>43577</v>
      </c>
      <c r="Z286" s="66">
        <f t="shared" si="33"/>
        <v>139</v>
      </c>
      <c r="AA286" s="66">
        <f t="shared" si="33"/>
        <v>139</v>
      </c>
      <c r="AB286" s="66">
        <f t="shared" si="34"/>
        <v>139</v>
      </c>
      <c r="AC286" s="29"/>
    </row>
    <row r="287" spans="1:29" x14ac:dyDescent="0.25">
      <c r="A287" s="55">
        <v>281</v>
      </c>
      <c r="B287" s="55" t="s">
        <v>613</v>
      </c>
      <c r="C287" s="55" t="s">
        <v>1476</v>
      </c>
      <c r="D287" s="56">
        <v>42842</v>
      </c>
      <c r="E287" s="48"/>
      <c r="F287" s="57" t="s">
        <v>192</v>
      </c>
      <c r="G287" s="57" t="s">
        <v>1476</v>
      </c>
      <c r="H287" s="56">
        <v>42844</v>
      </c>
      <c r="I287" s="34">
        <f t="shared" si="28"/>
        <v>148</v>
      </c>
      <c r="J287" s="34">
        <f t="shared" si="29"/>
        <v>181</v>
      </c>
      <c r="K287" s="34">
        <f t="shared" si="30"/>
        <v>164.5</v>
      </c>
      <c r="L287" s="29"/>
      <c r="M287" s="67">
        <v>281</v>
      </c>
      <c r="N287" s="90" t="s">
        <v>613</v>
      </c>
      <c r="O287" s="46" t="s">
        <v>1476</v>
      </c>
      <c r="P287" s="69">
        <v>43202</v>
      </c>
      <c r="Q287" s="69">
        <v>43202</v>
      </c>
      <c r="R287" s="38">
        <f t="shared" si="31"/>
        <v>121</v>
      </c>
      <c r="S287" s="38">
        <f t="shared" si="31"/>
        <v>121</v>
      </c>
      <c r="T287" s="38">
        <f t="shared" si="32"/>
        <v>121</v>
      </c>
      <c r="U287" s="29"/>
      <c r="V287" s="70">
        <v>281</v>
      </c>
      <c r="W287" s="76" t="s">
        <v>613</v>
      </c>
      <c r="X287" s="72">
        <v>43580</v>
      </c>
      <c r="Y287" s="72">
        <v>43580</v>
      </c>
      <c r="Z287" s="66">
        <f t="shared" si="33"/>
        <v>142</v>
      </c>
      <c r="AA287" s="66">
        <f t="shared" si="33"/>
        <v>142</v>
      </c>
      <c r="AB287" s="66">
        <f t="shared" si="34"/>
        <v>142</v>
      </c>
      <c r="AC287" s="29"/>
    </row>
    <row r="288" spans="1:29" x14ac:dyDescent="0.25">
      <c r="A288" s="55">
        <v>282</v>
      </c>
      <c r="B288" s="55" t="s">
        <v>1477</v>
      </c>
      <c r="C288" s="55" t="s">
        <v>1478</v>
      </c>
      <c r="D288" s="56">
        <v>42832</v>
      </c>
      <c r="E288" s="48"/>
      <c r="F288" s="57" t="s">
        <v>59</v>
      </c>
      <c r="G288" s="57" t="s">
        <v>1478</v>
      </c>
      <c r="H288" s="56">
        <v>42839</v>
      </c>
      <c r="I288" s="34">
        <f t="shared" si="28"/>
        <v>138</v>
      </c>
      <c r="J288" s="34">
        <f t="shared" si="29"/>
        <v>176</v>
      </c>
      <c r="K288" s="34">
        <f t="shared" si="30"/>
        <v>157</v>
      </c>
      <c r="L288" s="29"/>
      <c r="M288" s="59">
        <v>282</v>
      </c>
      <c r="N288" s="88" t="s">
        <v>1477</v>
      </c>
      <c r="O288" s="61" t="s">
        <v>1478</v>
      </c>
      <c r="P288" s="62">
        <v>43179</v>
      </c>
      <c r="Q288" s="62">
        <v>43194</v>
      </c>
      <c r="R288" s="38">
        <f t="shared" si="31"/>
        <v>98</v>
      </c>
      <c r="S288" s="38">
        <f t="shared" si="31"/>
        <v>113</v>
      </c>
      <c r="T288" s="38">
        <f t="shared" si="32"/>
        <v>105.5</v>
      </c>
      <c r="U288" s="29"/>
      <c r="V288" s="63">
        <v>282</v>
      </c>
      <c r="W288" s="91" t="s">
        <v>1477</v>
      </c>
      <c r="X288" s="65">
        <v>43561</v>
      </c>
      <c r="Y288" s="65">
        <v>43561</v>
      </c>
      <c r="Z288" s="66">
        <f t="shared" si="33"/>
        <v>123</v>
      </c>
      <c r="AA288" s="66">
        <f t="shared" si="33"/>
        <v>123</v>
      </c>
      <c r="AB288" s="66">
        <f t="shared" si="34"/>
        <v>123</v>
      </c>
      <c r="AC288" s="29"/>
    </row>
    <row r="289" spans="1:29" x14ac:dyDescent="0.25">
      <c r="A289" s="55">
        <v>283</v>
      </c>
      <c r="B289" s="55" t="s">
        <v>1479</v>
      </c>
      <c r="C289" s="55" t="s">
        <v>1480</v>
      </c>
      <c r="D289" s="56">
        <v>42848</v>
      </c>
      <c r="E289" s="48"/>
      <c r="F289" s="57" t="s">
        <v>11</v>
      </c>
      <c r="G289" s="57" t="s">
        <v>1480</v>
      </c>
      <c r="H289" s="56">
        <v>42846</v>
      </c>
      <c r="I289" s="34">
        <f t="shared" si="28"/>
        <v>154</v>
      </c>
      <c r="J289" s="34">
        <f t="shared" si="29"/>
        <v>183</v>
      </c>
      <c r="K289" s="34">
        <f t="shared" si="30"/>
        <v>168.5</v>
      </c>
      <c r="L289" s="29"/>
      <c r="M289" s="59">
        <v>283</v>
      </c>
      <c r="N289" s="88" t="s">
        <v>1479</v>
      </c>
      <c r="O289" s="61" t="s">
        <v>1480</v>
      </c>
      <c r="P289" s="62">
        <v>43204</v>
      </c>
      <c r="Q289" s="62">
        <v>43204</v>
      </c>
      <c r="R289" s="38">
        <f t="shared" si="31"/>
        <v>123</v>
      </c>
      <c r="S289" s="38">
        <f t="shared" si="31"/>
        <v>123</v>
      </c>
      <c r="T289" s="38">
        <f t="shared" si="32"/>
        <v>123</v>
      </c>
      <c r="U289" s="29"/>
      <c r="V289" s="63">
        <v>283</v>
      </c>
      <c r="W289" s="91" t="s">
        <v>1479</v>
      </c>
      <c r="X289" s="65">
        <v>43576</v>
      </c>
      <c r="Y289" s="65">
        <v>43580</v>
      </c>
      <c r="Z289" s="66">
        <f t="shared" si="33"/>
        <v>138</v>
      </c>
      <c r="AA289" s="66">
        <f t="shared" si="33"/>
        <v>142</v>
      </c>
      <c r="AB289" s="66">
        <f t="shared" si="34"/>
        <v>140</v>
      </c>
      <c r="AC289" s="29"/>
    </row>
    <row r="290" spans="1:29" x14ac:dyDescent="0.25">
      <c r="A290" s="55">
        <v>284</v>
      </c>
      <c r="B290" s="55" t="s">
        <v>1481</v>
      </c>
      <c r="C290" s="55" t="s">
        <v>1482</v>
      </c>
      <c r="D290" s="56">
        <v>42848</v>
      </c>
      <c r="E290" s="48"/>
      <c r="F290" s="57" t="s">
        <v>96</v>
      </c>
      <c r="G290" s="57" t="s">
        <v>1482</v>
      </c>
      <c r="H290" s="56">
        <v>42848</v>
      </c>
      <c r="I290" s="34">
        <f t="shared" si="28"/>
        <v>154</v>
      </c>
      <c r="J290" s="34">
        <f t="shared" si="29"/>
        <v>185</v>
      </c>
      <c r="K290" s="34">
        <f t="shared" si="30"/>
        <v>169.5</v>
      </c>
      <c r="L290" s="29"/>
      <c r="M290" s="59">
        <v>284</v>
      </c>
      <c r="N290" s="88" t="s">
        <v>1481</v>
      </c>
      <c r="O290" s="61" t="s">
        <v>1482</v>
      </c>
      <c r="P290" s="62">
        <v>43209</v>
      </c>
      <c r="Q290" s="62">
        <v>43208</v>
      </c>
      <c r="R290" s="38">
        <f t="shared" si="31"/>
        <v>128</v>
      </c>
      <c r="S290" s="38">
        <f t="shared" si="31"/>
        <v>127</v>
      </c>
      <c r="T290" s="38">
        <f t="shared" si="32"/>
        <v>127.5</v>
      </c>
      <c r="U290" s="29"/>
      <c r="V290" s="63">
        <v>284</v>
      </c>
      <c r="W290" s="89" t="s">
        <v>1481</v>
      </c>
      <c r="X290" s="65">
        <v>43581</v>
      </c>
      <c r="Y290" s="65">
        <v>43584</v>
      </c>
      <c r="Z290" s="66">
        <f t="shared" si="33"/>
        <v>143</v>
      </c>
      <c r="AA290" s="66">
        <f t="shared" si="33"/>
        <v>146</v>
      </c>
      <c r="AB290" s="66">
        <f t="shared" si="34"/>
        <v>144.5</v>
      </c>
      <c r="AC290" s="29"/>
    </row>
    <row r="291" spans="1:29" x14ac:dyDescent="0.25">
      <c r="A291" s="55">
        <v>285</v>
      </c>
      <c r="B291" s="55" t="s">
        <v>1483</v>
      </c>
      <c r="C291" s="55" t="s">
        <v>1484</v>
      </c>
      <c r="D291" s="56">
        <v>42842</v>
      </c>
      <c r="E291" s="48"/>
      <c r="F291" s="57" t="s">
        <v>524</v>
      </c>
      <c r="G291" s="57" t="s">
        <v>1484</v>
      </c>
      <c r="H291" s="56">
        <v>42843</v>
      </c>
      <c r="I291" s="34">
        <f t="shared" si="28"/>
        <v>148</v>
      </c>
      <c r="J291" s="34">
        <f t="shared" si="29"/>
        <v>180</v>
      </c>
      <c r="K291" s="34">
        <f t="shared" si="30"/>
        <v>164</v>
      </c>
      <c r="L291" s="29"/>
      <c r="M291" s="59">
        <v>285</v>
      </c>
      <c r="N291" s="88" t="s">
        <v>1483</v>
      </c>
      <c r="O291" s="61" t="s">
        <v>1484</v>
      </c>
      <c r="P291" s="62">
        <v>43200</v>
      </c>
      <c r="Q291" s="62">
        <v>43199</v>
      </c>
      <c r="R291" s="38">
        <f t="shared" si="31"/>
        <v>119</v>
      </c>
      <c r="S291" s="38">
        <f t="shared" si="31"/>
        <v>118</v>
      </c>
      <c r="T291" s="38">
        <f t="shared" si="32"/>
        <v>118.5</v>
      </c>
      <c r="U291" s="29"/>
      <c r="V291" s="63">
        <v>285</v>
      </c>
      <c r="W291" s="89" t="s">
        <v>1483</v>
      </c>
      <c r="X291" s="65">
        <v>43574</v>
      </c>
      <c r="Y291" s="65">
        <v>43576</v>
      </c>
      <c r="Z291" s="66">
        <f t="shared" si="33"/>
        <v>136</v>
      </c>
      <c r="AA291" s="66">
        <f t="shared" si="33"/>
        <v>138</v>
      </c>
      <c r="AB291" s="66">
        <f t="shared" si="34"/>
        <v>137</v>
      </c>
      <c r="AC291" s="29"/>
    </row>
    <row r="292" spans="1:29" x14ac:dyDescent="0.25">
      <c r="A292" s="55">
        <v>286</v>
      </c>
      <c r="B292" s="55" t="s">
        <v>1485</v>
      </c>
      <c r="C292" s="55" t="s">
        <v>1486</v>
      </c>
      <c r="D292" s="56">
        <v>42842</v>
      </c>
      <c r="E292" s="48"/>
      <c r="F292" s="57" t="s">
        <v>233</v>
      </c>
      <c r="G292" s="57" t="s">
        <v>1486</v>
      </c>
      <c r="H292" s="56">
        <v>42842</v>
      </c>
      <c r="I292" s="34">
        <f t="shared" si="28"/>
        <v>148</v>
      </c>
      <c r="J292" s="34">
        <f t="shared" si="29"/>
        <v>179</v>
      </c>
      <c r="K292" s="34">
        <f t="shared" si="30"/>
        <v>163.5</v>
      </c>
      <c r="L292" s="29"/>
      <c r="M292" s="59">
        <v>286</v>
      </c>
      <c r="N292" s="88" t="s">
        <v>1485</v>
      </c>
      <c r="O292" s="61" t="s">
        <v>1486</v>
      </c>
      <c r="P292" s="62">
        <v>43200</v>
      </c>
      <c r="Q292" s="62">
        <v>43200</v>
      </c>
      <c r="R292" s="38">
        <f t="shared" si="31"/>
        <v>119</v>
      </c>
      <c r="S292" s="38">
        <f t="shared" si="31"/>
        <v>119</v>
      </c>
      <c r="T292" s="38">
        <f t="shared" si="32"/>
        <v>119</v>
      </c>
      <c r="U292" s="29"/>
      <c r="V292" s="63">
        <v>286</v>
      </c>
      <c r="W292" s="89" t="s">
        <v>1485</v>
      </c>
      <c r="X292" s="65">
        <v>43572</v>
      </c>
      <c r="Y292" s="65">
        <v>43577</v>
      </c>
      <c r="Z292" s="66">
        <f t="shared" si="33"/>
        <v>134</v>
      </c>
      <c r="AA292" s="66">
        <f t="shared" si="33"/>
        <v>139</v>
      </c>
      <c r="AB292" s="66">
        <f t="shared" si="34"/>
        <v>136.5</v>
      </c>
      <c r="AC292" s="29"/>
    </row>
    <row r="293" spans="1:29" x14ac:dyDescent="0.25">
      <c r="A293" s="55">
        <v>287</v>
      </c>
      <c r="B293" s="55" t="s">
        <v>678</v>
      </c>
      <c r="C293" s="55" t="s">
        <v>1487</v>
      </c>
      <c r="D293" s="56">
        <v>42831</v>
      </c>
      <c r="E293" s="48"/>
      <c r="F293" s="57" t="s">
        <v>292</v>
      </c>
      <c r="G293" s="57" t="s">
        <v>1487</v>
      </c>
      <c r="H293" s="56">
        <v>42835</v>
      </c>
      <c r="I293" s="34">
        <f t="shared" si="28"/>
        <v>137</v>
      </c>
      <c r="J293" s="34">
        <f t="shared" si="29"/>
        <v>172</v>
      </c>
      <c r="K293" s="34">
        <f t="shared" si="30"/>
        <v>154.5</v>
      </c>
      <c r="L293" s="29"/>
      <c r="M293" s="67">
        <v>287</v>
      </c>
      <c r="N293" s="90" t="s">
        <v>678</v>
      </c>
      <c r="O293" s="46" t="s">
        <v>1487</v>
      </c>
      <c r="P293" s="69">
        <v>43199</v>
      </c>
      <c r="Q293" s="69">
        <v>43197</v>
      </c>
      <c r="R293" s="38">
        <f t="shared" si="31"/>
        <v>118</v>
      </c>
      <c r="S293" s="38">
        <f t="shared" si="31"/>
        <v>116</v>
      </c>
      <c r="T293" s="38">
        <f t="shared" si="32"/>
        <v>117</v>
      </c>
      <c r="U293" s="29"/>
      <c r="V293" s="70">
        <v>287</v>
      </c>
      <c r="W293" s="76" t="s">
        <v>678</v>
      </c>
      <c r="X293" s="72">
        <v>43561</v>
      </c>
      <c r="Y293" s="72">
        <v>43563</v>
      </c>
      <c r="Z293" s="66">
        <f t="shared" si="33"/>
        <v>123</v>
      </c>
      <c r="AA293" s="66">
        <f t="shared" si="33"/>
        <v>125</v>
      </c>
      <c r="AB293" s="66">
        <f t="shared" si="34"/>
        <v>124</v>
      </c>
      <c r="AC293" s="29"/>
    </row>
    <row r="294" spans="1:29" x14ac:dyDescent="0.25">
      <c r="A294" s="55">
        <v>288</v>
      </c>
      <c r="B294" s="55" t="s">
        <v>600</v>
      </c>
      <c r="C294" s="55" t="s">
        <v>1488</v>
      </c>
      <c r="D294" s="56">
        <v>42848</v>
      </c>
      <c r="E294" s="48"/>
      <c r="F294" s="57" t="s">
        <v>367</v>
      </c>
      <c r="G294" s="57" t="s">
        <v>1488</v>
      </c>
      <c r="H294" s="56">
        <v>42840</v>
      </c>
      <c r="I294" s="34">
        <f t="shared" si="28"/>
        <v>154</v>
      </c>
      <c r="J294" s="34">
        <f t="shared" si="29"/>
        <v>177</v>
      </c>
      <c r="K294" s="34">
        <f t="shared" si="30"/>
        <v>165.5</v>
      </c>
      <c r="L294" s="29"/>
      <c r="M294" s="67">
        <v>288</v>
      </c>
      <c r="N294" s="90" t="s">
        <v>600</v>
      </c>
      <c r="O294" s="46" t="s">
        <v>1488</v>
      </c>
      <c r="P294" s="69">
        <v>43199</v>
      </c>
      <c r="Q294" s="69">
        <v>43196</v>
      </c>
      <c r="R294" s="38">
        <f t="shared" si="31"/>
        <v>118</v>
      </c>
      <c r="S294" s="38">
        <f t="shared" si="31"/>
        <v>115</v>
      </c>
      <c r="T294" s="38">
        <f t="shared" si="32"/>
        <v>116.5</v>
      </c>
      <c r="U294" s="29"/>
      <c r="V294" s="70">
        <v>288</v>
      </c>
      <c r="W294" s="76" t="s">
        <v>600</v>
      </c>
      <c r="X294" s="72">
        <v>43570</v>
      </c>
      <c r="Y294" s="72">
        <v>43572</v>
      </c>
      <c r="Z294" s="66">
        <f t="shared" si="33"/>
        <v>132</v>
      </c>
      <c r="AA294" s="66">
        <f t="shared" si="33"/>
        <v>134</v>
      </c>
      <c r="AB294" s="66">
        <f t="shared" si="34"/>
        <v>133</v>
      </c>
      <c r="AC294" s="29"/>
    </row>
    <row r="295" spans="1:29" x14ac:dyDescent="0.25">
      <c r="A295" s="55">
        <v>289</v>
      </c>
      <c r="B295" s="55" t="s">
        <v>1489</v>
      </c>
      <c r="C295" s="55" t="s">
        <v>1490</v>
      </c>
      <c r="D295" s="56">
        <v>42839</v>
      </c>
      <c r="E295" s="48"/>
      <c r="F295" s="57" t="s">
        <v>428</v>
      </c>
      <c r="G295" s="57" t="s">
        <v>1490</v>
      </c>
      <c r="H295" s="56">
        <v>42852</v>
      </c>
      <c r="I295" s="34">
        <f t="shared" si="28"/>
        <v>145</v>
      </c>
      <c r="J295" s="34">
        <f t="shared" si="29"/>
        <v>189</v>
      </c>
      <c r="K295" s="34">
        <f t="shared" si="30"/>
        <v>167</v>
      </c>
      <c r="L295" s="29"/>
      <c r="M295" s="59">
        <v>289</v>
      </c>
      <c r="N295" s="88" t="s">
        <v>1489</v>
      </c>
      <c r="O295" s="61" t="s">
        <v>1490</v>
      </c>
      <c r="P295" s="62">
        <v>43193</v>
      </c>
      <c r="Q295" s="62">
        <v>43194</v>
      </c>
      <c r="R295" s="38">
        <f t="shared" si="31"/>
        <v>112</v>
      </c>
      <c r="S295" s="38">
        <f t="shared" si="31"/>
        <v>113</v>
      </c>
      <c r="T295" s="38">
        <f t="shared" si="32"/>
        <v>112.5</v>
      </c>
      <c r="U295" s="29"/>
      <c r="V295" s="63">
        <v>289</v>
      </c>
      <c r="W295" s="89" t="s">
        <v>1489</v>
      </c>
      <c r="X295" s="65">
        <v>43570</v>
      </c>
      <c r="Y295" s="65">
        <v>43564</v>
      </c>
      <c r="Z295" s="66">
        <f t="shared" si="33"/>
        <v>132</v>
      </c>
      <c r="AA295" s="66">
        <f t="shared" si="33"/>
        <v>126</v>
      </c>
      <c r="AB295" s="66">
        <f t="shared" si="34"/>
        <v>129</v>
      </c>
      <c r="AC295" s="29"/>
    </row>
    <row r="296" spans="1:29" x14ac:dyDescent="0.25">
      <c r="A296" s="55">
        <v>290</v>
      </c>
      <c r="B296" s="55" t="s">
        <v>1491</v>
      </c>
      <c r="C296" s="55" t="s">
        <v>1492</v>
      </c>
      <c r="D296" s="56">
        <v>42842</v>
      </c>
      <c r="E296" s="48"/>
      <c r="F296" s="57" t="s">
        <v>187</v>
      </c>
      <c r="G296" s="57" t="s">
        <v>1492</v>
      </c>
      <c r="H296" s="56">
        <v>42846</v>
      </c>
      <c r="I296" s="34">
        <f t="shared" si="28"/>
        <v>148</v>
      </c>
      <c r="J296" s="34">
        <f t="shared" si="29"/>
        <v>183</v>
      </c>
      <c r="K296" s="34">
        <f t="shared" si="30"/>
        <v>165.5</v>
      </c>
      <c r="L296" s="29"/>
      <c r="M296" s="59">
        <v>290</v>
      </c>
      <c r="N296" s="88" t="s">
        <v>1491</v>
      </c>
      <c r="O296" s="61" t="s">
        <v>1492</v>
      </c>
      <c r="P296" s="62">
        <v>43204</v>
      </c>
      <c r="Q296" s="62">
        <v>43204</v>
      </c>
      <c r="R296" s="38">
        <f t="shared" si="31"/>
        <v>123</v>
      </c>
      <c r="S296" s="38">
        <f t="shared" si="31"/>
        <v>123</v>
      </c>
      <c r="T296" s="38">
        <f t="shared" si="32"/>
        <v>123</v>
      </c>
      <c r="U296" s="29"/>
      <c r="V296" s="63">
        <v>290</v>
      </c>
      <c r="W296" s="89" t="s">
        <v>1491</v>
      </c>
      <c r="X296" s="65">
        <v>43580</v>
      </c>
      <c r="Y296" s="65">
        <v>43581</v>
      </c>
      <c r="Z296" s="66">
        <f t="shared" si="33"/>
        <v>142</v>
      </c>
      <c r="AA296" s="66">
        <f t="shared" si="33"/>
        <v>143</v>
      </c>
      <c r="AB296" s="66">
        <f t="shared" si="34"/>
        <v>142.5</v>
      </c>
      <c r="AC296" s="29"/>
    </row>
    <row r="297" spans="1:29" x14ac:dyDescent="0.25">
      <c r="A297" s="55">
        <v>291</v>
      </c>
      <c r="B297" s="55" t="s">
        <v>608</v>
      </c>
      <c r="C297" s="55" t="s">
        <v>1493</v>
      </c>
      <c r="D297" s="56">
        <v>42851</v>
      </c>
      <c r="E297" s="48"/>
      <c r="F297" s="57" t="s">
        <v>295</v>
      </c>
      <c r="G297" s="57" t="s">
        <v>1493</v>
      </c>
      <c r="H297" s="56">
        <v>42847</v>
      </c>
      <c r="I297" s="34">
        <f t="shared" si="28"/>
        <v>157</v>
      </c>
      <c r="J297" s="34">
        <f t="shared" si="29"/>
        <v>184</v>
      </c>
      <c r="K297" s="34">
        <f t="shared" si="30"/>
        <v>170.5</v>
      </c>
      <c r="L297" s="29"/>
      <c r="M297" s="67">
        <v>291</v>
      </c>
      <c r="N297" s="90" t="s">
        <v>608</v>
      </c>
      <c r="O297" s="46" t="s">
        <v>1493</v>
      </c>
      <c r="P297" s="69">
        <v>43204</v>
      </c>
      <c r="Q297" s="69">
        <v>43199</v>
      </c>
      <c r="R297" s="38">
        <f t="shared" si="31"/>
        <v>123</v>
      </c>
      <c r="S297" s="38">
        <f t="shared" si="31"/>
        <v>118</v>
      </c>
      <c r="T297" s="38">
        <f t="shared" si="32"/>
        <v>120.5</v>
      </c>
      <c r="U297" s="29"/>
      <c r="V297" s="70">
        <v>291</v>
      </c>
      <c r="W297" s="76" t="s">
        <v>608</v>
      </c>
      <c r="X297" s="72">
        <v>43572</v>
      </c>
      <c r="Y297" s="72">
        <v>43578</v>
      </c>
      <c r="Z297" s="66">
        <f t="shared" si="33"/>
        <v>134</v>
      </c>
      <c r="AA297" s="66">
        <f t="shared" si="33"/>
        <v>140</v>
      </c>
      <c r="AB297" s="66">
        <f t="shared" si="34"/>
        <v>137</v>
      </c>
      <c r="AC297" s="29"/>
    </row>
    <row r="298" spans="1:29" x14ac:dyDescent="0.25">
      <c r="A298" s="55">
        <v>292</v>
      </c>
      <c r="B298" s="55" t="s">
        <v>1494</v>
      </c>
      <c r="C298" s="55" t="s">
        <v>1495</v>
      </c>
      <c r="D298" s="56">
        <v>42842</v>
      </c>
      <c r="E298" s="48"/>
      <c r="F298" s="57" t="s">
        <v>536</v>
      </c>
      <c r="G298" s="57" t="s">
        <v>1495</v>
      </c>
      <c r="H298" s="56">
        <v>42842</v>
      </c>
      <c r="I298" s="34">
        <f t="shared" si="28"/>
        <v>148</v>
      </c>
      <c r="J298" s="34">
        <f t="shared" si="29"/>
        <v>179</v>
      </c>
      <c r="K298" s="34">
        <f t="shared" si="30"/>
        <v>163.5</v>
      </c>
      <c r="L298" s="29"/>
      <c r="M298" s="59">
        <v>292</v>
      </c>
      <c r="N298" s="88" t="s">
        <v>1494</v>
      </c>
      <c r="O298" s="61" t="s">
        <v>1495</v>
      </c>
      <c r="P298" s="62">
        <v>43200</v>
      </c>
      <c r="Q298" s="62">
        <v>43200</v>
      </c>
      <c r="R298" s="38">
        <f t="shared" si="31"/>
        <v>119</v>
      </c>
      <c r="S298" s="38">
        <f t="shared" si="31"/>
        <v>119</v>
      </c>
      <c r="T298" s="38">
        <f t="shared" si="32"/>
        <v>119</v>
      </c>
      <c r="U298" s="29"/>
      <c r="V298" s="63">
        <v>292</v>
      </c>
      <c r="W298" s="89" t="s">
        <v>1494</v>
      </c>
      <c r="X298" s="65">
        <v>43571</v>
      </c>
      <c r="Y298" s="65">
        <v>43570</v>
      </c>
      <c r="Z298" s="66">
        <f t="shared" si="33"/>
        <v>133</v>
      </c>
      <c r="AA298" s="66">
        <f t="shared" si="33"/>
        <v>132</v>
      </c>
      <c r="AB298" s="66">
        <f t="shared" si="34"/>
        <v>132.5</v>
      </c>
      <c r="AC298" s="29"/>
    </row>
    <row r="299" spans="1:29" x14ac:dyDescent="0.25">
      <c r="A299" s="55">
        <v>293</v>
      </c>
      <c r="B299" s="55" t="s">
        <v>1496</v>
      </c>
      <c r="C299" s="55" t="s">
        <v>1497</v>
      </c>
      <c r="D299" s="56">
        <v>42851</v>
      </c>
      <c r="E299" s="48"/>
      <c r="F299" s="57" t="s">
        <v>81</v>
      </c>
      <c r="G299" s="57" t="s">
        <v>1497</v>
      </c>
      <c r="H299" s="56">
        <v>42852</v>
      </c>
      <c r="I299" s="34">
        <f t="shared" si="28"/>
        <v>157</v>
      </c>
      <c r="J299" s="34">
        <f t="shared" si="29"/>
        <v>189</v>
      </c>
      <c r="K299" s="34">
        <f t="shared" si="30"/>
        <v>173</v>
      </c>
      <c r="L299" s="29"/>
      <c r="M299" s="59">
        <v>293</v>
      </c>
      <c r="N299" s="88" t="s">
        <v>1496</v>
      </c>
      <c r="O299" s="61" t="s">
        <v>1497</v>
      </c>
      <c r="P299" s="62">
        <v>43218</v>
      </c>
      <c r="Q299" s="62">
        <v>43212</v>
      </c>
      <c r="R299" s="38">
        <f t="shared" si="31"/>
        <v>137</v>
      </c>
      <c r="S299" s="38">
        <f t="shared" si="31"/>
        <v>131</v>
      </c>
      <c r="T299" s="38">
        <f t="shared" si="32"/>
        <v>134</v>
      </c>
      <c r="U299" s="29"/>
      <c r="V299" s="63">
        <v>293</v>
      </c>
      <c r="W299" s="89" t="s">
        <v>1496</v>
      </c>
      <c r="X299" s="65">
        <v>43582</v>
      </c>
      <c r="Y299" s="65">
        <v>43590</v>
      </c>
      <c r="Z299" s="66">
        <f t="shared" si="33"/>
        <v>144</v>
      </c>
      <c r="AA299" s="66">
        <f t="shared" si="33"/>
        <v>152</v>
      </c>
      <c r="AB299" s="66">
        <f t="shared" si="34"/>
        <v>148</v>
      </c>
      <c r="AC299" s="29"/>
    </row>
    <row r="300" spans="1:29" x14ac:dyDescent="0.25">
      <c r="A300" s="55">
        <v>294</v>
      </c>
      <c r="B300" s="55" t="s">
        <v>1498</v>
      </c>
      <c r="C300" s="55" t="s">
        <v>1499</v>
      </c>
      <c r="D300" s="56">
        <v>42842</v>
      </c>
      <c r="E300" s="48"/>
      <c r="F300" s="57" t="s">
        <v>422</v>
      </c>
      <c r="G300" s="57" t="s">
        <v>1499</v>
      </c>
      <c r="H300" s="56">
        <v>42842</v>
      </c>
      <c r="I300" s="34">
        <f t="shared" si="28"/>
        <v>148</v>
      </c>
      <c r="J300" s="34">
        <f t="shared" si="29"/>
        <v>179</v>
      </c>
      <c r="K300" s="34">
        <f t="shared" si="30"/>
        <v>163.5</v>
      </c>
      <c r="L300" s="29"/>
      <c r="M300" s="59">
        <v>294</v>
      </c>
      <c r="N300" s="88" t="s">
        <v>1498</v>
      </c>
      <c r="O300" s="61" t="s">
        <v>1499</v>
      </c>
      <c r="P300" s="62">
        <v>43193</v>
      </c>
      <c r="Q300" s="62">
        <v>43196</v>
      </c>
      <c r="R300" s="38">
        <f t="shared" si="31"/>
        <v>112</v>
      </c>
      <c r="S300" s="38">
        <f t="shared" si="31"/>
        <v>115</v>
      </c>
      <c r="T300" s="38">
        <f t="shared" si="32"/>
        <v>113.5</v>
      </c>
      <c r="U300" s="29"/>
      <c r="V300" s="63">
        <v>294</v>
      </c>
      <c r="W300" s="89" t="s">
        <v>1498</v>
      </c>
      <c r="X300" s="65">
        <v>43564</v>
      </c>
      <c r="Y300" s="65">
        <v>43565</v>
      </c>
      <c r="Z300" s="66">
        <f t="shared" si="33"/>
        <v>126</v>
      </c>
      <c r="AA300" s="66">
        <f t="shared" si="33"/>
        <v>127</v>
      </c>
      <c r="AB300" s="66">
        <f t="shared" si="34"/>
        <v>126.5</v>
      </c>
      <c r="AC300" s="29"/>
    </row>
    <row r="301" spans="1:29" x14ac:dyDescent="0.25">
      <c r="A301" s="55">
        <v>295</v>
      </c>
      <c r="B301" s="55" t="s">
        <v>1500</v>
      </c>
      <c r="C301" s="55" t="s">
        <v>1501</v>
      </c>
      <c r="D301" s="56">
        <v>42852</v>
      </c>
      <c r="E301" s="48"/>
      <c r="F301" s="57" t="s">
        <v>84</v>
      </c>
      <c r="G301" s="57" t="s">
        <v>1501</v>
      </c>
      <c r="H301" s="56">
        <v>42851</v>
      </c>
      <c r="I301" s="34">
        <f t="shared" si="28"/>
        <v>158</v>
      </c>
      <c r="J301" s="34">
        <f t="shared" si="29"/>
        <v>188</v>
      </c>
      <c r="K301" s="34">
        <f t="shared" si="30"/>
        <v>173</v>
      </c>
      <c r="L301" s="29"/>
      <c r="M301" s="59">
        <v>295</v>
      </c>
      <c r="N301" s="88" t="s">
        <v>1500</v>
      </c>
      <c r="O301" s="61" t="s">
        <v>1501</v>
      </c>
      <c r="P301" s="62">
        <v>43215</v>
      </c>
      <c r="Q301" s="62">
        <v>43213</v>
      </c>
      <c r="R301" s="38">
        <f t="shared" si="31"/>
        <v>134</v>
      </c>
      <c r="S301" s="38">
        <f t="shared" si="31"/>
        <v>132</v>
      </c>
      <c r="T301" s="38">
        <f t="shared" si="32"/>
        <v>133</v>
      </c>
      <c r="U301" s="29"/>
      <c r="V301" s="63">
        <v>295</v>
      </c>
      <c r="W301" s="89" t="s">
        <v>1500</v>
      </c>
      <c r="X301" s="65">
        <v>43586</v>
      </c>
      <c r="Y301" s="65">
        <v>43585</v>
      </c>
      <c r="Z301" s="66">
        <f t="shared" si="33"/>
        <v>148</v>
      </c>
      <c r="AA301" s="66">
        <f t="shared" si="33"/>
        <v>147</v>
      </c>
      <c r="AB301" s="66">
        <f t="shared" si="34"/>
        <v>147.5</v>
      </c>
      <c r="AC301" s="29"/>
    </row>
    <row r="302" spans="1:29" x14ac:dyDescent="0.25">
      <c r="A302" s="55">
        <v>296</v>
      </c>
      <c r="B302" s="55" t="s">
        <v>679</v>
      </c>
      <c r="C302" s="55" t="s">
        <v>1502</v>
      </c>
      <c r="D302" s="56">
        <v>42842</v>
      </c>
      <c r="E302" s="48"/>
      <c r="F302" s="57" t="s">
        <v>284</v>
      </c>
      <c r="G302" s="57" t="s">
        <v>1502</v>
      </c>
      <c r="H302" s="56">
        <v>42831</v>
      </c>
      <c r="I302" s="34">
        <f t="shared" si="28"/>
        <v>148</v>
      </c>
      <c r="J302" s="34">
        <f t="shared" si="29"/>
        <v>168</v>
      </c>
      <c r="K302" s="34">
        <f t="shared" si="30"/>
        <v>158</v>
      </c>
      <c r="L302" s="29"/>
      <c r="M302" s="67">
        <v>296</v>
      </c>
      <c r="N302" s="90" t="s">
        <v>679</v>
      </c>
      <c r="O302" s="46" t="s">
        <v>1502</v>
      </c>
      <c r="P302" s="69">
        <v>43197</v>
      </c>
      <c r="Q302" s="69">
        <v>43196</v>
      </c>
      <c r="R302" s="38">
        <f t="shared" si="31"/>
        <v>116</v>
      </c>
      <c r="S302" s="38">
        <f t="shared" si="31"/>
        <v>115</v>
      </c>
      <c r="T302" s="38">
        <f t="shared" si="32"/>
        <v>115.5</v>
      </c>
      <c r="U302" s="29"/>
      <c r="V302" s="70">
        <v>296</v>
      </c>
      <c r="W302" s="76" t="s">
        <v>679</v>
      </c>
      <c r="X302" s="72">
        <v>43571</v>
      </c>
      <c r="Y302" s="72">
        <v>43570</v>
      </c>
      <c r="Z302" s="66">
        <f t="shared" si="33"/>
        <v>133</v>
      </c>
      <c r="AA302" s="66">
        <f t="shared" si="33"/>
        <v>132</v>
      </c>
      <c r="AB302" s="66">
        <f t="shared" si="34"/>
        <v>132.5</v>
      </c>
      <c r="AC302" s="29"/>
    </row>
    <row r="303" spans="1:29" x14ac:dyDescent="0.25">
      <c r="A303" s="55">
        <v>297</v>
      </c>
      <c r="B303" s="55" t="s">
        <v>1503</v>
      </c>
      <c r="C303" s="55" t="s">
        <v>1504</v>
      </c>
      <c r="D303" s="56">
        <v>42842</v>
      </c>
      <c r="E303" s="48"/>
      <c r="F303" s="57" t="s">
        <v>226</v>
      </c>
      <c r="G303" s="57" t="s">
        <v>1504</v>
      </c>
      <c r="H303" s="56">
        <v>42839</v>
      </c>
      <c r="I303" s="34">
        <f t="shared" si="28"/>
        <v>148</v>
      </c>
      <c r="J303" s="34">
        <f t="shared" si="29"/>
        <v>176</v>
      </c>
      <c r="K303" s="34">
        <f t="shared" si="30"/>
        <v>162</v>
      </c>
      <c r="L303" s="29"/>
      <c r="M303" s="59">
        <v>297</v>
      </c>
      <c r="N303" s="88" t="s">
        <v>1503</v>
      </c>
      <c r="O303" s="61" t="s">
        <v>1504</v>
      </c>
      <c r="P303" s="62">
        <v>43197</v>
      </c>
      <c r="Q303" s="62">
        <v>43203</v>
      </c>
      <c r="R303" s="38">
        <f t="shared" si="31"/>
        <v>116</v>
      </c>
      <c r="S303" s="38">
        <f t="shared" si="31"/>
        <v>122</v>
      </c>
      <c r="T303" s="38">
        <f t="shared" si="32"/>
        <v>119</v>
      </c>
      <c r="U303" s="29"/>
      <c r="V303" s="63">
        <v>297</v>
      </c>
      <c r="W303" s="89" t="s">
        <v>1503</v>
      </c>
      <c r="X303" s="65">
        <v>43570</v>
      </c>
      <c r="Y303" s="65">
        <v>43572</v>
      </c>
      <c r="Z303" s="66">
        <f t="shared" si="33"/>
        <v>132</v>
      </c>
      <c r="AA303" s="66">
        <f t="shared" si="33"/>
        <v>134</v>
      </c>
      <c r="AB303" s="66">
        <f t="shared" si="34"/>
        <v>133</v>
      </c>
      <c r="AC303" s="29"/>
    </row>
    <row r="304" spans="1:29" x14ac:dyDescent="0.25">
      <c r="A304" s="55">
        <v>298</v>
      </c>
      <c r="B304" s="55" t="s">
        <v>1505</v>
      </c>
      <c r="C304" s="55" t="s">
        <v>1506</v>
      </c>
      <c r="D304" s="56">
        <v>42852</v>
      </c>
      <c r="E304" s="48"/>
      <c r="F304" s="57" t="s">
        <v>82</v>
      </c>
      <c r="G304" s="57" t="s">
        <v>1506</v>
      </c>
      <c r="H304" s="56">
        <v>42852</v>
      </c>
      <c r="I304" s="34">
        <f t="shared" si="28"/>
        <v>158</v>
      </c>
      <c r="J304" s="34">
        <f t="shared" si="29"/>
        <v>189</v>
      </c>
      <c r="K304" s="34">
        <f t="shared" si="30"/>
        <v>173.5</v>
      </c>
      <c r="L304" s="29"/>
      <c r="M304" s="59">
        <v>298</v>
      </c>
      <c r="N304" s="88" t="s">
        <v>1505</v>
      </c>
      <c r="O304" s="61" t="s">
        <v>1506</v>
      </c>
      <c r="P304" s="62">
        <v>43210</v>
      </c>
      <c r="Q304" s="62">
        <v>43206</v>
      </c>
      <c r="R304" s="38">
        <f t="shared" si="31"/>
        <v>129</v>
      </c>
      <c r="S304" s="38">
        <f t="shared" si="31"/>
        <v>125</v>
      </c>
      <c r="T304" s="38">
        <f t="shared" si="32"/>
        <v>127</v>
      </c>
      <c r="U304" s="29"/>
      <c r="V304" s="63">
        <v>298</v>
      </c>
      <c r="W304" s="89" t="s">
        <v>1505</v>
      </c>
      <c r="X304" s="65">
        <v>43587</v>
      </c>
      <c r="Y304" s="65">
        <v>43585</v>
      </c>
      <c r="Z304" s="66">
        <f t="shared" si="33"/>
        <v>149</v>
      </c>
      <c r="AA304" s="66">
        <f t="shared" si="33"/>
        <v>147</v>
      </c>
      <c r="AB304" s="66">
        <f t="shared" si="34"/>
        <v>148</v>
      </c>
      <c r="AC304" s="29"/>
    </row>
    <row r="305" spans="1:29" x14ac:dyDescent="0.25">
      <c r="A305" s="55">
        <v>299</v>
      </c>
      <c r="B305" s="55" t="s">
        <v>1507</v>
      </c>
      <c r="C305" s="55" t="s">
        <v>1508</v>
      </c>
      <c r="D305" s="56">
        <v>42846</v>
      </c>
      <c r="E305" s="48"/>
      <c r="F305" s="57" t="s">
        <v>200</v>
      </c>
      <c r="G305" s="57" t="s">
        <v>1508</v>
      </c>
      <c r="H305" s="56">
        <v>42846</v>
      </c>
      <c r="I305" s="34">
        <f t="shared" si="28"/>
        <v>152</v>
      </c>
      <c r="J305" s="34">
        <f t="shared" si="29"/>
        <v>183</v>
      </c>
      <c r="K305" s="34">
        <f t="shared" si="30"/>
        <v>167.5</v>
      </c>
      <c r="L305" s="29"/>
      <c r="M305" s="59">
        <v>299</v>
      </c>
      <c r="N305" s="88" t="s">
        <v>1507</v>
      </c>
      <c r="O305" s="61" t="s">
        <v>1508</v>
      </c>
      <c r="P305" s="62">
        <v>43203</v>
      </c>
      <c r="Q305" s="62">
        <v>43204</v>
      </c>
      <c r="R305" s="38">
        <f t="shared" si="31"/>
        <v>122</v>
      </c>
      <c r="S305" s="38">
        <f t="shared" si="31"/>
        <v>123</v>
      </c>
      <c r="T305" s="38">
        <f t="shared" si="32"/>
        <v>122.5</v>
      </c>
      <c r="U305" s="29"/>
      <c r="V305" s="63">
        <v>299</v>
      </c>
      <c r="W305" s="89" t="s">
        <v>1507</v>
      </c>
      <c r="X305" s="65">
        <v>43582</v>
      </c>
      <c r="Y305" s="65">
        <v>43580</v>
      </c>
      <c r="Z305" s="66">
        <f t="shared" si="33"/>
        <v>144</v>
      </c>
      <c r="AA305" s="66">
        <f t="shared" si="33"/>
        <v>142</v>
      </c>
      <c r="AB305" s="66">
        <f t="shared" si="34"/>
        <v>143</v>
      </c>
      <c r="AC305" s="29"/>
    </row>
    <row r="306" spans="1:29" x14ac:dyDescent="0.25">
      <c r="A306" s="55">
        <v>300</v>
      </c>
      <c r="B306" s="55" t="s">
        <v>1509</v>
      </c>
      <c r="C306" s="55" t="s">
        <v>1510</v>
      </c>
      <c r="D306" s="56">
        <v>42842</v>
      </c>
      <c r="E306" s="48"/>
      <c r="F306" s="57" t="s">
        <v>1511</v>
      </c>
      <c r="G306" s="57" t="s">
        <v>1510</v>
      </c>
      <c r="H306" s="56">
        <v>42831</v>
      </c>
      <c r="I306" s="34">
        <f t="shared" si="28"/>
        <v>148</v>
      </c>
      <c r="J306" s="34">
        <f t="shared" si="29"/>
        <v>168</v>
      </c>
      <c r="K306" s="34">
        <f t="shared" si="30"/>
        <v>158</v>
      </c>
      <c r="L306" s="29"/>
      <c r="M306" s="59">
        <v>300</v>
      </c>
      <c r="N306" s="88" t="s">
        <v>1509</v>
      </c>
      <c r="O306" s="61" t="s">
        <v>1510</v>
      </c>
      <c r="P306" s="62">
        <v>43196</v>
      </c>
      <c r="Q306" s="62">
        <v>43189</v>
      </c>
      <c r="R306" s="38">
        <f t="shared" si="31"/>
        <v>115</v>
      </c>
      <c r="S306" s="38">
        <f t="shared" si="31"/>
        <v>108</v>
      </c>
      <c r="T306" s="38">
        <f t="shared" si="32"/>
        <v>111.5</v>
      </c>
      <c r="U306" s="29"/>
      <c r="V306" s="63">
        <v>300</v>
      </c>
      <c r="W306" s="89" t="s">
        <v>1509</v>
      </c>
      <c r="X306" s="65">
        <v>43561</v>
      </c>
      <c r="Y306" s="65">
        <v>43561</v>
      </c>
      <c r="Z306" s="66">
        <f t="shared" si="33"/>
        <v>123</v>
      </c>
      <c r="AA306" s="66">
        <f t="shared" si="33"/>
        <v>123</v>
      </c>
      <c r="AB306" s="66">
        <f t="shared" si="34"/>
        <v>123</v>
      </c>
      <c r="AC306" s="29"/>
    </row>
    <row r="308" spans="1:29" x14ac:dyDescent="0.25">
      <c r="D308" s="34" t="s">
        <v>970</v>
      </c>
      <c r="E308" s="30" t="s">
        <v>1512</v>
      </c>
    </row>
  </sheetData>
  <mergeCells count="2">
    <mergeCell ref="B6:C6"/>
    <mergeCell ref="F6:G6"/>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578"/>
  <sheetViews>
    <sheetView workbookViewId="0">
      <selection activeCell="F10" sqref="F10"/>
    </sheetView>
  </sheetViews>
  <sheetFormatPr defaultRowHeight="15" x14ac:dyDescent="0.25"/>
  <cols>
    <col min="1" max="1" width="19" customWidth="1"/>
    <col min="2" max="2" width="9.28515625" bestFit="1" customWidth="1"/>
    <col min="3" max="3" width="17.140625" customWidth="1"/>
    <col min="5" max="5" width="12.7109375" customWidth="1"/>
    <col min="6" max="6" width="16.140625" bestFit="1" customWidth="1"/>
    <col min="7" max="7" width="20.5703125" bestFit="1" customWidth="1"/>
    <col min="11" max="11" width="14.140625" customWidth="1"/>
    <col min="14" max="14" width="16.140625" bestFit="1" customWidth="1"/>
    <col min="15" max="15" width="20.5703125" bestFit="1" customWidth="1"/>
    <col min="20" max="20" width="15" customWidth="1"/>
    <col min="21" max="21" width="14.5703125" customWidth="1"/>
    <col min="22" max="22" width="12.28515625" customWidth="1"/>
    <col min="23" max="23" width="15.85546875" customWidth="1"/>
  </cols>
  <sheetData>
    <row r="1" spans="1:24" ht="15.75" x14ac:dyDescent="0.25">
      <c r="A1" s="94" t="s">
        <v>1513</v>
      </c>
      <c r="B1" s="1"/>
      <c r="C1" s="1"/>
      <c r="D1" s="95"/>
      <c r="E1" s="96"/>
      <c r="F1" s="96"/>
      <c r="G1" s="96"/>
      <c r="H1" s="96"/>
      <c r="I1" s="96"/>
      <c r="J1" s="96"/>
      <c r="K1" s="96"/>
      <c r="L1" s="96"/>
      <c r="M1" s="96"/>
      <c r="N1" s="96"/>
      <c r="O1" s="96"/>
      <c r="P1" s="96"/>
      <c r="Q1" s="96"/>
      <c r="R1" s="96"/>
      <c r="S1" s="96"/>
      <c r="T1" s="96"/>
      <c r="U1" s="96"/>
      <c r="V1" s="96"/>
      <c r="W1" s="96"/>
    </row>
    <row r="2" spans="1:24" x14ac:dyDescent="0.25">
      <c r="A2" s="96"/>
      <c r="B2" s="96"/>
      <c r="C2" s="96"/>
      <c r="D2" s="96"/>
      <c r="E2" s="96"/>
      <c r="F2" s="96"/>
      <c r="G2" s="96"/>
      <c r="H2" s="96"/>
      <c r="I2" s="96"/>
      <c r="J2" s="96"/>
      <c r="K2" s="96"/>
      <c r="L2" s="96"/>
      <c r="M2" s="96"/>
      <c r="N2" s="96"/>
      <c r="O2" s="96"/>
      <c r="P2" s="96"/>
      <c r="Q2" s="96"/>
      <c r="R2" s="96"/>
      <c r="S2" s="96"/>
      <c r="T2" s="96"/>
      <c r="U2" s="96"/>
      <c r="V2" s="96"/>
      <c r="W2" s="96"/>
    </row>
    <row r="3" spans="1:24" x14ac:dyDescent="0.25">
      <c r="A3" s="97" t="s">
        <v>1514</v>
      </c>
      <c r="B3" s="95"/>
      <c r="C3" s="98">
        <v>42704</v>
      </c>
      <c r="D3" s="95"/>
      <c r="E3" t="s">
        <v>2268</v>
      </c>
      <c r="F3" s="95"/>
      <c r="G3" s="95"/>
      <c r="H3" s="96"/>
      <c r="I3" s="99" t="s">
        <v>1514</v>
      </c>
      <c r="J3" s="95"/>
      <c r="K3" s="100">
        <v>43069</v>
      </c>
      <c r="L3" s="95"/>
      <c r="M3" t="s">
        <v>2267</v>
      </c>
      <c r="N3" s="95"/>
      <c r="O3" s="95"/>
      <c r="P3" s="95"/>
      <c r="Q3" s="99" t="s">
        <v>1514</v>
      </c>
      <c r="R3" s="95"/>
      <c r="S3" s="95"/>
      <c r="T3" s="100">
        <v>43453</v>
      </c>
      <c r="U3" s="95"/>
      <c r="V3" t="s">
        <v>2267</v>
      </c>
      <c r="W3" s="96"/>
    </row>
    <row r="4" spans="1:24" ht="23.25" x14ac:dyDescent="0.25">
      <c r="A4" s="101" t="s">
        <v>1515</v>
      </c>
      <c r="B4" s="102" t="s">
        <v>1516</v>
      </c>
      <c r="C4" s="101" t="s">
        <v>1515</v>
      </c>
      <c r="D4" s="102" t="s">
        <v>1517</v>
      </c>
      <c r="E4" s="103" t="s">
        <v>1518</v>
      </c>
      <c r="F4" s="103" t="s">
        <v>1519</v>
      </c>
      <c r="G4" s="104" t="s">
        <v>1520</v>
      </c>
      <c r="H4" s="96"/>
      <c r="I4" s="105" t="s">
        <v>1515</v>
      </c>
      <c r="J4" s="106" t="s">
        <v>1516</v>
      </c>
      <c r="K4" s="105" t="s">
        <v>1515</v>
      </c>
      <c r="L4" s="106" t="s">
        <v>1517</v>
      </c>
      <c r="M4" s="107" t="s">
        <v>1518</v>
      </c>
      <c r="N4" s="103" t="s">
        <v>1519</v>
      </c>
      <c r="O4" s="104" t="s">
        <v>1520</v>
      </c>
      <c r="P4" s="96"/>
      <c r="Q4" s="105" t="s">
        <v>1515</v>
      </c>
      <c r="R4" s="106" t="s">
        <v>1516</v>
      </c>
      <c r="S4" s="105" t="s">
        <v>1515</v>
      </c>
      <c r="T4" s="106" t="s">
        <v>1517</v>
      </c>
      <c r="U4" s="107" t="s">
        <v>1518</v>
      </c>
      <c r="V4" s="103" t="s">
        <v>1521</v>
      </c>
      <c r="W4" s="104" t="s">
        <v>1522</v>
      </c>
    </row>
    <row r="5" spans="1:24" x14ac:dyDescent="0.25">
      <c r="A5" s="108" t="s">
        <v>1096</v>
      </c>
      <c r="B5" s="109">
        <v>1</v>
      </c>
      <c r="C5" s="109" t="s">
        <v>1096</v>
      </c>
      <c r="D5" s="109" t="s">
        <v>66</v>
      </c>
      <c r="E5" s="110" t="s">
        <v>1523</v>
      </c>
      <c r="F5" s="95"/>
      <c r="G5" s="111"/>
      <c r="H5" s="96"/>
      <c r="I5" s="112" t="s">
        <v>1096</v>
      </c>
      <c r="J5" s="113">
        <v>1</v>
      </c>
      <c r="K5" s="113" t="s">
        <v>1096</v>
      </c>
      <c r="L5" s="113" t="s">
        <v>66</v>
      </c>
      <c r="M5" s="114">
        <v>43232</v>
      </c>
      <c r="N5" s="115">
        <v>163</v>
      </c>
      <c r="O5" s="96"/>
      <c r="P5" s="96"/>
      <c r="Q5" s="116" t="s">
        <v>1096</v>
      </c>
      <c r="R5" s="117">
        <v>1</v>
      </c>
      <c r="S5" s="113" t="s">
        <v>1096</v>
      </c>
      <c r="T5" s="113" t="s">
        <v>66</v>
      </c>
      <c r="U5" s="118">
        <v>43596</v>
      </c>
      <c r="V5" s="115">
        <v>143</v>
      </c>
      <c r="W5" s="119"/>
    </row>
    <row r="6" spans="1:24" x14ac:dyDescent="0.25">
      <c r="A6" s="108" t="s">
        <v>1096</v>
      </c>
      <c r="B6" s="109">
        <v>2</v>
      </c>
      <c r="C6" s="109" t="s">
        <v>1096</v>
      </c>
      <c r="D6" s="109" t="s">
        <v>66</v>
      </c>
      <c r="E6" s="110" t="s">
        <v>1523</v>
      </c>
      <c r="F6" s="111"/>
      <c r="G6" s="120" t="s">
        <v>970</v>
      </c>
      <c r="H6" s="96"/>
      <c r="I6" s="112" t="s">
        <v>1096</v>
      </c>
      <c r="J6" s="113">
        <v>2</v>
      </c>
      <c r="K6" s="113" t="s">
        <v>1096</v>
      </c>
      <c r="L6" s="113" t="s">
        <v>66</v>
      </c>
      <c r="M6" s="114">
        <v>43234</v>
      </c>
      <c r="N6" s="115">
        <v>165</v>
      </c>
      <c r="O6" s="121">
        <v>164</v>
      </c>
      <c r="P6" s="96"/>
      <c r="Q6" s="116" t="s">
        <v>1096</v>
      </c>
      <c r="R6" s="117">
        <v>2</v>
      </c>
      <c r="S6" s="113" t="s">
        <v>1096</v>
      </c>
      <c r="T6" s="113" t="s">
        <v>66</v>
      </c>
      <c r="U6" s="118">
        <v>43597</v>
      </c>
      <c r="V6" s="115">
        <v>144</v>
      </c>
      <c r="W6" s="115">
        <v>143.5</v>
      </c>
      <c r="X6" s="122"/>
    </row>
    <row r="7" spans="1:24" x14ac:dyDescent="0.25">
      <c r="A7" s="123" t="s">
        <v>1383</v>
      </c>
      <c r="B7" s="124">
        <v>1</v>
      </c>
      <c r="C7" s="124" t="s">
        <v>1383</v>
      </c>
      <c r="D7" s="124" t="s">
        <v>143</v>
      </c>
      <c r="E7" s="125">
        <v>42859</v>
      </c>
      <c r="F7" s="120">
        <v>155</v>
      </c>
      <c r="G7" s="111"/>
      <c r="H7" s="96"/>
      <c r="I7" s="112" t="s">
        <v>1383</v>
      </c>
      <c r="J7" s="113">
        <v>2</v>
      </c>
      <c r="K7" s="113" t="s">
        <v>1383</v>
      </c>
      <c r="L7" s="113" t="s">
        <v>143</v>
      </c>
      <c r="M7" s="114">
        <v>43221</v>
      </c>
      <c r="N7" s="115">
        <v>152</v>
      </c>
      <c r="O7" s="121"/>
      <c r="P7" s="96"/>
      <c r="Q7" s="116" t="s">
        <v>1383</v>
      </c>
      <c r="R7" s="117">
        <v>1</v>
      </c>
      <c r="S7" s="113" t="s">
        <v>1383</v>
      </c>
      <c r="T7" s="113" t="s">
        <v>143</v>
      </c>
      <c r="U7" s="118">
        <v>43597</v>
      </c>
      <c r="V7" s="115">
        <v>144</v>
      </c>
      <c r="W7" s="119"/>
      <c r="X7" s="122"/>
    </row>
    <row r="8" spans="1:24" x14ac:dyDescent="0.25">
      <c r="A8" s="123" t="s">
        <v>1383</v>
      </c>
      <c r="B8" s="124">
        <v>2</v>
      </c>
      <c r="C8" s="124" t="s">
        <v>1383</v>
      </c>
      <c r="D8" s="124" t="s">
        <v>143</v>
      </c>
      <c r="E8" s="125">
        <v>42862</v>
      </c>
      <c r="F8" s="120">
        <v>158</v>
      </c>
      <c r="G8" s="120">
        <v>156.5</v>
      </c>
      <c r="H8" s="96"/>
      <c r="I8" s="112" t="s">
        <v>1383</v>
      </c>
      <c r="J8" s="113">
        <v>1</v>
      </c>
      <c r="K8" s="113" t="s">
        <v>1383</v>
      </c>
      <c r="L8" s="113" t="s">
        <v>143</v>
      </c>
      <c r="M8" s="114">
        <v>43222</v>
      </c>
      <c r="N8" s="115">
        <v>153</v>
      </c>
      <c r="O8" s="121">
        <v>152.5</v>
      </c>
      <c r="P8" s="96"/>
      <c r="Q8" s="116" t="s">
        <v>1383</v>
      </c>
      <c r="R8" s="117">
        <v>2</v>
      </c>
      <c r="S8" s="113" t="s">
        <v>1383</v>
      </c>
      <c r="T8" s="113" t="s">
        <v>143</v>
      </c>
      <c r="U8" s="118">
        <v>43612</v>
      </c>
      <c r="V8" s="115">
        <v>159</v>
      </c>
      <c r="W8" s="115">
        <v>151.5</v>
      </c>
      <c r="X8" s="122"/>
    </row>
    <row r="9" spans="1:24" x14ac:dyDescent="0.25">
      <c r="A9" s="123" t="s">
        <v>1233</v>
      </c>
      <c r="B9" s="124">
        <v>1</v>
      </c>
      <c r="C9" s="124" t="s">
        <v>1233</v>
      </c>
      <c r="D9" s="124" t="s">
        <v>147</v>
      </c>
      <c r="E9" s="125">
        <v>42866</v>
      </c>
      <c r="F9" s="120">
        <v>162</v>
      </c>
      <c r="G9" s="111"/>
      <c r="H9" s="96"/>
      <c r="I9" s="112" t="s">
        <v>1233</v>
      </c>
      <c r="J9" s="113">
        <v>1</v>
      </c>
      <c r="K9" s="113" t="s">
        <v>1233</v>
      </c>
      <c r="L9" s="113" t="s">
        <v>147</v>
      </c>
      <c r="M9" s="114">
        <v>43233</v>
      </c>
      <c r="N9" s="115">
        <v>164</v>
      </c>
      <c r="O9" s="121"/>
      <c r="P9" s="96"/>
      <c r="Q9" s="116" t="s">
        <v>1233</v>
      </c>
      <c r="R9" s="117">
        <v>1</v>
      </c>
      <c r="S9" s="113" t="s">
        <v>1233</v>
      </c>
      <c r="T9" s="113" t="s">
        <v>147</v>
      </c>
      <c r="U9" s="118">
        <v>43598</v>
      </c>
      <c r="V9" s="115">
        <v>145</v>
      </c>
      <c r="W9" s="119"/>
      <c r="X9" s="122"/>
    </row>
    <row r="10" spans="1:24" x14ac:dyDescent="0.25">
      <c r="A10" s="123" t="s">
        <v>1233</v>
      </c>
      <c r="B10" s="124">
        <v>2</v>
      </c>
      <c r="C10" s="124" t="s">
        <v>1233</v>
      </c>
      <c r="D10" s="124" t="s">
        <v>147</v>
      </c>
      <c r="E10" s="125">
        <v>42863</v>
      </c>
      <c r="F10" s="120">
        <v>159</v>
      </c>
      <c r="G10" s="120">
        <v>160.5</v>
      </c>
      <c r="H10" s="96"/>
      <c r="I10" s="112" t="s">
        <v>1233</v>
      </c>
      <c r="J10" s="113">
        <v>2</v>
      </c>
      <c r="K10" s="113" t="s">
        <v>1233</v>
      </c>
      <c r="L10" s="113" t="s">
        <v>147</v>
      </c>
      <c r="M10" s="114">
        <v>43236</v>
      </c>
      <c r="N10" s="115">
        <v>167</v>
      </c>
      <c r="O10" s="121">
        <v>165.5</v>
      </c>
      <c r="P10" s="96"/>
      <c r="Q10" s="116" t="s">
        <v>1233</v>
      </c>
      <c r="R10" s="117">
        <v>2</v>
      </c>
      <c r="S10" s="113" t="s">
        <v>1233</v>
      </c>
      <c r="T10" s="113" t="s">
        <v>147</v>
      </c>
      <c r="U10" s="118">
        <v>43597</v>
      </c>
      <c r="V10" s="115">
        <v>144</v>
      </c>
      <c r="W10" s="115">
        <v>144.5</v>
      </c>
      <c r="X10" s="122"/>
    </row>
    <row r="11" spans="1:24" x14ac:dyDescent="0.25">
      <c r="A11" s="123" t="s">
        <v>1456</v>
      </c>
      <c r="B11" s="124">
        <v>1</v>
      </c>
      <c r="C11" s="124" t="s">
        <v>1456</v>
      </c>
      <c r="D11" s="124" t="s">
        <v>150</v>
      </c>
      <c r="E11" s="125">
        <v>42867</v>
      </c>
      <c r="F11" s="120">
        <v>163</v>
      </c>
      <c r="G11" s="111"/>
      <c r="H11" s="96"/>
      <c r="I11" s="126" t="s">
        <v>1456</v>
      </c>
      <c r="J11" s="113">
        <v>2</v>
      </c>
      <c r="K11" s="113" t="s">
        <v>1456</v>
      </c>
      <c r="L11" s="113" t="s">
        <v>150</v>
      </c>
      <c r="M11" s="114">
        <v>43231</v>
      </c>
      <c r="N11" s="115">
        <v>162</v>
      </c>
      <c r="O11" s="121"/>
      <c r="P11" s="96"/>
      <c r="Q11" s="127" t="s">
        <v>1456</v>
      </c>
      <c r="R11" s="117">
        <v>1</v>
      </c>
      <c r="S11" s="113" t="s">
        <v>1456</v>
      </c>
      <c r="T11" s="113" t="s">
        <v>150</v>
      </c>
      <c r="U11" s="118">
        <v>43603</v>
      </c>
      <c r="V11" s="115">
        <v>150</v>
      </c>
      <c r="W11" s="119"/>
      <c r="X11" s="122"/>
    </row>
    <row r="12" spans="1:24" x14ac:dyDescent="0.25">
      <c r="A12" s="123" t="s">
        <v>1456</v>
      </c>
      <c r="B12" s="124">
        <v>2</v>
      </c>
      <c r="C12" s="124" t="s">
        <v>1456</v>
      </c>
      <c r="D12" s="124" t="s">
        <v>150</v>
      </c>
      <c r="E12" s="125">
        <v>42868</v>
      </c>
      <c r="F12" s="120">
        <v>164</v>
      </c>
      <c r="G12" s="120">
        <v>163.5</v>
      </c>
      <c r="H12" s="96"/>
      <c r="I12" s="126" t="s">
        <v>1456</v>
      </c>
      <c r="J12" s="113">
        <v>1</v>
      </c>
      <c r="K12" s="113" t="s">
        <v>1456</v>
      </c>
      <c r="L12" s="113" t="s">
        <v>150</v>
      </c>
      <c r="M12" s="114">
        <v>43240</v>
      </c>
      <c r="N12" s="115">
        <v>171</v>
      </c>
      <c r="O12" s="121">
        <v>166.5</v>
      </c>
      <c r="P12" s="96"/>
      <c r="Q12" s="127" t="s">
        <v>1456</v>
      </c>
      <c r="R12" s="117">
        <v>2</v>
      </c>
      <c r="S12" s="113" t="s">
        <v>1456</v>
      </c>
      <c r="T12" s="113" t="s">
        <v>150</v>
      </c>
      <c r="U12" s="118">
        <v>43606</v>
      </c>
      <c r="V12" s="115">
        <v>153</v>
      </c>
      <c r="W12" s="115">
        <v>151.5</v>
      </c>
      <c r="X12" s="122"/>
    </row>
    <row r="13" spans="1:24" x14ac:dyDescent="0.25">
      <c r="A13" s="123" t="s">
        <v>972</v>
      </c>
      <c r="B13" s="124">
        <v>1</v>
      </c>
      <c r="C13" s="124" t="s">
        <v>972</v>
      </c>
      <c r="D13" s="124" t="s">
        <v>153</v>
      </c>
      <c r="E13" s="125">
        <v>42868</v>
      </c>
      <c r="F13" s="120">
        <v>164</v>
      </c>
      <c r="G13" s="111"/>
      <c r="H13" s="96"/>
      <c r="I13" s="112" t="s">
        <v>972</v>
      </c>
      <c r="J13" s="113">
        <v>2</v>
      </c>
      <c r="K13" s="113" t="s">
        <v>972</v>
      </c>
      <c r="L13" s="113" t="s">
        <v>153</v>
      </c>
      <c r="M13" s="114">
        <v>43235</v>
      </c>
      <c r="N13" s="115">
        <v>166</v>
      </c>
      <c r="O13" s="121"/>
      <c r="P13" s="96"/>
      <c r="Q13" s="116" t="s">
        <v>972</v>
      </c>
      <c r="R13" s="117">
        <v>1</v>
      </c>
      <c r="S13" s="113" t="s">
        <v>972</v>
      </c>
      <c r="T13" s="113" t="s">
        <v>153</v>
      </c>
      <c r="U13" s="118">
        <v>43598</v>
      </c>
      <c r="V13" s="115">
        <v>145</v>
      </c>
      <c r="W13" s="119"/>
      <c r="X13" s="122"/>
    </row>
    <row r="14" spans="1:24" x14ac:dyDescent="0.25">
      <c r="A14" s="123" t="s">
        <v>972</v>
      </c>
      <c r="B14" s="124">
        <v>2</v>
      </c>
      <c r="C14" s="124" t="s">
        <v>972</v>
      </c>
      <c r="D14" s="124" t="s">
        <v>153</v>
      </c>
      <c r="E14" s="125">
        <v>42867</v>
      </c>
      <c r="F14" s="120">
        <v>163</v>
      </c>
      <c r="G14" s="120">
        <v>163.5</v>
      </c>
      <c r="H14" s="96"/>
      <c r="I14" s="112" t="s">
        <v>972</v>
      </c>
      <c r="J14" s="113">
        <v>1</v>
      </c>
      <c r="K14" s="113" t="s">
        <v>972</v>
      </c>
      <c r="L14" s="113" t="s">
        <v>153</v>
      </c>
      <c r="M14" s="114">
        <v>43236</v>
      </c>
      <c r="N14" s="115">
        <v>167</v>
      </c>
      <c r="O14" s="121">
        <v>166.5</v>
      </c>
      <c r="P14" s="96"/>
      <c r="Q14" s="116" t="s">
        <v>972</v>
      </c>
      <c r="R14" s="117">
        <v>2</v>
      </c>
      <c r="S14" s="113" t="s">
        <v>972</v>
      </c>
      <c r="T14" s="113" t="s">
        <v>153</v>
      </c>
      <c r="U14" s="118">
        <v>43590</v>
      </c>
      <c r="V14" s="115">
        <v>137</v>
      </c>
      <c r="W14" s="115">
        <v>141</v>
      </c>
      <c r="X14" s="122"/>
    </row>
    <row r="15" spans="1:24" x14ac:dyDescent="0.25">
      <c r="A15" s="108" t="s">
        <v>1168</v>
      </c>
      <c r="B15" s="109">
        <v>1</v>
      </c>
      <c r="C15" s="109" t="s">
        <v>1168</v>
      </c>
      <c r="D15" s="109" t="s">
        <v>155</v>
      </c>
      <c r="E15" s="110" t="s">
        <v>1523</v>
      </c>
      <c r="F15" s="120" t="s">
        <v>970</v>
      </c>
      <c r="G15" s="111"/>
      <c r="H15" s="96"/>
      <c r="I15" s="112" t="s">
        <v>1168</v>
      </c>
      <c r="J15" s="113">
        <v>2</v>
      </c>
      <c r="K15" s="113" t="s">
        <v>1168</v>
      </c>
      <c r="L15" s="113" t="s">
        <v>155</v>
      </c>
      <c r="M15" s="114">
        <v>43231</v>
      </c>
      <c r="N15" s="115">
        <v>162</v>
      </c>
      <c r="O15" s="121"/>
      <c r="P15" s="96"/>
      <c r="Q15" s="116" t="s">
        <v>1168</v>
      </c>
      <c r="R15" s="117">
        <v>1</v>
      </c>
      <c r="S15" s="113" t="s">
        <v>1168</v>
      </c>
      <c r="T15" s="113" t="s">
        <v>155</v>
      </c>
      <c r="U15" s="118">
        <v>43599</v>
      </c>
      <c r="V15" s="115">
        <v>146</v>
      </c>
      <c r="W15" s="119"/>
      <c r="X15" s="122"/>
    </row>
    <row r="16" spans="1:24" x14ac:dyDescent="0.25">
      <c r="A16" s="108" t="s">
        <v>1168</v>
      </c>
      <c r="B16" s="109">
        <v>2</v>
      </c>
      <c r="C16" s="109" t="s">
        <v>1168</v>
      </c>
      <c r="D16" s="109" t="s">
        <v>155</v>
      </c>
      <c r="E16" s="110" t="s">
        <v>1523</v>
      </c>
      <c r="F16" s="120" t="s">
        <v>970</v>
      </c>
      <c r="G16" s="120" t="s">
        <v>970</v>
      </c>
      <c r="H16" s="96"/>
      <c r="I16" s="112" t="s">
        <v>1168</v>
      </c>
      <c r="J16" s="113">
        <v>1</v>
      </c>
      <c r="K16" s="113" t="s">
        <v>1168</v>
      </c>
      <c r="L16" s="113" t="s">
        <v>155</v>
      </c>
      <c r="M16" s="114">
        <v>43235</v>
      </c>
      <c r="N16" s="115">
        <v>166</v>
      </c>
      <c r="O16" s="121">
        <v>164</v>
      </c>
      <c r="P16" s="96"/>
      <c r="Q16" s="116" t="s">
        <v>1168</v>
      </c>
      <c r="R16" s="117">
        <v>2</v>
      </c>
      <c r="S16" s="113" t="s">
        <v>1168</v>
      </c>
      <c r="T16" s="113" t="s">
        <v>155</v>
      </c>
      <c r="U16" s="118">
        <v>43598</v>
      </c>
      <c r="V16" s="115">
        <v>145</v>
      </c>
      <c r="W16" s="115">
        <v>145.5</v>
      </c>
      <c r="X16" s="122"/>
    </row>
    <row r="17" spans="1:24" x14ac:dyDescent="0.25">
      <c r="A17" s="108" t="s">
        <v>1108</v>
      </c>
      <c r="B17" s="109">
        <v>1</v>
      </c>
      <c r="C17" s="109" t="s">
        <v>1108</v>
      </c>
      <c r="D17" s="109" t="s">
        <v>157</v>
      </c>
      <c r="E17" s="110" t="s">
        <v>1523</v>
      </c>
      <c r="F17" s="120" t="s">
        <v>970</v>
      </c>
      <c r="G17" s="111"/>
      <c r="H17" s="96"/>
      <c r="I17" s="112" t="s">
        <v>1108</v>
      </c>
      <c r="J17" s="113">
        <v>1</v>
      </c>
      <c r="K17" s="113" t="s">
        <v>1108</v>
      </c>
      <c r="L17" s="113" t="s">
        <v>157</v>
      </c>
      <c r="M17" s="114">
        <v>43235</v>
      </c>
      <c r="N17" s="115">
        <v>166</v>
      </c>
      <c r="O17" s="121"/>
      <c r="P17" s="96"/>
      <c r="Q17" s="116" t="s">
        <v>1108</v>
      </c>
      <c r="R17" s="117">
        <v>1</v>
      </c>
      <c r="S17" s="113" t="s">
        <v>1108</v>
      </c>
      <c r="T17" s="113" t="s">
        <v>157</v>
      </c>
      <c r="U17" s="118">
        <v>43607</v>
      </c>
      <c r="V17" s="115">
        <v>154</v>
      </c>
      <c r="W17" s="119"/>
      <c r="X17" s="122"/>
    </row>
    <row r="18" spans="1:24" x14ac:dyDescent="0.25">
      <c r="A18" s="108" t="s">
        <v>1108</v>
      </c>
      <c r="B18" s="109">
        <v>2</v>
      </c>
      <c r="C18" s="109" t="s">
        <v>1108</v>
      </c>
      <c r="D18" s="109" t="s">
        <v>157</v>
      </c>
      <c r="E18" s="110" t="s">
        <v>1523</v>
      </c>
      <c r="F18" s="120" t="s">
        <v>970</v>
      </c>
      <c r="G18" s="120" t="s">
        <v>970</v>
      </c>
      <c r="H18" s="96"/>
      <c r="I18" s="112" t="s">
        <v>1108</v>
      </c>
      <c r="J18" s="113">
        <v>2</v>
      </c>
      <c r="K18" s="113" t="s">
        <v>1108</v>
      </c>
      <c r="L18" s="113" t="s">
        <v>157</v>
      </c>
      <c r="M18" s="114">
        <v>43238</v>
      </c>
      <c r="N18" s="115">
        <v>169</v>
      </c>
      <c r="O18" s="121">
        <v>167.5</v>
      </c>
      <c r="P18" s="96"/>
      <c r="Q18" s="116" t="s">
        <v>1108</v>
      </c>
      <c r="R18" s="117">
        <v>2</v>
      </c>
      <c r="S18" s="113" t="s">
        <v>1108</v>
      </c>
      <c r="T18" s="113" t="s">
        <v>157</v>
      </c>
      <c r="U18" s="118">
        <v>43604</v>
      </c>
      <c r="V18" s="115">
        <v>151</v>
      </c>
      <c r="W18" s="115">
        <v>152.5</v>
      </c>
      <c r="X18" s="122"/>
    </row>
    <row r="19" spans="1:24" x14ac:dyDescent="0.25">
      <c r="A19" s="123" t="s">
        <v>1346</v>
      </c>
      <c r="B19" s="124">
        <v>1</v>
      </c>
      <c r="C19" s="124" t="s">
        <v>1346</v>
      </c>
      <c r="D19" s="124" t="s">
        <v>159</v>
      </c>
      <c r="E19" s="125">
        <v>42864</v>
      </c>
      <c r="F19" s="120">
        <v>160</v>
      </c>
      <c r="G19" s="111"/>
      <c r="H19" s="96"/>
      <c r="I19" s="112" t="s">
        <v>1346</v>
      </c>
      <c r="J19" s="113">
        <v>1</v>
      </c>
      <c r="K19" s="113" t="s">
        <v>1346</v>
      </c>
      <c r="L19" s="113" t="s">
        <v>159</v>
      </c>
      <c r="M19" s="114">
        <v>43234</v>
      </c>
      <c r="N19" s="115">
        <v>165</v>
      </c>
      <c r="O19" s="121"/>
      <c r="P19" s="96"/>
      <c r="Q19" s="128" t="s">
        <v>1346</v>
      </c>
      <c r="R19" s="129">
        <v>1</v>
      </c>
      <c r="S19" s="130" t="s">
        <v>1346</v>
      </c>
      <c r="T19" s="130" t="s">
        <v>159</v>
      </c>
      <c r="U19" s="131" t="s">
        <v>969</v>
      </c>
      <c r="V19" s="120" t="s">
        <v>970</v>
      </c>
      <c r="W19" s="119"/>
      <c r="X19" s="122"/>
    </row>
    <row r="20" spans="1:24" x14ac:dyDescent="0.25">
      <c r="A20" s="123" t="s">
        <v>1346</v>
      </c>
      <c r="B20" s="124">
        <v>2</v>
      </c>
      <c r="C20" s="124" t="s">
        <v>1346</v>
      </c>
      <c r="D20" s="124" t="s">
        <v>159</v>
      </c>
      <c r="E20" s="125">
        <v>42867</v>
      </c>
      <c r="F20" s="120">
        <v>163</v>
      </c>
      <c r="G20" s="120">
        <v>161.5</v>
      </c>
      <c r="H20" s="96"/>
      <c r="I20" s="112" t="s">
        <v>1346</v>
      </c>
      <c r="J20" s="113">
        <v>2</v>
      </c>
      <c r="K20" s="113" t="s">
        <v>1346</v>
      </c>
      <c r="L20" s="113" t="s">
        <v>159</v>
      </c>
      <c r="M20" s="114">
        <v>43240</v>
      </c>
      <c r="N20" s="115">
        <v>171</v>
      </c>
      <c r="O20" s="121">
        <v>168</v>
      </c>
      <c r="P20" s="96"/>
      <c r="Q20" s="116" t="s">
        <v>1346</v>
      </c>
      <c r="R20" s="117">
        <v>2</v>
      </c>
      <c r="S20" s="113" t="s">
        <v>1346</v>
      </c>
      <c r="T20" s="113" t="s">
        <v>159</v>
      </c>
      <c r="U20" s="118">
        <v>43599</v>
      </c>
      <c r="V20" s="115">
        <v>146</v>
      </c>
      <c r="W20" s="115">
        <v>146</v>
      </c>
    </row>
    <row r="21" spans="1:24" x14ac:dyDescent="0.25">
      <c r="A21" s="123" t="s">
        <v>1473</v>
      </c>
      <c r="B21" s="124">
        <v>1</v>
      </c>
      <c r="C21" s="124" t="s">
        <v>1473</v>
      </c>
      <c r="D21" s="124" t="s">
        <v>161</v>
      </c>
      <c r="E21" s="125">
        <v>42867</v>
      </c>
      <c r="F21" s="120">
        <v>163</v>
      </c>
      <c r="G21" s="111"/>
      <c r="H21" s="96"/>
      <c r="I21" s="112" t="s">
        <v>1473</v>
      </c>
      <c r="J21" s="113">
        <v>1</v>
      </c>
      <c r="K21" s="113" t="s">
        <v>1473</v>
      </c>
      <c r="L21" s="113" t="s">
        <v>161</v>
      </c>
      <c r="M21" s="114">
        <v>43235</v>
      </c>
      <c r="N21" s="115">
        <v>166</v>
      </c>
      <c r="O21" s="121"/>
      <c r="P21" s="96"/>
      <c r="Q21" s="116" t="s">
        <v>1473</v>
      </c>
      <c r="R21" s="117">
        <v>1</v>
      </c>
      <c r="S21" s="113" t="s">
        <v>1473</v>
      </c>
      <c r="T21" s="113" t="s">
        <v>161</v>
      </c>
      <c r="U21" s="118">
        <v>43598</v>
      </c>
      <c r="V21" s="115">
        <v>145</v>
      </c>
      <c r="W21" s="119"/>
    </row>
    <row r="22" spans="1:24" x14ac:dyDescent="0.25">
      <c r="A22" s="123" t="s">
        <v>1473</v>
      </c>
      <c r="B22" s="124">
        <v>2</v>
      </c>
      <c r="C22" s="124" t="s">
        <v>1473</v>
      </c>
      <c r="D22" s="124" t="s">
        <v>161</v>
      </c>
      <c r="E22" s="125">
        <v>42867</v>
      </c>
      <c r="F22" s="120">
        <v>163</v>
      </c>
      <c r="G22" s="120">
        <v>163</v>
      </c>
      <c r="H22" s="96"/>
      <c r="I22" s="112" t="s">
        <v>1473</v>
      </c>
      <c r="J22" s="113">
        <v>2</v>
      </c>
      <c r="K22" s="113" t="s">
        <v>1473</v>
      </c>
      <c r="L22" s="113" t="s">
        <v>161</v>
      </c>
      <c r="M22" s="114">
        <v>43238</v>
      </c>
      <c r="N22" s="115">
        <v>169</v>
      </c>
      <c r="O22" s="121">
        <v>167.5</v>
      </c>
      <c r="P22" s="96"/>
      <c r="Q22" s="116" t="s">
        <v>1473</v>
      </c>
      <c r="R22" s="117">
        <v>2</v>
      </c>
      <c r="S22" s="113" t="s">
        <v>1473</v>
      </c>
      <c r="T22" s="113" t="s">
        <v>161</v>
      </c>
      <c r="U22" s="118">
        <v>43598</v>
      </c>
      <c r="V22" s="115">
        <v>145</v>
      </c>
      <c r="W22" s="115">
        <v>145</v>
      </c>
    </row>
    <row r="23" spans="1:24" x14ac:dyDescent="0.25">
      <c r="A23" s="108" t="s">
        <v>1087</v>
      </c>
      <c r="B23" s="109">
        <v>1</v>
      </c>
      <c r="C23" s="109" t="s">
        <v>1087</v>
      </c>
      <c r="D23" s="109" t="s">
        <v>163</v>
      </c>
      <c r="E23" s="110" t="s">
        <v>1523</v>
      </c>
      <c r="F23" s="120" t="s">
        <v>970</v>
      </c>
      <c r="G23" s="120"/>
      <c r="H23" s="96"/>
      <c r="I23" s="112" t="s">
        <v>1087</v>
      </c>
      <c r="J23" s="113">
        <v>1</v>
      </c>
      <c r="K23" s="113" t="s">
        <v>1087</v>
      </c>
      <c r="L23" s="113" t="s">
        <v>163</v>
      </c>
      <c r="M23" s="114">
        <v>43235</v>
      </c>
      <c r="N23" s="115">
        <v>166</v>
      </c>
      <c r="O23" s="121"/>
      <c r="P23" s="96"/>
      <c r="Q23" s="116" t="s">
        <v>1087</v>
      </c>
      <c r="R23" s="117">
        <v>1</v>
      </c>
      <c r="S23" s="113" t="s">
        <v>1087</v>
      </c>
      <c r="T23" s="113" t="s">
        <v>163</v>
      </c>
      <c r="U23" s="118">
        <v>43604</v>
      </c>
      <c r="V23" s="115">
        <v>151</v>
      </c>
      <c r="W23" s="119"/>
    </row>
    <row r="24" spans="1:24" x14ac:dyDescent="0.25">
      <c r="A24" s="108" t="s">
        <v>1087</v>
      </c>
      <c r="B24" s="109">
        <v>2</v>
      </c>
      <c r="C24" s="109" t="s">
        <v>1087</v>
      </c>
      <c r="D24" s="109" t="s">
        <v>163</v>
      </c>
      <c r="E24" s="110" t="s">
        <v>1523</v>
      </c>
      <c r="F24" s="120" t="s">
        <v>970</v>
      </c>
      <c r="G24" s="120" t="s">
        <v>970</v>
      </c>
      <c r="H24" s="96"/>
      <c r="I24" s="112" t="s">
        <v>1087</v>
      </c>
      <c r="J24" s="113">
        <v>2</v>
      </c>
      <c r="K24" s="113" t="s">
        <v>1087</v>
      </c>
      <c r="L24" s="113" t="s">
        <v>163</v>
      </c>
      <c r="M24" s="114">
        <v>43237</v>
      </c>
      <c r="N24" s="115">
        <v>168</v>
      </c>
      <c r="O24" s="121">
        <v>167</v>
      </c>
      <c r="P24" s="96"/>
      <c r="Q24" s="116" t="s">
        <v>1087</v>
      </c>
      <c r="R24" s="117">
        <v>2</v>
      </c>
      <c r="S24" s="113" t="s">
        <v>1087</v>
      </c>
      <c r="T24" s="113" t="s">
        <v>163</v>
      </c>
      <c r="U24" s="118">
        <v>43598</v>
      </c>
      <c r="V24" s="115">
        <v>145</v>
      </c>
      <c r="W24" s="115">
        <v>148</v>
      </c>
    </row>
    <row r="25" spans="1:24" x14ac:dyDescent="0.25">
      <c r="A25" s="108" t="s">
        <v>1041</v>
      </c>
      <c r="B25" s="109">
        <v>1</v>
      </c>
      <c r="C25" s="109" t="s">
        <v>1041</v>
      </c>
      <c r="D25" s="109" t="s">
        <v>165</v>
      </c>
      <c r="E25" s="110" t="s">
        <v>1523</v>
      </c>
      <c r="F25" s="120" t="s">
        <v>970</v>
      </c>
      <c r="G25" s="120"/>
      <c r="H25" s="96"/>
      <c r="I25" s="112" t="s">
        <v>1041</v>
      </c>
      <c r="J25" s="113">
        <v>1</v>
      </c>
      <c r="K25" s="113" t="s">
        <v>1041</v>
      </c>
      <c r="L25" s="113" t="s">
        <v>165</v>
      </c>
      <c r="M25" s="114">
        <v>43229</v>
      </c>
      <c r="N25" s="115">
        <v>160</v>
      </c>
      <c r="O25" s="121"/>
      <c r="P25" s="96"/>
      <c r="Q25" s="116" t="s">
        <v>1041</v>
      </c>
      <c r="R25" s="117">
        <v>1</v>
      </c>
      <c r="S25" s="113" t="s">
        <v>1041</v>
      </c>
      <c r="T25" s="113" t="s">
        <v>165</v>
      </c>
      <c r="U25" s="118">
        <v>43593</v>
      </c>
      <c r="V25" s="115">
        <v>140</v>
      </c>
      <c r="W25" s="119"/>
    </row>
    <row r="26" spans="1:24" x14ac:dyDescent="0.25">
      <c r="A26" s="108" t="s">
        <v>1041</v>
      </c>
      <c r="B26" s="109">
        <v>2</v>
      </c>
      <c r="C26" s="109" t="s">
        <v>1041</v>
      </c>
      <c r="D26" s="109" t="s">
        <v>165</v>
      </c>
      <c r="E26" s="110" t="s">
        <v>1523</v>
      </c>
      <c r="F26" s="120" t="s">
        <v>970</v>
      </c>
      <c r="G26" s="120" t="s">
        <v>970</v>
      </c>
      <c r="H26" s="96"/>
      <c r="I26" s="112" t="s">
        <v>1041</v>
      </c>
      <c r="J26" s="113">
        <v>2</v>
      </c>
      <c r="K26" s="113" t="s">
        <v>1041</v>
      </c>
      <c r="L26" s="113" t="s">
        <v>165</v>
      </c>
      <c r="M26" s="114">
        <v>43232</v>
      </c>
      <c r="N26" s="115">
        <v>163</v>
      </c>
      <c r="O26" s="121">
        <v>161.5</v>
      </c>
      <c r="P26" s="96"/>
      <c r="Q26" s="116" t="s">
        <v>1041</v>
      </c>
      <c r="R26" s="117">
        <v>2</v>
      </c>
      <c r="S26" s="113" t="s">
        <v>1041</v>
      </c>
      <c r="T26" s="113" t="s">
        <v>165</v>
      </c>
      <c r="U26" s="118">
        <v>43600</v>
      </c>
      <c r="V26" s="115">
        <v>147</v>
      </c>
      <c r="W26" s="115">
        <v>143.5</v>
      </c>
    </row>
    <row r="27" spans="1:24" x14ac:dyDescent="0.25">
      <c r="A27" s="108" t="s">
        <v>1229</v>
      </c>
      <c r="B27" s="109">
        <v>1</v>
      </c>
      <c r="C27" s="109" t="s">
        <v>1229</v>
      </c>
      <c r="D27" s="109" t="s">
        <v>167</v>
      </c>
      <c r="E27" s="110" t="s">
        <v>1523</v>
      </c>
      <c r="F27" s="120" t="s">
        <v>970</v>
      </c>
      <c r="G27" s="120"/>
      <c r="H27" s="96"/>
      <c r="I27" s="112" t="s">
        <v>1229</v>
      </c>
      <c r="J27" s="113">
        <v>1</v>
      </c>
      <c r="K27" s="113" t="s">
        <v>1229</v>
      </c>
      <c r="L27" s="113" t="s">
        <v>167</v>
      </c>
      <c r="M27" s="114">
        <v>43234</v>
      </c>
      <c r="N27" s="115">
        <v>165</v>
      </c>
      <c r="O27" s="121"/>
      <c r="P27" s="96"/>
      <c r="Q27" s="116" t="s">
        <v>1229</v>
      </c>
      <c r="R27" s="117">
        <v>1</v>
      </c>
      <c r="S27" s="113" t="s">
        <v>1229</v>
      </c>
      <c r="T27" s="113" t="s">
        <v>167</v>
      </c>
      <c r="U27" s="118">
        <v>43601</v>
      </c>
      <c r="V27" s="115">
        <v>148</v>
      </c>
      <c r="W27" s="119"/>
    </row>
    <row r="28" spans="1:24" x14ac:dyDescent="0.25">
      <c r="A28" s="108" t="s">
        <v>1229</v>
      </c>
      <c r="B28" s="109">
        <v>2</v>
      </c>
      <c r="C28" s="109" t="s">
        <v>1229</v>
      </c>
      <c r="D28" s="109" t="s">
        <v>167</v>
      </c>
      <c r="E28" s="110" t="s">
        <v>1523</v>
      </c>
      <c r="F28" s="120" t="s">
        <v>970</v>
      </c>
      <c r="G28" s="120" t="s">
        <v>970</v>
      </c>
      <c r="H28" s="96"/>
      <c r="I28" s="112" t="s">
        <v>1229</v>
      </c>
      <c r="J28" s="113">
        <v>2</v>
      </c>
      <c r="K28" s="113" t="s">
        <v>1229</v>
      </c>
      <c r="L28" s="113" t="s">
        <v>167</v>
      </c>
      <c r="M28" s="114">
        <v>43234</v>
      </c>
      <c r="N28" s="115">
        <v>165</v>
      </c>
      <c r="O28" s="121">
        <v>165</v>
      </c>
      <c r="P28" s="96"/>
      <c r="Q28" s="116" t="s">
        <v>1229</v>
      </c>
      <c r="R28" s="117">
        <v>2</v>
      </c>
      <c r="S28" s="113" t="s">
        <v>1229</v>
      </c>
      <c r="T28" s="113" t="s">
        <v>167</v>
      </c>
      <c r="U28" s="118">
        <v>43593</v>
      </c>
      <c r="V28" s="115">
        <v>140</v>
      </c>
      <c r="W28" s="115">
        <v>144</v>
      </c>
    </row>
    <row r="29" spans="1:24" x14ac:dyDescent="0.25">
      <c r="A29" s="123" t="s">
        <v>1053</v>
      </c>
      <c r="B29" s="124">
        <v>1</v>
      </c>
      <c r="C29" s="124" t="s">
        <v>1053</v>
      </c>
      <c r="D29" s="124" t="s">
        <v>169</v>
      </c>
      <c r="E29" s="125">
        <v>42868</v>
      </c>
      <c r="F29" s="120">
        <v>164</v>
      </c>
      <c r="G29" s="111"/>
      <c r="H29" s="96"/>
      <c r="I29" s="112" t="s">
        <v>1053</v>
      </c>
      <c r="J29" s="113">
        <v>2</v>
      </c>
      <c r="K29" s="113" t="s">
        <v>1053</v>
      </c>
      <c r="L29" s="113" t="s">
        <v>169</v>
      </c>
      <c r="M29" s="114">
        <v>43235</v>
      </c>
      <c r="N29" s="115">
        <v>166</v>
      </c>
      <c r="O29" s="121"/>
      <c r="P29" s="96"/>
      <c r="Q29" s="116" t="s">
        <v>1053</v>
      </c>
      <c r="R29" s="117">
        <v>1</v>
      </c>
      <c r="S29" s="113" t="s">
        <v>1053</v>
      </c>
      <c r="T29" s="113" t="s">
        <v>169</v>
      </c>
      <c r="U29" s="118">
        <v>43608</v>
      </c>
      <c r="V29" s="115">
        <v>155</v>
      </c>
      <c r="W29" s="119"/>
    </row>
    <row r="30" spans="1:24" x14ac:dyDescent="0.25">
      <c r="A30" s="123" t="s">
        <v>1053</v>
      </c>
      <c r="B30" s="124">
        <v>2</v>
      </c>
      <c r="C30" s="124" t="s">
        <v>1053</v>
      </c>
      <c r="D30" s="124" t="s">
        <v>169</v>
      </c>
      <c r="E30" s="125">
        <v>42867</v>
      </c>
      <c r="F30" s="120">
        <v>163</v>
      </c>
      <c r="G30" s="120">
        <v>163.5</v>
      </c>
      <c r="H30" s="96"/>
      <c r="I30" s="112" t="s">
        <v>1053</v>
      </c>
      <c r="J30" s="113">
        <v>1</v>
      </c>
      <c r="K30" s="113" t="s">
        <v>1053</v>
      </c>
      <c r="L30" s="113" t="s">
        <v>169</v>
      </c>
      <c r="M30" s="114">
        <v>43236</v>
      </c>
      <c r="N30" s="115">
        <v>167</v>
      </c>
      <c r="O30" s="121">
        <v>166.5</v>
      </c>
      <c r="P30" s="96"/>
      <c r="Q30" s="116" t="s">
        <v>1053</v>
      </c>
      <c r="R30" s="117">
        <v>2</v>
      </c>
      <c r="S30" s="113" t="s">
        <v>1053</v>
      </c>
      <c r="T30" s="113" t="s">
        <v>169</v>
      </c>
      <c r="U30" s="118">
        <v>43600</v>
      </c>
      <c r="V30" s="115">
        <v>147</v>
      </c>
      <c r="W30" s="115">
        <v>151</v>
      </c>
    </row>
    <row r="31" spans="1:24" x14ac:dyDescent="0.25">
      <c r="A31" s="123" t="s">
        <v>986</v>
      </c>
      <c r="B31" s="124">
        <v>1</v>
      </c>
      <c r="C31" s="124" t="s">
        <v>986</v>
      </c>
      <c r="D31" s="124" t="s">
        <v>171</v>
      </c>
      <c r="E31" s="125">
        <v>42868</v>
      </c>
      <c r="F31" s="120">
        <v>164</v>
      </c>
      <c r="G31" s="111"/>
      <c r="H31" s="96"/>
      <c r="I31" s="112" t="s">
        <v>986</v>
      </c>
      <c r="J31" s="113">
        <v>1</v>
      </c>
      <c r="K31" s="113" t="s">
        <v>986</v>
      </c>
      <c r="L31" s="113" t="s">
        <v>171</v>
      </c>
      <c r="M31" s="114">
        <v>43239</v>
      </c>
      <c r="N31" s="115">
        <v>170</v>
      </c>
      <c r="O31" s="121"/>
      <c r="P31" s="96"/>
      <c r="Q31" s="116" t="s">
        <v>986</v>
      </c>
      <c r="R31" s="117">
        <v>1</v>
      </c>
      <c r="S31" s="113" t="s">
        <v>986</v>
      </c>
      <c r="T31" s="113" t="s">
        <v>171</v>
      </c>
      <c r="U31" s="118">
        <v>43607</v>
      </c>
      <c r="V31" s="115">
        <v>154</v>
      </c>
      <c r="W31" s="119"/>
    </row>
    <row r="32" spans="1:24" x14ac:dyDescent="0.25">
      <c r="A32" s="123" t="s">
        <v>986</v>
      </c>
      <c r="B32" s="124">
        <v>2</v>
      </c>
      <c r="C32" s="124" t="s">
        <v>986</v>
      </c>
      <c r="D32" s="124" t="s">
        <v>171</v>
      </c>
      <c r="E32" s="125">
        <v>42868</v>
      </c>
      <c r="F32" s="120">
        <v>164</v>
      </c>
      <c r="G32" s="120">
        <v>164</v>
      </c>
      <c r="H32" s="96"/>
      <c r="I32" s="112" t="s">
        <v>986</v>
      </c>
      <c r="J32" s="113">
        <v>2</v>
      </c>
      <c r="K32" s="113" t="s">
        <v>986</v>
      </c>
      <c r="L32" s="113" t="s">
        <v>171</v>
      </c>
      <c r="M32" s="114">
        <v>43244</v>
      </c>
      <c r="N32" s="115">
        <v>175</v>
      </c>
      <c r="O32" s="121">
        <v>172.5</v>
      </c>
      <c r="P32" s="96"/>
      <c r="Q32" s="116" t="s">
        <v>986</v>
      </c>
      <c r="R32" s="117">
        <v>2</v>
      </c>
      <c r="S32" s="113" t="s">
        <v>986</v>
      </c>
      <c r="T32" s="113" t="s">
        <v>171</v>
      </c>
      <c r="U32" s="118">
        <v>43603</v>
      </c>
      <c r="V32" s="115">
        <v>150</v>
      </c>
      <c r="W32" s="115">
        <v>152</v>
      </c>
    </row>
    <row r="33" spans="1:23" x14ac:dyDescent="0.25">
      <c r="A33" s="123" t="s">
        <v>1259</v>
      </c>
      <c r="B33" s="124">
        <v>1</v>
      </c>
      <c r="C33" s="124" t="s">
        <v>1259</v>
      </c>
      <c r="D33" s="124" t="s">
        <v>174</v>
      </c>
      <c r="E33" s="125">
        <v>42862</v>
      </c>
      <c r="F33" s="120">
        <v>158</v>
      </c>
      <c r="G33" s="111"/>
      <c r="H33" s="96"/>
      <c r="I33" s="112" t="s">
        <v>1259</v>
      </c>
      <c r="J33" s="113">
        <v>2</v>
      </c>
      <c r="K33" s="113" t="s">
        <v>1259</v>
      </c>
      <c r="L33" s="113" t="s">
        <v>174</v>
      </c>
      <c r="M33" s="114">
        <v>43231</v>
      </c>
      <c r="N33" s="115">
        <v>162</v>
      </c>
      <c r="O33" s="121"/>
      <c r="P33" s="96"/>
      <c r="Q33" s="116" t="s">
        <v>1259</v>
      </c>
      <c r="R33" s="117">
        <v>1</v>
      </c>
      <c r="S33" s="113" t="s">
        <v>1259</v>
      </c>
      <c r="T33" s="113" t="s">
        <v>174</v>
      </c>
      <c r="U33" s="118">
        <v>43598</v>
      </c>
      <c r="V33" s="115">
        <v>145</v>
      </c>
      <c r="W33" s="119"/>
    </row>
    <row r="34" spans="1:23" x14ac:dyDescent="0.25">
      <c r="A34" s="123" t="s">
        <v>1259</v>
      </c>
      <c r="B34" s="124">
        <v>2</v>
      </c>
      <c r="C34" s="124" t="s">
        <v>1259</v>
      </c>
      <c r="D34" s="124" t="s">
        <v>174</v>
      </c>
      <c r="E34" s="125">
        <v>42869</v>
      </c>
      <c r="F34" s="120">
        <v>165</v>
      </c>
      <c r="G34" s="120">
        <v>161.5</v>
      </c>
      <c r="H34" s="96"/>
      <c r="I34" s="112" t="s">
        <v>1259</v>
      </c>
      <c r="J34" s="113">
        <v>1</v>
      </c>
      <c r="K34" s="113" t="s">
        <v>1259</v>
      </c>
      <c r="L34" s="113" t="s">
        <v>174</v>
      </c>
      <c r="M34" s="114">
        <v>43235</v>
      </c>
      <c r="N34" s="115">
        <v>166</v>
      </c>
      <c r="O34" s="121">
        <v>164</v>
      </c>
      <c r="P34" s="96"/>
      <c r="Q34" s="116" t="s">
        <v>1259</v>
      </c>
      <c r="R34" s="117">
        <v>2</v>
      </c>
      <c r="S34" s="113" t="s">
        <v>1259</v>
      </c>
      <c r="T34" s="113" t="s">
        <v>174</v>
      </c>
      <c r="U34" s="118">
        <v>43597</v>
      </c>
      <c r="V34" s="115">
        <v>144</v>
      </c>
      <c r="W34" s="115">
        <v>144.5</v>
      </c>
    </row>
    <row r="35" spans="1:23" x14ac:dyDescent="0.25">
      <c r="A35" s="123" t="s">
        <v>1201</v>
      </c>
      <c r="B35" s="124">
        <v>1</v>
      </c>
      <c r="C35" s="132" t="s">
        <v>1201</v>
      </c>
      <c r="D35" s="124" t="s">
        <v>1202</v>
      </c>
      <c r="E35" s="125">
        <v>42867</v>
      </c>
      <c r="F35" s="120">
        <v>163</v>
      </c>
      <c r="G35" s="111"/>
      <c r="H35" s="96"/>
      <c r="I35" s="112" t="s">
        <v>1201</v>
      </c>
      <c r="J35" s="113">
        <v>1</v>
      </c>
      <c r="K35" s="112" t="s">
        <v>1201</v>
      </c>
      <c r="L35" s="113" t="s">
        <v>1202</v>
      </c>
      <c r="M35" s="114">
        <v>43231</v>
      </c>
      <c r="N35" s="115">
        <v>162</v>
      </c>
      <c r="O35" s="121"/>
      <c r="P35" s="96"/>
      <c r="Q35" s="116" t="s">
        <v>1201</v>
      </c>
      <c r="R35" s="117">
        <v>1</v>
      </c>
      <c r="S35" s="112" t="s">
        <v>1201</v>
      </c>
      <c r="T35" s="113" t="s">
        <v>1202</v>
      </c>
      <c r="U35" s="118">
        <v>43607</v>
      </c>
      <c r="V35" s="115">
        <v>154</v>
      </c>
      <c r="W35" s="119"/>
    </row>
    <row r="36" spans="1:23" x14ac:dyDescent="0.25">
      <c r="A36" s="123" t="s">
        <v>1201</v>
      </c>
      <c r="B36" s="124">
        <v>2</v>
      </c>
      <c r="C36" s="132" t="s">
        <v>1201</v>
      </c>
      <c r="D36" s="124" t="s">
        <v>1202</v>
      </c>
      <c r="E36" s="125">
        <v>42864</v>
      </c>
      <c r="F36" s="120">
        <v>160</v>
      </c>
      <c r="G36" s="120">
        <v>161.5</v>
      </c>
      <c r="H36" s="96"/>
      <c r="I36" s="112" t="s">
        <v>1201</v>
      </c>
      <c r="J36" s="113">
        <v>2</v>
      </c>
      <c r="K36" s="112" t="s">
        <v>1201</v>
      </c>
      <c r="L36" s="113" t="s">
        <v>1202</v>
      </c>
      <c r="M36" s="114">
        <v>43234</v>
      </c>
      <c r="N36" s="115">
        <v>165</v>
      </c>
      <c r="O36" s="121">
        <v>163.5</v>
      </c>
      <c r="P36" s="96"/>
      <c r="Q36" s="116" t="s">
        <v>1201</v>
      </c>
      <c r="R36" s="117">
        <v>2</v>
      </c>
      <c r="S36" s="112" t="s">
        <v>1201</v>
      </c>
      <c r="T36" s="113" t="s">
        <v>1202</v>
      </c>
      <c r="U36" s="118">
        <v>43600</v>
      </c>
      <c r="V36" s="115">
        <v>147</v>
      </c>
      <c r="W36" s="115">
        <v>150.5</v>
      </c>
    </row>
    <row r="37" spans="1:23" x14ac:dyDescent="0.25">
      <c r="A37" s="123" t="s">
        <v>1035</v>
      </c>
      <c r="B37" s="124">
        <v>1</v>
      </c>
      <c r="C37" s="132" t="s">
        <v>1035</v>
      </c>
      <c r="D37" s="124" t="s">
        <v>1036</v>
      </c>
      <c r="E37" s="125">
        <v>42863</v>
      </c>
      <c r="F37" s="120">
        <v>159</v>
      </c>
      <c r="G37" s="111"/>
      <c r="H37" s="96"/>
      <c r="I37" s="112" t="s">
        <v>1035</v>
      </c>
      <c r="J37" s="113">
        <v>2</v>
      </c>
      <c r="K37" s="112" t="s">
        <v>1035</v>
      </c>
      <c r="L37" s="113" t="s">
        <v>1036</v>
      </c>
      <c r="M37" s="114">
        <v>43231</v>
      </c>
      <c r="N37" s="115">
        <v>162</v>
      </c>
      <c r="O37" s="121"/>
      <c r="P37" s="96"/>
      <c r="Q37" s="116" t="s">
        <v>1035</v>
      </c>
      <c r="R37" s="117">
        <v>1</v>
      </c>
      <c r="S37" s="112" t="s">
        <v>1035</v>
      </c>
      <c r="T37" s="113" t="s">
        <v>1036</v>
      </c>
      <c r="U37" s="118">
        <v>43598</v>
      </c>
      <c r="V37" s="115">
        <v>145</v>
      </c>
      <c r="W37" s="119"/>
    </row>
    <row r="38" spans="1:23" x14ac:dyDescent="0.25">
      <c r="A38" s="123" t="s">
        <v>1035</v>
      </c>
      <c r="B38" s="124">
        <v>2</v>
      </c>
      <c r="C38" s="132" t="s">
        <v>1035</v>
      </c>
      <c r="D38" s="124" t="s">
        <v>1036</v>
      </c>
      <c r="E38" s="125">
        <v>42865</v>
      </c>
      <c r="F38" s="120">
        <v>161</v>
      </c>
      <c r="G38" s="120">
        <v>160</v>
      </c>
      <c r="H38" s="96"/>
      <c r="I38" s="112" t="s">
        <v>1035</v>
      </c>
      <c r="J38" s="113">
        <v>1</v>
      </c>
      <c r="K38" s="112" t="s">
        <v>1035</v>
      </c>
      <c r="L38" s="113" t="s">
        <v>1036</v>
      </c>
      <c r="M38" s="114">
        <v>43232</v>
      </c>
      <c r="N38" s="115">
        <v>163</v>
      </c>
      <c r="O38" s="121">
        <v>162.5</v>
      </c>
      <c r="P38" s="96"/>
      <c r="Q38" s="116" t="s">
        <v>1035</v>
      </c>
      <c r="R38" s="117">
        <v>2</v>
      </c>
      <c r="S38" s="112" t="s">
        <v>1035</v>
      </c>
      <c r="T38" s="113" t="s">
        <v>1036</v>
      </c>
      <c r="U38" s="118">
        <v>43598</v>
      </c>
      <c r="V38" s="115">
        <v>145</v>
      </c>
      <c r="W38" s="115">
        <v>145</v>
      </c>
    </row>
    <row r="39" spans="1:23" x14ac:dyDescent="0.25">
      <c r="A39" s="123" t="s">
        <v>1338</v>
      </c>
      <c r="B39" s="124">
        <v>1</v>
      </c>
      <c r="C39" s="124" t="s">
        <v>1338</v>
      </c>
      <c r="D39" s="124" t="s">
        <v>177</v>
      </c>
      <c r="E39" s="125">
        <v>42864</v>
      </c>
      <c r="F39" s="120">
        <v>160</v>
      </c>
      <c r="G39" s="111"/>
      <c r="H39" s="96"/>
      <c r="I39" s="112" t="s">
        <v>1338</v>
      </c>
      <c r="J39" s="113">
        <v>1</v>
      </c>
      <c r="K39" s="113" t="s">
        <v>1338</v>
      </c>
      <c r="L39" s="113" t="s">
        <v>177</v>
      </c>
      <c r="M39" s="114">
        <v>43236</v>
      </c>
      <c r="N39" s="115">
        <v>167</v>
      </c>
      <c r="O39" s="121"/>
      <c r="P39" s="96"/>
      <c r="Q39" s="116" t="s">
        <v>1338</v>
      </c>
      <c r="R39" s="117">
        <v>1</v>
      </c>
      <c r="S39" s="113" t="s">
        <v>1338</v>
      </c>
      <c r="T39" s="113" t="s">
        <v>177</v>
      </c>
      <c r="U39" s="118">
        <v>43599</v>
      </c>
      <c r="V39" s="115">
        <v>146</v>
      </c>
      <c r="W39" s="119"/>
    </row>
    <row r="40" spans="1:23" x14ac:dyDescent="0.25">
      <c r="A40" s="123" t="s">
        <v>1338</v>
      </c>
      <c r="B40" s="124">
        <v>2</v>
      </c>
      <c r="C40" s="124" t="s">
        <v>1338</v>
      </c>
      <c r="D40" s="124" t="s">
        <v>177</v>
      </c>
      <c r="E40" s="125">
        <v>42867</v>
      </c>
      <c r="F40" s="120">
        <v>163</v>
      </c>
      <c r="G40" s="120">
        <v>161.5</v>
      </c>
      <c r="H40" s="96"/>
      <c r="I40" s="112" t="s">
        <v>1338</v>
      </c>
      <c r="J40" s="113">
        <v>2</v>
      </c>
      <c r="K40" s="113" t="s">
        <v>1338</v>
      </c>
      <c r="L40" s="113" t="s">
        <v>177</v>
      </c>
      <c r="M40" s="114">
        <v>43236</v>
      </c>
      <c r="N40" s="115">
        <v>167</v>
      </c>
      <c r="O40" s="121">
        <v>167</v>
      </c>
      <c r="P40" s="96"/>
      <c r="Q40" s="116" t="s">
        <v>1338</v>
      </c>
      <c r="R40" s="117">
        <v>2</v>
      </c>
      <c r="S40" s="113" t="s">
        <v>1338</v>
      </c>
      <c r="T40" s="113" t="s">
        <v>177</v>
      </c>
      <c r="U40" s="118">
        <v>43598</v>
      </c>
      <c r="V40" s="115">
        <v>145</v>
      </c>
      <c r="W40" s="115">
        <v>145.5</v>
      </c>
    </row>
    <row r="41" spans="1:23" x14ac:dyDescent="0.25">
      <c r="A41" s="123" t="s">
        <v>1306</v>
      </c>
      <c r="B41" s="124">
        <v>1</v>
      </c>
      <c r="C41" s="124" t="s">
        <v>1306</v>
      </c>
      <c r="D41" s="124" t="s">
        <v>179</v>
      </c>
      <c r="E41" s="125">
        <v>42868</v>
      </c>
      <c r="F41" s="120">
        <v>164</v>
      </c>
      <c r="G41" s="111"/>
      <c r="H41" s="96"/>
      <c r="I41" s="112" t="s">
        <v>1306</v>
      </c>
      <c r="J41" s="113">
        <v>2</v>
      </c>
      <c r="K41" s="113" t="s">
        <v>1306</v>
      </c>
      <c r="L41" s="113" t="s">
        <v>179</v>
      </c>
      <c r="M41" s="114">
        <v>43231</v>
      </c>
      <c r="N41" s="115">
        <v>162</v>
      </c>
      <c r="O41" s="121"/>
      <c r="P41" s="96"/>
      <c r="Q41" s="116" t="s">
        <v>1306</v>
      </c>
      <c r="R41" s="117">
        <v>1</v>
      </c>
      <c r="S41" s="113" t="s">
        <v>1306</v>
      </c>
      <c r="T41" s="113" t="s">
        <v>179</v>
      </c>
      <c r="U41" s="118">
        <v>43604</v>
      </c>
      <c r="V41" s="115">
        <v>151</v>
      </c>
      <c r="W41" s="119"/>
    </row>
    <row r="42" spans="1:23" x14ac:dyDescent="0.25">
      <c r="A42" s="123" t="s">
        <v>1306</v>
      </c>
      <c r="B42" s="124">
        <v>2</v>
      </c>
      <c r="C42" s="124" t="s">
        <v>1306</v>
      </c>
      <c r="D42" s="124" t="s">
        <v>179</v>
      </c>
      <c r="E42" s="125">
        <v>42869</v>
      </c>
      <c r="F42" s="120">
        <v>165</v>
      </c>
      <c r="G42" s="120">
        <v>164.5</v>
      </c>
      <c r="H42" s="96"/>
      <c r="I42" s="112" t="s">
        <v>1306</v>
      </c>
      <c r="J42" s="113">
        <v>1</v>
      </c>
      <c r="K42" s="113" t="s">
        <v>1306</v>
      </c>
      <c r="L42" s="113" t="s">
        <v>179</v>
      </c>
      <c r="M42" s="114">
        <v>43235</v>
      </c>
      <c r="N42" s="115">
        <v>166</v>
      </c>
      <c r="O42" s="121">
        <v>164</v>
      </c>
      <c r="P42" s="96"/>
      <c r="Q42" s="116" t="s">
        <v>1306</v>
      </c>
      <c r="R42" s="117">
        <v>2</v>
      </c>
      <c r="S42" s="113" t="s">
        <v>1306</v>
      </c>
      <c r="T42" s="113" t="s">
        <v>179</v>
      </c>
      <c r="U42" s="118">
        <v>43597</v>
      </c>
      <c r="V42" s="115">
        <v>144</v>
      </c>
      <c r="W42" s="115">
        <v>147.5</v>
      </c>
    </row>
    <row r="43" spans="1:23" x14ac:dyDescent="0.25">
      <c r="A43" s="123" t="s">
        <v>1441</v>
      </c>
      <c r="B43" s="124">
        <v>1</v>
      </c>
      <c r="C43" s="124" t="s">
        <v>1441</v>
      </c>
      <c r="D43" s="124" t="s">
        <v>182</v>
      </c>
      <c r="E43" s="125">
        <v>42869</v>
      </c>
      <c r="F43" s="120">
        <v>165</v>
      </c>
      <c r="G43" s="111"/>
      <c r="H43" s="96"/>
      <c r="I43" s="112" t="s">
        <v>1441</v>
      </c>
      <c r="J43" s="113">
        <v>1</v>
      </c>
      <c r="K43" s="113" t="s">
        <v>1441</v>
      </c>
      <c r="L43" s="113" t="s">
        <v>182</v>
      </c>
      <c r="M43" s="114">
        <v>43235</v>
      </c>
      <c r="N43" s="115">
        <v>166</v>
      </c>
      <c r="O43" s="121"/>
      <c r="P43" s="96"/>
      <c r="Q43" s="116" t="s">
        <v>1441</v>
      </c>
      <c r="R43" s="117">
        <v>1</v>
      </c>
      <c r="S43" s="113" t="s">
        <v>1441</v>
      </c>
      <c r="T43" s="113" t="s">
        <v>182</v>
      </c>
      <c r="U43" s="118">
        <v>43607</v>
      </c>
      <c r="V43" s="115">
        <v>154</v>
      </c>
      <c r="W43" s="119"/>
    </row>
    <row r="44" spans="1:23" x14ac:dyDescent="0.25">
      <c r="A44" s="123" t="s">
        <v>1441</v>
      </c>
      <c r="B44" s="124">
        <v>2</v>
      </c>
      <c r="C44" s="124" t="s">
        <v>1441</v>
      </c>
      <c r="D44" s="124" t="s">
        <v>182</v>
      </c>
      <c r="E44" s="125">
        <v>42867</v>
      </c>
      <c r="F44" s="120">
        <v>163</v>
      </c>
      <c r="G44" s="120">
        <v>164</v>
      </c>
      <c r="H44" s="96"/>
      <c r="I44" s="112" t="s">
        <v>1441</v>
      </c>
      <c r="J44" s="113">
        <v>2</v>
      </c>
      <c r="K44" s="113" t="s">
        <v>1441</v>
      </c>
      <c r="L44" s="113" t="s">
        <v>182</v>
      </c>
      <c r="M44" s="114">
        <v>43238</v>
      </c>
      <c r="N44" s="115">
        <v>169</v>
      </c>
      <c r="O44" s="121">
        <v>167.5</v>
      </c>
      <c r="P44" s="96"/>
      <c r="Q44" s="116" t="s">
        <v>1441</v>
      </c>
      <c r="R44" s="117">
        <v>2</v>
      </c>
      <c r="S44" s="113" t="s">
        <v>1441</v>
      </c>
      <c r="T44" s="113" t="s">
        <v>182</v>
      </c>
      <c r="U44" s="118">
        <v>43604</v>
      </c>
      <c r="V44" s="115">
        <v>151</v>
      </c>
      <c r="W44" s="115">
        <v>152.5</v>
      </c>
    </row>
    <row r="45" spans="1:23" x14ac:dyDescent="0.25">
      <c r="A45" s="123" t="s">
        <v>1393</v>
      </c>
      <c r="B45" s="124">
        <v>1</v>
      </c>
      <c r="C45" s="124" t="s">
        <v>1393</v>
      </c>
      <c r="D45" s="124" t="s">
        <v>185</v>
      </c>
      <c r="E45" s="125">
        <v>42867</v>
      </c>
      <c r="F45" s="120">
        <v>163</v>
      </c>
      <c r="G45" s="111"/>
      <c r="H45" s="96"/>
      <c r="I45" s="112" t="s">
        <v>1393</v>
      </c>
      <c r="J45" s="113">
        <v>2</v>
      </c>
      <c r="K45" s="113" t="s">
        <v>1393</v>
      </c>
      <c r="L45" s="113" t="s">
        <v>185</v>
      </c>
      <c r="M45" s="114">
        <v>43234</v>
      </c>
      <c r="N45" s="115">
        <v>165</v>
      </c>
      <c r="O45" s="121"/>
      <c r="P45" s="96"/>
      <c r="Q45" s="116" t="s">
        <v>1393</v>
      </c>
      <c r="R45" s="117">
        <v>1</v>
      </c>
      <c r="S45" s="113" t="s">
        <v>1393</v>
      </c>
      <c r="T45" s="113" t="s">
        <v>185</v>
      </c>
      <c r="U45" s="118">
        <v>43606</v>
      </c>
      <c r="V45" s="115">
        <v>153</v>
      </c>
      <c r="W45" s="119"/>
    </row>
    <row r="46" spans="1:23" x14ac:dyDescent="0.25">
      <c r="A46" s="123" t="s">
        <v>1393</v>
      </c>
      <c r="B46" s="124">
        <v>2</v>
      </c>
      <c r="C46" s="124" t="s">
        <v>1393</v>
      </c>
      <c r="D46" s="124" t="s">
        <v>185</v>
      </c>
      <c r="E46" s="125">
        <v>42867</v>
      </c>
      <c r="F46" s="120">
        <v>163</v>
      </c>
      <c r="G46" s="120">
        <v>163</v>
      </c>
      <c r="H46" s="96"/>
      <c r="I46" s="112" t="s">
        <v>1393</v>
      </c>
      <c r="J46" s="113">
        <v>1</v>
      </c>
      <c r="K46" s="113" t="s">
        <v>1393</v>
      </c>
      <c r="L46" s="113" t="s">
        <v>185</v>
      </c>
      <c r="M46" s="114">
        <v>43235</v>
      </c>
      <c r="N46" s="115">
        <v>166</v>
      </c>
      <c r="O46" s="121">
        <v>165.5</v>
      </c>
      <c r="P46" s="96"/>
      <c r="Q46" s="116" t="s">
        <v>1393</v>
      </c>
      <c r="R46" s="117">
        <v>2</v>
      </c>
      <c r="S46" s="113" t="s">
        <v>1393</v>
      </c>
      <c r="T46" s="113" t="s">
        <v>185</v>
      </c>
      <c r="U46" s="118">
        <v>43606</v>
      </c>
      <c r="V46" s="115">
        <v>153</v>
      </c>
      <c r="W46" s="115">
        <v>153</v>
      </c>
    </row>
    <row r="47" spans="1:23" x14ac:dyDescent="0.25">
      <c r="A47" s="108" t="s">
        <v>1492</v>
      </c>
      <c r="B47" s="109">
        <v>1</v>
      </c>
      <c r="C47" s="109" t="s">
        <v>1492</v>
      </c>
      <c r="D47" s="109" t="s">
        <v>187</v>
      </c>
      <c r="E47" s="110" t="s">
        <v>1523</v>
      </c>
      <c r="F47" s="120" t="s">
        <v>970</v>
      </c>
      <c r="G47" s="120"/>
      <c r="H47" s="96"/>
      <c r="I47" s="112" t="s">
        <v>1492</v>
      </c>
      <c r="J47" s="113">
        <v>2</v>
      </c>
      <c r="K47" s="113" t="s">
        <v>1492</v>
      </c>
      <c r="L47" s="113" t="s">
        <v>187</v>
      </c>
      <c r="M47" s="114">
        <v>43235</v>
      </c>
      <c r="N47" s="115">
        <v>166</v>
      </c>
      <c r="O47" s="121"/>
      <c r="P47" s="96"/>
      <c r="Q47" s="116" t="s">
        <v>1492</v>
      </c>
      <c r="R47" s="117">
        <v>1</v>
      </c>
      <c r="S47" s="113" t="s">
        <v>1492</v>
      </c>
      <c r="T47" s="113" t="s">
        <v>187</v>
      </c>
      <c r="U47" s="118">
        <v>43604</v>
      </c>
      <c r="V47" s="115">
        <v>151</v>
      </c>
      <c r="W47" s="119"/>
    </row>
    <row r="48" spans="1:23" x14ac:dyDescent="0.25">
      <c r="A48" s="108" t="s">
        <v>1492</v>
      </c>
      <c r="B48" s="109">
        <v>2</v>
      </c>
      <c r="C48" s="109" t="s">
        <v>1492</v>
      </c>
      <c r="D48" s="109" t="s">
        <v>187</v>
      </c>
      <c r="E48" s="110" t="s">
        <v>1523</v>
      </c>
      <c r="F48" s="120" t="s">
        <v>970</v>
      </c>
      <c r="G48" s="120" t="s">
        <v>970</v>
      </c>
      <c r="H48" s="96"/>
      <c r="I48" s="112" t="s">
        <v>1492</v>
      </c>
      <c r="J48" s="113">
        <v>1</v>
      </c>
      <c r="K48" s="113" t="s">
        <v>1492</v>
      </c>
      <c r="L48" s="113" t="s">
        <v>187</v>
      </c>
      <c r="M48" s="114">
        <v>43236</v>
      </c>
      <c r="N48" s="115">
        <v>167</v>
      </c>
      <c r="O48" s="121">
        <v>166.5</v>
      </c>
      <c r="P48" s="96"/>
      <c r="Q48" s="116" t="s">
        <v>1492</v>
      </c>
      <c r="R48" s="117">
        <v>2</v>
      </c>
      <c r="S48" s="113" t="s">
        <v>1492</v>
      </c>
      <c r="T48" s="113" t="s">
        <v>187</v>
      </c>
      <c r="U48" s="118">
        <v>43605</v>
      </c>
      <c r="V48" s="115">
        <v>152</v>
      </c>
      <c r="W48" s="115">
        <v>151.5</v>
      </c>
    </row>
    <row r="49" spans="1:23" x14ac:dyDescent="0.25">
      <c r="A49" s="123" t="s">
        <v>1349</v>
      </c>
      <c r="B49" s="124">
        <v>1</v>
      </c>
      <c r="C49" s="124" t="s">
        <v>1349</v>
      </c>
      <c r="D49" s="124" t="s">
        <v>189</v>
      </c>
      <c r="E49" s="125">
        <v>42868</v>
      </c>
      <c r="F49" s="120">
        <v>164</v>
      </c>
      <c r="G49" s="111"/>
      <c r="H49" s="96"/>
      <c r="I49" s="112" t="s">
        <v>1349</v>
      </c>
      <c r="J49" s="113">
        <v>2</v>
      </c>
      <c r="K49" s="113" t="s">
        <v>1349</v>
      </c>
      <c r="L49" s="113" t="s">
        <v>189</v>
      </c>
      <c r="M49" s="114">
        <v>43231</v>
      </c>
      <c r="N49" s="115">
        <v>162</v>
      </c>
      <c r="O49" s="121"/>
      <c r="P49" s="96"/>
      <c r="Q49" s="116" t="s">
        <v>1349</v>
      </c>
      <c r="R49" s="117">
        <v>1</v>
      </c>
      <c r="S49" s="113" t="s">
        <v>1349</v>
      </c>
      <c r="T49" s="113" t="s">
        <v>189</v>
      </c>
      <c r="U49" s="118">
        <v>43605</v>
      </c>
      <c r="V49" s="115">
        <v>152</v>
      </c>
      <c r="W49" s="119"/>
    </row>
    <row r="50" spans="1:23" x14ac:dyDescent="0.25">
      <c r="A50" s="123" t="s">
        <v>1349</v>
      </c>
      <c r="B50" s="124">
        <v>2</v>
      </c>
      <c r="C50" s="124" t="s">
        <v>1349</v>
      </c>
      <c r="D50" s="124" t="s">
        <v>189</v>
      </c>
      <c r="E50" s="125">
        <v>42868</v>
      </c>
      <c r="F50" s="120">
        <v>164</v>
      </c>
      <c r="G50" s="120">
        <v>164</v>
      </c>
      <c r="H50" s="96"/>
      <c r="I50" s="112" t="s">
        <v>1349</v>
      </c>
      <c r="J50" s="113">
        <v>1</v>
      </c>
      <c r="K50" s="113" t="s">
        <v>1349</v>
      </c>
      <c r="L50" s="113" t="s">
        <v>189</v>
      </c>
      <c r="M50" s="114">
        <v>43236</v>
      </c>
      <c r="N50" s="115">
        <v>167</v>
      </c>
      <c r="O50" s="121">
        <v>164.5</v>
      </c>
      <c r="P50" s="96"/>
      <c r="Q50" s="116" t="s">
        <v>1349</v>
      </c>
      <c r="R50" s="117">
        <v>2</v>
      </c>
      <c r="S50" s="113" t="s">
        <v>1349</v>
      </c>
      <c r="T50" s="113" t="s">
        <v>189</v>
      </c>
      <c r="U50" s="118">
        <v>43600</v>
      </c>
      <c r="V50" s="115">
        <v>147</v>
      </c>
      <c r="W50" s="115">
        <v>149.5</v>
      </c>
    </row>
    <row r="51" spans="1:23" x14ac:dyDescent="0.25">
      <c r="A51" s="123" t="s">
        <v>1143</v>
      </c>
      <c r="B51" s="124">
        <v>1</v>
      </c>
      <c r="C51" s="132" t="s">
        <v>1143</v>
      </c>
      <c r="D51" s="124" t="s">
        <v>1144</v>
      </c>
      <c r="E51" s="125">
        <v>42862</v>
      </c>
      <c r="F51" s="120">
        <v>158</v>
      </c>
      <c r="G51" s="111"/>
      <c r="H51" s="96"/>
      <c r="I51" s="133" t="s">
        <v>1143</v>
      </c>
      <c r="J51" s="130">
        <v>1</v>
      </c>
      <c r="K51" s="133" t="s">
        <v>1143</v>
      </c>
      <c r="L51" s="130" t="s">
        <v>1144</v>
      </c>
      <c r="M51" s="134" t="s">
        <v>1523</v>
      </c>
      <c r="N51" s="120" t="s">
        <v>970</v>
      </c>
      <c r="O51" s="121"/>
      <c r="P51" s="96"/>
      <c r="Q51" s="133" t="s">
        <v>1143</v>
      </c>
      <c r="R51" s="129">
        <v>1</v>
      </c>
      <c r="S51" s="133" t="s">
        <v>1143</v>
      </c>
      <c r="T51" s="130" t="s">
        <v>1144</v>
      </c>
      <c r="U51" s="131" t="s">
        <v>969</v>
      </c>
      <c r="V51" s="120" t="s">
        <v>970</v>
      </c>
      <c r="W51" s="119"/>
    </row>
    <row r="52" spans="1:23" x14ac:dyDescent="0.25">
      <c r="A52" s="123" t="s">
        <v>1143</v>
      </c>
      <c r="B52" s="124">
        <v>2</v>
      </c>
      <c r="C52" s="132" t="s">
        <v>1143</v>
      </c>
      <c r="D52" s="124" t="s">
        <v>1144</v>
      </c>
      <c r="E52" s="125">
        <v>42866</v>
      </c>
      <c r="F52" s="120">
        <v>162</v>
      </c>
      <c r="G52" s="120">
        <v>160</v>
      </c>
      <c r="H52" s="96"/>
      <c r="I52" s="133" t="s">
        <v>1143</v>
      </c>
      <c r="J52" s="130">
        <v>2</v>
      </c>
      <c r="K52" s="133" t="s">
        <v>1143</v>
      </c>
      <c r="L52" s="130" t="s">
        <v>1144</v>
      </c>
      <c r="M52" s="134" t="s">
        <v>1523</v>
      </c>
      <c r="N52" s="120" t="s">
        <v>970</v>
      </c>
      <c r="O52" s="120" t="s">
        <v>970</v>
      </c>
      <c r="P52" s="96"/>
      <c r="Q52" s="133" t="s">
        <v>1143</v>
      </c>
      <c r="R52" s="129">
        <v>2</v>
      </c>
      <c r="S52" s="133" t="s">
        <v>1143</v>
      </c>
      <c r="T52" s="130" t="s">
        <v>1144</v>
      </c>
      <c r="U52" s="131" t="s">
        <v>969</v>
      </c>
      <c r="V52" s="120" t="s">
        <v>970</v>
      </c>
      <c r="W52" s="120" t="s">
        <v>970</v>
      </c>
    </row>
    <row r="53" spans="1:23" x14ac:dyDescent="0.25">
      <c r="A53" s="123" t="s">
        <v>1476</v>
      </c>
      <c r="B53" s="124">
        <v>1</v>
      </c>
      <c r="C53" s="124" t="s">
        <v>1476</v>
      </c>
      <c r="D53" s="124" t="s">
        <v>192</v>
      </c>
      <c r="E53" s="125">
        <v>42868</v>
      </c>
      <c r="F53" s="120">
        <v>164</v>
      </c>
      <c r="G53" s="111"/>
      <c r="H53" s="96"/>
      <c r="I53" s="112" t="s">
        <v>1476</v>
      </c>
      <c r="J53" s="113">
        <v>1</v>
      </c>
      <c r="K53" s="113" t="s">
        <v>1476</v>
      </c>
      <c r="L53" s="113" t="s">
        <v>192</v>
      </c>
      <c r="M53" s="114">
        <v>43236</v>
      </c>
      <c r="N53" s="115">
        <v>167</v>
      </c>
      <c r="O53" s="121"/>
      <c r="P53" s="96"/>
      <c r="Q53" s="116" t="s">
        <v>1476</v>
      </c>
      <c r="R53" s="117">
        <v>1</v>
      </c>
      <c r="S53" s="113" t="s">
        <v>1476</v>
      </c>
      <c r="T53" s="113" t="s">
        <v>192</v>
      </c>
      <c r="U53" s="118">
        <v>43602</v>
      </c>
      <c r="V53" s="115">
        <v>149</v>
      </c>
      <c r="W53" s="119"/>
    </row>
    <row r="54" spans="1:23" x14ac:dyDescent="0.25">
      <c r="A54" s="123" t="s">
        <v>1476</v>
      </c>
      <c r="B54" s="124">
        <v>2</v>
      </c>
      <c r="C54" s="124" t="s">
        <v>1476</v>
      </c>
      <c r="D54" s="124" t="s">
        <v>192</v>
      </c>
      <c r="E54" s="125">
        <v>42868</v>
      </c>
      <c r="F54" s="120">
        <v>164</v>
      </c>
      <c r="G54" s="120">
        <v>164</v>
      </c>
      <c r="H54" s="96"/>
      <c r="I54" s="112" t="s">
        <v>1476</v>
      </c>
      <c r="J54" s="113">
        <v>2</v>
      </c>
      <c r="K54" s="113" t="s">
        <v>1476</v>
      </c>
      <c r="L54" s="113" t="s">
        <v>192</v>
      </c>
      <c r="M54" s="114">
        <v>43239</v>
      </c>
      <c r="N54" s="115">
        <v>170</v>
      </c>
      <c r="O54" s="121">
        <v>168.5</v>
      </c>
      <c r="P54" s="96"/>
      <c r="Q54" s="116" t="s">
        <v>1476</v>
      </c>
      <c r="R54" s="117">
        <v>2</v>
      </c>
      <c r="S54" s="113" t="s">
        <v>1476</v>
      </c>
      <c r="T54" s="113" t="s">
        <v>192</v>
      </c>
      <c r="U54" s="118">
        <v>43597</v>
      </c>
      <c r="V54" s="115">
        <v>144</v>
      </c>
      <c r="W54" s="115">
        <v>146.5</v>
      </c>
    </row>
    <row r="55" spans="1:23" x14ac:dyDescent="0.25">
      <c r="A55" s="123" t="s">
        <v>1055</v>
      </c>
      <c r="B55" s="124">
        <v>1</v>
      </c>
      <c r="C55" s="124" t="s">
        <v>1055</v>
      </c>
      <c r="D55" s="124" t="s">
        <v>195</v>
      </c>
      <c r="E55" s="125">
        <v>42861</v>
      </c>
      <c r="F55" s="120">
        <v>157</v>
      </c>
      <c r="G55" s="111"/>
      <c r="H55" s="96"/>
      <c r="I55" s="112" t="s">
        <v>1055</v>
      </c>
      <c r="J55" s="113">
        <v>2</v>
      </c>
      <c r="K55" s="113" t="s">
        <v>1055</v>
      </c>
      <c r="L55" s="113" t="s">
        <v>195</v>
      </c>
      <c r="M55" s="114">
        <v>43236</v>
      </c>
      <c r="N55" s="115">
        <v>167</v>
      </c>
      <c r="O55" s="121"/>
      <c r="P55" s="96"/>
      <c r="Q55" s="116" t="s">
        <v>1055</v>
      </c>
      <c r="R55" s="117">
        <v>1</v>
      </c>
      <c r="S55" s="113" t="s">
        <v>1055</v>
      </c>
      <c r="T55" s="113" t="s">
        <v>195</v>
      </c>
      <c r="U55" s="118">
        <v>43600</v>
      </c>
      <c r="V55" s="115">
        <v>147</v>
      </c>
      <c r="W55" s="119"/>
    </row>
    <row r="56" spans="1:23" x14ac:dyDescent="0.25">
      <c r="A56" s="123" t="s">
        <v>1055</v>
      </c>
      <c r="B56" s="124">
        <v>2</v>
      </c>
      <c r="C56" s="124" t="s">
        <v>1055</v>
      </c>
      <c r="D56" s="124" t="s">
        <v>195</v>
      </c>
      <c r="E56" s="125">
        <v>42867</v>
      </c>
      <c r="F56" s="120">
        <v>163</v>
      </c>
      <c r="G56" s="120">
        <v>160</v>
      </c>
      <c r="H56" s="96"/>
      <c r="I56" s="112" t="s">
        <v>1055</v>
      </c>
      <c r="J56" s="113">
        <v>1</v>
      </c>
      <c r="K56" s="113" t="s">
        <v>1055</v>
      </c>
      <c r="L56" s="113" t="s">
        <v>195</v>
      </c>
      <c r="M56" s="114">
        <v>43239</v>
      </c>
      <c r="N56" s="115">
        <v>170</v>
      </c>
      <c r="O56" s="121">
        <v>168.5</v>
      </c>
      <c r="P56" s="96"/>
      <c r="Q56" s="116" t="s">
        <v>1055</v>
      </c>
      <c r="R56" s="117">
        <v>2</v>
      </c>
      <c r="S56" s="113" t="s">
        <v>1055</v>
      </c>
      <c r="T56" s="113" t="s">
        <v>195</v>
      </c>
      <c r="U56" s="118">
        <v>43599</v>
      </c>
      <c r="V56" s="115">
        <v>146</v>
      </c>
      <c r="W56" s="115">
        <v>146.5</v>
      </c>
    </row>
    <row r="57" spans="1:23" x14ac:dyDescent="0.25">
      <c r="A57" s="123" t="s">
        <v>1181</v>
      </c>
      <c r="B57" s="124">
        <v>1</v>
      </c>
      <c r="C57" s="124" t="s">
        <v>1181</v>
      </c>
      <c r="D57" s="124" t="s">
        <v>197</v>
      </c>
      <c r="E57" s="125">
        <v>42864</v>
      </c>
      <c r="F57" s="120">
        <v>160</v>
      </c>
      <c r="G57" s="111"/>
      <c r="H57" s="96"/>
      <c r="I57" s="112" t="s">
        <v>1181</v>
      </c>
      <c r="J57" s="113">
        <v>2</v>
      </c>
      <c r="K57" s="113" t="s">
        <v>1181</v>
      </c>
      <c r="L57" s="113" t="s">
        <v>197</v>
      </c>
      <c r="M57" s="114">
        <v>43229</v>
      </c>
      <c r="N57" s="115">
        <v>160</v>
      </c>
      <c r="O57" s="121"/>
      <c r="P57" s="96"/>
      <c r="Q57" s="116" t="s">
        <v>1181</v>
      </c>
      <c r="R57" s="117">
        <v>1</v>
      </c>
      <c r="S57" s="113" t="s">
        <v>1181</v>
      </c>
      <c r="T57" s="113" t="s">
        <v>197</v>
      </c>
      <c r="U57" s="118">
        <v>43594</v>
      </c>
      <c r="V57" s="115">
        <v>141</v>
      </c>
      <c r="W57" s="119"/>
    </row>
    <row r="58" spans="1:23" x14ac:dyDescent="0.25">
      <c r="A58" s="123" t="s">
        <v>1181</v>
      </c>
      <c r="B58" s="124">
        <v>2</v>
      </c>
      <c r="C58" s="124" t="s">
        <v>1181</v>
      </c>
      <c r="D58" s="124" t="s">
        <v>197</v>
      </c>
      <c r="E58" s="125">
        <v>42869</v>
      </c>
      <c r="F58" s="120">
        <v>165</v>
      </c>
      <c r="G58" s="120">
        <v>162.5</v>
      </c>
      <c r="H58" s="96"/>
      <c r="I58" s="112" t="s">
        <v>1181</v>
      </c>
      <c r="J58" s="113">
        <v>1</v>
      </c>
      <c r="K58" s="113" t="s">
        <v>1181</v>
      </c>
      <c r="L58" s="113" t="s">
        <v>197</v>
      </c>
      <c r="M58" s="114">
        <v>43231</v>
      </c>
      <c r="N58" s="115">
        <v>162</v>
      </c>
      <c r="O58" s="121">
        <v>161</v>
      </c>
      <c r="P58" s="96"/>
      <c r="Q58" s="116" t="s">
        <v>1181</v>
      </c>
      <c r="R58" s="117">
        <v>2</v>
      </c>
      <c r="S58" s="113" t="s">
        <v>1181</v>
      </c>
      <c r="T58" s="113" t="s">
        <v>197</v>
      </c>
      <c r="U58" s="118">
        <v>43599</v>
      </c>
      <c r="V58" s="115">
        <v>146</v>
      </c>
      <c r="W58" s="115">
        <v>143.5</v>
      </c>
    </row>
    <row r="59" spans="1:23" x14ac:dyDescent="0.25">
      <c r="A59" s="123" t="s">
        <v>983</v>
      </c>
      <c r="B59" s="124">
        <v>1</v>
      </c>
      <c r="C59" s="124" t="s">
        <v>1181</v>
      </c>
      <c r="D59" s="124" t="s">
        <v>198</v>
      </c>
      <c r="E59" s="125">
        <v>42869</v>
      </c>
      <c r="F59" s="120">
        <v>165</v>
      </c>
      <c r="G59" s="111"/>
      <c r="H59" s="96"/>
      <c r="I59" s="112" t="s">
        <v>983</v>
      </c>
      <c r="J59" s="113">
        <v>2</v>
      </c>
      <c r="K59" s="113" t="s">
        <v>1181</v>
      </c>
      <c r="L59" s="113" t="s">
        <v>198</v>
      </c>
      <c r="M59" s="114">
        <v>43233</v>
      </c>
      <c r="N59" s="115">
        <v>164</v>
      </c>
      <c r="O59" s="121"/>
      <c r="P59" s="96"/>
      <c r="Q59" s="116" t="s">
        <v>983</v>
      </c>
      <c r="R59" s="117">
        <v>1</v>
      </c>
      <c r="S59" s="113" t="s">
        <v>1181</v>
      </c>
      <c r="T59" s="113" t="s">
        <v>198</v>
      </c>
      <c r="U59" s="118">
        <v>43600</v>
      </c>
      <c r="V59" s="115">
        <v>147</v>
      </c>
      <c r="W59" s="119"/>
    </row>
    <row r="60" spans="1:23" x14ac:dyDescent="0.25">
      <c r="A60" s="123" t="s">
        <v>983</v>
      </c>
      <c r="B60" s="124">
        <v>2</v>
      </c>
      <c r="C60" s="124" t="s">
        <v>1181</v>
      </c>
      <c r="D60" s="124" t="s">
        <v>198</v>
      </c>
      <c r="E60" s="125">
        <v>42863</v>
      </c>
      <c r="F60" s="120">
        <v>159</v>
      </c>
      <c r="G60" s="120">
        <v>162</v>
      </c>
      <c r="H60" s="96"/>
      <c r="I60" s="112" t="s">
        <v>983</v>
      </c>
      <c r="J60" s="113">
        <v>1</v>
      </c>
      <c r="K60" s="113" t="s">
        <v>1181</v>
      </c>
      <c r="L60" s="113" t="s">
        <v>198</v>
      </c>
      <c r="M60" s="114">
        <v>43238</v>
      </c>
      <c r="N60" s="115">
        <v>169</v>
      </c>
      <c r="O60" s="121">
        <v>166.5</v>
      </c>
      <c r="P60" s="96"/>
      <c r="Q60" s="116" t="s">
        <v>983</v>
      </c>
      <c r="R60" s="117">
        <v>2</v>
      </c>
      <c r="S60" s="113" t="s">
        <v>1181</v>
      </c>
      <c r="T60" s="113" t="s">
        <v>198</v>
      </c>
      <c r="U60" s="118">
        <v>43605</v>
      </c>
      <c r="V60" s="115">
        <v>152</v>
      </c>
      <c r="W60" s="115">
        <v>149.5</v>
      </c>
    </row>
    <row r="61" spans="1:23" x14ac:dyDescent="0.25">
      <c r="A61" s="123" t="s">
        <v>1508</v>
      </c>
      <c r="B61" s="124">
        <v>1</v>
      </c>
      <c r="C61" s="124" t="s">
        <v>1508</v>
      </c>
      <c r="D61" s="124" t="s">
        <v>200</v>
      </c>
      <c r="E61" s="125">
        <v>42865</v>
      </c>
      <c r="F61" s="120">
        <v>161</v>
      </c>
      <c r="G61" s="111"/>
      <c r="H61" s="96"/>
      <c r="I61" s="112" t="s">
        <v>1508</v>
      </c>
      <c r="J61" s="113">
        <v>1</v>
      </c>
      <c r="K61" s="113" t="s">
        <v>1508</v>
      </c>
      <c r="L61" s="113" t="s">
        <v>200</v>
      </c>
      <c r="M61" s="114">
        <v>43228</v>
      </c>
      <c r="N61" s="115">
        <v>159</v>
      </c>
      <c r="O61" s="121"/>
      <c r="P61" s="96"/>
      <c r="Q61" s="116" t="s">
        <v>1508</v>
      </c>
      <c r="R61" s="117">
        <v>1</v>
      </c>
      <c r="S61" s="113" t="s">
        <v>1508</v>
      </c>
      <c r="T61" s="113" t="s">
        <v>200</v>
      </c>
      <c r="U61" s="118">
        <v>43598</v>
      </c>
      <c r="V61" s="115">
        <v>145</v>
      </c>
      <c r="W61" s="119"/>
    </row>
    <row r="62" spans="1:23" x14ac:dyDescent="0.25">
      <c r="A62" s="123" t="s">
        <v>1508</v>
      </c>
      <c r="B62" s="124">
        <v>2</v>
      </c>
      <c r="C62" s="124" t="s">
        <v>1508</v>
      </c>
      <c r="D62" s="124" t="s">
        <v>200</v>
      </c>
      <c r="E62" s="125">
        <v>42867</v>
      </c>
      <c r="F62" s="120">
        <v>163</v>
      </c>
      <c r="G62" s="120">
        <v>162</v>
      </c>
      <c r="H62" s="96"/>
      <c r="I62" s="112" t="s">
        <v>1508</v>
      </c>
      <c r="J62" s="113">
        <v>2</v>
      </c>
      <c r="K62" s="113" t="s">
        <v>1508</v>
      </c>
      <c r="L62" s="113" t="s">
        <v>200</v>
      </c>
      <c r="M62" s="114">
        <v>43234</v>
      </c>
      <c r="N62" s="115">
        <v>165</v>
      </c>
      <c r="O62" s="121">
        <v>162</v>
      </c>
      <c r="P62" s="96"/>
      <c r="Q62" s="116" t="s">
        <v>1508</v>
      </c>
      <c r="R62" s="117">
        <v>2</v>
      </c>
      <c r="S62" s="113" t="s">
        <v>1508</v>
      </c>
      <c r="T62" s="113" t="s">
        <v>200</v>
      </c>
      <c r="U62" s="118">
        <v>43599</v>
      </c>
      <c r="V62" s="115">
        <v>146</v>
      </c>
      <c r="W62" s="115">
        <v>145.5</v>
      </c>
    </row>
    <row r="63" spans="1:23" x14ac:dyDescent="0.25">
      <c r="A63" s="123" t="s">
        <v>1404</v>
      </c>
      <c r="B63" s="124">
        <v>1</v>
      </c>
      <c r="C63" s="124" t="s">
        <v>1404</v>
      </c>
      <c r="D63" s="124" t="s">
        <v>202</v>
      </c>
      <c r="E63" s="125">
        <v>42865</v>
      </c>
      <c r="F63" s="120">
        <v>161</v>
      </c>
      <c r="G63" s="111"/>
      <c r="H63" s="96"/>
      <c r="I63" s="112" t="s">
        <v>1404</v>
      </c>
      <c r="J63" s="113">
        <v>2</v>
      </c>
      <c r="K63" s="113" t="s">
        <v>1404</v>
      </c>
      <c r="L63" s="113" t="s">
        <v>202</v>
      </c>
      <c r="M63" s="114">
        <v>43231</v>
      </c>
      <c r="N63" s="115">
        <v>162</v>
      </c>
      <c r="O63" s="121"/>
      <c r="P63" s="96"/>
      <c r="Q63" s="116" t="s">
        <v>1404</v>
      </c>
      <c r="R63" s="117">
        <v>1</v>
      </c>
      <c r="S63" s="113" t="s">
        <v>1404</v>
      </c>
      <c r="T63" s="113" t="s">
        <v>202</v>
      </c>
      <c r="U63" s="118">
        <v>43606</v>
      </c>
      <c r="V63" s="115">
        <v>153</v>
      </c>
      <c r="W63" s="119"/>
    </row>
    <row r="64" spans="1:23" x14ac:dyDescent="0.25">
      <c r="A64" s="123" t="s">
        <v>1404</v>
      </c>
      <c r="B64" s="124">
        <v>2</v>
      </c>
      <c r="C64" s="124" t="s">
        <v>1404</v>
      </c>
      <c r="D64" s="124" t="s">
        <v>202</v>
      </c>
      <c r="E64" s="125">
        <v>42868</v>
      </c>
      <c r="F64" s="120">
        <v>164</v>
      </c>
      <c r="G64" s="120">
        <v>162.5</v>
      </c>
      <c r="H64" s="96"/>
      <c r="I64" s="112" t="s">
        <v>1404</v>
      </c>
      <c r="J64" s="113">
        <v>1</v>
      </c>
      <c r="K64" s="113" t="s">
        <v>1404</v>
      </c>
      <c r="L64" s="113" t="s">
        <v>202</v>
      </c>
      <c r="M64" s="114">
        <v>43235</v>
      </c>
      <c r="N64" s="115">
        <v>166</v>
      </c>
      <c r="O64" s="121">
        <v>164</v>
      </c>
      <c r="P64" s="96"/>
      <c r="Q64" s="116" t="s">
        <v>1404</v>
      </c>
      <c r="R64" s="117">
        <v>2</v>
      </c>
      <c r="S64" s="113" t="s">
        <v>1404</v>
      </c>
      <c r="T64" s="113" t="s">
        <v>202</v>
      </c>
      <c r="U64" s="118">
        <v>43598</v>
      </c>
      <c r="V64" s="115">
        <v>145</v>
      </c>
      <c r="W64" s="115">
        <v>149</v>
      </c>
    </row>
    <row r="65" spans="1:23" x14ac:dyDescent="0.25">
      <c r="A65" s="123" t="s">
        <v>1275</v>
      </c>
      <c r="B65" s="124">
        <v>1</v>
      </c>
      <c r="C65" s="124" t="s">
        <v>1275</v>
      </c>
      <c r="D65" s="124" t="s">
        <v>206</v>
      </c>
      <c r="E65" s="125">
        <v>42862</v>
      </c>
      <c r="F65" s="120">
        <v>158</v>
      </c>
      <c r="G65" s="111"/>
      <c r="H65" s="96"/>
      <c r="I65" s="112" t="s">
        <v>1275</v>
      </c>
      <c r="J65" s="113">
        <v>2</v>
      </c>
      <c r="K65" s="113" t="s">
        <v>1275</v>
      </c>
      <c r="L65" s="113" t="s">
        <v>206</v>
      </c>
      <c r="M65" s="114">
        <v>43229</v>
      </c>
      <c r="N65" s="115">
        <v>160</v>
      </c>
      <c r="O65" s="121"/>
      <c r="P65" s="96"/>
      <c r="Q65" s="116" t="s">
        <v>1275</v>
      </c>
      <c r="R65" s="117">
        <v>1</v>
      </c>
      <c r="S65" s="113" t="s">
        <v>1275</v>
      </c>
      <c r="T65" s="113" t="s">
        <v>206</v>
      </c>
      <c r="U65" s="118">
        <v>43604</v>
      </c>
      <c r="V65" s="115">
        <v>151</v>
      </c>
      <c r="W65" s="119"/>
    </row>
    <row r="66" spans="1:23" x14ac:dyDescent="0.25">
      <c r="A66" s="123" t="s">
        <v>1275</v>
      </c>
      <c r="B66" s="124">
        <v>2</v>
      </c>
      <c r="C66" s="124" t="s">
        <v>1275</v>
      </c>
      <c r="D66" s="124" t="s">
        <v>206</v>
      </c>
      <c r="E66" s="125">
        <v>42867</v>
      </c>
      <c r="F66" s="120">
        <v>163</v>
      </c>
      <c r="G66" s="120">
        <v>160.5</v>
      </c>
      <c r="H66" s="96"/>
      <c r="I66" s="112" t="s">
        <v>1275</v>
      </c>
      <c r="J66" s="113">
        <v>1</v>
      </c>
      <c r="K66" s="113" t="s">
        <v>1275</v>
      </c>
      <c r="L66" s="113" t="s">
        <v>206</v>
      </c>
      <c r="M66" s="114">
        <v>43232</v>
      </c>
      <c r="N66" s="115">
        <v>163</v>
      </c>
      <c r="O66" s="121">
        <v>161.5</v>
      </c>
      <c r="P66" s="96"/>
      <c r="Q66" s="116" t="s">
        <v>1275</v>
      </c>
      <c r="R66" s="117">
        <v>2</v>
      </c>
      <c r="S66" s="113" t="s">
        <v>1275</v>
      </c>
      <c r="T66" s="113" t="s">
        <v>206</v>
      </c>
      <c r="U66" s="118">
        <v>43593</v>
      </c>
      <c r="V66" s="115">
        <v>140</v>
      </c>
      <c r="W66" s="115">
        <v>145.5</v>
      </c>
    </row>
    <row r="67" spans="1:23" x14ac:dyDescent="0.25">
      <c r="A67" s="123" t="s">
        <v>1124</v>
      </c>
      <c r="B67" s="124">
        <v>1</v>
      </c>
      <c r="C67" s="124" t="s">
        <v>1124</v>
      </c>
      <c r="D67" s="124" t="s">
        <v>208</v>
      </c>
      <c r="E67" s="125">
        <v>42860</v>
      </c>
      <c r="F67" s="120">
        <v>156</v>
      </c>
      <c r="G67" s="111"/>
      <c r="H67" s="96"/>
      <c r="I67" s="112" t="s">
        <v>1124</v>
      </c>
      <c r="J67" s="113">
        <v>1</v>
      </c>
      <c r="K67" s="113" t="s">
        <v>1124</v>
      </c>
      <c r="L67" s="113" t="s">
        <v>208</v>
      </c>
      <c r="M67" s="114">
        <v>43228</v>
      </c>
      <c r="N67" s="115">
        <v>159</v>
      </c>
      <c r="O67" s="121"/>
      <c r="P67" s="96"/>
      <c r="Q67" s="116" t="s">
        <v>1124</v>
      </c>
      <c r="R67" s="117">
        <v>1</v>
      </c>
      <c r="S67" s="113" t="s">
        <v>1124</v>
      </c>
      <c r="T67" s="113" t="s">
        <v>208</v>
      </c>
      <c r="U67" s="118">
        <v>43592</v>
      </c>
      <c r="V67" s="115">
        <v>139</v>
      </c>
      <c r="W67" s="119"/>
    </row>
    <row r="68" spans="1:23" x14ac:dyDescent="0.25">
      <c r="A68" s="123" t="s">
        <v>1124</v>
      </c>
      <c r="B68" s="124">
        <v>2</v>
      </c>
      <c r="C68" s="124" t="s">
        <v>1124</v>
      </c>
      <c r="D68" s="124" t="s">
        <v>208</v>
      </c>
      <c r="E68" s="125">
        <v>42862</v>
      </c>
      <c r="F68" s="120">
        <v>158</v>
      </c>
      <c r="G68" s="120">
        <v>157</v>
      </c>
      <c r="H68" s="96"/>
      <c r="I68" s="112" t="s">
        <v>1124</v>
      </c>
      <c r="J68" s="113">
        <v>2</v>
      </c>
      <c r="K68" s="113" t="s">
        <v>1124</v>
      </c>
      <c r="L68" s="113" t="s">
        <v>208</v>
      </c>
      <c r="M68" s="114">
        <v>43229</v>
      </c>
      <c r="N68" s="115">
        <v>160</v>
      </c>
      <c r="O68" s="121">
        <v>159.5</v>
      </c>
      <c r="P68" s="96"/>
      <c r="Q68" s="116" t="s">
        <v>1124</v>
      </c>
      <c r="R68" s="117">
        <v>2</v>
      </c>
      <c r="S68" s="113" t="s">
        <v>1124</v>
      </c>
      <c r="T68" s="113" t="s">
        <v>208</v>
      </c>
      <c r="U68" s="118">
        <v>43607</v>
      </c>
      <c r="V68" s="115">
        <v>154</v>
      </c>
      <c r="W68" s="115">
        <v>146.5</v>
      </c>
    </row>
    <row r="69" spans="1:23" x14ac:dyDescent="0.25">
      <c r="A69" s="123" t="s">
        <v>1200</v>
      </c>
      <c r="B69" s="124">
        <v>1</v>
      </c>
      <c r="C69" s="124" t="s">
        <v>1200</v>
      </c>
      <c r="D69" s="124" t="s">
        <v>211</v>
      </c>
      <c r="E69" s="125">
        <v>42866</v>
      </c>
      <c r="F69" s="120">
        <v>162</v>
      </c>
      <c r="G69" s="111"/>
      <c r="H69" s="96"/>
      <c r="I69" s="112" t="s">
        <v>1200</v>
      </c>
      <c r="J69" s="113">
        <v>2</v>
      </c>
      <c r="K69" s="113" t="s">
        <v>1200</v>
      </c>
      <c r="L69" s="113" t="s">
        <v>211</v>
      </c>
      <c r="M69" s="114">
        <v>43227</v>
      </c>
      <c r="N69" s="115">
        <v>158</v>
      </c>
      <c r="O69" s="121"/>
      <c r="P69" s="96"/>
      <c r="Q69" s="116" t="s">
        <v>1200</v>
      </c>
      <c r="R69" s="117">
        <v>1</v>
      </c>
      <c r="S69" s="113" t="s">
        <v>1200</v>
      </c>
      <c r="T69" s="113" t="s">
        <v>211</v>
      </c>
      <c r="U69" s="118">
        <v>43591</v>
      </c>
      <c r="V69" s="115">
        <v>138</v>
      </c>
      <c r="W69" s="119"/>
    </row>
    <row r="70" spans="1:23" x14ac:dyDescent="0.25">
      <c r="A70" s="123" t="s">
        <v>1200</v>
      </c>
      <c r="B70" s="124">
        <v>2</v>
      </c>
      <c r="C70" s="124" t="s">
        <v>1200</v>
      </c>
      <c r="D70" s="124" t="s">
        <v>211</v>
      </c>
      <c r="E70" s="125">
        <v>42868</v>
      </c>
      <c r="F70" s="120">
        <v>164</v>
      </c>
      <c r="G70" s="120">
        <v>163</v>
      </c>
      <c r="H70" s="96"/>
      <c r="I70" s="112" t="s">
        <v>1200</v>
      </c>
      <c r="J70" s="113">
        <v>1</v>
      </c>
      <c r="K70" s="113" t="s">
        <v>1200</v>
      </c>
      <c r="L70" s="113" t="s">
        <v>211</v>
      </c>
      <c r="M70" s="114">
        <v>43231</v>
      </c>
      <c r="N70" s="115">
        <v>162</v>
      </c>
      <c r="O70" s="121">
        <v>160</v>
      </c>
      <c r="P70" s="96"/>
      <c r="Q70" s="116" t="s">
        <v>1200</v>
      </c>
      <c r="R70" s="117">
        <v>2</v>
      </c>
      <c r="S70" s="113" t="s">
        <v>1200</v>
      </c>
      <c r="T70" s="113" t="s">
        <v>211</v>
      </c>
      <c r="U70" s="118">
        <v>43587</v>
      </c>
      <c r="V70" s="115">
        <v>134</v>
      </c>
      <c r="W70" s="115">
        <v>136</v>
      </c>
    </row>
    <row r="71" spans="1:23" x14ac:dyDescent="0.25">
      <c r="A71" s="123" t="s">
        <v>974</v>
      </c>
      <c r="B71" s="124">
        <v>1</v>
      </c>
      <c r="C71" s="124" t="s">
        <v>974</v>
      </c>
      <c r="D71" s="124" t="s">
        <v>214</v>
      </c>
      <c r="E71" s="125">
        <v>42868</v>
      </c>
      <c r="F71" s="120">
        <v>164</v>
      </c>
      <c r="G71" s="111"/>
      <c r="H71" s="96"/>
      <c r="I71" s="112" t="s">
        <v>974</v>
      </c>
      <c r="J71" s="113">
        <v>2</v>
      </c>
      <c r="K71" s="113" t="s">
        <v>974</v>
      </c>
      <c r="L71" s="113" t="s">
        <v>214</v>
      </c>
      <c r="M71" s="114">
        <v>43227</v>
      </c>
      <c r="N71" s="115">
        <v>158</v>
      </c>
      <c r="O71" s="121"/>
      <c r="P71" s="96"/>
      <c r="Q71" s="116" t="s">
        <v>974</v>
      </c>
      <c r="R71" s="117">
        <v>1</v>
      </c>
      <c r="S71" s="113" t="s">
        <v>974</v>
      </c>
      <c r="T71" s="113" t="s">
        <v>214</v>
      </c>
      <c r="U71" s="118">
        <v>43598</v>
      </c>
      <c r="V71" s="115">
        <v>145</v>
      </c>
      <c r="W71" s="119"/>
    </row>
    <row r="72" spans="1:23" x14ac:dyDescent="0.25">
      <c r="A72" s="123" t="s">
        <v>974</v>
      </c>
      <c r="B72" s="124">
        <v>2</v>
      </c>
      <c r="C72" s="124" t="s">
        <v>974</v>
      </c>
      <c r="D72" s="124" t="s">
        <v>214</v>
      </c>
      <c r="E72" s="125">
        <v>42869</v>
      </c>
      <c r="F72" s="120">
        <v>165</v>
      </c>
      <c r="G72" s="120">
        <v>164.5</v>
      </c>
      <c r="H72" s="96"/>
      <c r="I72" s="112" t="s">
        <v>974</v>
      </c>
      <c r="J72" s="113">
        <v>1</v>
      </c>
      <c r="K72" s="113" t="s">
        <v>974</v>
      </c>
      <c r="L72" s="113" t="s">
        <v>214</v>
      </c>
      <c r="M72" s="114">
        <v>43228</v>
      </c>
      <c r="N72" s="115">
        <v>159</v>
      </c>
      <c r="O72" s="121">
        <v>158.5</v>
      </c>
      <c r="P72" s="96"/>
      <c r="Q72" s="116" t="s">
        <v>974</v>
      </c>
      <c r="R72" s="117">
        <v>2</v>
      </c>
      <c r="S72" s="113" t="s">
        <v>974</v>
      </c>
      <c r="T72" s="113" t="s">
        <v>214</v>
      </c>
      <c r="U72" s="118">
        <v>43590</v>
      </c>
      <c r="V72" s="115">
        <v>137</v>
      </c>
      <c r="W72" s="115">
        <v>141</v>
      </c>
    </row>
    <row r="73" spans="1:23" x14ac:dyDescent="0.25">
      <c r="A73" s="123" t="s">
        <v>1088</v>
      </c>
      <c r="B73" s="124">
        <v>1</v>
      </c>
      <c r="C73" s="124" t="s">
        <v>1088</v>
      </c>
      <c r="D73" s="124" t="s">
        <v>216</v>
      </c>
      <c r="E73" s="125">
        <v>42860</v>
      </c>
      <c r="F73" s="120">
        <v>156</v>
      </c>
      <c r="G73" s="111"/>
      <c r="H73" s="96"/>
      <c r="I73" s="112" t="s">
        <v>1088</v>
      </c>
      <c r="J73" s="113">
        <v>2</v>
      </c>
      <c r="K73" s="113" t="s">
        <v>1088</v>
      </c>
      <c r="L73" s="113" t="s">
        <v>216</v>
      </c>
      <c r="M73" s="114">
        <v>43228</v>
      </c>
      <c r="N73" s="115">
        <v>159</v>
      </c>
      <c r="O73" s="121"/>
      <c r="P73" s="96"/>
      <c r="Q73" s="116" t="s">
        <v>1088</v>
      </c>
      <c r="R73" s="117">
        <v>1</v>
      </c>
      <c r="S73" s="113" t="s">
        <v>1088</v>
      </c>
      <c r="T73" s="113" t="s">
        <v>216</v>
      </c>
      <c r="U73" s="118">
        <v>43597</v>
      </c>
      <c r="V73" s="115">
        <v>144</v>
      </c>
      <c r="W73" s="119"/>
    </row>
    <row r="74" spans="1:23" x14ac:dyDescent="0.25">
      <c r="A74" s="123" t="s">
        <v>1088</v>
      </c>
      <c r="B74" s="124">
        <v>2</v>
      </c>
      <c r="C74" s="124" t="s">
        <v>1088</v>
      </c>
      <c r="D74" s="124" t="s">
        <v>216</v>
      </c>
      <c r="E74" s="125">
        <v>42860</v>
      </c>
      <c r="F74" s="120">
        <v>156</v>
      </c>
      <c r="G74" s="120">
        <v>156</v>
      </c>
      <c r="H74" s="96"/>
      <c r="I74" s="112" t="s">
        <v>1088</v>
      </c>
      <c r="J74" s="113">
        <v>1</v>
      </c>
      <c r="K74" s="113" t="s">
        <v>1088</v>
      </c>
      <c r="L74" s="113" t="s">
        <v>216</v>
      </c>
      <c r="M74" s="114">
        <v>43231</v>
      </c>
      <c r="N74" s="115">
        <v>162</v>
      </c>
      <c r="O74" s="121">
        <v>160.5</v>
      </c>
      <c r="P74" s="96"/>
      <c r="Q74" s="116" t="s">
        <v>1088</v>
      </c>
      <c r="R74" s="117">
        <v>2</v>
      </c>
      <c r="S74" s="113" t="s">
        <v>1088</v>
      </c>
      <c r="T74" s="113" t="s">
        <v>216</v>
      </c>
      <c r="U74" s="118">
        <v>43593</v>
      </c>
      <c r="V74" s="115">
        <v>140</v>
      </c>
      <c r="W74" s="115">
        <v>142</v>
      </c>
    </row>
    <row r="75" spans="1:23" x14ac:dyDescent="0.25">
      <c r="A75" s="123" t="s">
        <v>1368</v>
      </c>
      <c r="B75" s="124">
        <v>1</v>
      </c>
      <c r="C75" s="124" t="s">
        <v>1368</v>
      </c>
      <c r="D75" s="124" t="s">
        <v>218</v>
      </c>
      <c r="E75" s="125">
        <v>42862</v>
      </c>
      <c r="F75" s="120">
        <v>158</v>
      </c>
      <c r="G75" s="111"/>
      <c r="H75" s="96"/>
      <c r="I75" s="112" t="s">
        <v>1368</v>
      </c>
      <c r="J75" s="113">
        <v>1</v>
      </c>
      <c r="K75" s="113" t="s">
        <v>1368</v>
      </c>
      <c r="L75" s="113" t="s">
        <v>218</v>
      </c>
      <c r="M75" s="114">
        <v>43238</v>
      </c>
      <c r="N75" s="115">
        <v>169</v>
      </c>
      <c r="O75" s="121"/>
      <c r="P75" s="96"/>
      <c r="Q75" s="116" t="s">
        <v>1368</v>
      </c>
      <c r="R75" s="117">
        <v>1</v>
      </c>
      <c r="S75" s="113" t="s">
        <v>1368</v>
      </c>
      <c r="T75" s="113" t="s">
        <v>218</v>
      </c>
      <c r="U75" s="118">
        <v>43591</v>
      </c>
      <c r="V75" s="115">
        <v>138</v>
      </c>
      <c r="W75" s="119"/>
    </row>
    <row r="76" spans="1:23" x14ac:dyDescent="0.25">
      <c r="A76" s="123" t="s">
        <v>1368</v>
      </c>
      <c r="B76" s="124">
        <v>2</v>
      </c>
      <c r="C76" s="124" t="s">
        <v>1368</v>
      </c>
      <c r="D76" s="124" t="s">
        <v>218</v>
      </c>
      <c r="E76" s="125">
        <v>42867</v>
      </c>
      <c r="F76" s="120">
        <v>163</v>
      </c>
      <c r="G76" s="120">
        <v>160.5</v>
      </c>
      <c r="H76" s="96"/>
      <c r="I76" s="112" t="s">
        <v>1368</v>
      </c>
      <c r="J76" s="113">
        <v>2</v>
      </c>
      <c r="K76" s="113" t="s">
        <v>1368</v>
      </c>
      <c r="L76" s="113" t="s">
        <v>218</v>
      </c>
      <c r="M76" s="114">
        <v>43239</v>
      </c>
      <c r="N76" s="115">
        <v>170</v>
      </c>
      <c r="O76" s="121">
        <v>169.5</v>
      </c>
      <c r="P76" s="96"/>
      <c r="Q76" s="116" t="s">
        <v>1368</v>
      </c>
      <c r="R76" s="117">
        <v>2</v>
      </c>
      <c r="S76" s="113" t="s">
        <v>1368</v>
      </c>
      <c r="T76" s="113" t="s">
        <v>218</v>
      </c>
      <c r="U76" s="118">
        <v>43591</v>
      </c>
      <c r="V76" s="115">
        <v>138</v>
      </c>
      <c r="W76" s="115">
        <v>138</v>
      </c>
    </row>
    <row r="77" spans="1:23" x14ac:dyDescent="0.25">
      <c r="A77" s="123" t="s">
        <v>1192</v>
      </c>
      <c r="B77" s="124">
        <v>1</v>
      </c>
      <c r="C77" s="124" t="s">
        <v>1192</v>
      </c>
      <c r="D77" s="124" t="s">
        <v>221</v>
      </c>
      <c r="E77" s="125">
        <v>42858</v>
      </c>
      <c r="F77" s="120">
        <v>154</v>
      </c>
      <c r="G77" s="111"/>
      <c r="H77" s="96"/>
      <c r="I77" s="112" t="s">
        <v>1192</v>
      </c>
      <c r="J77" s="113">
        <v>1</v>
      </c>
      <c r="K77" s="113" t="s">
        <v>1192</v>
      </c>
      <c r="L77" s="113" t="s">
        <v>221</v>
      </c>
      <c r="M77" s="114">
        <v>43227</v>
      </c>
      <c r="N77" s="115">
        <v>158</v>
      </c>
      <c r="O77" s="121"/>
      <c r="P77" s="96"/>
      <c r="Q77" s="116" t="s">
        <v>1192</v>
      </c>
      <c r="R77" s="117">
        <v>1</v>
      </c>
      <c r="S77" s="113" t="s">
        <v>1192</v>
      </c>
      <c r="T77" s="113" t="s">
        <v>221</v>
      </c>
      <c r="U77" s="118">
        <v>43592</v>
      </c>
      <c r="V77" s="115">
        <v>139</v>
      </c>
      <c r="W77" s="119"/>
    </row>
    <row r="78" spans="1:23" x14ac:dyDescent="0.25">
      <c r="A78" s="123" t="s">
        <v>1192</v>
      </c>
      <c r="B78" s="124">
        <v>2</v>
      </c>
      <c r="C78" s="124" t="s">
        <v>1192</v>
      </c>
      <c r="D78" s="124" t="s">
        <v>221</v>
      </c>
      <c r="E78" s="125">
        <v>42863</v>
      </c>
      <c r="F78" s="120">
        <v>159</v>
      </c>
      <c r="G78" s="120">
        <v>156.5</v>
      </c>
      <c r="H78" s="96"/>
      <c r="I78" s="112" t="s">
        <v>1192</v>
      </c>
      <c r="J78" s="113">
        <v>2</v>
      </c>
      <c r="K78" s="113" t="s">
        <v>1192</v>
      </c>
      <c r="L78" s="113" t="s">
        <v>221</v>
      </c>
      <c r="M78" s="114">
        <v>43229</v>
      </c>
      <c r="N78" s="115">
        <v>160</v>
      </c>
      <c r="O78" s="121">
        <v>159</v>
      </c>
      <c r="P78" s="96"/>
      <c r="Q78" s="116" t="s">
        <v>1192</v>
      </c>
      <c r="R78" s="117">
        <v>2</v>
      </c>
      <c r="S78" s="113" t="s">
        <v>1192</v>
      </c>
      <c r="T78" s="113" t="s">
        <v>221</v>
      </c>
      <c r="U78" s="118">
        <v>43590</v>
      </c>
      <c r="V78" s="115">
        <v>137</v>
      </c>
      <c r="W78" s="115">
        <v>138</v>
      </c>
    </row>
    <row r="79" spans="1:23" x14ac:dyDescent="0.25">
      <c r="A79" s="108" t="s">
        <v>1438</v>
      </c>
      <c r="B79" s="109">
        <v>1</v>
      </c>
      <c r="C79" s="109" t="s">
        <v>1438</v>
      </c>
      <c r="D79" s="109" t="s">
        <v>223</v>
      </c>
      <c r="E79" s="110" t="s">
        <v>1523</v>
      </c>
      <c r="F79" s="120" t="s">
        <v>970</v>
      </c>
      <c r="G79" s="111"/>
      <c r="H79" s="96"/>
      <c r="I79" s="112" t="s">
        <v>1438</v>
      </c>
      <c r="J79" s="113">
        <v>1</v>
      </c>
      <c r="K79" s="113" t="s">
        <v>1438</v>
      </c>
      <c r="L79" s="113" t="s">
        <v>223</v>
      </c>
      <c r="M79" s="114">
        <v>43234</v>
      </c>
      <c r="N79" s="115">
        <v>165</v>
      </c>
      <c r="O79" s="121"/>
      <c r="P79" s="96"/>
      <c r="Q79" s="116" t="s">
        <v>1438</v>
      </c>
      <c r="R79" s="117">
        <v>1</v>
      </c>
      <c r="S79" s="113" t="s">
        <v>1438</v>
      </c>
      <c r="T79" s="113" t="s">
        <v>223</v>
      </c>
      <c r="U79" s="118">
        <v>43605</v>
      </c>
      <c r="V79" s="115">
        <v>152</v>
      </c>
      <c r="W79" s="119"/>
    </row>
    <row r="80" spans="1:23" x14ac:dyDescent="0.25">
      <c r="A80" s="108" t="s">
        <v>1438</v>
      </c>
      <c r="B80" s="109">
        <v>2</v>
      </c>
      <c r="C80" s="109" t="s">
        <v>1438</v>
      </c>
      <c r="D80" s="109" t="s">
        <v>223</v>
      </c>
      <c r="E80" s="110" t="s">
        <v>1523</v>
      </c>
      <c r="F80" s="120" t="s">
        <v>970</v>
      </c>
      <c r="G80" s="120" t="s">
        <v>970</v>
      </c>
      <c r="H80" s="96"/>
      <c r="I80" s="112" t="s">
        <v>1438</v>
      </c>
      <c r="J80" s="113">
        <v>2</v>
      </c>
      <c r="K80" s="113" t="s">
        <v>1438</v>
      </c>
      <c r="L80" s="113" t="s">
        <v>223</v>
      </c>
      <c r="M80" s="114">
        <v>43235</v>
      </c>
      <c r="N80" s="115">
        <v>166</v>
      </c>
      <c r="O80" s="121">
        <v>165.5</v>
      </c>
      <c r="P80" s="96"/>
      <c r="Q80" s="116" t="s">
        <v>1438</v>
      </c>
      <c r="R80" s="117">
        <v>2</v>
      </c>
      <c r="S80" s="113" t="s">
        <v>1438</v>
      </c>
      <c r="T80" s="113" t="s">
        <v>223</v>
      </c>
      <c r="U80" s="118">
        <v>43597</v>
      </c>
      <c r="V80" s="115">
        <v>144</v>
      </c>
      <c r="W80" s="115">
        <v>148</v>
      </c>
    </row>
    <row r="81" spans="1:23" x14ac:dyDescent="0.25">
      <c r="A81" s="123" t="s">
        <v>1504</v>
      </c>
      <c r="B81" s="124">
        <v>1</v>
      </c>
      <c r="C81" s="124" t="s">
        <v>1504</v>
      </c>
      <c r="D81" s="124" t="s">
        <v>226</v>
      </c>
      <c r="E81" s="125">
        <v>42866</v>
      </c>
      <c r="F81" s="120">
        <v>162</v>
      </c>
      <c r="G81" s="111"/>
      <c r="H81" s="96"/>
      <c r="I81" s="112" t="s">
        <v>1504</v>
      </c>
      <c r="J81" s="113">
        <v>1</v>
      </c>
      <c r="K81" s="113" t="s">
        <v>1504</v>
      </c>
      <c r="L81" s="113" t="s">
        <v>226</v>
      </c>
      <c r="M81" s="114">
        <v>43234</v>
      </c>
      <c r="N81" s="115">
        <v>165</v>
      </c>
      <c r="O81" s="121"/>
      <c r="P81" s="96"/>
      <c r="Q81" s="116" t="s">
        <v>1504</v>
      </c>
      <c r="R81" s="117">
        <v>1</v>
      </c>
      <c r="S81" s="113" t="s">
        <v>1504</v>
      </c>
      <c r="T81" s="113" t="s">
        <v>226</v>
      </c>
      <c r="U81" s="118">
        <v>43591</v>
      </c>
      <c r="V81" s="115">
        <v>138</v>
      </c>
      <c r="W81" s="119"/>
    </row>
    <row r="82" spans="1:23" x14ac:dyDescent="0.25">
      <c r="A82" s="123" t="s">
        <v>1504</v>
      </c>
      <c r="B82" s="124">
        <v>2</v>
      </c>
      <c r="C82" s="124" t="s">
        <v>1504</v>
      </c>
      <c r="D82" s="124" t="s">
        <v>226</v>
      </c>
      <c r="E82" s="125">
        <v>42867</v>
      </c>
      <c r="F82" s="120">
        <v>163</v>
      </c>
      <c r="G82" s="120">
        <v>162.5</v>
      </c>
      <c r="H82" s="96"/>
      <c r="I82" s="112" t="s">
        <v>1504</v>
      </c>
      <c r="J82" s="113">
        <v>2</v>
      </c>
      <c r="K82" s="113" t="s">
        <v>1504</v>
      </c>
      <c r="L82" s="113" t="s">
        <v>226</v>
      </c>
      <c r="M82" s="114">
        <v>43238</v>
      </c>
      <c r="N82" s="115">
        <v>169</v>
      </c>
      <c r="O82" s="121">
        <v>167</v>
      </c>
      <c r="P82" s="96"/>
      <c r="Q82" s="116" t="s">
        <v>1504</v>
      </c>
      <c r="R82" s="117">
        <v>2</v>
      </c>
      <c r="S82" s="113" t="s">
        <v>1504</v>
      </c>
      <c r="T82" s="113" t="s">
        <v>226</v>
      </c>
      <c r="U82" s="118">
        <v>43592</v>
      </c>
      <c r="V82" s="115">
        <v>139</v>
      </c>
      <c r="W82" s="115">
        <v>138.5</v>
      </c>
    </row>
    <row r="83" spans="1:23" x14ac:dyDescent="0.25">
      <c r="A83" s="123" t="s">
        <v>1230</v>
      </c>
      <c r="B83" s="124">
        <v>1</v>
      </c>
      <c r="C83" s="124" t="s">
        <v>1230</v>
      </c>
      <c r="D83" s="124" t="s">
        <v>229</v>
      </c>
      <c r="E83" s="125">
        <v>42868</v>
      </c>
      <c r="F83" s="120">
        <v>164</v>
      </c>
      <c r="G83" s="111"/>
      <c r="H83" s="96"/>
      <c r="I83" s="112" t="s">
        <v>1230</v>
      </c>
      <c r="J83" s="113">
        <v>1</v>
      </c>
      <c r="K83" s="113" t="s">
        <v>1230</v>
      </c>
      <c r="L83" s="113" t="s">
        <v>229</v>
      </c>
      <c r="M83" s="114">
        <v>43234</v>
      </c>
      <c r="N83" s="115">
        <v>165</v>
      </c>
      <c r="O83" s="121"/>
      <c r="P83" s="96"/>
      <c r="Q83" s="116" t="s">
        <v>1230</v>
      </c>
      <c r="R83" s="117">
        <v>1</v>
      </c>
      <c r="S83" s="113" t="s">
        <v>1230</v>
      </c>
      <c r="T83" s="113" t="s">
        <v>229</v>
      </c>
      <c r="U83" s="118">
        <v>43591</v>
      </c>
      <c r="V83" s="115">
        <v>138</v>
      </c>
      <c r="W83" s="119"/>
    </row>
    <row r="84" spans="1:23" x14ac:dyDescent="0.25">
      <c r="A84" s="123" t="s">
        <v>1230</v>
      </c>
      <c r="B84" s="124">
        <v>2</v>
      </c>
      <c r="C84" s="124" t="s">
        <v>1230</v>
      </c>
      <c r="D84" s="124" t="s">
        <v>229</v>
      </c>
      <c r="E84" s="125">
        <v>42862</v>
      </c>
      <c r="F84" s="120">
        <v>158</v>
      </c>
      <c r="G84" s="120">
        <v>161</v>
      </c>
      <c r="H84" s="96"/>
      <c r="I84" s="112" t="s">
        <v>1230</v>
      </c>
      <c r="J84" s="113">
        <v>2</v>
      </c>
      <c r="K84" s="113" t="s">
        <v>1230</v>
      </c>
      <c r="L84" s="113" t="s">
        <v>229</v>
      </c>
      <c r="M84" s="114">
        <v>43238</v>
      </c>
      <c r="N84" s="115">
        <v>169</v>
      </c>
      <c r="O84" s="121">
        <v>167</v>
      </c>
      <c r="P84" s="96"/>
      <c r="Q84" s="116" t="s">
        <v>1230</v>
      </c>
      <c r="R84" s="117">
        <v>2</v>
      </c>
      <c r="S84" s="113" t="s">
        <v>1230</v>
      </c>
      <c r="T84" s="113" t="s">
        <v>229</v>
      </c>
      <c r="U84" s="118">
        <v>43591</v>
      </c>
      <c r="V84" s="115">
        <v>138</v>
      </c>
      <c r="W84" s="115">
        <v>138</v>
      </c>
    </row>
    <row r="85" spans="1:23" x14ac:dyDescent="0.25">
      <c r="A85" s="123" t="s">
        <v>1030</v>
      </c>
      <c r="B85" s="124">
        <v>1</v>
      </c>
      <c r="C85" s="124" t="s">
        <v>1030</v>
      </c>
      <c r="D85" s="124" t="s">
        <v>231</v>
      </c>
      <c r="E85" s="125">
        <v>42863</v>
      </c>
      <c r="F85" s="120">
        <v>159</v>
      </c>
      <c r="G85" s="111"/>
      <c r="H85" s="96"/>
      <c r="I85" s="112" t="s">
        <v>1030</v>
      </c>
      <c r="J85" s="113">
        <v>2</v>
      </c>
      <c r="K85" s="113" t="s">
        <v>1030</v>
      </c>
      <c r="L85" s="113" t="s">
        <v>231</v>
      </c>
      <c r="M85" s="114">
        <v>43234</v>
      </c>
      <c r="N85" s="115">
        <v>165</v>
      </c>
      <c r="O85" s="121"/>
      <c r="P85" s="96"/>
      <c r="Q85" s="116" t="s">
        <v>1030</v>
      </c>
      <c r="R85" s="117">
        <v>1</v>
      </c>
      <c r="S85" s="113" t="s">
        <v>1030</v>
      </c>
      <c r="T85" s="113" t="s">
        <v>231</v>
      </c>
      <c r="U85" s="118">
        <v>43598</v>
      </c>
      <c r="V85" s="115">
        <v>145</v>
      </c>
      <c r="W85" s="119"/>
    </row>
    <row r="86" spans="1:23" x14ac:dyDescent="0.25">
      <c r="A86" s="123" t="s">
        <v>1030</v>
      </c>
      <c r="B86" s="124">
        <v>2</v>
      </c>
      <c r="C86" s="124" t="s">
        <v>1030</v>
      </c>
      <c r="D86" s="124" t="s">
        <v>231</v>
      </c>
      <c r="E86" s="125">
        <v>42863</v>
      </c>
      <c r="F86" s="120">
        <v>159</v>
      </c>
      <c r="G86" s="120">
        <v>159</v>
      </c>
      <c r="H86" s="96"/>
      <c r="I86" s="112" t="s">
        <v>1030</v>
      </c>
      <c r="J86" s="113">
        <v>1</v>
      </c>
      <c r="K86" s="113" t="s">
        <v>1030</v>
      </c>
      <c r="L86" s="113" t="s">
        <v>231</v>
      </c>
      <c r="M86" s="114">
        <v>43235</v>
      </c>
      <c r="N86" s="115">
        <v>166</v>
      </c>
      <c r="O86" s="121">
        <v>165.5</v>
      </c>
      <c r="P86" s="96"/>
      <c r="Q86" s="116" t="s">
        <v>1030</v>
      </c>
      <c r="R86" s="117">
        <v>2</v>
      </c>
      <c r="S86" s="113" t="s">
        <v>1030</v>
      </c>
      <c r="T86" s="113" t="s">
        <v>231</v>
      </c>
      <c r="U86" s="118">
        <v>43600</v>
      </c>
      <c r="V86" s="115">
        <v>147</v>
      </c>
      <c r="W86" s="115">
        <v>146</v>
      </c>
    </row>
    <row r="87" spans="1:23" x14ac:dyDescent="0.25">
      <c r="A87" s="123" t="s">
        <v>1486</v>
      </c>
      <c r="B87" s="124">
        <v>1</v>
      </c>
      <c r="C87" s="124" t="s">
        <v>1486</v>
      </c>
      <c r="D87" s="124" t="s">
        <v>233</v>
      </c>
      <c r="E87" s="125">
        <v>42868</v>
      </c>
      <c r="F87" s="120">
        <v>164</v>
      </c>
      <c r="G87" s="111"/>
      <c r="H87" s="96"/>
      <c r="I87" s="112" t="s">
        <v>1486</v>
      </c>
      <c r="J87" s="113">
        <v>1</v>
      </c>
      <c r="K87" s="113" t="s">
        <v>1486</v>
      </c>
      <c r="L87" s="113" t="s">
        <v>233</v>
      </c>
      <c r="M87" s="114">
        <v>43230</v>
      </c>
      <c r="N87" s="115">
        <v>161</v>
      </c>
      <c r="O87" s="121"/>
      <c r="P87" s="96"/>
      <c r="Q87" s="116" t="s">
        <v>1486</v>
      </c>
      <c r="R87" s="117">
        <v>1</v>
      </c>
      <c r="S87" s="113" t="s">
        <v>1486</v>
      </c>
      <c r="T87" s="113" t="s">
        <v>233</v>
      </c>
      <c r="U87" s="118">
        <v>43592</v>
      </c>
      <c r="V87" s="115">
        <v>139</v>
      </c>
      <c r="W87" s="119"/>
    </row>
    <row r="88" spans="1:23" x14ac:dyDescent="0.25">
      <c r="A88" s="123" t="s">
        <v>1486</v>
      </c>
      <c r="B88" s="124">
        <v>2</v>
      </c>
      <c r="C88" s="124" t="s">
        <v>1486</v>
      </c>
      <c r="D88" s="124" t="s">
        <v>233</v>
      </c>
      <c r="E88" s="125">
        <v>42864</v>
      </c>
      <c r="F88" s="120">
        <v>160</v>
      </c>
      <c r="G88" s="120">
        <v>162</v>
      </c>
      <c r="H88" s="96"/>
      <c r="I88" s="112" t="s">
        <v>1486</v>
      </c>
      <c r="J88" s="113">
        <v>2</v>
      </c>
      <c r="K88" s="113" t="s">
        <v>1486</v>
      </c>
      <c r="L88" s="113" t="s">
        <v>233</v>
      </c>
      <c r="M88" s="114">
        <v>43235</v>
      </c>
      <c r="N88" s="115">
        <v>166</v>
      </c>
      <c r="O88" s="121">
        <v>163.5</v>
      </c>
      <c r="P88" s="96"/>
      <c r="Q88" s="116" t="s">
        <v>1486</v>
      </c>
      <c r="R88" s="117">
        <v>2</v>
      </c>
      <c r="S88" s="113" t="s">
        <v>1486</v>
      </c>
      <c r="T88" s="113" t="s">
        <v>233</v>
      </c>
      <c r="U88" s="118">
        <v>43599</v>
      </c>
      <c r="V88" s="115">
        <v>146</v>
      </c>
      <c r="W88" s="115">
        <v>142.5</v>
      </c>
    </row>
    <row r="89" spans="1:23" x14ac:dyDescent="0.25">
      <c r="A89" s="108" t="s">
        <v>1436</v>
      </c>
      <c r="B89" s="109">
        <v>1</v>
      </c>
      <c r="C89" s="109" t="s">
        <v>1436</v>
      </c>
      <c r="D89" s="109" t="s">
        <v>235</v>
      </c>
      <c r="E89" s="110" t="s">
        <v>1523</v>
      </c>
      <c r="F89" s="120" t="s">
        <v>970</v>
      </c>
      <c r="G89" s="111"/>
      <c r="H89" s="96"/>
      <c r="I89" s="112" t="s">
        <v>1436</v>
      </c>
      <c r="J89" s="113">
        <v>2</v>
      </c>
      <c r="K89" s="113" t="s">
        <v>1436</v>
      </c>
      <c r="L89" s="113" t="s">
        <v>235</v>
      </c>
      <c r="M89" s="114">
        <v>43231</v>
      </c>
      <c r="N89" s="115">
        <v>162</v>
      </c>
      <c r="O89" s="121"/>
      <c r="P89" s="96"/>
      <c r="Q89" s="128" t="s">
        <v>1436</v>
      </c>
      <c r="R89" s="129">
        <v>1</v>
      </c>
      <c r="S89" s="130" t="s">
        <v>1436</v>
      </c>
      <c r="T89" s="130" t="s">
        <v>235</v>
      </c>
      <c r="U89" s="131" t="s">
        <v>969</v>
      </c>
      <c r="V89" s="120" t="s">
        <v>970</v>
      </c>
      <c r="W89" s="119"/>
    </row>
    <row r="90" spans="1:23" x14ac:dyDescent="0.25">
      <c r="A90" s="108" t="s">
        <v>1436</v>
      </c>
      <c r="B90" s="109">
        <v>2</v>
      </c>
      <c r="C90" s="109" t="s">
        <v>1436</v>
      </c>
      <c r="D90" s="109" t="s">
        <v>235</v>
      </c>
      <c r="E90" s="110" t="s">
        <v>1523</v>
      </c>
      <c r="F90" s="120" t="s">
        <v>970</v>
      </c>
      <c r="G90" s="120" t="s">
        <v>970</v>
      </c>
      <c r="H90" s="96"/>
      <c r="I90" s="112" t="s">
        <v>1436</v>
      </c>
      <c r="J90" s="113">
        <v>1</v>
      </c>
      <c r="K90" s="113" t="s">
        <v>1436</v>
      </c>
      <c r="L90" s="113" t="s">
        <v>235</v>
      </c>
      <c r="M90" s="114">
        <v>43238</v>
      </c>
      <c r="N90" s="115">
        <v>169</v>
      </c>
      <c r="O90" s="121">
        <v>165.5</v>
      </c>
      <c r="P90" s="96"/>
      <c r="Q90" s="116" t="s">
        <v>1436</v>
      </c>
      <c r="R90" s="117">
        <v>2</v>
      </c>
      <c r="S90" s="113" t="s">
        <v>1436</v>
      </c>
      <c r="T90" s="113" t="s">
        <v>235</v>
      </c>
      <c r="U90" s="118">
        <v>43598</v>
      </c>
      <c r="V90" s="115">
        <v>145</v>
      </c>
      <c r="W90" s="115">
        <v>145</v>
      </c>
    </row>
    <row r="91" spans="1:23" x14ac:dyDescent="0.25">
      <c r="A91" s="108" t="s">
        <v>1173</v>
      </c>
      <c r="B91" s="109">
        <v>1</v>
      </c>
      <c r="C91" s="109" t="s">
        <v>1173</v>
      </c>
      <c r="D91" s="109" t="s">
        <v>237</v>
      </c>
      <c r="E91" s="110" t="s">
        <v>1523</v>
      </c>
      <c r="F91" s="120" t="s">
        <v>970</v>
      </c>
      <c r="G91" s="111"/>
      <c r="H91" s="96"/>
      <c r="I91" s="112" t="s">
        <v>1173</v>
      </c>
      <c r="J91" s="113">
        <v>1</v>
      </c>
      <c r="K91" s="113" t="s">
        <v>1173</v>
      </c>
      <c r="L91" s="113" t="s">
        <v>237</v>
      </c>
      <c r="M91" s="114">
        <v>43229</v>
      </c>
      <c r="N91" s="115">
        <v>160</v>
      </c>
      <c r="O91" s="121"/>
      <c r="P91" s="96"/>
      <c r="Q91" s="116" t="s">
        <v>1173</v>
      </c>
      <c r="R91" s="117">
        <v>1</v>
      </c>
      <c r="S91" s="113" t="s">
        <v>1173</v>
      </c>
      <c r="T91" s="113" t="s">
        <v>237</v>
      </c>
      <c r="U91" s="118">
        <v>43592</v>
      </c>
      <c r="V91" s="115">
        <v>139</v>
      </c>
      <c r="W91" s="119"/>
    </row>
    <row r="92" spans="1:23" x14ac:dyDescent="0.25">
      <c r="A92" s="108" t="s">
        <v>1173</v>
      </c>
      <c r="B92" s="109">
        <v>2</v>
      </c>
      <c r="C92" s="109" t="s">
        <v>1173</v>
      </c>
      <c r="D92" s="109" t="s">
        <v>237</v>
      </c>
      <c r="E92" s="110" t="s">
        <v>1523</v>
      </c>
      <c r="F92" s="120" t="s">
        <v>970</v>
      </c>
      <c r="G92" s="120" t="s">
        <v>970</v>
      </c>
      <c r="H92" s="96"/>
      <c r="I92" s="112" t="s">
        <v>1173</v>
      </c>
      <c r="J92" s="113">
        <v>2</v>
      </c>
      <c r="K92" s="113" t="s">
        <v>1173</v>
      </c>
      <c r="L92" s="113" t="s">
        <v>237</v>
      </c>
      <c r="M92" s="114">
        <v>43231</v>
      </c>
      <c r="N92" s="115">
        <v>162</v>
      </c>
      <c r="O92" s="121">
        <v>161</v>
      </c>
      <c r="P92" s="96"/>
      <c r="Q92" s="116" t="s">
        <v>1173</v>
      </c>
      <c r="R92" s="117">
        <v>2</v>
      </c>
      <c r="S92" s="113" t="s">
        <v>1173</v>
      </c>
      <c r="T92" s="113" t="s">
        <v>237</v>
      </c>
      <c r="U92" s="118">
        <v>43598</v>
      </c>
      <c r="V92" s="115">
        <v>145</v>
      </c>
      <c r="W92" s="115">
        <v>142</v>
      </c>
    </row>
    <row r="93" spans="1:23" x14ac:dyDescent="0.25">
      <c r="A93" s="123" t="s">
        <v>1408</v>
      </c>
      <c r="B93" s="124">
        <v>1</v>
      </c>
      <c r="C93" s="124" t="s">
        <v>1408</v>
      </c>
      <c r="D93" s="124" t="s">
        <v>240</v>
      </c>
      <c r="E93" s="125">
        <v>42866</v>
      </c>
      <c r="F93" s="120">
        <v>162</v>
      </c>
      <c r="G93" s="111"/>
      <c r="H93" s="96"/>
      <c r="I93" s="112" t="s">
        <v>1408</v>
      </c>
      <c r="J93" s="113">
        <v>2</v>
      </c>
      <c r="K93" s="113" t="s">
        <v>1408</v>
      </c>
      <c r="L93" s="113" t="s">
        <v>240</v>
      </c>
      <c r="M93" s="114">
        <v>43239</v>
      </c>
      <c r="N93" s="115">
        <v>170</v>
      </c>
      <c r="O93" s="121"/>
      <c r="P93" s="96"/>
      <c r="Q93" s="116" t="s">
        <v>1408</v>
      </c>
      <c r="R93" s="117">
        <v>1</v>
      </c>
      <c r="S93" s="113" t="s">
        <v>1408</v>
      </c>
      <c r="T93" s="113" t="s">
        <v>240</v>
      </c>
      <c r="U93" s="118">
        <v>43604</v>
      </c>
      <c r="V93" s="115">
        <v>151</v>
      </c>
      <c r="W93" s="119"/>
    </row>
    <row r="94" spans="1:23" x14ac:dyDescent="0.25">
      <c r="A94" s="123" t="s">
        <v>1408</v>
      </c>
      <c r="B94" s="124">
        <v>2</v>
      </c>
      <c r="C94" s="124" t="s">
        <v>1408</v>
      </c>
      <c r="D94" s="124" t="s">
        <v>240</v>
      </c>
      <c r="E94" s="125">
        <v>42867</v>
      </c>
      <c r="F94" s="120">
        <v>163</v>
      </c>
      <c r="G94" s="120">
        <v>162.5</v>
      </c>
      <c r="H94" s="96"/>
      <c r="I94" s="112" t="s">
        <v>1408</v>
      </c>
      <c r="J94" s="113">
        <v>1</v>
      </c>
      <c r="K94" s="113" t="s">
        <v>1408</v>
      </c>
      <c r="L94" s="113" t="s">
        <v>240</v>
      </c>
      <c r="M94" s="114">
        <v>43243</v>
      </c>
      <c r="N94" s="115">
        <v>174</v>
      </c>
      <c r="O94" s="121">
        <v>172</v>
      </c>
      <c r="P94" s="96"/>
      <c r="Q94" s="116" t="s">
        <v>1408</v>
      </c>
      <c r="R94" s="117">
        <v>2</v>
      </c>
      <c r="S94" s="113" t="s">
        <v>1408</v>
      </c>
      <c r="T94" s="113" t="s">
        <v>240</v>
      </c>
      <c r="U94" s="118">
        <v>43600</v>
      </c>
      <c r="V94" s="115">
        <v>147</v>
      </c>
      <c r="W94" s="115">
        <v>149</v>
      </c>
    </row>
    <row r="95" spans="1:23" x14ac:dyDescent="0.25">
      <c r="A95" s="123" t="s">
        <v>1089</v>
      </c>
      <c r="B95" s="124">
        <v>1</v>
      </c>
      <c r="C95" s="124" t="s">
        <v>1089</v>
      </c>
      <c r="D95" s="124" t="s">
        <v>243</v>
      </c>
      <c r="E95" s="125">
        <v>42864</v>
      </c>
      <c r="F95" s="120">
        <v>160</v>
      </c>
      <c r="G95" s="111"/>
      <c r="H95" s="96"/>
      <c r="I95" s="112" t="s">
        <v>1089</v>
      </c>
      <c r="J95" s="113">
        <v>2</v>
      </c>
      <c r="K95" s="113" t="s">
        <v>1089</v>
      </c>
      <c r="L95" s="113" t="s">
        <v>243</v>
      </c>
      <c r="M95" s="114">
        <v>43233</v>
      </c>
      <c r="N95" s="115">
        <v>164</v>
      </c>
      <c r="O95" s="121"/>
      <c r="P95" s="96"/>
      <c r="Q95" s="116" t="s">
        <v>1089</v>
      </c>
      <c r="R95" s="117">
        <v>1</v>
      </c>
      <c r="S95" s="113" t="s">
        <v>1089</v>
      </c>
      <c r="T95" s="113" t="s">
        <v>243</v>
      </c>
      <c r="U95" s="118">
        <v>43599</v>
      </c>
      <c r="V95" s="115">
        <v>146</v>
      </c>
      <c r="W95" s="119"/>
    </row>
    <row r="96" spans="1:23" x14ac:dyDescent="0.25">
      <c r="A96" s="123" t="s">
        <v>1089</v>
      </c>
      <c r="B96" s="124">
        <v>2</v>
      </c>
      <c r="C96" s="124" t="s">
        <v>1089</v>
      </c>
      <c r="D96" s="124" t="s">
        <v>243</v>
      </c>
      <c r="E96" s="125">
        <v>42866</v>
      </c>
      <c r="F96" s="120">
        <v>162</v>
      </c>
      <c r="G96" s="120">
        <v>161</v>
      </c>
      <c r="H96" s="96"/>
      <c r="I96" s="112" t="s">
        <v>1089</v>
      </c>
      <c r="J96" s="113">
        <v>1</v>
      </c>
      <c r="K96" s="113" t="s">
        <v>1089</v>
      </c>
      <c r="L96" s="113" t="s">
        <v>243</v>
      </c>
      <c r="M96" s="114">
        <v>43236</v>
      </c>
      <c r="N96" s="115">
        <v>167</v>
      </c>
      <c r="O96" s="121">
        <v>165.5</v>
      </c>
      <c r="P96" s="96"/>
      <c r="Q96" s="116" t="s">
        <v>1089</v>
      </c>
      <c r="R96" s="117">
        <v>2</v>
      </c>
      <c r="S96" s="113" t="s">
        <v>1089</v>
      </c>
      <c r="T96" s="113" t="s">
        <v>243</v>
      </c>
      <c r="U96" s="118">
        <v>43597</v>
      </c>
      <c r="V96" s="115">
        <v>144</v>
      </c>
      <c r="W96" s="115">
        <v>145</v>
      </c>
    </row>
    <row r="97" spans="1:23" x14ac:dyDescent="0.25">
      <c r="A97" s="123" t="s">
        <v>1443</v>
      </c>
      <c r="B97" s="124">
        <v>1</v>
      </c>
      <c r="C97" s="124" t="s">
        <v>1443</v>
      </c>
      <c r="D97" s="124" t="s">
        <v>247</v>
      </c>
      <c r="E97" s="125">
        <v>42863</v>
      </c>
      <c r="F97" s="120">
        <v>159</v>
      </c>
      <c r="G97" s="111"/>
      <c r="H97" s="96"/>
      <c r="I97" s="112" t="s">
        <v>1443</v>
      </c>
      <c r="J97" s="113">
        <v>1</v>
      </c>
      <c r="K97" s="113" t="s">
        <v>1443</v>
      </c>
      <c r="L97" s="113" t="s">
        <v>247</v>
      </c>
      <c r="M97" s="114">
        <v>43229</v>
      </c>
      <c r="N97" s="115">
        <v>160</v>
      </c>
      <c r="O97" s="121"/>
      <c r="P97" s="96"/>
      <c r="Q97" s="116" t="s">
        <v>1443</v>
      </c>
      <c r="R97" s="117">
        <v>1</v>
      </c>
      <c r="S97" s="113" t="s">
        <v>1443</v>
      </c>
      <c r="T97" s="113" t="s">
        <v>247</v>
      </c>
      <c r="U97" s="118">
        <v>43597</v>
      </c>
      <c r="V97" s="115">
        <v>144</v>
      </c>
      <c r="W97" s="119"/>
    </row>
    <row r="98" spans="1:23" x14ac:dyDescent="0.25">
      <c r="A98" s="123" t="s">
        <v>1443</v>
      </c>
      <c r="B98" s="124">
        <v>2</v>
      </c>
      <c r="C98" s="124" t="s">
        <v>1443</v>
      </c>
      <c r="D98" s="124" t="s">
        <v>247</v>
      </c>
      <c r="E98" s="125">
        <v>42862</v>
      </c>
      <c r="F98" s="120">
        <v>158</v>
      </c>
      <c r="G98" s="120">
        <v>158.5</v>
      </c>
      <c r="H98" s="96"/>
      <c r="I98" s="112" t="s">
        <v>1443</v>
      </c>
      <c r="J98" s="113">
        <v>2</v>
      </c>
      <c r="K98" s="113" t="s">
        <v>1443</v>
      </c>
      <c r="L98" s="113" t="s">
        <v>247</v>
      </c>
      <c r="M98" s="114">
        <v>43233</v>
      </c>
      <c r="N98" s="115">
        <v>164</v>
      </c>
      <c r="O98" s="121">
        <v>162</v>
      </c>
      <c r="P98" s="96"/>
      <c r="Q98" s="116" t="s">
        <v>1443</v>
      </c>
      <c r="R98" s="117">
        <v>2</v>
      </c>
      <c r="S98" s="113" t="s">
        <v>1443</v>
      </c>
      <c r="T98" s="113" t="s">
        <v>247</v>
      </c>
      <c r="U98" s="118">
        <v>43603</v>
      </c>
      <c r="V98" s="115">
        <v>150</v>
      </c>
      <c r="W98" s="115">
        <v>147</v>
      </c>
    </row>
    <row r="99" spans="1:23" x14ac:dyDescent="0.25">
      <c r="A99" s="123" t="s">
        <v>1326</v>
      </c>
      <c r="B99" s="124">
        <v>1</v>
      </c>
      <c r="C99" s="124" t="s">
        <v>1326</v>
      </c>
      <c r="D99" s="124" t="s">
        <v>249</v>
      </c>
      <c r="E99" s="125">
        <v>42862</v>
      </c>
      <c r="F99" s="120">
        <v>158</v>
      </c>
      <c r="G99" s="111"/>
      <c r="H99" s="96"/>
      <c r="I99" s="112" t="s">
        <v>1326</v>
      </c>
      <c r="J99" s="113">
        <v>2</v>
      </c>
      <c r="K99" s="113" t="s">
        <v>1326</v>
      </c>
      <c r="L99" s="113" t="s">
        <v>249</v>
      </c>
      <c r="M99" s="114">
        <v>43228</v>
      </c>
      <c r="N99" s="115">
        <v>159</v>
      </c>
      <c r="O99" s="121"/>
      <c r="P99" s="96"/>
      <c r="Q99" s="116" t="s">
        <v>1326</v>
      </c>
      <c r="R99" s="117">
        <v>1</v>
      </c>
      <c r="S99" s="113" t="s">
        <v>1326</v>
      </c>
      <c r="T99" s="113" t="s">
        <v>249</v>
      </c>
      <c r="U99" s="118">
        <v>43591</v>
      </c>
      <c r="V99" s="115">
        <v>138</v>
      </c>
      <c r="W99" s="119"/>
    </row>
    <row r="100" spans="1:23" x14ac:dyDescent="0.25">
      <c r="A100" s="123" t="s">
        <v>1326</v>
      </c>
      <c r="B100" s="124">
        <v>2</v>
      </c>
      <c r="C100" s="124" t="s">
        <v>1326</v>
      </c>
      <c r="D100" s="124" t="s">
        <v>249</v>
      </c>
      <c r="E100" s="125">
        <v>42862</v>
      </c>
      <c r="F100" s="120">
        <v>158</v>
      </c>
      <c r="G100" s="120">
        <v>158</v>
      </c>
      <c r="H100" s="96"/>
      <c r="I100" s="112" t="s">
        <v>1326</v>
      </c>
      <c r="J100" s="113">
        <v>1</v>
      </c>
      <c r="K100" s="113" t="s">
        <v>1326</v>
      </c>
      <c r="L100" s="113" t="s">
        <v>249</v>
      </c>
      <c r="M100" s="114">
        <v>43229</v>
      </c>
      <c r="N100" s="115">
        <v>160</v>
      </c>
      <c r="O100" s="121">
        <v>159.5</v>
      </c>
      <c r="P100" s="96"/>
      <c r="Q100" s="116" t="s">
        <v>1326</v>
      </c>
      <c r="R100" s="117">
        <v>2</v>
      </c>
      <c r="S100" s="113" t="s">
        <v>1326</v>
      </c>
      <c r="T100" s="113" t="s">
        <v>249</v>
      </c>
      <c r="U100" s="118">
        <v>43592</v>
      </c>
      <c r="V100" s="115">
        <v>139</v>
      </c>
      <c r="W100" s="115">
        <v>138.5</v>
      </c>
    </row>
    <row r="101" spans="1:23" x14ac:dyDescent="0.25">
      <c r="A101" s="123" t="s">
        <v>1434</v>
      </c>
      <c r="B101" s="124">
        <v>1</v>
      </c>
      <c r="C101" s="124" t="s">
        <v>1434</v>
      </c>
      <c r="D101" s="124" t="s">
        <v>251</v>
      </c>
      <c r="E101" s="125">
        <v>42856</v>
      </c>
      <c r="F101" s="120">
        <v>152</v>
      </c>
      <c r="G101" s="111"/>
      <c r="H101" s="96"/>
      <c r="I101" s="112" t="s">
        <v>1434</v>
      </c>
      <c r="J101" s="113">
        <v>1</v>
      </c>
      <c r="K101" s="113" t="s">
        <v>1434</v>
      </c>
      <c r="L101" s="113" t="s">
        <v>251</v>
      </c>
      <c r="M101" s="114">
        <v>43227</v>
      </c>
      <c r="N101" s="115">
        <v>158</v>
      </c>
      <c r="O101" s="121"/>
      <c r="P101" s="96"/>
      <c r="Q101" s="116" t="s">
        <v>1434</v>
      </c>
      <c r="R101" s="117">
        <v>1</v>
      </c>
      <c r="S101" s="113" t="s">
        <v>1434</v>
      </c>
      <c r="T101" s="113" t="s">
        <v>251</v>
      </c>
      <c r="U101" s="118">
        <v>43593</v>
      </c>
      <c r="V101" s="115">
        <v>140</v>
      </c>
      <c r="W101" s="119"/>
    </row>
    <row r="102" spans="1:23" x14ac:dyDescent="0.25">
      <c r="A102" s="123" t="s">
        <v>1434</v>
      </c>
      <c r="B102" s="124">
        <v>2</v>
      </c>
      <c r="C102" s="124" t="s">
        <v>1434</v>
      </c>
      <c r="D102" s="124" t="s">
        <v>251</v>
      </c>
      <c r="E102" s="125">
        <v>42858</v>
      </c>
      <c r="F102" s="120">
        <v>154</v>
      </c>
      <c r="G102" s="120">
        <v>153</v>
      </c>
      <c r="H102" s="96"/>
      <c r="I102" s="112" t="s">
        <v>1434</v>
      </c>
      <c r="J102" s="113">
        <v>2</v>
      </c>
      <c r="K102" s="113" t="s">
        <v>1434</v>
      </c>
      <c r="L102" s="113" t="s">
        <v>251</v>
      </c>
      <c r="M102" s="114">
        <v>43229</v>
      </c>
      <c r="N102" s="115">
        <v>160</v>
      </c>
      <c r="O102" s="121">
        <v>159</v>
      </c>
      <c r="P102" s="96"/>
      <c r="Q102" s="116" t="s">
        <v>1434</v>
      </c>
      <c r="R102" s="117">
        <v>2</v>
      </c>
      <c r="S102" s="113" t="s">
        <v>1434</v>
      </c>
      <c r="T102" s="113" t="s">
        <v>251</v>
      </c>
      <c r="U102" s="118">
        <v>43593</v>
      </c>
      <c r="V102" s="115">
        <v>140</v>
      </c>
      <c r="W102" s="115">
        <v>140</v>
      </c>
    </row>
    <row r="103" spans="1:23" x14ac:dyDescent="0.25">
      <c r="A103" s="123" t="s">
        <v>1297</v>
      </c>
      <c r="B103" s="124">
        <v>1</v>
      </c>
      <c r="C103" s="124" t="s">
        <v>1297</v>
      </c>
      <c r="D103" s="124" t="s">
        <v>253</v>
      </c>
      <c r="E103" s="125">
        <v>42856</v>
      </c>
      <c r="F103" s="120">
        <v>152</v>
      </c>
      <c r="G103" s="111"/>
      <c r="H103" s="96"/>
      <c r="I103" s="112" t="s">
        <v>1297</v>
      </c>
      <c r="J103" s="113">
        <v>1</v>
      </c>
      <c r="K103" s="113" t="s">
        <v>1297</v>
      </c>
      <c r="L103" s="113" t="s">
        <v>253</v>
      </c>
      <c r="M103" s="114">
        <v>43227</v>
      </c>
      <c r="N103" s="115">
        <v>158</v>
      </c>
      <c r="O103" s="121"/>
      <c r="P103" s="96"/>
      <c r="Q103" s="116" t="s">
        <v>1297</v>
      </c>
      <c r="R103" s="117">
        <v>1</v>
      </c>
      <c r="S103" s="113" t="s">
        <v>1297</v>
      </c>
      <c r="T103" s="113" t="s">
        <v>253</v>
      </c>
      <c r="U103" s="118">
        <v>43593</v>
      </c>
      <c r="V103" s="115">
        <v>140</v>
      </c>
      <c r="W103" s="119"/>
    </row>
    <row r="104" spans="1:23" x14ac:dyDescent="0.25">
      <c r="A104" s="123" t="s">
        <v>1297</v>
      </c>
      <c r="B104" s="124">
        <v>2</v>
      </c>
      <c r="C104" s="124" t="s">
        <v>1297</v>
      </c>
      <c r="D104" s="124" t="s">
        <v>253</v>
      </c>
      <c r="E104" s="125">
        <v>42861</v>
      </c>
      <c r="F104" s="120">
        <v>157</v>
      </c>
      <c r="G104" s="120">
        <v>154.5</v>
      </c>
      <c r="H104" s="96"/>
      <c r="I104" s="112" t="s">
        <v>1297</v>
      </c>
      <c r="J104" s="113">
        <v>2</v>
      </c>
      <c r="K104" s="113" t="s">
        <v>1297</v>
      </c>
      <c r="L104" s="113" t="s">
        <v>253</v>
      </c>
      <c r="M104" s="114">
        <v>43229</v>
      </c>
      <c r="N104" s="115">
        <v>160</v>
      </c>
      <c r="O104" s="121">
        <v>159</v>
      </c>
      <c r="P104" s="96"/>
      <c r="Q104" s="116" t="s">
        <v>1297</v>
      </c>
      <c r="R104" s="117">
        <v>2</v>
      </c>
      <c r="S104" s="113" t="s">
        <v>1297</v>
      </c>
      <c r="T104" s="113" t="s">
        <v>253</v>
      </c>
      <c r="U104" s="118">
        <v>43593</v>
      </c>
      <c r="V104" s="115">
        <v>140</v>
      </c>
      <c r="W104" s="115">
        <v>140</v>
      </c>
    </row>
    <row r="105" spans="1:23" x14ac:dyDescent="0.25">
      <c r="A105" s="123" t="s">
        <v>1074</v>
      </c>
      <c r="B105" s="124">
        <v>1</v>
      </c>
      <c r="C105" s="124" t="s">
        <v>1074</v>
      </c>
      <c r="D105" s="124" t="s">
        <v>255</v>
      </c>
      <c r="E105" s="125">
        <v>42861</v>
      </c>
      <c r="F105" s="120">
        <v>157</v>
      </c>
      <c r="G105" s="111"/>
      <c r="H105" s="96"/>
      <c r="I105" s="112" t="s">
        <v>1074</v>
      </c>
      <c r="J105" s="113">
        <v>1</v>
      </c>
      <c r="K105" s="113" t="s">
        <v>1074</v>
      </c>
      <c r="L105" s="113" t="s">
        <v>255</v>
      </c>
      <c r="M105" s="114">
        <v>43223</v>
      </c>
      <c r="N105" s="115">
        <v>154</v>
      </c>
      <c r="O105" s="121"/>
      <c r="P105" s="96"/>
      <c r="Q105" s="116" t="s">
        <v>1074</v>
      </c>
      <c r="R105" s="117">
        <v>1</v>
      </c>
      <c r="S105" s="113" t="s">
        <v>1074</v>
      </c>
      <c r="T105" s="113" t="s">
        <v>255</v>
      </c>
      <c r="U105" s="118">
        <v>43599</v>
      </c>
      <c r="V105" s="115">
        <v>146</v>
      </c>
      <c r="W105" s="119"/>
    </row>
    <row r="106" spans="1:23" x14ac:dyDescent="0.25">
      <c r="A106" s="123" t="s">
        <v>1074</v>
      </c>
      <c r="B106" s="124">
        <v>2</v>
      </c>
      <c r="C106" s="124" t="s">
        <v>1074</v>
      </c>
      <c r="D106" s="124" t="s">
        <v>255</v>
      </c>
      <c r="E106" s="125">
        <v>42858</v>
      </c>
      <c r="F106" s="120">
        <v>154</v>
      </c>
      <c r="G106" s="120">
        <v>155.5</v>
      </c>
      <c r="H106" s="96"/>
      <c r="I106" s="112" t="s">
        <v>1074</v>
      </c>
      <c r="J106" s="113">
        <v>2</v>
      </c>
      <c r="K106" s="113" t="s">
        <v>1074</v>
      </c>
      <c r="L106" s="113" t="s">
        <v>255</v>
      </c>
      <c r="M106" s="114">
        <v>43223</v>
      </c>
      <c r="N106" s="115">
        <v>154</v>
      </c>
      <c r="O106" s="121">
        <v>154</v>
      </c>
      <c r="P106" s="96"/>
      <c r="Q106" s="116" t="s">
        <v>1074</v>
      </c>
      <c r="R106" s="117">
        <v>2</v>
      </c>
      <c r="S106" s="113" t="s">
        <v>1074</v>
      </c>
      <c r="T106" s="113" t="s">
        <v>255</v>
      </c>
      <c r="U106" s="118">
        <v>43598</v>
      </c>
      <c r="V106" s="115">
        <v>145</v>
      </c>
      <c r="W106" s="115">
        <v>145.5</v>
      </c>
    </row>
    <row r="107" spans="1:23" x14ac:dyDescent="0.25">
      <c r="A107" s="123" t="s">
        <v>1276</v>
      </c>
      <c r="B107" s="124">
        <v>1</v>
      </c>
      <c r="C107" s="124" t="s">
        <v>1276</v>
      </c>
      <c r="D107" s="124" t="s">
        <v>257</v>
      </c>
      <c r="E107" s="125">
        <v>42861</v>
      </c>
      <c r="F107" s="120">
        <v>157</v>
      </c>
      <c r="G107" s="111"/>
      <c r="H107" s="96"/>
      <c r="I107" s="112" t="s">
        <v>1276</v>
      </c>
      <c r="J107" s="113">
        <v>1</v>
      </c>
      <c r="K107" s="113" t="s">
        <v>1276</v>
      </c>
      <c r="L107" s="113" t="s">
        <v>257</v>
      </c>
      <c r="M107" s="114">
        <v>43223</v>
      </c>
      <c r="N107" s="115">
        <v>154</v>
      </c>
      <c r="O107" s="121"/>
      <c r="P107" s="96"/>
      <c r="Q107" s="116" t="s">
        <v>1276</v>
      </c>
      <c r="R107" s="117">
        <v>1</v>
      </c>
      <c r="S107" s="113" t="s">
        <v>1276</v>
      </c>
      <c r="T107" s="113" t="s">
        <v>257</v>
      </c>
      <c r="U107" s="118">
        <v>43599</v>
      </c>
      <c r="V107" s="115">
        <v>146</v>
      </c>
      <c r="W107" s="119"/>
    </row>
    <row r="108" spans="1:23" x14ac:dyDescent="0.25">
      <c r="A108" s="123" t="s">
        <v>1276</v>
      </c>
      <c r="B108" s="124">
        <v>2</v>
      </c>
      <c r="C108" s="124" t="s">
        <v>1276</v>
      </c>
      <c r="D108" s="124" t="s">
        <v>257</v>
      </c>
      <c r="E108" s="125">
        <v>42862</v>
      </c>
      <c r="F108" s="120">
        <v>158</v>
      </c>
      <c r="G108" s="120">
        <v>157.5</v>
      </c>
      <c r="H108" s="96"/>
      <c r="I108" s="112" t="s">
        <v>1276</v>
      </c>
      <c r="J108" s="113">
        <v>2</v>
      </c>
      <c r="K108" s="113" t="s">
        <v>1276</v>
      </c>
      <c r="L108" s="113" t="s">
        <v>257</v>
      </c>
      <c r="M108" s="114">
        <v>43228</v>
      </c>
      <c r="N108" s="115">
        <v>159</v>
      </c>
      <c r="O108" s="121">
        <v>156.5</v>
      </c>
      <c r="P108" s="96"/>
      <c r="Q108" s="116" t="s">
        <v>1276</v>
      </c>
      <c r="R108" s="117">
        <v>2</v>
      </c>
      <c r="S108" s="113" t="s">
        <v>1276</v>
      </c>
      <c r="T108" s="113" t="s">
        <v>257</v>
      </c>
      <c r="U108" s="118">
        <v>43586</v>
      </c>
      <c r="V108" s="115">
        <v>133</v>
      </c>
      <c r="W108" s="115">
        <v>139.5</v>
      </c>
    </row>
    <row r="109" spans="1:23" x14ac:dyDescent="0.25">
      <c r="A109" s="108" t="s">
        <v>1195</v>
      </c>
      <c r="B109" s="109">
        <v>1</v>
      </c>
      <c r="C109" s="109" t="s">
        <v>1195</v>
      </c>
      <c r="D109" s="109" t="s">
        <v>259</v>
      </c>
      <c r="E109" s="110" t="s">
        <v>1523</v>
      </c>
      <c r="F109" s="120" t="s">
        <v>970</v>
      </c>
      <c r="G109" s="111"/>
      <c r="H109" s="96"/>
      <c r="I109" s="112" t="s">
        <v>1195</v>
      </c>
      <c r="J109" s="113">
        <v>2</v>
      </c>
      <c r="K109" s="113" t="s">
        <v>1195</v>
      </c>
      <c r="L109" s="113" t="s">
        <v>259</v>
      </c>
      <c r="M109" s="114">
        <v>43227</v>
      </c>
      <c r="N109" s="115">
        <v>158</v>
      </c>
      <c r="O109" s="121"/>
      <c r="P109" s="96"/>
      <c r="Q109" s="116" t="s">
        <v>1195</v>
      </c>
      <c r="R109" s="117">
        <v>1</v>
      </c>
      <c r="S109" s="113" t="s">
        <v>1195</v>
      </c>
      <c r="T109" s="113" t="s">
        <v>259</v>
      </c>
      <c r="U109" s="118">
        <v>43588</v>
      </c>
      <c r="V109" s="115">
        <v>135</v>
      </c>
      <c r="W109" s="119"/>
    </row>
    <row r="110" spans="1:23" x14ac:dyDescent="0.25">
      <c r="A110" s="108" t="s">
        <v>1195</v>
      </c>
      <c r="B110" s="109">
        <v>2</v>
      </c>
      <c r="C110" s="109" t="s">
        <v>1195</v>
      </c>
      <c r="D110" s="109" t="s">
        <v>259</v>
      </c>
      <c r="E110" s="110" t="s">
        <v>1523</v>
      </c>
      <c r="F110" s="120" t="s">
        <v>970</v>
      </c>
      <c r="G110" s="120" t="s">
        <v>970</v>
      </c>
      <c r="H110" s="96"/>
      <c r="I110" s="112" t="s">
        <v>1195</v>
      </c>
      <c r="J110" s="113">
        <v>1</v>
      </c>
      <c r="K110" s="113" t="s">
        <v>1195</v>
      </c>
      <c r="L110" s="113" t="s">
        <v>259</v>
      </c>
      <c r="M110" s="114">
        <v>43229</v>
      </c>
      <c r="N110" s="115">
        <v>160</v>
      </c>
      <c r="O110" s="121">
        <v>159</v>
      </c>
      <c r="P110" s="96"/>
      <c r="Q110" s="116" t="s">
        <v>1195</v>
      </c>
      <c r="R110" s="117">
        <v>2</v>
      </c>
      <c r="S110" s="113" t="s">
        <v>1195</v>
      </c>
      <c r="T110" s="113" t="s">
        <v>259</v>
      </c>
      <c r="U110" s="118">
        <v>43591</v>
      </c>
      <c r="V110" s="115">
        <v>138</v>
      </c>
      <c r="W110" s="115">
        <v>136.5</v>
      </c>
    </row>
    <row r="111" spans="1:23" x14ac:dyDescent="0.25">
      <c r="A111" s="123" t="s">
        <v>1136</v>
      </c>
      <c r="B111" s="124">
        <v>1</v>
      </c>
      <c r="C111" s="124" t="s">
        <v>1136</v>
      </c>
      <c r="D111" s="124" t="s">
        <v>262</v>
      </c>
      <c r="E111" s="125">
        <v>42862</v>
      </c>
      <c r="F111" s="120">
        <v>158</v>
      </c>
      <c r="G111" s="111"/>
      <c r="H111" s="96"/>
      <c r="I111" s="112" t="s">
        <v>1136</v>
      </c>
      <c r="J111" s="113">
        <v>2</v>
      </c>
      <c r="K111" s="113" t="s">
        <v>1136</v>
      </c>
      <c r="L111" s="113" t="s">
        <v>262</v>
      </c>
      <c r="M111" s="114">
        <v>43225</v>
      </c>
      <c r="N111" s="115">
        <v>156</v>
      </c>
      <c r="O111" s="121"/>
      <c r="P111" s="96"/>
      <c r="Q111" s="116" t="s">
        <v>1136</v>
      </c>
      <c r="R111" s="117">
        <v>1</v>
      </c>
      <c r="S111" s="113" t="s">
        <v>1136</v>
      </c>
      <c r="T111" s="113" t="s">
        <v>262</v>
      </c>
      <c r="U111" s="118">
        <v>43607</v>
      </c>
      <c r="V111" s="115">
        <v>154</v>
      </c>
      <c r="W111" s="119"/>
    </row>
    <row r="112" spans="1:23" x14ac:dyDescent="0.25">
      <c r="A112" s="123" t="s">
        <v>1136</v>
      </c>
      <c r="B112" s="124">
        <v>2</v>
      </c>
      <c r="C112" s="124" t="s">
        <v>1136</v>
      </c>
      <c r="D112" s="124" t="s">
        <v>262</v>
      </c>
      <c r="E112" s="125">
        <v>42863</v>
      </c>
      <c r="F112" s="120">
        <v>159</v>
      </c>
      <c r="G112" s="120">
        <v>158.5</v>
      </c>
      <c r="H112" s="96"/>
      <c r="I112" s="112" t="s">
        <v>1136</v>
      </c>
      <c r="J112" s="113">
        <v>1</v>
      </c>
      <c r="K112" s="113" t="s">
        <v>1136</v>
      </c>
      <c r="L112" s="113" t="s">
        <v>262</v>
      </c>
      <c r="M112" s="114">
        <v>43231</v>
      </c>
      <c r="N112" s="115">
        <v>162</v>
      </c>
      <c r="O112" s="121">
        <v>159</v>
      </c>
      <c r="P112" s="96"/>
      <c r="Q112" s="116" t="s">
        <v>1136</v>
      </c>
      <c r="R112" s="117">
        <v>2</v>
      </c>
      <c r="S112" s="113" t="s">
        <v>1136</v>
      </c>
      <c r="T112" s="113" t="s">
        <v>262</v>
      </c>
      <c r="U112" s="118">
        <v>43605</v>
      </c>
      <c r="V112" s="115">
        <v>152</v>
      </c>
      <c r="W112" s="115">
        <v>153</v>
      </c>
    </row>
    <row r="113" spans="1:23" x14ac:dyDescent="0.25">
      <c r="A113" s="123" t="s">
        <v>1365</v>
      </c>
      <c r="B113" s="124">
        <v>1</v>
      </c>
      <c r="C113" s="124" t="s">
        <v>1365</v>
      </c>
      <c r="D113" s="124" t="s">
        <v>264</v>
      </c>
      <c r="E113" s="125">
        <v>42865</v>
      </c>
      <c r="F113" s="120">
        <v>161</v>
      </c>
      <c r="G113" s="111"/>
      <c r="H113" s="96"/>
      <c r="I113" s="112" t="s">
        <v>1365</v>
      </c>
      <c r="J113" s="113">
        <v>1</v>
      </c>
      <c r="K113" s="113" t="s">
        <v>1365</v>
      </c>
      <c r="L113" s="113" t="s">
        <v>264</v>
      </c>
      <c r="M113" s="114">
        <v>43228</v>
      </c>
      <c r="N113" s="115">
        <v>159</v>
      </c>
      <c r="O113" s="121"/>
      <c r="P113" s="96"/>
      <c r="Q113" s="116" t="s">
        <v>1365</v>
      </c>
      <c r="R113" s="117">
        <v>1</v>
      </c>
      <c r="S113" s="113" t="s">
        <v>1365</v>
      </c>
      <c r="T113" s="113" t="s">
        <v>264</v>
      </c>
      <c r="U113" s="118">
        <v>43593</v>
      </c>
      <c r="V113" s="115">
        <v>140</v>
      </c>
      <c r="W113" s="119"/>
    </row>
    <row r="114" spans="1:23" x14ac:dyDescent="0.25">
      <c r="A114" s="123" t="s">
        <v>1365</v>
      </c>
      <c r="B114" s="124">
        <v>2</v>
      </c>
      <c r="C114" s="124" t="s">
        <v>1365</v>
      </c>
      <c r="D114" s="124" t="s">
        <v>264</v>
      </c>
      <c r="E114" s="125">
        <v>42868</v>
      </c>
      <c r="F114" s="120">
        <v>164</v>
      </c>
      <c r="G114" s="120">
        <v>162.5</v>
      </c>
      <c r="H114" s="96"/>
      <c r="I114" s="112" t="s">
        <v>1365</v>
      </c>
      <c r="J114" s="113">
        <v>2</v>
      </c>
      <c r="K114" s="113" t="s">
        <v>1365</v>
      </c>
      <c r="L114" s="113" t="s">
        <v>264</v>
      </c>
      <c r="M114" s="114">
        <v>43228</v>
      </c>
      <c r="N114" s="115">
        <v>159</v>
      </c>
      <c r="O114" s="121">
        <v>159</v>
      </c>
      <c r="P114" s="96"/>
      <c r="Q114" s="116" t="s">
        <v>1365</v>
      </c>
      <c r="R114" s="117">
        <v>2</v>
      </c>
      <c r="S114" s="113" t="s">
        <v>1365</v>
      </c>
      <c r="T114" s="113" t="s">
        <v>264</v>
      </c>
      <c r="U114" s="118">
        <v>43600</v>
      </c>
      <c r="V114" s="115">
        <v>147</v>
      </c>
      <c r="W114" s="115">
        <v>143.5</v>
      </c>
    </row>
    <row r="115" spans="1:23" x14ac:dyDescent="0.25">
      <c r="A115" s="123" t="s">
        <v>1211</v>
      </c>
      <c r="B115" s="124">
        <v>1</v>
      </c>
      <c r="C115" s="124" t="s">
        <v>1211</v>
      </c>
      <c r="D115" s="124" t="s">
        <v>266</v>
      </c>
      <c r="E115" s="125">
        <v>42868</v>
      </c>
      <c r="F115" s="120">
        <v>164</v>
      </c>
      <c r="G115" s="111"/>
      <c r="H115" s="96"/>
      <c r="I115" s="112" t="s">
        <v>1211</v>
      </c>
      <c r="J115" s="113">
        <v>1</v>
      </c>
      <c r="K115" s="113" t="s">
        <v>1211</v>
      </c>
      <c r="L115" s="113" t="s">
        <v>266</v>
      </c>
      <c r="M115" s="114">
        <v>43228</v>
      </c>
      <c r="N115" s="115">
        <v>159</v>
      </c>
      <c r="O115" s="121"/>
      <c r="P115" s="96"/>
      <c r="Q115" s="116" t="s">
        <v>1211</v>
      </c>
      <c r="R115" s="117">
        <v>1</v>
      </c>
      <c r="S115" s="113" t="s">
        <v>1211</v>
      </c>
      <c r="T115" s="113" t="s">
        <v>266</v>
      </c>
      <c r="U115" s="118">
        <v>43596</v>
      </c>
      <c r="V115" s="115">
        <v>143</v>
      </c>
      <c r="W115" s="119"/>
    </row>
    <row r="116" spans="1:23" x14ac:dyDescent="0.25">
      <c r="A116" s="123" t="s">
        <v>1211</v>
      </c>
      <c r="B116" s="124">
        <v>2</v>
      </c>
      <c r="C116" s="124" t="s">
        <v>1211</v>
      </c>
      <c r="D116" s="124" t="s">
        <v>266</v>
      </c>
      <c r="E116" s="125">
        <v>42867</v>
      </c>
      <c r="F116" s="120">
        <v>163</v>
      </c>
      <c r="G116" s="120">
        <v>163.5</v>
      </c>
      <c r="H116" s="96"/>
      <c r="I116" s="112" t="s">
        <v>1211</v>
      </c>
      <c r="J116" s="113">
        <v>2</v>
      </c>
      <c r="K116" s="113" t="s">
        <v>1211</v>
      </c>
      <c r="L116" s="113" t="s">
        <v>266</v>
      </c>
      <c r="M116" s="114">
        <v>43229</v>
      </c>
      <c r="N116" s="115">
        <v>160</v>
      </c>
      <c r="O116" s="121">
        <v>159.5</v>
      </c>
      <c r="P116" s="96"/>
      <c r="Q116" s="116" t="s">
        <v>1211</v>
      </c>
      <c r="R116" s="117">
        <v>2</v>
      </c>
      <c r="S116" s="113" t="s">
        <v>1211</v>
      </c>
      <c r="T116" s="113" t="s">
        <v>266</v>
      </c>
      <c r="U116" s="118">
        <v>43591</v>
      </c>
      <c r="V116" s="115">
        <v>138</v>
      </c>
      <c r="W116" s="115">
        <v>140.5</v>
      </c>
    </row>
    <row r="117" spans="1:23" x14ac:dyDescent="0.25">
      <c r="A117" s="123" t="s">
        <v>1127</v>
      </c>
      <c r="B117" s="124">
        <v>1</v>
      </c>
      <c r="C117" s="124" t="s">
        <v>1127</v>
      </c>
      <c r="D117" s="124" t="s">
        <v>268</v>
      </c>
      <c r="E117" s="125">
        <v>42860</v>
      </c>
      <c r="F117" s="120">
        <v>156</v>
      </c>
      <c r="G117" s="111"/>
      <c r="H117" s="96"/>
      <c r="I117" s="112" t="s">
        <v>1127</v>
      </c>
      <c r="J117" s="113">
        <v>2</v>
      </c>
      <c r="K117" s="113" t="s">
        <v>1127</v>
      </c>
      <c r="L117" s="113" t="s">
        <v>268</v>
      </c>
      <c r="M117" s="114">
        <v>43230</v>
      </c>
      <c r="N117" s="115">
        <v>161</v>
      </c>
      <c r="O117" s="121"/>
      <c r="P117" s="96"/>
      <c r="Q117" s="116" t="s">
        <v>1127</v>
      </c>
      <c r="R117" s="117">
        <v>1</v>
      </c>
      <c r="S117" s="113" t="s">
        <v>1127</v>
      </c>
      <c r="T117" s="113" t="s">
        <v>268</v>
      </c>
      <c r="U117" s="118">
        <v>43598</v>
      </c>
      <c r="V117" s="115">
        <v>145</v>
      </c>
      <c r="W117" s="119"/>
    </row>
    <row r="118" spans="1:23" x14ac:dyDescent="0.25">
      <c r="A118" s="123" t="s">
        <v>1127</v>
      </c>
      <c r="B118" s="124">
        <v>2</v>
      </c>
      <c r="C118" s="124" t="s">
        <v>1127</v>
      </c>
      <c r="D118" s="124" t="s">
        <v>268</v>
      </c>
      <c r="E118" s="125">
        <v>42862</v>
      </c>
      <c r="F118" s="120">
        <v>158</v>
      </c>
      <c r="G118" s="120">
        <v>157</v>
      </c>
      <c r="H118" s="96"/>
      <c r="I118" s="112" t="s">
        <v>1127</v>
      </c>
      <c r="J118" s="113">
        <v>1</v>
      </c>
      <c r="K118" s="113" t="s">
        <v>1127</v>
      </c>
      <c r="L118" s="113" t="s">
        <v>268</v>
      </c>
      <c r="M118" s="114">
        <v>43231</v>
      </c>
      <c r="N118" s="115">
        <v>162</v>
      </c>
      <c r="O118" s="121">
        <v>161.5</v>
      </c>
      <c r="P118" s="96"/>
      <c r="Q118" s="116" t="s">
        <v>1127</v>
      </c>
      <c r="R118" s="117">
        <v>2</v>
      </c>
      <c r="S118" s="113" t="s">
        <v>1127</v>
      </c>
      <c r="T118" s="113" t="s">
        <v>268</v>
      </c>
      <c r="U118" s="118">
        <v>43591</v>
      </c>
      <c r="V118" s="115">
        <v>138</v>
      </c>
      <c r="W118" s="115">
        <v>141.5</v>
      </c>
    </row>
    <row r="119" spans="1:23" x14ac:dyDescent="0.25">
      <c r="A119" s="123" t="s">
        <v>1321</v>
      </c>
      <c r="B119" s="124">
        <v>1</v>
      </c>
      <c r="C119" s="124" t="s">
        <v>1321</v>
      </c>
      <c r="D119" s="124" t="s">
        <v>270</v>
      </c>
      <c r="E119" s="125">
        <v>42862</v>
      </c>
      <c r="F119" s="120">
        <v>158</v>
      </c>
      <c r="G119" s="111"/>
      <c r="H119" s="96"/>
      <c r="I119" s="112" t="s">
        <v>1321</v>
      </c>
      <c r="J119" s="113">
        <v>2</v>
      </c>
      <c r="K119" s="113" t="s">
        <v>1321</v>
      </c>
      <c r="L119" s="113" t="s">
        <v>270</v>
      </c>
      <c r="M119" s="114">
        <v>43227</v>
      </c>
      <c r="N119" s="115">
        <v>158</v>
      </c>
      <c r="O119" s="121"/>
      <c r="P119" s="96"/>
      <c r="Q119" s="116" t="s">
        <v>1321</v>
      </c>
      <c r="R119" s="117">
        <v>1</v>
      </c>
      <c r="S119" s="113" t="s">
        <v>1321</v>
      </c>
      <c r="T119" s="113" t="s">
        <v>270</v>
      </c>
      <c r="U119" s="118">
        <v>43591</v>
      </c>
      <c r="V119" s="115">
        <v>138</v>
      </c>
      <c r="W119" s="119"/>
    </row>
    <row r="120" spans="1:23" x14ac:dyDescent="0.25">
      <c r="A120" s="123" t="s">
        <v>1321</v>
      </c>
      <c r="B120" s="124">
        <v>2</v>
      </c>
      <c r="C120" s="124" t="s">
        <v>1321</v>
      </c>
      <c r="D120" s="124" t="s">
        <v>270</v>
      </c>
      <c r="E120" s="125">
        <v>42863</v>
      </c>
      <c r="F120" s="120">
        <v>159</v>
      </c>
      <c r="G120" s="120">
        <v>158.5</v>
      </c>
      <c r="H120" s="96"/>
      <c r="I120" s="112" t="s">
        <v>1321</v>
      </c>
      <c r="J120" s="113">
        <v>1</v>
      </c>
      <c r="K120" s="113" t="s">
        <v>1321</v>
      </c>
      <c r="L120" s="113" t="s">
        <v>270</v>
      </c>
      <c r="M120" s="114">
        <v>43229</v>
      </c>
      <c r="N120" s="115">
        <v>160</v>
      </c>
      <c r="O120" s="121">
        <v>159</v>
      </c>
      <c r="P120" s="96"/>
      <c r="Q120" s="116" t="s">
        <v>1321</v>
      </c>
      <c r="R120" s="117">
        <v>2</v>
      </c>
      <c r="S120" s="113" t="s">
        <v>1321</v>
      </c>
      <c r="T120" s="113" t="s">
        <v>270</v>
      </c>
      <c r="U120" s="118">
        <v>43585</v>
      </c>
      <c r="V120" s="115">
        <v>132</v>
      </c>
      <c r="W120" s="115">
        <v>135</v>
      </c>
    </row>
    <row r="121" spans="1:23" x14ac:dyDescent="0.25">
      <c r="A121" s="123" t="s">
        <v>1065</v>
      </c>
      <c r="B121" s="124">
        <v>1</v>
      </c>
      <c r="C121" s="124" t="s">
        <v>1065</v>
      </c>
      <c r="D121" s="124" t="s">
        <v>272</v>
      </c>
      <c r="E121" s="125">
        <v>42865</v>
      </c>
      <c r="F121" s="120">
        <v>161</v>
      </c>
      <c r="G121" s="111"/>
      <c r="H121" s="96"/>
      <c r="I121" s="112" t="s">
        <v>1065</v>
      </c>
      <c r="J121" s="113">
        <v>2</v>
      </c>
      <c r="K121" s="113" t="s">
        <v>1065</v>
      </c>
      <c r="L121" s="113" t="s">
        <v>272</v>
      </c>
      <c r="M121" s="114">
        <v>43222</v>
      </c>
      <c r="N121" s="115">
        <v>153</v>
      </c>
      <c r="O121" s="121"/>
      <c r="P121" s="96"/>
      <c r="Q121" s="116" t="s">
        <v>1065</v>
      </c>
      <c r="R121" s="117">
        <v>1</v>
      </c>
      <c r="S121" s="113" t="s">
        <v>1065</v>
      </c>
      <c r="T121" s="113" t="s">
        <v>272</v>
      </c>
      <c r="U121" s="118">
        <v>43603</v>
      </c>
      <c r="V121" s="115">
        <v>150</v>
      </c>
      <c r="W121" s="119"/>
    </row>
    <row r="122" spans="1:23" x14ac:dyDescent="0.25">
      <c r="A122" s="123" t="s">
        <v>1065</v>
      </c>
      <c r="B122" s="124">
        <v>2</v>
      </c>
      <c r="C122" s="124" t="s">
        <v>1065</v>
      </c>
      <c r="D122" s="124" t="s">
        <v>272</v>
      </c>
      <c r="E122" s="125">
        <v>42861</v>
      </c>
      <c r="F122" s="120">
        <v>157</v>
      </c>
      <c r="G122" s="120">
        <v>159</v>
      </c>
      <c r="H122" s="96"/>
      <c r="I122" s="112" t="s">
        <v>1065</v>
      </c>
      <c r="J122" s="113">
        <v>1</v>
      </c>
      <c r="K122" s="113" t="s">
        <v>1065</v>
      </c>
      <c r="L122" s="113" t="s">
        <v>272</v>
      </c>
      <c r="M122" s="114">
        <v>43229</v>
      </c>
      <c r="N122" s="115">
        <v>160</v>
      </c>
      <c r="O122" s="121">
        <v>156.5</v>
      </c>
      <c r="P122" s="96"/>
      <c r="Q122" s="116" t="s">
        <v>1065</v>
      </c>
      <c r="R122" s="117">
        <v>2</v>
      </c>
      <c r="S122" s="113" t="s">
        <v>1065</v>
      </c>
      <c r="T122" s="113" t="s">
        <v>272</v>
      </c>
      <c r="U122" s="118">
        <v>43594</v>
      </c>
      <c r="V122" s="115">
        <v>141</v>
      </c>
      <c r="W122" s="115">
        <v>145.5</v>
      </c>
    </row>
    <row r="123" spans="1:23" x14ac:dyDescent="0.25">
      <c r="A123" s="123" t="s">
        <v>1462</v>
      </c>
      <c r="B123" s="124">
        <v>1</v>
      </c>
      <c r="C123" s="124" t="s">
        <v>1462</v>
      </c>
      <c r="D123" s="124" t="s">
        <v>274</v>
      </c>
      <c r="E123" s="125">
        <v>42868</v>
      </c>
      <c r="F123" s="120">
        <v>164</v>
      </c>
      <c r="G123" s="111"/>
      <c r="H123" s="96"/>
      <c r="I123" s="112" t="s">
        <v>1462</v>
      </c>
      <c r="J123" s="113">
        <v>1</v>
      </c>
      <c r="K123" s="113" t="s">
        <v>1462</v>
      </c>
      <c r="L123" s="113" t="s">
        <v>274</v>
      </c>
      <c r="M123" s="114">
        <v>43227</v>
      </c>
      <c r="N123" s="115">
        <v>158</v>
      </c>
      <c r="O123" s="121"/>
      <c r="P123" s="96"/>
      <c r="Q123" s="116" t="s">
        <v>1462</v>
      </c>
      <c r="R123" s="117">
        <v>1</v>
      </c>
      <c r="S123" s="113" t="s">
        <v>1462</v>
      </c>
      <c r="T123" s="113" t="s">
        <v>274</v>
      </c>
      <c r="U123" s="118">
        <v>43599</v>
      </c>
      <c r="V123" s="115">
        <v>146</v>
      </c>
      <c r="W123" s="119"/>
    </row>
    <row r="124" spans="1:23" x14ac:dyDescent="0.25">
      <c r="A124" s="123" t="s">
        <v>1462</v>
      </c>
      <c r="B124" s="124">
        <v>2</v>
      </c>
      <c r="C124" s="124" t="s">
        <v>1462</v>
      </c>
      <c r="D124" s="124" t="s">
        <v>274</v>
      </c>
      <c r="E124" s="125">
        <v>42863</v>
      </c>
      <c r="F124" s="120">
        <v>159</v>
      </c>
      <c r="G124" s="120">
        <v>161.5</v>
      </c>
      <c r="H124" s="96"/>
      <c r="I124" s="112" t="s">
        <v>1462</v>
      </c>
      <c r="J124" s="113">
        <v>2</v>
      </c>
      <c r="K124" s="113" t="s">
        <v>1462</v>
      </c>
      <c r="L124" s="113" t="s">
        <v>274</v>
      </c>
      <c r="M124" s="114">
        <v>43227</v>
      </c>
      <c r="N124" s="115">
        <v>158</v>
      </c>
      <c r="O124" s="121">
        <v>158</v>
      </c>
      <c r="P124" s="96"/>
      <c r="Q124" s="116" t="s">
        <v>1462</v>
      </c>
      <c r="R124" s="117">
        <v>2</v>
      </c>
      <c r="S124" s="113" t="s">
        <v>1462</v>
      </c>
      <c r="T124" s="113" t="s">
        <v>274</v>
      </c>
      <c r="U124" s="118">
        <v>43597</v>
      </c>
      <c r="V124" s="115">
        <v>144</v>
      </c>
      <c r="W124" s="115">
        <v>145</v>
      </c>
    </row>
    <row r="125" spans="1:23" x14ac:dyDescent="0.25">
      <c r="A125" s="108" t="s">
        <v>1052</v>
      </c>
      <c r="B125" s="109">
        <v>1</v>
      </c>
      <c r="C125" s="109" t="s">
        <v>1052</v>
      </c>
      <c r="D125" s="109" t="s">
        <v>276</v>
      </c>
      <c r="E125" s="110" t="s">
        <v>1523</v>
      </c>
      <c r="F125" s="120" t="s">
        <v>970</v>
      </c>
      <c r="G125" s="111"/>
      <c r="H125" s="96"/>
      <c r="I125" s="112" t="s">
        <v>1052</v>
      </c>
      <c r="J125" s="113">
        <v>1</v>
      </c>
      <c r="K125" s="113" t="s">
        <v>1052</v>
      </c>
      <c r="L125" s="113" t="s">
        <v>276</v>
      </c>
      <c r="M125" s="114">
        <v>43223</v>
      </c>
      <c r="N125" s="115">
        <v>154</v>
      </c>
      <c r="O125" s="121"/>
      <c r="P125" s="96"/>
      <c r="Q125" s="116" t="s">
        <v>1052</v>
      </c>
      <c r="R125" s="117">
        <v>1</v>
      </c>
      <c r="S125" s="113" t="s">
        <v>1052</v>
      </c>
      <c r="T125" s="113" t="s">
        <v>276</v>
      </c>
      <c r="U125" s="118">
        <v>43589</v>
      </c>
      <c r="V125" s="115">
        <v>136</v>
      </c>
      <c r="W125" s="119"/>
    </row>
    <row r="126" spans="1:23" x14ac:dyDescent="0.25">
      <c r="A126" s="108" t="s">
        <v>1052</v>
      </c>
      <c r="B126" s="109">
        <v>2</v>
      </c>
      <c r="C126" s="109" t="s">
        <v>1052</v>
      </c>
      <c r="D126" s="109" t="s">
        <v>276</v>
      </c>
      <c r="E126" s="110" t="s">
        <v>1523</v>
      </c>
      <c r="F126" s="120" t="s">
        <v>970</v>
      </c>
      <c r="G126" s="120" t="s">
        <v>970</v>
      </c>
      <c r="H126" s="96"/>
      <c r="I126" s="112" t="s">
        <v>1052</v>
      </c>
      <c r="J126" s="113">
        <v>2</v>
      </c>
      <c r="K126" s="113" t="s">
        <v>1052</v>
      </c>
      <c r="L126" s="113" t="s">
        <v>276</v>
      </c>
      <c r="M126" s="114">
        <v>43223</v>
      </c>
      <c r="N126" s="115">
        <v>154</v>
      </c>
      <c r="O126" s="121">
        <v>154</v>
      </c>
      <c r="P126" s="96"/>
      <c r="Q126" s="116" t="s">
        <v>1052</v>
      </c>
      <c r="R126" s="117">
        <v>2</v>
      </c>
      <c r="S126" s="113" t="s">
        <v>1052</v>
      </c>
      <c r="T126" s="113" t="s">
        <v>276</v>
      </c>
      <c r="U126" s="118">
        <v>43593</v>
      </c>
      <c r="V126" s="115">
        <v>140</v>
      </c>
      <c r="W126" s="115">
        <v>138</v>
      </c>
    </row>
    <row r="127" spans="1:23" x14ac:dyDescent="0.25">
      <c r="A127" s="108" t="s">
        <v>1070</v>
      </c>
      <c r="B127" s="109">
        <v>1</v>
      </c>
      <c r="C127" s="109" t="s">
        <v>1070</v>
      </c>
      <c r="D127" s="109" t="s">
        <v>278</v>
      </c>
      <c r="E127" s="110" t="s">
        <v>1523</v>
      </c>
      <c r="F127" s="120" t="s">
        <v>970</v>
      </c>
      <c r="G127" s="111"/>
      <c r="H127" s="96"/>
      <c r="I127" s="112" t="s">
        <v>1070</v>
      </c>
      <c r="J127" s="113">
        <v>2</v>
      </c>
      <c r="K127" s="113" t="s">
        <v>1070</v>
      </c>
      <c r="L127" s="113" t="s">
        <v>278</v>
      </c>
      <c r="M127" s="114">
        <v>43228</v>
      </c>
      <c r="N127" s="115">
        <v>159</v>
      </c>
      <c r="O127" s="121"/>
      <c r="P127" s="96"/>
      <c r="Q127" s="116" t="s">
        <v>1070</v>
      </c>
      <c r="R127" s="117">
        <v>1</v>
      </c>
      <c r="S127" s="113" t="s">
        <v>1070</v>
      </c>
      <c r="T127" s="113" t="s">
        <v>278</v>
      </c>
      <c r="U127" s="118">
        <v>43588</v>
      </c>
      <c r="V127" s="115">
        <v>135</v>
      </c>
      <c r="W127" s="119"/>
    </row>
    <row r="128" spans="1:23" x14ac:dyDescent="0.25">
      <c r="A128" s="108" t="s">
        <v>1070</v>
      </c>
      <c r="B128" s="109">
        <v>2</v>
      </c>
      <c r="C128" s="109" t="s">
        <v>1070</v>
      </c>
      <c r="D128" s="109" t="s">
        <v>278</v>
      </c>
      <c r="E128" s="110" t="s">
        <v>1523</v>
      </c>
      <c r="F128" s="120" t="s">
        <v>970</v>
      </c>
      <c r="G128" s="120" t="s">
        <v>970</v>
      </c>
      <c r="H128" s="96"/>
      <c r="I128" s="112" t="s">
        <v>1070</v>
      </c>
      <c r="J128" s="113">
        <v>1</v>
      </c>
      <c r="K128" s="113" t="s">
        <v>1070</v>
      </c>
      <c r="L128" s="113" t="s">
        <v>278</v>
      </c>
      <c r="M128" s="114">
        <v>43229</v>
      </c>
      <c r="N128" s="115">
        <v>160</v>
      </c>
      <c r="O128" s="121">
        <v>159.5</v>
      </c>
      <c r="P128" s="96"/>
      <c r="Q128" s="116" t="s">
        <v>1070</v>
      </c>
      <c r="R128" s="117">
        <v>2</v>
      </c>
      <c r="S128" s="113" t="s">
        <v>1070</v>
      </c>
      <c r="T128" s="113" t="s">
        <v>278</v>
      </c>
      <c r="U128" s="118">
        <v>43590</v>
      </c>
      <c r="V128" s="115">
        <v>137</v>
      </c>
      <c r="W128" s="115">
        <v>136</v>
      </c>
    </row>
    <row r="129" spans="1:23" x14ac:dyDescent="0.25">
      <c r="A129" s="108" t="s">
        <v>1235</v>
      </c>
      <c r="B129" s="109">
        <v>1</v>
      </c>
      <c r="C129" s="109" t="s">
        <v>1235</v>
      </c>
      <c r="D129" s="109" t="s">
        <v>280</v>
      </c>
      <c r="E129" s="110" t="s">
        <v>1523</v>
      </c>
      <c r="F129" s="120" t="s">
        <v>970</v>
      </c>
      <c r="G129" s="111"/>
      <c r="H129" s="96"/>
      <c r="I129" s="112" t="s">
        <v>1235</v>
      </c>
      <c r="J129" s="113">
        <v>2</v>
      </c>
      <c r="K129" s="113" t="s">
        <v>1235</v>
      </c>
      <c r="L129" s="113" t="s">
        <v>280</v>
      </c>
      <c r="M129" s="114">
        <v>43228</v>
      </c>
      <c r="N129" s="115">
        <v>159</v>
      </c>
      <c r="O129" s="121"/>
      <c r="P129" s="96"/>
      <c r="Q129" s="116" t="s">
        <v>1235</v>
      </c>
      <c r="R129" s="117">
        <v>1</v>
      </c>
      <c r="S129" s="113" t="s">
        <v>1235</v>
      </c>
      <c r="T129" s="113" t="s">
        <v>280</v>
      </c>
      <c r="U129" s="118">
        <v>43591</v>
      </c>
      <c r="V129" s="115">
        <v>138</v>
      </c>
      <c r="W129" s="119"/>
    </row>
    <row r="130" spans="1:23" x14ac:dyDescent="0.25">
      <c r="A130" s="108" t="s">
        <v>1235</v>
      </c>
      <c r="B130" s="109">
        <v>2</v>
      </c>
      <c r="C130" s="109" t="s">
        <v>1235</v>
      </c>
      <c r="D130" s="109" t="s">
        <v>280</v>
      </c>
      <c r="E130" s="110" t="s">
        <v>1523</v>
      </c>
      <c r="F130" s="120" t="s">
        <v>970</v>
      </c>
      <c r="G130" s="120" t="s">
        <v>970</v>
      </c>
      <c r="H130" s="96"/>
      <c r="I130" s="112" t="s">
        <v>1235</v>
      </c>
      <c r="J130" s="113">
        <v>1</v>
      </c>
      <c r="K130" s="113" t="s">
        <v>1235</v>
      </c>
      <c r="L130" s="113" t="s">
        <v>280</v>
      </c>
      <c r="M130" s="114">
        <v>43230</v>
      </c>
      <c r="N130" s="115">
        <v>161</v>
      </c>
      <c r="O130" s="121">
        <v>160</v>
      </c>
      <c r="P130" s="96"/>
      <c r="Q130" s="116" t="s">
        <v>1235</v>
      </c>
      <c r="R130" s="117">
        <v>2</v>
      </c>
      <c r="S130" s="113" t="s">
        <v>1235</v>
      </c>
      <c r="T130" s="113" t="s">
        <v>280</v>
      </c>
      <c r="U130" s="118">
        <v>43585</v>
      </c>
      <c r="V130" s="115">
        <v>132</v>
      </c>
      <c r="W130" s="115">
        <v>135</v>
      </c>
    </row>
    <row r="131" spans="1:23" x14ac:dyDescent="0.25">
      <c r="A131" s="123" t="s">
        <v>1502</v>
      </c>
      <c r="B131" s="124">
        <v>1</v>
      </c>
      <c r="C131" s="124" t="s">
        <v>1502</v>
      </c>
      <c r="D131" s="124" t="s">
        <v>284</v>
      </c>
      <c r="E131" s="125">
        <v>42863</v>
      </c>
      <c r="F131" s="120">
        <v>159</v>
      </c>
      <c r="G131" s="111"/>
      <c r="H131" s="96"/>
      <c r="I131" s="112" t="s">
        <v>1502</v>
      </c>
      <c r="J131" s="113">
        <v>1</v>
      </c>
      <c r="K131" s="113" t="s">
        <v>1502</v>
      </c>
      <c r="L131" s="113" t="s">
        <v>284</v>
      </c>
      <c r="M131" s="114">
        <v>43222</v>
      </c>
      <c r="N131" s="115">
        <v>153</v>
      </c>
      <c r="O131" s="121"/>
      <c r="P131" s="96"/>
      <c r="Q131" s="116" t="s">
        <v>1502</v>
      </c>
      <c r="R131" s="117">
        <v>1</v>
      </c>
      <c r="S131" s="113" t="s">
        <v>1502</v>
      </c>
      <c r="T131" s="113" t="s">
        <v>284</v>
      </c>
      <c r="U131" s="118">
        <v>43586</v>
      </c>
      <c r="V131" s="115">
        <v>133</v>
      </c>
      <c r="W131" s="119"/>
    </row>
    <row r="132" spans="1:23" x14ac:dyDescent="0.25">
      <c r="A132" s="123" t="s">
        <v>1502</v>
      </c>
      <c r="B132" s="124">
        <v>2</v>
      </c>
      <c r="C132" s="124" t="s">
        <v>1502</v>
      </c>
      <c r="D132" s="124" t="s">
        <v>284</v>
      </c>
      <c r="E132" s="125">
        <v>42857</v>
      </c>
      <c r="F132" s="120">
        <v>153</v>
      </c>
      <c r="G132" s="120">
        <v>156</v>
      </c>
      <c r="H132" s="96"/>
      <c r="I132" s="112" t="s">
        <v>1502</v>
      </c>
      <c r="J132" s="113">
        <v>2</v>
      </c>
      <c r="K132" s="113" t="s">
        <v>1502</v>
      </c>
      <c r="L132" s="113" t="s">
        <v>284</v>
      </c>
      <c r="M132" s="114">
        <v>43225</v>
      </c>
      <c r="N132" s="115">
        <v>156</v>
      </c>
      <c r="O132" s="121">
        <v>154.5</v>
      </c>
      <c r="P132" s="96"/>
      <c r="Q132" s="116" t="s">
        <v>1502</v>
      </c>
      <c r="R132" s="117">
        <v>2</v>
      </c>
      <c r="S132" s="113" t="s">
        <v>1502</v>
      </c>
      <c r="T132" s="113" t="s">
        <v>284</v>
      </c>
      <c r="U132" s="118">
        <v>43586</v>
      </c>
      <c r="V132" s="115">
        <v>133</v>
      </c>
      <c r="W132" s="115">
        <v>133</v>
      </c>
    </row>
    <row r="133" spans="1:23" x14ac:dyDescent="0.25">
      <c r="A133" s="123" t="s">
        <v>1286</v>
      </c>
      <c r="B133" s="124">
        <v>1</v>
      </c>
      <c r="C133" s="124" t="s">
        <v>1286</v>
      </c>
      <c r="D133" s="124" t="s">
        <v>286</v>
      </c>
      <c r="E133" s="125">
        <v>42857</v>
      </c>
      <c r="F133" s="120">
        <v>153</v>
      </c>
      <c r="G133" s="111"/>
      <c r="H133" s="96"/>
      <c r="I133" s="112" t="s">
        <v>1286</v>
      </c>
      <c r="J133" s="113">
        <v>2</v>
      </c>
      <c r="K133" s="113" t="s">
        <v>1286</v>
      </c>
      <c r="L133" s="113" t="s">
        <v>286</v>
      </c>
      <c r="M133" s="114">
        <v>43221</v>
      </c>
      <c r="N133" s="115">
        <v>152</v>
      </c>
      <c r="O133" s="121"/>
      <c r="P133" s="96"/>
      <c r="Q133" s="116" t="s">
        <v>1286</v>
      </c>
      <c r="R133" s="117">
        <v>1</v>
      </c>
      <c r="S133" s="113" t="s">
        <v>1286</v>
      </c>
      <c r="T133" s="113" t="s">
        <v>286</v>
      </c>
      <c r="U133" s="118">
        <v>43587</v>
      </c>
      <c r="V133" s="115">
        <v>134</v>
      </c>
      <c r="W133" s="119"/>
    </row>
    <row r="134" spans="1:23" x14ac:dyDescent="0.25">
      <c r="A134" s="123" t="s">
        <v>1286</v>
      </c>
      <c r="B134" s="124">
        <v>2</v>
      </c>
      <c r="C134" s="124" t="s">
        <v>1286</v>
      </c>
      <c r="D134" s="124" t="s">
        <v>286</v>
      </c>
      <c r="E134" s="125">
        <v>42857</v>
      </c>
      <c r="F134" s="120">
        <v>153</v>
      </c>
      <c r="G134" s="120">
        <v>153</v>
      </c>
      <c r="H134" s="96"/>
      <c r="I134" s="112" t="s">
        <v>1286</v>
      </c>
      <c r="J134" s="113">
        <v>1</v>
      </c>
      <c r="K134" s="113" t="s">
        <v>1286</v>
      </c>
      <c r="L134" s="113" t="s">
        <v>286</v>
      </c>
      <c r="M134" s="114">
        <v>43222</v>
      </c>
      <c r="N134" s="115">
        <v>153</v>
      </c>
      <c r="O134" s="121">
        <v>152.5</v>
      </c>
      <c r="P134" s="96"/>
      <c r="Q134" s="116" t="s">
        <v>1286</v>
      </c>
      <c r="R134" s="117">
        <v>2</v>
      </c>
      <c r="S134" s="113" t="s">
        <v>1286</v>
      </c>
      <c r="T134" s="113" t="s">
        <v>286</v>
      </c>
      <c r="U134" s="118">
        <v>43586</v>
      </c>
      <c r="V134" s="115">
        <v>133</v>
      </c>
      <c r="W134" s="115">
        <v>133.5</v>
      </c>
    </row>
    <row r="135" spans="1:23" x14ac:dyDescent="0.25">
      <c r="A135" s="123" t="s">
        <v>1310</v>
      </c>
      <c r="B135" s="124">
        <v>1</v>
      </c>
      <c r="C135" s="124" t="s">
        <v>1310</v>
      </c>
      <c r="D135" s="124" t="s">
        <v>288</v>
      </c>
      <c r="E135" s="125">
        <v>42862</v>
      </c>
      <c r="F135" s="120">
        <v>158</v>
      </c>
      <c r="G135" s="111"/>
      <c r="H135" s="96"/>
      <c r="I135" s="112" t="s">
        <v>1310</v>
      </c>
      <c r="J135" s="113">
        <v>2</v>
      </c>
      <c r="K135" s="113" t="s">
        <v>1310</v>
      </c>
      <c r="L135" s="113" t="s">
        <v>288</v>
      </c>
      <c r="M135" s="114">
        <v>43221</v>
      </c>
      <c r="N135" s="115">
        <v>152</v>
      </c>
      <c r="O135" s="121"/>
      <c r="P135" s="96"/>
      <c r="Q135" s="116" t="s">
        <v>1310</v>
      </c>
      <c r="R135" s="117">
        <v>1</v>
      </c>
      <c r="S135" s="113" t="s">
        <v>1310</v>
      </c>
      <c r="T135" s="113" t="s">
        <v>288</v>
      </c>
      <c r="U135" s="118">
        <v>43591</v>
      </c>
      <c r="V135" s="115">
        <v>138</v>
      </c>
      <c r="W135" s="119"/>
    </row>
    <row r="136" spans="1:23" x14ac:dyDescent="0.25">
      <c r="A136" s="123" t="s">
        <v>1310</v>
      </c>
      <c r="B136" s="124">
        <v>2</v>
      </c>
      <c r="C136" s="124" t="s">
        <v>1310</v>
      </c>
      <c r="D136" s="124" t="s">
        <v>288</v>
      </c>
      <c r="E136" s="125">
        <v>42861</v>
      </c>
      <c r="F136" s="120">
        <v>157</v>
      </c>
      <c r="G136" s="120">
        <v>157.5</v>
      </c>
      <c r="H136" s="96"/>
      <c r="I136" s="112" t="s">
        <v>1310</v>
      </c>
      <c r="J136" s="113">
        <v>1</v>
      </c>
      <c r="K136" s="113" t="s">
        <v>1310</v>
      </c>
      <c r="L136" s="113" t="s">
        <v>288</v>
      </c>
      <c r="M136" s="114">
        <v>43225</v>
      </c>
      <c r="N136" s="115">
        <v>156</v>
      </c>
      <c r="O136" s="121">
        <v>154</v>
      </c>
      <c r="P136" s="96"/>
      <c r="Q136" s="116" t="s">
        <v>1310</v>
      </c>
      <c r="R136" s="117">
        <v>2</v>
      </c>
      <c r="S136" s="113" t="s">
        <v>1310</v>
      </c>
      <c r="T136" s="113" t="s">
        <v>288</v>
      </c>
      <c r="U136" s="118">
        <v>43599</v>
      </c>
      <c r="V136" s="115">
        <v>146</v>
      </c>
      <c r="W136" s="115">
        <v>142</v>
      </c>
    </row>
    <row r="137" spans="1:23" x14ac:dyDescent="0.25">
      <c r="A137" s="123" t="s">
        <v>1289</v>
      </c>
      <c r="B137" s="124">
        <v>1</v>
      </c>
      <c r="C137" s="124" t="s">
        <v>1289</v>
      </c>
      <c r="D137" s="124" t="s">
        <v>290</v>
      </c>
      <c r="E137" s="125">
        <v>42859</v>
      </c>
      <c r="F137" s="120">
        <v>155</v>
      </c>
      <c r="G137" s="111"/>
      <c r="H137" s="96"/>
      <c r="I137" s="112" t="s">
        <v>1289</v>
      </c>
      <c r="J137" s="113">
        <v>1</v>
      </c>
      <c r="K137" s="113" t="s">
        <v>1289</v>
      </c>
      <c r="L137" s="113" t="s">
        <v>290</v>
      </c>
      <c r="M137" s="114">
        <v>43233</v>
      </c>
      <c r="N137" s="115">
        <v>164</v>
      </c>
      <c r="O137" s="121"/>
      <c r="P137" s="96"/>
      <c r="Q137" s="116" t="s">
        <v>1289</v>
      </c>
      <c r="R137" s="117">
        <v>1</v>
      </c>
      <c r="S137" s="113" t="s">
        <v>1289</v>
      </c>
      <c r="T137" s="113" t="s">
        <v>290</v>
      </c>
      <c r="U137" s="118">
        <v>43599</v>
      </c>
      <c r="V137" s="115">
        <v>146</v>
      </c>
      <c r="W137" s="119"/>
    </row>
    <row r="138" spans="1:23" x14ac:dyDescent="0.25">
      <c r="A138" s="123" t="s">
        <v>1289</v>
      </c>
      <c r="B138" s="124">
        <v>2</v>
      </c>
      <c r="C138" s="124" t="s">
        <v>1289</v>
      </c>
      <c r="D138" s="124" t="s">
        <v>290</v>
      </c>
      <c r="E138" s="125">
        <v>42862</v>
      </c>
      <c r="F138" s="120">
        <v>158</v>
      </c>
      <c r="G138" s="120">
        <v>156.5</v>
      </c>
      <c r="H138" s="96"/>
      <c r="I138" s="112" t="s">
        <v>1289</v>
      </c>
      <c r="J138" s="113">
        <v>2</v>
      </c>
      <c r="K138" s="113" t="s">
        <v>1289</v>
      </c>
      <c r="L138" s="113" t="s">
        <v>290</v>
      </c>
      <c r="M138" s="114">
        <v>43239</v>
      </c>
      <c r="N138" s="115">
        <v>170</v>
      </c>
      <c r="O138" s="121">
        <v>167</v>
      </c>
      <c r="P138" s="96"/>
      <c r="Q138" s="116" t="s">
        <v>1289</v>
      </c>
      <c r="R138" s="117">
        <v>2</v>
      </c>
      <c r="S138" s="113" t="s">
        <v>1289</v>
      </c>
      <c r="T138" s="113" t="s">
        <v>290</v>
      </c>
      <c r="U138" s="118">
        <v>43593</v>
      </c>
      <c r="V138" s="115">
        <v>140</v>
      </c>
      <c r="W138" s="115">
        <v>143</v>
      </c>
    </row>
    <row r="139" spans="1:23" x14ac:dyDescent="0.25">
      <c r="A139" s="123" t="s">
        <v>1487</v>
      </c>
      <c r="B139" s="124">
        <v>1</v>
      </c>
      <c r="C139" s="124" t="s">
        <v>1487</v>
      </c>
      <c r="D139" s="124" t="s">
        <v>292</v>
      </c>
      <c r="E139" s="125">
        <v>42865</v>
      </c>
      <c r="F139" s="120">
        <v>161</v>
      </c>
      <c r="G139" s="111"/>
      <c r="H139" s="96"/>
      <c r="I139" s="112" t="s">
        <v>1487</v>
      </c>
      <c r="J139" s="113">
        <v>1</v>
      </c>
      <c r="K139" s="113" t="s">
        <v>1487</v>
      </c>
      <c r="L139" s="113" t="s">
        <v>292</v>
      </c>
      <c r="M139" s="114">
        <v>43228</v>
      </c>
      <c r="N139" s="115">
        <v>159</v>
      </c>
      <c r="O139" s="121"/>
      <c r="P139" s="96"/>
      <c r="Q139" s="128" t="s">
        <v>1487</v>
      </c>
      <c r="R139" s="129">
        <v>1</v>
      </c>
      <c r="S139" s="130" t="s">
        <v>1487</v>
      </c>
      <c r="T139" s="130" t="s">
        <v>292</v>
      </c>
      <c r="U139" s="131" t="s">
        <v>969</v>
      </c>
      <c r="V139" s="120" t="s">
        <v>970</v>
      </c>
      <c r="W139" s="119"/>
    </row>
    <row r="140" spans="1:23" x14ac:dyDescent="0.25">
      <c r="A140" s="123" t="s">
        <v>1487</v>
      </c>
      <c r="B140" s="124">
        <v>2</v>
      </c>
      <c r="C140" s="124" t="s">
        <v>1487</v>
      </c>
      <c r="D140" s="124" t="s">
        <v>292</v>
      </c>
      <c r="E140" s="125">
        <v>42862</v>
      </c>
      <c r="F140" s="120">
        <v>158</v>
      </c>
      <c r="G140" s="120">
        <v>159.5</v>
      </c>
      <c r="H140" s="96"/>
      <c r="I140" s="112" t="s">
        <v>1487</v>
      </c>
      <c r="J140" s="113">
        <v>2</v>
      </c>
      <c r="K140" s="113" t="s">
        <v>1487</v>
      </c>
      <c r="L140" s="113" t="s">
        <v>292</v>
      </c>
      <c r="M140" s="114">
        <v>43229</v>
      </c>
      <c r="N140" s="115">
        <v>160</v>
      </c>
      <c r="O140" s="121">
        <v>159.5</v>
      </c>
      <c r="P140" s="96"/>
      <c r="Q140" s="116" t="s">
        <v>1487</v>
      </c>
      <c r="R140" s="117">
        <v>2</v>
      </c>
      <c r="S140" s="113" t="s">
        <v>1487</v>
      </c>
      <c r="T140" s="113" t="s">
        <v>292</v>
      </c>
      <c r="U140" s="118">
        <v>43590</v>
      </c>
      <c r="V140" s="115">
        <v>137</v>
      </c>
      <c r="W140" s="115">
        <v>137</v>
      </c>
    </row>
    <row r="141" spans="1:23" x14ac:dyDescent="0.25">
      <c r="A141" s="123" t="s">
        <v>1493</v>
      </c>
      <c r="B141" s="124">
        <v>1</v>
      </c>
      <c r="C141" s="124" t="s">
        <v>1493</v>
      </c>
      <c r="D141" s="124" t="s">
        <v>295</v>
      </c>
      <c r="E141" s="125">
        <v>42869</v>
      </c>
      <c r="F141" s="120">
        <v>165</v>
      </c>
      <c r="G141" s="111"/>
      <c r="H141" s="96"/>
      <c r="I141" s="112" t="s">
        <v>1493</v>
      </c>
      <c r="J141" s="113">
        <v>2</v>
      </c>
      <c r="K141" s="113" t="s">
        <v>1493</v>
      </c>
      <c r="L141" s="113" t="s">
        <v>295</v>
      </c>
      <c r="M141" s="114">
        <v>43239</v>
      </c>
      <c r="N141" s="115">
        <v>170</v>
      </c>
      <c r="O141" s="121"/>
      <c r="P141" s="96"/>
      <c r="Q141" s="116" t="s">
        <v>1493</v>
      </c>
      <c r="R141" s="117">
        <v>1</v>
      </c>
      <c r="S141" s="113" t="s">
        <v>1493</v>
      </c>
      <c r="T141" s="113" t="s">
        <v>295</v>
      </c>
      <c r="U141" s="118">
        <v>43604</v>
      </c>
      <c r="V141" s="115">
        <v>151</v>
      </c>
      <c r="W141" s="119"/>
    </row>
    <row r="142" spans="1:23" x14ac:dyDescent="0.25">
      <c r="A142" s="123" t="s">
        <v>1493</v>
      </c>
      <c r="B142" s="124">
        <v>2</v>
      </c>
      <c r="C142" s="124" t="s">
        <v>1493</v>
      </c>
      <c r="D142" s="124" t="s">
        <v>295</v>
      </c>
      <c r="E142" s="125">
        <v>42865</v>
      </c>
      <c r="F142" s="120">
        <v>161</v>
      </c>
      <c r="G142" s="120">
        <v>163</v>
      </c>
      <c r="H142" s="96"/>
      <c r="I142" s="112" t="s">
        <v>1493</v>
      </c>
      <c r="J142" s="113">
        <v>1</v>
      </c>
      <c r="K142" s="113" t="s">
        <v>1493</v>
      </c>
      <c r="L142" s="113" t="s">
        <v>295</v>
      </c>
      <c r="M142" s="114">
        <v>43244</v>
      </c>
      <c r="N142" s="115">
        <v>175</v>
      </c>
      <c r="O142" s="121">
        <v>172.5</v>
      </c>
      <c r="P142" s="96"/>
      <c r="Q142" s="116" t="s">
        <v>1493</v>
      </c>
      <c r="R142" s="117">
        <v>2</v>
      </c>
      <c r="S142" s="113" t="s">
        <v>1493</v>
      </c>
      <c r="T142" s="113" t="s">
        <v>295</v>
      </c>
      <c r="U142" s="118">
        <v>43598</v>
      </c>
      <c r="V142" s="115">
        <v>145</v>
      </c>
      <c r="W142" s="115">
        <v>148</v>
      </c>
    </row>
    <row r="143" spans="1:23" x14ac:dyDescent="0.25">
      <c r="A143" s="123" t="s">
        <v>1190</v>
      </c>
      <c r="B143" s="124">
        <v>1</v>
      </c>
      <c r="C143" s="124" t="s">
        <v>1190</v>
      </c>
      <c r="D143" s="124" t="s">
        <v>298</v>
      </c>
      <c r="E143" s="125">
        <v>42856</v>
      </c>
      <c r="F143" s="120">
        <v>152</v>
      </c>
      <c r="G143" s="111"/>
      <c r="H143" s="96"/>
      <c r="I143" s="112" t="s">
        <v>1190</v>
      </c>
      <c r="J143" s="113">
        <v>2</v>
      </c>
      <c r="K143" s="113" t="s">
        <v>1190</v>
      </c>
      <c r="L143" s="113" t="s">
        <v>298</v>
      </c>
      <c r="M143" s="114">
        <v>43219</v>
      </c>
      <c r="N143" s="115">
        <v>150</v>
      </c>
      <c r="O143" s="121"/>
      <c r="P143" s="96"/>
      <c r="Q143" s="116" t="s">
        <v>1190</v>
      </c>
      <c r="R143" s="117">
        <v>1</v>
      </c>
      <c r="S143" s="113" t="s">
        <v>1190</v>
      </c>
      <c r="T143" s="113" t="s">
        <v>298</v>
      </c>
      <c r="U143" s="118">
        <v>43586</v>
      </c>
      <c r="V143" s="115">
        <v>133</v>
      </c>
      <c r="W143" s="119"/>
    </row>
    <row r="144" spans="1:23" x14ac:dyDescent="0.25">
      <c r="A144" s="123" t="s">
        <v>1190</v>
      </c>
      <c r="B144" s="124">
        <v>2</v>
      </c>
      <c r="C144" s="124" t="s">
        <v>1190</v>
      </c>
      <c r="D144" s="124" t="s">
        <v>298</v>
      </c>
      <c r="E144" s="125">
        <v>42856</v>
      </c>
      <c r="F144" s="120">
        <v>152</v>
      </c>
      <c r="G144" s="120">
        <v>152</v>
      </c>
      <c r="H144" s="96"/>
      <c r="I144" s="112" t="s">
        <v>1190</v>
      </c>
      <c r="J144" s="113">
        <v>1</v>
      </c>
      <c r="K144" s="113" t="s">
        <v>1190</v>
      </c>
      <c r="L144" s="113" t="s">
        <v>298</v>
      </c>
      <c r="M144" s="114">
        <v>43222</v>
      </c>
      <c r="N144" s="115">
        <v>153</v>
      </c>
      <c r="O144" s="121">
        <v>151.5</v>
      </c>
      <c r="P144" s="96"/>
      <c r="Q144" s="116" t="s">
        <v>1190</v>
      </c>
      <c r="R144" s="117">
        <v>2</v>
      </c>
      <c r="S144" s="113" t="s">
        <v>1190</v>
      </c>
      <c r="T144" s="113" t="s">
        <v>298</v>
      </c>
      <c r="U144" s="118">
        <v>43584</v>
      </c>
      <c r="V144" s="115">
        <v>131</v>
      </c>
      <c r="W144" s="115">
        <v>132</v>
      </c>
    </row>
    <row r="145" spans="1:23" x14ac:dyDescent="0.25">
      <c r="A145" s="123" t="s">
        <v>1327</v>
      </c>
      <c r="B145" s="124">
        <v>1</v>
      </c>
      <c r="C145" s="124" t="s">
        <v>1327</v>
      </c>
      <c r="D145" s="124" t="s">
        <v>300</v>
      </c>
      <c r="E145" s="125">
        <v>42866</v>
      </c>
      <c r="F145" s="120">
        <v>162</v>
      </c>
      <c r="G145" s="111"/>
      <c r="H145" s="96"/>
      <c r="I145" s="112" t="s">
        <v>1327</v>
      </c>
      <c r="J145" s="113">
        <v>2</v>
      </c>
      <c r="K145" s="113" t="s">
        <v>1327</v>
      </c>
      <c r="L145" s="113" t="s">
        <v>300</v>
      </c>
      <c r="M145" s="114">
        <v>43231</v>
      </c>
      <c r="N145" s="115">
        <v>162</v>
      </c>
      <c r="O145" s="121"/>
      <c r="P145" s="96"/>
      <c r="Q145" s="116" t="s">
        <v>1327</v>
      </c>
      <c r="R145" s="117">
        <v>1</v>
      </c>
      <c r="S145" s="113" t="s">
        <v>1327</v>
      </c>
      <c r="T145" s="113" t="s">
        <v>300</v>
      </c>
      <c r="U145" s="118">
        <v>43592</v>
      </c>
      <c r="V145" s="115">
        <v>139</v>
      </c>
      <c r="W145" s="119"/>
    </row>
    <row r="146" spans="1:23" x14ac:dyDescent="0.25">
      <c r="A146" s="123" t="s">
        <v>1327</v>
      </c>
      <c r="B146" s="124">
        <v>2</v>
      </c>
      <c r="C146" s="124" t="s">
        <v>1327</v>
      </c>
      <c r="D146" s="124" t="s">
        <v>300</v>
      </c>
      <c r="E146" s="125">
        <v>42865</v>
      </c>
      <c r="F146" s="120">
        <v>161</v>
      </c>
      <c r="G146" s="120">
        <v>161.5</v>
      </c>
      <c r="H146" s="96"/>
      <c r="I146" s="112" t="s">
        <v>1327</v>
      </c>
      <c r="J146" s="113">
        <v>1</v>
      </c>
      <c r="K146" s="113" t="s">
        <v>1327</v>
      </c>
      <c r="L146" s="113" t="s">
        <v>300</v>
      </c>
      <c r="M146" s="114">
        <v>43234</v>
      </c>
      <c r="N146" s="115">
        <v>165</v>
      </c>
      <c r="O146" s="121">
        <v>163.5</v>
      </c>
      <c r="P146" s="96"/>
      <c r="Q146" s="116" t="s">
        <v>1327</v>
      </c>
      <c r="R146" s="117">
        <v>2</v>
      </c>
      <c r="S146" s="113" t="s">
        <v>1327</v>
      </c>
      <c r="T146" s="113" t="s">
        <v>300</v>
      </c>
      <c r="U146" s="118">
        <v>43589</v>
      </c>
      <c r="V146" s="115">
        <v>136</v>
      </c>
      <c r="W146" s="115">
        <v>137.5</v>
      </c>
    </row>
    <row r="147" spans="1:23" x14ac:dyDescent="0.25">
      <c r="A147" s="123" t="s">
        <v>1356</v>
      </c>
      <c r="B147" s="124">
        <v>1</v>
      </c>
      <c r="C147" s="124" t="s">
        <v>1356</v>
      </c>
      <c r="D147" s="124" t="s">
        <v>302</v>
      </c>
      <c r="E147" s="125">
        <v>42860</v>
      </c>
      <c r="F147" s="120">
        <v>156</v>
      </c>
      <c r="G147" s="111"/>
      <c r="H147" s="96"/>
      <c r="I147" s="112" t="s">
        <v>1356</v>
      </c>
      <c r="J147" s="113">
        <v>2</v>
      </c>
      <c r="K147" s="113" t="s">
        <v>1356</v>
      </c>
      <c r="L147" s="113" t="s">
        <v>302</v>
      </c>
      <c r="M147" s="114">
        <v>43223</v>
      </c>
      <c r="N147" s="115">
        <v>154</v>
      </c>
      <c r="O147" s="121"/>
      <c r="P147" s="96"/>
      <c r="Q147" s="116" t="s">
        <v>1356</v>
      </c>
      <c r="R147" s="117">
        <v>1</v>
      </c>
      <c r="S147" s="113" t="s">
        <v>1356</v>
      </c>
      <c r="T147" s="113" t="s">
        <v>302</v>
      </c>
      <c r="U147" s="118">
        <v>43594</v>
      </c>
      <c r="V147" s="115">
        <v>141</v>
      </c>
      <c r="W147" s="119"/>
    </row>
    <row r="148" spans="1:23" x14ac:dyDescent="0.25">
      <c r="A148" s="123" t="s">
        <v>1356</v>
      </c>
      <c r="B148" s="124">
        <v>2</v>
      </c>
      <c r="C148" s="124" t="s">
        <v>1356</v>
      </c>
      <c r="D148" s="124" t="s">
        <v>302</v>
      </c>
      <c r="E148" s="125">
        <v>42860</v>
      </c>
      <c r="F148" s="120">
        <v>156</v>
      </c>
      <c r="G148" s="120">
        <v>156</v>
      </c>
      <c r="H148" s="96"/>
      <c r="I148" s="112" t="s">
        <v>1356</v>
      </c>
      <c r="J148" s="113">
        <v>1</v>
      </c>
      <c r="K148" s="113" t="s">
        <v>1356</v>
      </c>
      <c r="L148" s="113" t="s">
        <v>302</v>
      </c>
      <c r="M148" s="114">
        <v>43228</v>
      </c>
      <c r="N148" s="115">
        <v>159</v>
      </c>
      <c r="O148" s="121">
        <v>156.5</v>
      </c>
      <c r="P148" s="96"/>
      <c r="Q148" s="116" t="s">
        <v>1356</v>
      </c>
      <c r="R148" s="117">
        <v>2</v>
      </c>
      <c r="S148" s="113" t="s">
        <v>1356</v>
      </c>
      <c r="T148" s="113" t="s">
        <v>302</v>
      </c>
      <c r="U148" s="118">
        <v>43592</v>
      </c>
      <c r="V148" s="115">
        <v>139</v>
      </c>
      <c r="W148" s="115">
        <v>140</v>
      </c>
    </row>
    <row r="149" spans="1:23" x14ac:dyDescent="0.25">
      <c r="A149" s="123" t="s">
        <v>1388</v>
      </c>
      <c r="B149" s="124">
        <v>1</v>
      </c>
      <c r="C149" s="124" t="s">
        <v>1388</v>
      </c>
      <c r="D149" s="124" t="s">
        <v>304</v>
      </c>
      <c r="E149" s="125">
        <v>42860</v>
      </c>
      <c r="F149" s="120">
        <v>156</v>
      </c>
      <c r="G149" s="111"/>
      <c r="H149" s="96"/>
      <c r="I149" s="112" t="s">
        <v>1388</v>
      </c>
      <c r="J149" s="113">
        <v>1</v>
      </c>
      <c r="K149" s="113" t="s">
        <v>1388</v>
      </c>
      <c r="L149" s="113" t="s">
        <v>304</v>
      </c>
      <c r="M149" s="114">
        <v>43226</v>
      </c>
      <c r="N149" s="115">
        <v>157</v>
      </c>
      <c r="O149" s="121"/>
      <c r="P149" s="96"/>
      <c r="Q149" s="116" t="s">
        <v>1388</v>
      </c>
      <c r="R149" s="117">
        <v>1</v>
      </c>
      <c r="S149" s="113" t="s">
        <v>1388</v>
      </c>
      <c r="T149" s="113" t="s">
        <v>304</v>
      </c>
      <c r="U149" s="118">
        <v>43589</v>
      </c>
      <c r="V149" s="115">
        <v>136</v>
      </c>
      <c r="W149" s="119"/>
    </row>
    <row r="150" spans="1:23" x14ac:dyDescent="0.25">
      <c r="A150" s="123" t="s">
        <v>1388</v>
      </c>
      <c r="B150" s="124">
        <v>2</v>
      </c>
      <c r="C150" s="124" t="s">
        <v>1388</v>
      </c>
      <c r="D150" s="124" t="s">
        <v>304</v>
      </c>
      <c r="E150" s="125">
        <v>42862</v>
      </c>
      <c r="F150" s="120">
        <v>158</v>
      </c>
      <c r="G150" s="120">
        <v>157</v>
      </c>
      <c r="H150" s="96"/>
      <c r="I150" s="112" t="s">
        <v>1388</v>
      </c>
      <c r="J150" s="113">
        <v>2</v>
      </c>
      <c r="K150" s="113" t="s">
        <v>1388</v>
      </c>
      <c r="L150" s="113" t="s">
        <v>304</v>
      </c>
      <c r="M150" s="114">
        <v>43228</v>
      </c>
      <c r="N150" s="115">
        <v>159</v>
      </c>
      <c r="O150" s="121">
        <v>158</v>
      </c>
      <c r="P150" s="96"/>
      <c r="Q150" s="116" t="s">
        <v>1388</v>
      </c>
      <c r="R150" s="117">
        <v>2</v>
      </c>
      <c r="S150" s="113" t="s">
        <v>1388</v>
      </c>
      <c r="T150" s="113" t="s">
        <v>304</v>
      </c>
      <c r="U150" s="118">
        <v>43593</v>
      </c>
      <c r="V150" s="115">
        <v>140</v>
      </c>
      <c r="W150" s="115">
        <v>138</v>
      </c>
    </row>
    <row r="151" spans="1:23" x14ac:dyDescent="0.25">
      <c r="A151" s="123" t="s">
        <v>1280</v>
      </c>
      <c r="B151" s="124">
        <v>1</v>
      </c>
      <c r="C151" s="124" t="s">
        <v>1280</v>
      </c>
      <c r="D151" s="124" t="s">
        <v>307</v>
      </c>
      <c r="E151" s="125">
        <v>42860</v>
      </c>
      <c r="F151" s="120">
        <v>156</v>
      </c>
      <c r="G151" s="111"/>
      <c r="H151" s="96"/>
      <c r="I151" s="112" t="s">
        <v>1280</v>
      </c>
      <c r="J151" s="113">
        <v>2</v>
      </c>
      <c r="K151" s="113" t="s">
        <v>1280</v>
      </c>
      <c r="L151" s="113" t="s">
        <v>307</v>
      </c>
      <c r="M151" s="114">
        <v>43224</v>
      </c>
      <c r="N151" s="115">
        <v>155</v>
      </c>
      <c r="O151" s="121"/>
      <c r="P151" s="96"/>
      <c r="Q151" s="116" t="s">
        <v>1280</v>
      </c>
      <c r="R151" s="117">
        <v>1</v>
      </c>
      <c r="S151" s="113" t="s">
        <v>1280</v>
      </c>
      <c r="T151" s="113" t="s">
        <v>307</v>
      </c>
      <c r="U151" s="118">
        <v>43587</v>
      </c>
      <c r="V151" s="115">
        <v>134</v>
      </c>
      <c r="W151" s="119"/>
    </row>
    <row r="152" spans="1:23" x14ac:dyDescent="0.25">
      <c r="A152" s="123" t="s">
        <v>1280</v>
      </c>
      <c r="B152" s="124">
        <v>2</v>
      </c>
      <c r="C152" s="124" t="s">
        <v>1280</v>
      </c>
      <c r="D152" s="124" t="s">
        <v>307</v>
      </c>
      <c r="E152" s="125">
        <v>42862</v>
      </c>
      <c r="F152" s="120">
        <v>158</v>
      </c>
      <c r="G152" s="120">
        <v>157</v>
      </c>
      <c r="H152" s="96"/>
      <c r="I152" s="112" t="s">
        <v>1280</v>
      </c>
      <c r="J152" s="113">
        <v>1</v>
      </c>
      <c r="K152" s="113" t="s">
        <v>1280</v>
      </c>
      <c r="L152" s="113" t="s">
        <v>307</v>
      </c>
      <c r="M152" s="114">
        <v>43227</v>
      </c>
      <c r="N152" s="115">
        <v>158</v>
      </c>
      <c r="O152" s="121">
        <v>156.5</v>
      </c>
      <c r="P152" s="96"/>
      <c r="Q152" s="116" t="s">
        <v>1280</v>
      </c>
      <c r="R152" s="117">
        <v>2</v>
      </c>
      <c r="S152" s="113" t="s">
        <v>1280</v>
      </c>
      <c r="T152" s="113" t="s">
        <v>307</v>
      </c>
      <c r="U152" s="118">
        <v>43583</v>
      </c>
      <c r="V152" s="115">
        <v>130</v>
      </c>
      <c r="W152" s="115">
        <v>132</v>
      </c>
    </row>
    <row r="153" spans="1:23" x14ac:dyDescent="0.25">
      <c r="A153" s="123" t="s">
        <v>1007</v>
      </c>
      <c r="B153" s="124">
        <v>1</v>
      </c>
      <c r="C153" s="124" t="s">
        <v>1007</v>
      </c>
      <c r="D153" s="124" t="s">
        <v>310</v>
      </c>
      <c r="E153" s="125">
        <v>42864</v>
      </c>
      <c r="F153" s="120">
        <v>160</v>
      </c>
      <c r="G153" s="111"/>
      <c r="H153" s="96"/>
      <c r="I153" s="112" t="s">
        <v>1007</v>
      </c>
      <c r="J153" s="113">
        <v>2</v>
      </c>
      <c r="K153" s="113" t="s">
        <v>1007</v>
      </c>
      <c r="L153" s="113" t="s">
        <v>310</v>
      </c>
      <c r="M153" s="114">
        <v>43229</v>
      </c>
      <c r="N153" s="115">
        <v>160</v>
      </c>
      <c r="O153" s="121"/>
      <c r="P153" s="96"/>
      <c r="Q153" s="116" t="s">
        <v>1007</v>
      </c>
      <c r="R153" s="117">
        <v>1</v>
      </c>
      <c r="S153" s="113" t="s">
        <v>1007</v>
      </c>
      <c r="T153" s="113" t="s">
        <v>310</v>
      </c>
      <c r="U153" s="118">
        <v>43606</v>
      </c>
      <c r="V153" s="115">
        <v>153</v>
      </c>
      <c r="W153" s="119"/>
    </row>
    <row r="154" spans="1:23" x14ac:dyDescent="0.25">
      <c r="A154" s="123" t="s">
        <v>1007</v>
      </c>
      <c r="B154" s="124">
        <v>2</v>
      </c>
      <c r="C154" s="124" t="s">
        <v>1007</v>
      </c>
      <c r="D154" s="124" t="s">
        <v>310</v>
      </c>
      <c r="E154" s="125">
        <v>42862</v>
      </c>
      <c r="F154" s="120">
        <v>158</v>
      </c>
      <c r="G154" s="120">
        <v>159</v>
      </c>
      <c r="H154" s="96"/>
      <c r="I154" s="112" t="s">
        <v>1007</v>
      </c>
      <c r="J154" s="113">
        <v>1</v>
      </c>
      <c r="K154" s="113" t="s">
        <v>1007</v>
      </c>
      <c r="L154" s="113" t="s">
        <v>310</v>
      </c>
      <c r="M154" s="114">
        <v>43231</v>
      </c>
      <c r="N154" s="115">
        <v>162</v>
      </c>
      <c r="O154" s="121">
        <v>161</v>
      </c>
      <c r="P154" s="96"/>
      <c r="Q154" s="116" t="s">
        <v>1007</v>
      </c>
      <c r="R154" s="117">
        <v>2</v>
      </c>
      <c r="S154" s="113" t="s">
        <v>1007</v>
      </c>
      <c r="T154" s="113" t="s">
        <v>310</v>
      </c>
      <c r="U154" s="118">
        <v>43600</v>
      </c>
      <c r="V154" s="115">
        <v>147</v>
      </c>
      <c r="W154" s="115">
        <v>150</v>
      </c>
    </row>
    <row r="155" spans="1:23" x14ac:dyDescent="0.25">
      <c r="A155" s="123" t="s">
        <v>1163</v>
      </c>
      <c r="B155" s="124">
        <v>1</v>
      </c>
      <c r="C155" s="124" t="s">
        <v>1163</v>
      </c>
      <c r="D155" s="124" t="s">
        <v>312</v>
      </c>
      <c r="E155" s="125">
        <v>42864</v>
      </c>
      <c r="F155" s="120">
        <v>160</v>
      </c>
      <c r="G155" s="111"/>
      <c r="H155" s="96"/>
      <c r="I155" s="112" t="s">
        <v>1163</v>
      </c>
      <c r="J155" s="113">
        <v>2</v>
      </c>
      <c r="K155" s="113" t="s">
        <v>1163</v>
      </c>
      <c r="L155" s="113" t="s">
        <v>312</v>
      </c>
      <c r="M155" s="114">
        <v>43231</v>
      </c>
      <c r="N155" s="115">
        <v>162</v>
      </c>
      <c r="O155" s="121"/>
      <c r="P155" s="96"/>
      <c r="Q155" s="116" t="s">
        <v>1163</v>
      </c>
      <c r="R155" s="117">
        <v>1</v>
      </c>
      <c r="S155" s="113" t="s">
        <v>1163</v>
      </c>
      <c r="T155" s="113" t="s">
        <v>312</v>
      </c>
      <c r="U155" s="118">
        <v>43592</v>
      </c>
      <c r="V155" s="115">
        <v>139</v>
      </c>
      <c r="W155" s="119"/>
    </row>
    <row r="156" spans="1:23" x14ac:dyDescent="0.25">
      <c r="A156" s="123" t="s">
        <v>1163</v>
      </c>
      <c r="B156" s="124">
        <v>2</v>
      </c>
      <c r="C156" s="124" t="s">
        <v>1163</v>
      </c>
      <c r="D156" s="124" t="s">
        <v>312</v>
      </c>
      <c r="E156" s="125">
        <v>42863</v>
      </c>
      <c r="F156" s="120">
        <v>159</v>
      </c>
      <c r="G156" s="120">
        <v>159.5</v>
      </c>
      <c r="H156" s="96"/>
      <c r="I156" s="112" t="s">
        <v>1163</v>
      </c>
      <c r="J156" s="113">
        <v>1</v>
      </c>
      <c r="K156" s="113" t="s">
        <v>1163</v>
      </c>
      <c r="L156" s="113" t="s">
        <v>312</v>
      </c>
      <c r="M156" s="114">
        <v>43232</v>
      </c>
      <c r="N156" s="115">
        <v>163</v>
      </c>
      <c r="O156" s="121">
        <v>162.5</v>
      </c>
      <c r="P156" s="96"/>
      <c r="Q156" s="116" t="s">
        <v>1163</v>
      </c>
      <c r="R156" s="117">
        <v>2</v>
      </c>
      <c r="S156" s="113" t="s">
        <v>1163</v>
      </c>
      <c r="T156" s="113" t="s">
        <v>312</v>
      </c>
      <c r="U156" s="118">
        <v>43591</v>
      </c>
      <c r="V156" s="115">
        <v>138</v>
      </c>
      <c r="W156" s="115">
        <v>138.5</v>
      </c>
    </row>
    <row r="157" spans="1:23" x14ac:dyDescent="0.25">
      <c r="A157" s="123" t="s">
        <v>1392</v>
      </c>
      <c r="B157" s="124">
        <v>1</v>
      </c>
      <c r="C157" s="124" t="s">
        <v>1392</v>
      </c>
      <c r="D157" s="124" t="s">
        <v>314</v>
      </c>
      <c r="E157" s="125">
        <v>42858</v>
      </c>
      <c r="F157" s="120">
        <v>154</v>
      </c>
      <c r="G157" s="111"/>
      <c r="H157" s="96"/>
      <c r="I157" s="112" t="s">
        <v>1392</v>
      </c>
      <c r="J157" s="113">
        <v>2</v>
      </c>
      <c r="K157" s="113" t="s">
        <v>1392</v>
      </c>
      <c r="L157" s="113" t="s">
        <v>314</v>
      </c>
      <c r="M157" s="114">
        <v>43225</v>
      </c>
      <c r="N157" s="115">
        <v>156</v>
      </c>
      <c r="O157" s="121"/>
      <c r="P157" s="96"/>
      <c r="Q157" s="116" t="s">
        <v>1392</v>
      </c>
      <c r="R157" s="117">
        <v>1</v>
      </c>
      <c r="S157" s="113" t="s">
        <v>1392</v>
      </c>
      <c r="T157" s="113" t="s">
        <v>314</v>
      </c>
      <c r="U157" s="118">
        <v>43592</v>
      </c>
      <c r="V157" s="115">
        <v>139</v>
      </c>
      <c r="W157" s="119"/>
    </row>
    <row r="158" spans="1:23" x14ac:dyDescent="0.25">
      <c r="A158" s="123" t="s">
        <v>1392</v>
      </c>
      <c r="B158" s="124">
        <v>2</v>
      </c>
      <c r="C158" s="124" t="s">
        <v>1392</v>
      </c>
      <c r="D158" s="124" t="s">
        <v>314</v>
      </c>
      <c r="E158" s="125">
        <v>42864</v>
      </c>
      <c r="F158" s="120">
        <v>160</v>
      </c>
      <c r="G158" s="120">
        <v>157</v>
      </c>
      <c r="H158" s="96"/>
      <c r="I158" s="112" t="s">
        <v>1392</v>
      </c>
      <c r="J158" s="113">
        <v>1</v>
      </c>
      <c r="K158" s="113" t="s">
        <v>1392</v>
      </c>
      <c r="L158" s="113" t="s">
        <v>314</v>
      </c>
      <c r="M158" s="114">
        <v>43226</v>
      </c>
      <c r="N158" s="115">
        <v>157</v>
      </c>
      <c r="O158" s="121">
        <v>156.5</v>
      </c>
      <c r="P158" s="96"/>
      <c r="Q158" s="116" t="s">
        <v>1392</v>
      </c>
      <c r="R158" s="117">
        <v>2</v>
      </c>
      <c r="S158" s="113" t="s">
        <v>1392</v>
      </c>
      <c r="T158" s="113" t="s">
        <v>314</v>
      </c>
      <c r="U158" s="118">
        <v>43589</v>
      </c>
      <c r="V158" s="115">
        <v>136</v>
      </c>
      <c r="W158" s="115">
        <v>137.5</v>
      </c>
    </row>
    <row r="159" spans="1:23" x14ac:dyDescent="0.25">
      <c r="A159" s="108" t="s">
        <v>1457</v>
      </c>
      <c r="B159" s="109">
        <v>1</v>
      </c>
      <c r="C159" s="109" t="s">
        <v>1457</v>
      </c>
      <c r="D159" s="109" t="s">
        <v>316</v>
      </c>
      <c r="E159" s="110" t="s">
        <v>1523</v>
      </c>
      <c r="F159" s="120" t="s">
        <v>970</v>
      </c>
      <c r="G159" s="111"/>
      <c r="H159" s="96"/>
      <c r="I159" s="112" t="s">
        <v>1457</v>
      </c>
      <c r="J159" s="113">
        <v>2</v>
      </c>
      <c r="K159" s="113" t="s">
        <v>1457</v>
      </c>
      <c r="L159" s="113" t="s">
        <v>316</v>
      </c>
      <c r="M159" s="114">
        <v>43224</v>
      </c>
      <c r="N159" s="115">
        <v>155</v>
      </c>
      <c r="O159" s="121"/>
      <c r="P159" s="96"/>
      <c r="Q159" s="116" t="s">
        <v>1457</v>
      </c>
      <c r="R159" s="117">
        <v>1</v>
      </c>
      <c r="S159" s="113" t="s">
        <v>1457</v>
      </c>
      <c r="T159" s="113" t="s">
        <v>316</v>
      </c>
      <c r="U159" s="118">
        <v>43600</v>
      </c>
      <c r="V159" s="115">
        <v>147</v>
      </c>
      <c r="W159" s="119"/>
    </row>
    <row r="160" spans="1:23" x14ac:dyDescent="0.25">
      <c r="A160" s="108" t="s">
        <v>1457</v>
      </c>
      <c r="B160" s="109">
        <v>2</v>
      </c>
      <c r="C160" s="109" t="s">
        <v>1457</v>
      </c>
      <c r="D160" s="109" t="s">
        <v>316</v>
      </c>
      <c r="E160" s="110" t="s">
        <v>1523</v>
      </c>
      <c r="F160" s="120" t="s">
        <v>970</v>
      </c>
      <c r="G160" s="120" t="s">
        <v>970</v>
      </c>
      <c r="H160" s="96"/>
      <c r="I160" s="112" t="s">
        <v>1457</v>
      </c>
      <c r="J160" s="113">
        <v>1</v>
      </c>
      <c r="K160" s="113" t="s">
        <v>1457</v>
      </c>
      <c r="L160" s="113" t="s">
        <v>316</v>
      </c>
      <c r="M160" s="114">
        <v>43226</v>
      </c>
      <c r="N160" s="115">
        <v>157</v>
      </c>
      <c r="O160" s="121">
        <v>156</v>
      </c>
      <c r="P160" s="96"/>
      <c r="Q160" s="116" t="s">
        <v>1457</v>
      </c>
      <c r="R160" s="117">
        <v>2</v>
      </c>
      <c r="S160" s="113" t="s">
        <v>1457</v>
      </c>
      <c r="T160" s="113" t="s">
        <v>316</v>
      </c>
      <c r="U160" s="118">
        <v>43593</v>
      </c>
      <c r="V160" s="115">
        <v>140</v>
      </c>
      <c r="W160" s="115">
        <v>143.5</v>
      </c>
    </row>
    <row r="161" spans="1:23" x14ac:dyDescent="0.25">
      <c r="A161" s="123" t="s">
        <v>1251</v>
      </c>
      <c r="B161" s="124">
        <v>1</v>
      </c>
      <c r="C161" s="124" t="s">
        <v>1251</v>
      </c>
      <c r="D161" s="124" t="s">
        <v>318</v>
      </c>
      <c r="E161" s="125">
        <v>42857</v>
      </c>
      <c r="F161" s="120">
        <v>153</v>
      </c>
      <c r="G161" s="111"/>
      <c r="H161" s="96"/>
      <c r="I161" s="112" t="s">
        <v>1251</v>
      </c>
      <c r="J161" s="113">
        <v>1</v>
      </c>
      <c r="K161" s="113" t="s">
        <v>1251</v>
      </c>
      <c r="L161" s="113" t="s">
        <v>318</v>
      </c>
      <c r="M161" s="114">
        <v>43222</v>
      </c>
      <c r="N161" s="115">
        <v>153</v>
      </c>
      <c r="O161" s="121"/>
      <c r="P161" s="96"/>
      <c r="Q161" s="116" t="s">
        <v>1251</v>
      </c>
      <c r="R161" s="117">
        <v>1</v>
      </c>
      <c r="S161" s="113" t="s">
        <v>1251</v>
      </c>
      <c r="T161" s="113" t="s">
        <v>318</v>
      </c>
      <c r="U161" s="118">
        <v>43591</v>
      </c>
      <c r="V161" s="115">
        <v>138</v>
      </c>
      <c r="W161" s="119"/>
    </row>
    <row r="162" spans="1:23" x14ac:dyDescent="0.25">
      <c r="A162" s="123" t="s">
        <v>1251</v>
      </c>
      <c r="B162" s="124">
        <v>2</v>
      </c>
      <c r="C162" s="124" t="s">
        <v>1251</v>
      </c>
      <c r="D162" s="124" t="s">
        <v>318</v>
      </c>
      <c r="E162" s="125">
        <v>42862</v>
      </c>
      <c r="F162" s="120">
        <v>158</v>
      </c>
      <c r="G162" s="120">
        <v>155.5</v>
      </c>
      <c r="H162" s="96"/>
      <c r="I162" s="112" t="s">
        <v>1251</v>
      </c>
      <c r="J162" s="113">
        <v>2</v>
      </c>
      <c r="K162" s="113" t="s">
        <v>1251</v>
      </c>
      <c r="L162" s="113" t="s">
        <v>318</v>
      </c>
      <c r="M162" s="114">
        <v>43223</v>
      </c>
      <c r="N162" s="115">
        <v>154</v>
      </c>
      <c r="O162" s="121">
        <v>153.5</v>
      </c>
      <c r="P162" s="96"/>
      <c r="Q162" s="116" t="s">
        <v>1251</v>
      </c>
      <c r="R162" s="117">
        <v>2</v>
      </c>
      <c r="S162" s="113" t="s">
        <v>1251</v>
      </c>
      <c r="T162" s="113" t="s">
        <v>318</v>
      </c>
      <c r="U162" s="118">
        <v>43591</v>
      </c>
      <c r="V162" s="115">
        <v>138</v>
      </c>
      <c r="W162" s="115">
        <v>138</v>
      </c>
    </row>
    <row r="163" spans="1:23" x14ac:dyDescent="0.25">
      <c r="A163" s="123" t="s">
        <v>1097</v>
      </c>
      <c r="B163" s="124">
        <v>1</v>
      </c>
      <c r="C163" s="124" t="s">
        <v>1097</v>
      </c>
      <c r="D163" s="124" t="s">
        <v>320</v>
      </c>
      <c r="E163" s="125">
        <v>42864</v>
      </c>
      <c r="F163" s="120">
        <v>160</v>
      </c>
      <c r="G163" s="111"/>
      <c r="H163" s="96"/>
      <c r="I163" s="112" t="s">
        <v>1097</v>
      </c>
      <c r="J163" s="113">
        <v>2</v>
      </c>
      <c r="K163" s="113" t="s">
        <v>1097</v>
      </c>
      <c r="L163" s="113" t="s">
        <v>320</v>
      </c>
      <c r="M163" s="114">
        <v>43227</v>
      </c>
      <c r="N163" s="115">
        <v>158</v>
      </c>
      <c r="O163" s="121"/>
      <c r="P163" s="96"/>
      <c r="Q163" s="116" t="s">
        <v>1097</v>
      </c>
      <c r="R163" s="117">
        <v>1</v>
      </c>
      <c r="S163" s="113" t="s">
        <v>1097</v>
      </c>
      <c r="T163" s="113" t="s">
        <v>320</v>
      </c>
      <c r="U163" s="118">
        <v>43592</v>
      </c>
      <c r="V163" s="115">
        <v>139</v>
      </c>
      <c r="W163" s="119"/>
    </row>
    <row r="164" spans="1:23" x14ac:dyDescent="0.25">
      <c r="A164" s="123" t="s">
        <v>1097</v>
      </c>
      <c r="B164" s="124">
        <v>2</v>
      </c>
      <c r="C164" s="124" t="s">
        <v>1097</v>
      </c>
      <c r="D164" s="124" t="s">
        <v>320</v>
      </c>
      <c r="E164" s="125">
        <v>42858</v>
      </c>
      <c r="F164" s="120">
        <v>154</v>
      </c>
      <c r="G164" s="120">
        <v>157</v>
      </c>
      <c r="H164" s="96"/>
      <c r="I164" s="112" t="s">
        <v>1097</v>
      </c>
      <c r="J164" s="113">
        <v>1</v>
      </c>
      <c r="K164" s="113" t="s">
        <v>1097</v>
      </c>
      <c r="L164" s="113" t="s">
        <v>320</v>
      </c>
      <c r="M164" s="114">
        <v>43231</v>
      </c>
      <c r="N164" s="115">
        <v>162</v>
      </c>
      <c r="O164" s="121">
        <v>160</v>
      </c>
      <c r="P164" s="96"/>
      <c r="Q164" s="116" t="s">
        <v>1097</v>
      </c>
      <c r="R164" s="117">
        <v>2</v>
      </c>
      <c r="S164" s="113" t="s">
        <v>1097</v>
      </c>
      <c r="T164" s="113" t="s">
        <v>320</v>
      </c>
      <c r="U164" s="118">
        <v>43595</v>
      </c>
      <c r="V164" s="115">
        <v>142</v>
      </c>
      <c r="W164" s="115">
        <v>140.5</v>
      </c>
    </row>
    <row r="165" spans="1:23" x14ac:dyDescent="0.25">
      <c r="A165" s="123" t="s">
        <v>1219</v>
      </c>
      <c r="B165" s="124">
        <v>1</v>
      </c>
      <c r="C165" s="132" t="s">
        <v>1219</v>
      </c>
      <c r="D165" s="124" t="s">
        <v>1220</v>
      </c>
      <c r="E165" s="125">
        <v>42858</v>
      </c>
      <c r="F165" s="120">
        <v>154</v>
      </c>
      <c r="G165" s="111"/>
      <c r="H165" s="96"/>
      <c r="I165" s="112" t="s">
        <v>1219</v>
      </c>
      <c r="J165" s="113">
        <v>2</v>
      </c>
      <c r="K165" s="112" t="s">
        <v>1219</v>
      </c>
      <c r="L165" s="113" t="s">
        <v>1220</v>
      </c>
      <c r="M165" s="114">
        <v>43220</v>
      </c>
      <c r="N165" s="115">
        <v>151</v>
      </c>
      <c r="O165" s="121"/>
      <c r="P165" s="96"/>
      <c r="Q165" s="116" t="s">
        <v>1219</v>
      </c>
      <c r="R165" s="117">
        <v>1</v>
      </c>
      <c r="S165" s="112" t="s">
        <v>1219</v>
      </c>
      <c r="T165" s="113" t="s">
        <v>1220</v>
      </c>
      <c r="U165" s="118">
        <v>43587</v>
      </c>
      <c r="V165" s="115">
        <v>134</v>
      </c>
      <c r="W165" s="119"/>
    </row>
    <row r="166" spans="1:23" x14ac:dyDescent="0.25">
      <c r="A166" s="123" t="s">
        <v>1219</v>
      </c>
      <c r="B166" s="124">
        <v>2</v>
      </c>
      <c r="C166" s="132" t="s">
        <v>1219</v>
      </c>
      <c r="D166" s="124" t="s">
        <v>1220</v>
      </c>
      <c r="E166" s="125">
        <v>42859</v>
      </c>
      <c r="F166" s="120">
        <v>155</v>
      </c>
      <c r="G166" s="120">
        <v>154.5</v>
      </c>
      <c r="H166" s="96"/>
      <c r="I166" s="112" t="s">
        <v>1219</v>
      </c>
      <c r="J166" s="113">
        <v>1</v>
      </c>
      <c r="K166" s="112" t="s">
        <v>1219</v>
      </c>
      <c r="L166" s="113" t="s">
        <v>1220</v>
      </c>
      <c r="M166" s="114">
        <v>43222</v>
      </c>
      <c r="N166" s="115">
        <v>153</v>
      </c>
      <c r="O166" s="121">
        <v>152</v>
      </c>
      <c r="P166" s="96"/>
      <c r="Q166" s="116" t="s">
        <v>1219</v>
      </c>
      <c r="R166" s="117">
        <v>2</v>
      </c>
      <c r="S166" s="112" t="s">
        <v>1219</v>
      </c>
      <c r="T166" s="113" t="s">
        <v>1220</v>
      </c>
      <c r="U166" s="118">
        <v>43592</v>
      </c>
      <c r="V166" s="115">
        <v>139</v>
      </c>
      <c r="W166" s="115">
        <v>136.5</v>
      </c>
    </row>
    <row r="167" spans="1:23" x14ac:dyDescent="0.25">
      <c r="A167" s="123" t="s">
        <v>1328</v>
      </c>
      <c r="B167" s="124">
        <v>1</v>
      </c>
      <c r="C167" s="124" t="s">
        <v>1328</v>
      </c>
      <c r="D167" s="124" t="s">
        <v>322</v>
      </c>
      <c r="E167" s="125">
        <v>42862</v>
      </c>
      <c r="F167" s="120">
        <v>158</v>
      </c>
      <c r="G167" s="111"/>
      <c r="H167" s="96"/>
      <c r="I167" s="112" t="s">
        <v>1328</v>
      </c>
      <c r="J167" s="113">
        <v>2</v>
      </c>
      <c r="K167" s="113" t="s">
        <v>1328</v>
      </c>
      <c r="L167" s="113" t="s">
        <v>322</v>
      </c>
      <c r="M167" s="114">
        <v>43231</v>
      </c>
      <c r="N167" s="115">
        <v>162</v>
      </c>
      <c r="O167" s="121"/>
      <c r="P167" s="96"/>
      <c r="Q167" s="116" t="s">
        <v>1328</v>
      </c>
      <c r="R167" s="117">
        <v>1</v>
      </c>
      <c r="S167" s="113" t="s">
        <v>1328</v>
      </c>
      <c r="T167" s="113" t="s">
        <v>322</v>
      </c>
      <c r="U167" s="118">
        <v>43599</v>
      </c>
      <c r="V167" s="115">
        <v>146</v>
      </c>
      <c r="W167" s="119"/>
    </row>
    <row r="168" spans="1:23" x14ac:dyDescent="0.25">
      <c r="A168" s="123" t="s">
        <v>1328</v>
      </c>
      <c r="B168" s="124">
        <v>2</v>
      </c>
      <c r="C168" s="124" t="s">
        <v>1328</v>
      </c>
      <c r="D168" s="124" t="s">
        <v>322</v>
      </c>
      <c r="E168" s="125">
        <v>42859</v>
      </c>
      <c r="F168" s="120">
        <v>155</v>
      </c>
      <c r="G168" s="120">
        <v>156.5</v>
      </c>
      <c r="H168" s="96"/>
      <c r="I168" s="112" t="s">
        <v>1328</v>
      </c>
      <c r="J168" s="113">
        <v>1</v>
      </c>
      <c r="K168" s="113" t="s">
        <v>1328</v>
      </c>
      <c r="L168" s="113" t="s">
        <v>322</v>
      </c>
      <c r="M168" s="114">
        <v>43234</v>
      </c>
      <c r="N168" s="115">
        <v>165</v>
      </c>
      <c r="O168" s="121">
        <v>163.5</v>
      </c>
      <c r="P168" s="96"/>
      <c r="Q168" s="116" t="s">
        <v>1328</v>
      </c>
      <c r="R168" s="117">
        <v>2</v>
      </c>
      <c r="S168" s="113" t="s">
        <v>1328</v>
      </c>
      <c r="T168" s="113" t="s">
        <v>322</v>
      </c>
      <c r="U168" s="118">
        <v>43593</v>
      </c>
      <c r="V168" s="115">
        <v>140</v>
      </c>
      <c r="W168" s="115">
        <v>143</v>
      </c>
    </row>
    <row r="169" spans="1:23" x14ac:dyDescent="0.25">
      <c r="A169" s="123" t="s">
        <v>1282</v>
      </c>
      <c r="B169" s="124">
        <v>1</v>
      </c>
      <c r="C169" s="124" t="s">
        <v>1282</v>
      </c>
      <c r="D169" s="124" t="s">
        <v>324</v>
      </c>
      <c r="E169" s="125">
        <v>42861</v>
      </c>
      <c r="F169" s="120">
        <v>157</v>
      </c>
      <c r="G169" s="111"/>
      <c r="H169" s="96"/>
      <c r="I169" s="112" t="s">
        <v>1282</v>
      </c>
      <c r="J169" s="113">
        <v>2</v>
      </c>
      <c r="K169" s="113" t="s">
        <v>1282</v>
      </c>
      <c r="L169" s="113" t="s">
        <v>324</v>
      </c>
      <c r="M169" s="114">
        <v>43231</v>
      </c>
      <c r="N169" s="115">
        <v>162</v>
      </c>
      <c r="O169" s="121"/>
      <c r="P169" s="96"/>
      <c r="Q169" s="116" t="s">
        <v>1282</v>
      </c>
      <c r="R169" s="117">
        <v>1</v>
      </c>
      <c r="S169" s="113" t="s">
        <v>1282</v>
      </c>
      <c r="T169" s="113" t="s">
        <v>324</v>
      </c>
      <c r="U169" s="118">
        <v>43599</v>
      </c>
      <c r="V169" s="115">
        <v>146</v>
      </c>
      <c r="W169" s="119"/>
    </row>
    <row r="170" spans="1:23" x14ac:dyDescent="0.25">
      <c r="A170" s="123" t="s">
        <v>1282</v>
      </c>
      <c r="B170" s="124">
        <v>2</v>
      </c>
      <c r="C170" s="124" t="s">
        <v>1282</v>
      </c>
      <c r="D170" s="124" t="s">
        <v>324</v>
      </c>
      <c r="E170" s="125">
        <v>42860</v>
      </c>
      <c r="F170" s="120">
        <v>156</v>
      </c>
      <c r="G170" s="120">
        <v>156.5</v>
      </c>
      <c r="H170" s="96"/>
      <c r="I170" s="112" t="s">
        <v>1282</v>
      </c>
      <c r="J170" s="113">
        <v>1</v>
      </c>
      <c r="K170" s="113" t="s">
        <v>1282</v>
      </c>
      <c r="L170" s="113" t="s">
        <v>324</v>
      </c>
      <c r="M170" s="114">
        <v>43235</v>
      </c>
      <c r="N170" s="115">
        <v>166</v>
      </c>
      <c r="O170" s="121">
        <v>164</v>
      </c>
      <c r="P170" s="96"/>
      <c r="Q170" s="116" t="s">
        <v>1282</v>
      </c>
      <c r="R170" s="117">
        <v>2</v>
      </c>
      <c r="S170" s="113" t="s">
        <v>1282</v>
      </c>
      <c r="T170" s="113" t="s">
        <v>324</v>
      </c>
      <c r="U170" s="118">
        <v>43598</v>
      </c>
      <c r="V170" s="115">
        <v>145</v>
      </c>
      <c r="W170" s="115">
        <v>145.5</v>
      </c>
    </row>
    <row r="171" spans="1:23" x14ac:dyDescent="0.25">
      <c r="A171" s="123" t="s">
        <v>1389</v>
      </c>
      <c r="B171" s="124">
        <v>1</v>
      </c>
      <c r="C171" s="124" t="s">
        <v>1389</v>
      </c>
      <c r="D171" s="124" t="s">
        <v>326</v>
      </c>
      <c r="E171" s="125">
        <v>42863</v>
      </c>
      <c r="F171" s="120">
        <v>159</v>
      </c>
      <c r="G171" s="111"/>
      <c r="H171" s="96"/>
      <c r="I171" s="112" t="s">
        <v>1389</v>
      </c>
      <c r="J171" s="113">
        <v>2</v>
      </c>
      <c r="K171" s="113" t="s">
        <v>1389</v>
      </c>
      <c r="L171" s="113" t="s">
        <v>326</v>
      </c>
      <c r="M171" s="114">
        <v>43235</v>
      </c>
      <c r="N171" s="115">
        <v>166</v>
      </c>
      <c r="O171" s="121"/>
      <c r="P171" s="96"/>
      <c r="Q171" s="116" t="s">
        <v>1389</v>
      </c>
      <c r="R171" s="117">
        <v>1</v>
      </c>
      <c r="S171" s="113" t="s">
        <v>1389</v>
      </c>
      <c r="T171" s="113" t="s">
        <v>326</v>
      </c>
      <c r="U171" s="118">
        <v>43603</v>
      </c>
      <c r="V171" s="115">
        <v>150</v>
      </c>
      <c r="W171" s="119"/>
    </row>
    <row r="172" spans="1:23" x14ac:dyDescent="0.25">
      <c r="A172" s="123" t="s">
        <v>1389</v>
      </c>
      <c r="B172" s="124">
        <v>2</v>
      </c>
      <c r="C172" s="124" t="s">
        <v>1389</v>
      </c>
      <c r="D172" s="124" t="s">
        <v>326</v>
      </c>
      <c r="E172" s="125">
        <v>42865</v>
      </c>
      <c r="F172" s="120">
        <v>161</v>
      </c>
      <c r="G172" s="120">
        <v>160</v>
      </c>
      <c r="H172" s="96"/>
      <c r="I172" s="112" t="s">
        <v>1389</v>
      </c>
      <c r="J172" s="113">
        <v>1</v>
      </c>
      <c r="K172" s="113" t="s">
        <v>1389</v>
      </c>
      <c r="L172" s="113" t="s">
        <v>326</v>
      </c>
      <c r="M172" s="114">
        <v>43240</v>
      </c>
      <c r="N172" s="115">
        <v>171</v>
      </c>
      <c r="O172" s="121">
        <v>168.5</v>
      </c>
      <c r="P172" s="96"/>
      <c r="Q172" s="116" t="s">
        <v>1389</v>
      </c>
      <c r="R172" s="117">
        <v>2</v>
      </c>
      <c r="S172" s="113" t="s">
        <v>1389</v>
      </c>
      <c r="T172" s="113" t="s">
        <v>326</v>
      </c>
      <c r="U172" s="118">
        <v>43597</v>
      </c>
      <c r="V172" s="115">
        <v>144</v>
      </c>
      <c r="W172" s="115">
        <v>147</v>
      </c>
    </row>
    <row r="173" spans="1:23" x14ac:dyDescent="0.25">
      <c r="A173" s="123" t="s">
        <v>1194</v>
      </c>
      <c r="B173" s="124">
        <v>1</v>
      </c>
      <c r="C173" s="124" t="s">
        <v>1194</v>
      </c>
      <c r="D173" s="124" t="s">
        <v>328</v>
      </c>
      <c r="E173" s="125">
        <v>42863</v>
      </c>
      <c r="F173" s="120">
        <v>159</v>
      </c>
      <c r="G173" s="111"/>
      <c r="H173" s="96"/>
      <c r="I173" s="112" t="s">
        <v>1194</v>
      </c>
      <c r="J173" s="113">
        <v>1</v>
      </c>
      <c r="K173" s="113" t="s">
        <v>1194</v>
      </c>
      <c r="L173" s="113" t="s">
        <v>328</v>
      </c>
      <c r="M173" s="114">
        <v>43234</v>
      </c>
      <c r="N173" s="115">
        <v>165</v>
      </c>
      <c r="O173" s="121"/>
      <c r="P173" s="96"/>
      <c r="Q173" s="116" t="s">
        <v>1194</v>
      </c>
      <c r="R173" s="117">
        <v>1</v>
      </c>
      <c r="S173" s="113" t="s">
        <v>1194</v>
      </c>
      <c r="T173" s="113" t="s">
        <v>328</v>
      </c>
      <c r="U173" s="118">
        <v>43598</v>
      </c>
      <c r="V173" s="115">
        <v>145</v>
      </c>
      <c r="W173" s="119"/>
    </row>
    <row r="174" spans="1:23" x14ac:dyDescent="0.25">
      <c r="A174" s="123" t="s">
        <v>1194</v>
      </c>
      <c r="B174" s="124">
        <v>2</v>
      </c>
      <c r="C174" s="124" t="s">
        <v>1194</v>
      </c>
      <c r="D174" s="124" t="s">
        <v>328</v>
      </c>
      <c r="E174" s="125">
        <v>42867</v>
      </c>
      <c r="F174" s="120">
        <v>163</v>
      </c>
      <c r="G174" s="120">
        <v>161</v>
      </c>
      <c r="H174" s="96"/>
      <c r="I174" s="112" t="s">
        <v>1194</v>
      </c>
      <c r="J174" s="113">
        <v>2</v>
      </c>
      <c r="K174" s="113" t="s">
        <v>1194</v>
      </c>
      <c r="L174" s="113" t="s">
        <v>328</v>
      </c>
      <c r="M174" s="114">
        <v>43235</v>
      </c>
      <c r="N174" s="115">
        <v>166</v>
      </c>
      <c r="O174" s="121">
        <v>165.5</v>
      </c>
      <c r="P174" s="96"/>
      <c r="Q174" s="116" t="s">
        <v>1194</v>
      </c>
      <c r="R174" s="117">
        <v>2</v>
      </c>
      <c r="S174" s="113" t="s">
        <v>1194</v>
      </c>
      <c r="T174" s="113" t="s">
        <v>328</v>
      </c>
      <c r="U174" s="118">
        <v>43603</v>
      </c>
      <c r="V174" s="115">
        <v>150</v>
      </c>
      <c r="W174" s="115">
        <v>147.5</v>
      </c>
    </row>
    <row r="175" spans="1:23" x14ac:dyDescent="0.25">
      <c r="A175" s="123" t="s">
        <v>1440</v>
      </c>
      <c r="B175" s="124">
        <v>1</v>
      </c>
      <c r="C175" s="124" t="s">
        <v>1440</v>
      </c>
      <c r="D175" s="124" t="s">
        <v>331</v>
      </c>
      <c r="E175" s="125">
        <v>42862</v>
      </c>
      <c r="F175" s="120">
        <v>158</v>
      </c>
      <c r="G175" s="111"/>
      <c r="H175" s="96"/>
      <c r="I175" s="112" t="s">
        <v>1440</v>
      </c>
      <c r="J175" s="113">
        <v>1</v>
      </c>
      <c r="K175" s="113" t="s">
        <v>1440</v>
      </c>
      <c r="L175" s="113" t="s">
        <v>331</v>
      </c>
      <c r="M175" s="114">
        <v>43222</v>
      </c>
      <c r="N175" s="115">
        <v>153</v>
      </c>
      <c r="O175" s="121"/>
      <c r="P175" s="96"/>
      <c r="Q175" s="116" t="s">
        <v>1440</v>
      </c>
      <c r="R175" s="117">
        <v>1</v>
      </c>
      <c r="S175" s="113" t="s">
        <v>1440</v>
      </c>
      <c r="T175" s="113" t="s">
        <v>331</v>
      </c>
      <c r="U175" s="118">
        <v>43586</v>
      </c>
      <c r="V175" s="115">
        <v>133</v>
      </c>
      <c r="W175" s="119"/>
    </row>
    <row r="176" spans="1:23" x14ac:dyDescent="0.25">
      <c r="A176" s="123" t="s">
        <v>1440</v>
      </c>
      <c r="B176" s="124">
        <v>2</v>
      </c>
      <c r="C176" s="124" t="s">
        <v>1440</v>
      </c>
      <c r="D176" s="124" t="s">
        <v>331</v>
      </c>
      <c r="E176" s="125">
        <v>42859</v>
      </c>
      <c r="F176" s="120">
        <v>155</v>
      </c>
      <c r="G176" s="120">
        <v>156.5</v>
      </c>
      <c r="H176" s="96"/>
      <c r="I176" s="112" t="s">
        <v>1440</v>
      </c>
      <c r="J176" s="113">
        <v>2</v>
      </c>
      <c r="K176" s="113" t="s">
        <v>1440</v>
      </c>
      <c r="L176" s="113" t="s">
        <v>331</v>
      </c>
      <c r="M176" s="114">
        <v>43223</v>
      </c>
      <c r="N176" s="115">
        <v>154</v>
      </c>
      <c r="O176" s="121">
        <v>153.5</v>
      </c>
      <c r="P176" s="96"/>
      <c r="Q176" s="116" t="s">
        <v>1440</v>
      </c>
      <c r="R176" s="117">
        <v>2</v>
      </c>
      <c r="S176" s="113" t="s">
        <v>1440</v>
      </c>
      <c r="T176" s="113" t="s">
        <v>331</v>
      </c>
      <c r="U176" s="118">
        <v>43585</v>
      </c>
      <c r="V176" s="115">
        <v>132</v>
      </c>
      <c r="W176" s="115">
        <v>132.5</v>
      </c>
    </row>
    <row r="177" spans="1:23" x14ac:dyDescent="0.25">
      <c r="A177" s="123" t="s">
        <v>1092</v>
      </c>
      <c r="B177" s="124">
        <v>1</v>
      </c>
      <c r="C177" s="124" t="s">
        <v>1092</v>
      </c>
      <c r="D177" s="124" t="s">
        <v>333</v>
      </c>
      <c r="E177" s="125">
        <v>42867</v>
      </c>
      <c r="F177" s="120">
        <v>163</v>
      </c>
      <c r="G177" s="111"/>
      <c r="H177" s="96"/>
      <c r="I177" s="112" t="s">
        <v>1092</v>
      </c>
      <c r="J177" s="113">
        <v>1</v>
      </c>
      <c r="K177" s="113" t="s">
        <v>1092</v>
      </c>
      <c r="L177" s="113" t="s">
        <v>333</v>
      </c>
      <c r="M177" s="114">
        <v>43228</v>
      </c>
      <c r="N177" s="115">
        <v>159</v>
      </c>
      <c r="O177" s="121"/>
      <c r="P177" s="96"/>
      <c r="Q177" s="128" t="s">
        <v>1092</v>
      </c>
      <c r="R177" s="129">
        <v>1</v>
      </c>
      <c r="S177" s="130" t="s">
        <v>1092</v>
      </c>
      <c r="T177" s="130" t="s">
        <v>333</v>
      </c>
      <c r="U177" s="131" t="s">
        <v>969</v>
      </c>
      <c r="V177" s="120" t="s">
        <v>970</v>
      </c>
      <c r="W177" s="119"/>
    </row>
    <row r="178" spans="1:23" x14ac:dyDescent="0.25">
      <c r="A178" s="123" t="s">
        <v>1092</v>
      </c>
      <c r="B178" s="124">
        <v>2</v>
      </c>
      <c r="C178" s="124" t="s">
        <v>1092</v>
      </c>
      <c r="D178" s="124" t="s">
        <v>333</v>
      </c>
      <c r="E178" s="125">
        <v>42869</v>
      </c>
      <c r="F178" s="120">
        <v>165</v>
      </c>
      <c r="G178" s="120">
        <v>164</v>
      </c>
      <c r="H178" s="96"/>
      <c r="I178" s="112" t="s">
        <v>1092</v>
      </c>
      <c r="J178" s="113">
        <v>2</v>
      </c>
      <c r="K178" s="113" t="s">
        <v>1092</v>
      </c>
      <c r="L178" s="113" t="s">
        <v>333</v>
      </c>
      <c r="M178" s="114">
        <v>43229</v>
      </c>
      <c r="N178" s="115">
        <v>160</v>
      </c>
      <c r="O178" s="121">
        <v>159.5</v>
      </c>
      <c r="P178" s="96"/>
      <c r="Q178" s="128" t="s">
        <v>1092</v>
      </c>
      <c r="R178" s="129">
        <v>2</v>
      </c>
      <c r="S178" s="130" t="s">
        <v>1092</v>
      </c>
      <c r="T178" s="130" t="s">
        <v>333</v>
      </c>
      <c r="U178" s="131" t="s">
        <v>969</v>
      </c>
      <c r="V178" s="120" t="s">
        <v>970</v>
      </c>
      <c r="W178" s="120" t="s">
        <v>970</v>
      </c>
    </row>
    <row r="179" spans="1:23" x14ac:dyDescent="0.25">
      <c r="A179" s="123" t="s">
        <v>1355</v>
      </c>
      <c r="B179" s="124">
        <v>1</v>
      </c>
      <c r="C179" s="124" t="s">
        <v>1355</v>
      </c>
      <c r="D179" s="124" t="s">
        <v>335</v>
      </c>
      <c r="E179" s="125">
        <v>42863</v>
      </c>
      <c r="F179" s="120">
        <v>159</v>
      </c>
      <c r="G179" s="111"/>
      <c r="H179" s="96"/>
      <c r="I179" s="112" t="s">
        <v>1355</v>
      </c>
      <c r="J179" s="113">
        <v>1</v>
      </c>
      <c r="K179" s="113" t="s">
        <v>1355</v>
      </c>
      <c r="L179" s="113" t="s">
        <v>335</v>
      </c>
      <c r="M179" s="114">
        <v>43228</v>
      </c>
      <c r="N179" s="115">
        <v>159</v>
      </c>
      <c r="O179" s="121"/>
      <c r="P179" s="96"/>
      <c r="Q179" s="116" t="s">
        <v>1355</v>
      </c>
      <c r="R179" s="117">
        <v>1</v>
      </c>
      <c r="S179" s="113" t="s">
        <v>1355</v>
      </c>
      <c r="T179" s="113" t="s">
        <v>335</v>
      </c>
      <c r="U179" s="118">
        <v>43591</v>
      </c>
      <c r="V179" s="115">
        <v>138</v>
      </c>
      <c r="W179" s="119"/>
    </row>
    <row r="180" spans="1:23" x14ac:dyDescent="0.25">
      <c r="A180" s="123" t="s">
        <v>1355</v>
      </c>
      <c r="B180" s="124">
        <v>2</v>
      </c>
      <c r="C180" s="124" t="s">
        <v>1355</v>
      </c>
      <c r="D180" s="124" t="s">
        <v>335</v>
      </c>
      <c r="E180" s="125">
        <v>42863</v>
      </c>
      <c r="F180" s="120">
        <v>159</v>
      </c>
      <c r="G180" s="120">
        <v>159</v>
      </c>
      <c r="H180" s="96"/>
      <c r="I180" s="112" t="s">
        <v>1355</v>
      </c>
      <c r="J180" s="113">
        <v>2</v>
      </c>
      <c r="K180" s="113" t="s">
        <v>1355</v>
      </c>
      <c r="L180" s="113" t="s">
        <v>335</v>
      </c>
      <c r="M180" s="114">
        <v>43228</v>
      </c>
      <c r="N180" s="115">
        <v>159</v>
      </c>
      <c r="O180" s="121">
        <v>159</v>
      </c>
      <c r="P180" s="96"/>
      <c r="Q180" s="116" t="s">
        <v>1355</v>
      </c>
      <c r="R180" s="117">
        <v>2</v>
      </c>
      <c r="S180" s="113" t="s">
        <v>1355</v>
      </c>
      <c r="T180" s="113" t="s">
        <v>335</v>
      </c>
      <c r="U180" s="118">
        <v>43593</v>
      </c>
      <c r="V180" s="115">
        <v>140</v>
      </c>
      <c r="W180" s="115">
        <v>139</v>
      </c>
    </row>
    <row r="181" spans="1:23" x14ac:dyDescent="0.25">
      <c r="A181" s="123" t="s">
        <v>1134</v>
      </c>
      <c r="B181" s="124">
        <v>1</v>
      </c>
      <c r="C181" s="132" t="s">
        <v>1134</v>
      </c>
      <c r="D181" s="124" t="s">
        <v>1135</v>
      </c>
      <c r="E181" s="125">
        <v>42862</v>
      </c>
      <c r="F181" s="120">
        <v>158</v>
      </c>
      <c r="G181" s="111"/>
      <c r="H181" s="96"/>
      <c r="I181" s="112" t="s">
        <v>1134</v>
      </c>
      <c r="J181" s="113">
        <v>2</v>
      </c>
      <c r="K181" s="112" t="s">
        <v>1134</v>
      </c>
      <c r="L181" s="113" t="s">
        <v>1135</v>
      </c>
      <c r="M181" s="114">
        <v>43223</v>
      </c>
      <c r="N181" s="115">
        <v>154</v>
      </c>
      <c r="O181" s="121"/>
      <c r="P181" s="96"/>
      <c r="Q181" s="116" t="s">
        <v>1134</v>
      </c>
      <c r="R181" s="117">
        <v>1</v>
      </c>
      <c r="S181" s="112" t="s">
        <v>1134</v>
      </c>
      <c r="T181" s="113" t="s">
        <v>1135</v>
      </c>
      <c r="U181" s="118">
        <v>43603</v>
      </c>
      <c r="V181" s="115">
        <v>150</v>
      </c>
      <c r="W181" s="119"/>
    </row>
    <row r="182" spans="1:23" x14ac:dyDescent="0.25">
      <c r="A182" s="123" t="s">
        <v>1134</v>
      </c>
      <c r="B182" s="124">
        <v>2</v>
      </c>
      <c r="C182" s="132" t="s">
        <v>1134</v>
      </c>
      <c r="D182" s="124" t="s">
        <v>1135</v>
      </c>
      <c r="E182" s="125">
        <v>42861</v>
      </c>
      <c r="F182" s="120">
        <v>157</v>
      </c>
      <c r="G182" s="120">
        <v>157.5</v>
      </c>
      <c r="H182" s="96"/>
      <c r="I182" s="112" t="s">
        <v>1134</v>
      </c>
      <c r="J182" s="113">
        <v>1</v>
      </c>
      <c r="K182" s="112" t="s">
        <v>1134</v>
      </c>
      <c r="L182" s="113" t="s">
        <v>1135</v>
      </c>
      <c r="M182" s="114">
        <v>43227</v>
      </c>
      <c r="N182" s="115">
        <v>158</v>
      </c>
      <c r="O182" s="121">
        <v>156</v>
      </c>
      <c r="P182" s="96"/>
      <c r="Q182" s="116" t="s">
        <v>1134</v>
      </c>
      <c r="R182" s="117">
        <v>2</v>
      </c>
      <c r="S182" s="112" t="s">
        <v>1134</v>
      </c>
      <c r="T182" s="113" t="s">
        <v>1135</v>
      </c>
      <c r="U182" s="118">
        <v>43608</v>
      </c>
      <c r="V182" s="115">
        <v>155</v>
      </c>
      <c r="W182" s="115">
        <v>152.5</v>
      </c>
    </row>
    <row r="183" spans="1:23" x14ac:dyDescent="0.25">
      <c r="A183" s="123" t="s">
        <v>1325</v>
      </c>
      <c r="B183" s="124">
        <v>1</v>
      </c>
      <c r="C183" s="124" t="s">
        <v>1325</v>
      </c>
      <c r="D183" s="124" t="s">
        <v>337</v>
      </c>
      <c r="E183" s="125">
        <v>42868</v>
      </c>
      <c r="F183" s="120">
        <v>164</v>
      </c>
      <c r="G183" s="111"/>
      <c r="H183" s="96"/>
      <c r="I183" s="112" t="s">
        <v>1325</v>
      </c>
      <c r="J183" s="113">
        <v>2</v>
      </c>
      <c r="K183" s="113" t="s">
        <v>1325</v>
      </c>
      <c r="L183" s="113" t="s">
        <v>337</v>
      </c>
      <c r="M183" s="114">
        <v>43224</v>
      </c>
      <c r="N183" s="115">
        <v>155</v>
      </c>
      <c r="O183" s="121"/>
      <c r="P183" s="96"/>
      <c r="Q183" s="116" t="s">
        <v>1325</v>
      </c>
      <c r="R183" s="117">
        <v>1</v>
      </c>
      <c r="S183" s="113" t="s">
        <v>1325</v>
      </c>
      <c r="T183" s="113" t="s">
        <v>337</v>
      </c>
      <c r="U183" s="118">
        <v>43591</v>
      </c>
      <c r="V183" s="115">
        <v>138</v>
      </c>
      <c r="W183" s="119"/>
    </row>
    <row r="184" spans="1:23" x14ac:dyDescent="0.25">
      <c r="A184" s="123" t="s">
        <v>1325</v>
      </c>
      <c r="B184" s="124">
        <v>2</v>
      </c>
      <c r="C184" s="124" t="s">
        <v>1325</v>
      </c>
      <c r="D184" s="124" t="s">
        <v>337</v>
      </c>
      <c r="E184" s="125">
        <v>42863</v>
      </c>
      <c r="F184" s="120">
        <v>159</v>
      </c>
      <c r="G184" s="120">
        <v>161.5</v>
      </c>
      <c r="H184" s="96"/>
      <c r="I184" s="112" t="s">
        <v>1325</v>
      </c>
      <c r="J184" s="113">
        <v>1</v>
      </c>
      <c r="K184" s="113" t="s">
        <v>1325</v>
      </c>
      <c r="L184" s="113" t="s">
        <v>337</v>
      </c>
      <c r="M184" s="114">
        <v>43225</v>
      </c>
      <c r="N184" s="115">
        <v>156</v>
      </c>
      <c r="O184" s="121">
        <v>155.5</v>
      </c>
      <c r="P184" s="96"/>
      <c r="Q184" s="116" t="s">
        <v>1325</v>
      </c>
      <c r="R184" s="117">
        <v>2</v>
      </c>
      <c r="S184" s="113" t="s">
        <v>1325</v>
      </c>
      <c r="T184" s="113" t="s">
        <v>337</v>
      </c>
      <c r="U184" s="118">
        <v>43589</v>
      </c>
      <c r="V184" s="115">
        <v>136</v>
      </c>
      <c r="W184" s="115">
        <v>137</v>
      </c>
    </row>
    <row r="185" spans="1:23" x14ac:dyDescent="0.25">
      <c r="A185" s="123" t="s">
        <v>1369</v>
      </c>
      <c r="B185" s="124">
        <v>1</v>
      </c>
      <c r="C185" s="124" t="s">
        <v>1369</v>
      </c>
      <c r="D185" s="124" t="s">
        <v>339</v>
      </c>
      <c r="E185" s="125">
        <v>42863</v>
      </c>
      <c r="F185" s="120">
        <v>159</v>
      </c>
      <c r="G185" s="111"/>
      <c r="H185" s="96"/>
      <c r="I185" s="112" t="s">
        <v>1369</v>
      </c>
      <c r="J185" s="113">
        <v>1</v>
      </c>
      <c r="K185" s="113" t="s">
        <v>1369</v>
      </c>
      <c r="L185" s="113" t="s">
        <v>339</v>
      </c>
      <c r="M185" s="114">
        <v>43229</v>
      </c>
      <c r="N185" s="115">
        <v>160</v>
      </c>
      <c r="O185" s="121"/>
      <c r="P185" s="96"/>
      <c r="Q185" s="116" t="s">
        <v>1369</v>
      </c>
      <c r="R185" s="117">
        <v>1</v>
      </c>
      <c r="S185" s="113" t="s">
        <v>1369</v>
      </c>
      <c r="T185" s="113" t="s">
        <v>339</v>
      </c>
      <c r="U185" s="118">
        <v>43599</v>
      </c>
      <c r="V185" s="115">
        <v>146</v>
      </c>
      <c r="W185" s="119"/>
    </row>
    <row r="186" spans="1:23" x14ac:dyDescent="0.25">
      <c r="A186" s="123" t="s">
        <v>1369</v>
      </c>
      <c r="B186" s="124">
        <v>2</v>
      </c>
      <c r="C186" s="124" t="s">
        <v>1369</v>
      </c>
      <c r="D186" s="124" t="s">
        <v>339</v>
      </c>
      <c r="E186" s="125">
        <v>42864</v>
      </c>
      <c r="F186" s="120">
        <v>160</v>
      </c>
      <c r="G186" s="120">
        <v>159.5</v>
      </c>
      <c r="H186" s="96"/>
      <c r="I186" s="112" t="s">
        <v>1369</v>
      </c>
      <c r="J186" s="113">
        <v>2</v>
      </c>
      <c r="K186" s="113" t="s">
        <v>1369</v>
      </c>
      <c r="L186" s="113" t="s">
        <v>339</v>
      </c>
      <c r="M186" s="114">
        <v>43231</v>
      </c>
      <c r="N186" s="115">
        <v>162</v>
      </c>
      <c r="O186" s="121">
        <v>161</v>
      </c>
      <c r="P186" s="96"/>
      <c r="Q186" s="116" t="s">
        <v>1369</v>
      </c>
      <c r="R186" s="117">
        <v>2</v>
      </c>
      <c r="S186" s="113" t="s">
        <v>1369</v>
      </c>
      <c r="T186" s="113" t="s">
        <v>339</v>
      </c>
      <c r="U186" s="118">
        <v>43594</v>
      </c>
      <c r="V186" s="115">
        <v>141</v>
      </c>
      <c r="W186" s="115">
        <v>143.5</v>
      </c>
    </row>
    <row r="187" spans="1:23" x14ac:dyDescent="0.25">
      <c r="A187" s="123" t="s">
        <v>1319</v>
      </c>
      <c r="B187" s="124">
        <v>1</v>
      </c>
      <c r="C187" s="124" t="s">
        <v>1319</v>
      </c>
      <c r="D187" s="124" t="s">
        <v>342</v>
      </c>
      <c r="E187" s="125">
        <v>42862</v>
      </c>
      <c r="F187" s="120">
        <v>158</v>
      </c>
      <c r="G187" s="111"/>
      <c r="H187" s="96"/>
      <c r="I187" s="112" t="s">
        <v>1319</v>
      </c>
      <c r="J187" s="113">
        <v>2</v>
      </c>
      <c r="K187" s="113" t="s">
        <v>1319</v>
      </c>
      <c r="L187" s="113" t="s">
        <v>342</v>
      </c>
      <c r="M187" s="114">
        <v>43228</v>
      </c>
      <c r="N187" s="115">
        <v>159</v>
      </c>
      <c r="O187" s="121"/>
      <c r="P187" s="96"/>
      <c r="Q187" s="116" t="s">
        <v>1319</v>
      </c>
      <c r="R187" s="117">
        <v>1</v>
      </c>
      <c r="S187" s="113" t="s">
        <v>1319</v>
      </c>
      <c r="T187" s="113" t="s">
        <v>342</v>
      </c>
      <c r="U187" s="118">
        <v>43590</v>
      </c>
      <c r="V187" s="115">
        <v>137</v>
      </c>
      <c r="W187" s="119"/>
    </row>
    <row r="188" spans="1:23" x14ac:dyDescent="0.25">
      <c r="A188" s="123" t="s">
        <v>1319</v>
      </c>
      <c r="B188" s="124">
        <v>2</v>
      </c>
      <c r="C188" s="124" t="s">
        <v>1319</v>
      </c>
      <c r="D188" s="124" t="s">
        <v>342</v>
      </c>
      <c r="E188" s="125">
        <v>42862</v>
      </c>
      <c r="F188" s="120">
        <v>158</v>
      </c>
      <c r="G188" s="120">
        <v>158</v>
      </c>
      <c r="H188" s="96"/>
      <c r="I188" s="112" t="s">
        <v>1319</v>
      </c>
      <c r="J188" s="113">
        <v>1</v>
      </c>
      <c r="K188" s="113" t="s">
        <v>1319</v>
      </c>
      <c r="L188" s="113" t="s">
        <v>342</v>
      </c>
      <c r="M188" s="114">
        <v>43230</v>
      </c>
      <c r="N188" s="115">
        <v>161</v>
      </c>
      <c r="O188" s="121">
        <v>160</v>
      </c>
      <c r="P188" s="96"/>
      <c r="Q188" s="116" t="s">
        <v>1319</v>
      </c>
      <c r="R188" s="117">
        <v>2</v>
      </c>
      <c r="S188" s="113" t="s">
        <v>1319</v>
      </c>
      <c r="T188" s="113" t="s">
        <v>342</v>
      </c>
      <c r="U188" s="118">
        <v>43592</v>
      </c>
      <c r="V188" s="115">
        <v>139</v>
      </c>
      <c r="W188" s="115">
        <v>138</v>
      </c>
    </row>
    <row r="189" spans="1:23" x14ac:dyDescent="0.25">
      <c r="A189" s="123" t="s">
        <v>1154</v>
      </c>
      <c r="B189" s="124">
        <v>1</v>
      </c>
      <c r="C189" s="124" t="s">
        <v>1154</v>
      </c>
      <c r="D189" s="124" t="s">
        <v>345</v>
      </c>
      <c r="E189" s="125">
        <v>42862</v>
      </c>
      <c r="F189" s="120">
        <v>158</v>
      </c>
      <c r="G189" s="111"/>
      <c r="H189" s="96"/>
      <c r="I189" s="112" t="s">
        <v>1154</v>
      </c>
      <c r="J189" s="113">
        <v>2</v>
      </c>
      <c r="K189" s="113" t="s">
        <v>1154</v>
      </c>
      <c r="L189" s="113" t="s">
        <v>345</v>
      </c>
      <c r="M189" s="114">
        <v>43231</v>
      </c>
      <c r="N189" s="115">
        <v>162</v>
      </c>
      <c r="O189" s="121"/>
      <c r="P189" s="96"/>
      <c r="Q189" s="116" t="s">
        <v>1154</v>
      </c>
      <c r="R189" s="117">
        <v>1</v>
      </c>
      <c r="S189" s="113" t="s">
        <v>1154</v>
      </c>
      <c r="T189" s="113" t="s">
        <v>345</v>
      </c>
      <c r="U189" s="118">
        <v>43612</v>
      </c>
      <c r="V189" s="115">
        <v>159</v>
      </c>
      <c r="W189" s="119"/>
    </row>
    <row r="190" spans="1:23" x14ac:dyDescent="0.25">
      <c r="A190" s="123" t="s">
        <v>1154</v>
      </c>
      <c r="B190" s="124">
        <v>2</v>
      </c>
      <c r="C190" s="124" t="s">
        <v>1154</v>
      </c>
      <c r="D190" s="124" t="s">
        <v>345</v>
      </c>
      <c r="E190" s="125">
        <v>42866</v>
      </c>
      <c r="F190" s="120">
        <v>162</v>
      </c>
      <c r="G190" s="120">
        <v>160</v>
      </c>
      <c r="H190" s="96"/>
      <c r="I190" s="112" t="s">
        <v>1154</v>
      </c>
      <c r="J190" s="113">
        <v>1</v>
      </c>
      <c r="K190" s="113" t="s">
        <v>1154</v>
      </c>
      <c r="L190" s="113" t="s">
        <v>345</v>
      </c>
      <c r="M190" s="114">
        <v>43234</v>
      </c>
      <c r="N190" s="115">
        <v>165</v>
      </c>
      <c r="O190" s="121">
        <v>163.5</v>
      </c>
      <c r="P190" s="96"/>
      <c r="Q190" s="116" t="s">
        <v>1154</v>
      </c>
      <c r="R190" s="117">
        <v>2</v>
      </c>
      <c r="S190" s="113" t="s">
        <v>1154</v>
      </c>
      <c r="T190" s="113" t="s">
        <v>345</v>
      </c>
      <c r="U190" s="118">
        <v>43608</v>
      </c>
      <c r="V190" s="115">
        <v>155</v>
      </c>
      <c r="W190" s="115">
        <v>157</v>
      </c>
    </row>
    <row r="191" spans="1:23" x14ac:dyDescent="0.25">
      <c r="A191" s="123" t="s">
        <v>1414</v>
      </c>
      <c r="B191" s="124">
        <v>1</v>
      </c>
      <c r="C191" s="124" t="s">
        <v>1414</v>
      </c>
      <c r="D191" s="124" t="s">
        <v>348</v>
      </c>
      <c r="E191" s="125">
        <v>42863</v>
      </c>
      <c r="F191" s="120">
        <v>159</v>
      </c>
      <c r="G191" s="111"/>
      <c r="H191" s="96"/>
      <c r="I191" s="112" t="s">
        <v>1414</v>
      </c>
      <c r="J191" s="113">
        <v>1</v>
      </c>
      <c r="K191" s="113" t="s">
        <v>1414</v>
      </c>
      <c r="L191" s="113" t="s">
        <v>348</v>
      </c>
      <c r="M191" s="114">
        <v>43228</v>
      </c>
      <c r="N191" s="115">
        <v>159</v>
      </c>
      <c r="O191" s="121"/>
      <c r="P191" s="96"/>
      <c r="Q191" s="116" t="s">
        <v>1414</v>
      </c>
      <c r="R191" s="117">
        <v>1</v>
      </c>
      <c r="S191" s="113" t="s">
        <v>1414</v>
      </c>
      <c r="T191" s="113" t="s">
        <v>348</v>
      </c>
      <c r="U191" s="118">
        <v>43597</v>
      </c>
      <c r="V191" s="115">
        <v>144</v>
      </c>
      <c r="W191" s="119"/>
    </row>
    <row r="192" spans="1:23" x14ac:dyDescent="0.25">
      <c r="A192" s="123" t="s">
        <v>1414</v>
      </c>
      <c r="B192" s="124">
        <v>2</v>
      </c>
      <c r="C192" s="124" t="s">
        <v>1414</v>
      </c>
      <c r="D192" s="124" t="s">
        <v>348</v>
      </c>
      <c r="E192" s="125">
        <v>42862</v>
      </c>
      <c r="F192" s="120">
        <v>158</v>
      </c>
      <c r="G192" s="120">
        <v>158.5</v>
      </c>
      <c r="H192" s="96"/>
      <c r="I192" s="112" t="s">
        <v>1414</v>
      </c>
      <c r="J192" s="113">
        <v>2</v>
      </c>
      <c r="K192" s="113" t="s">
        <v>1414</v>
      </c>
      <c r="L192" s="113" t="s">
        <v>348</v>
      </c>
      <c r="M192" s="114">
        <v>43228</v>
      </c>
      <c r="N192" s="115">
        <v>159</v>
      </c>
      <c r="O192" s="121">
        <v>159</v>
      </c>
      <c r="P192" s="96"/>
      <c r="Q192" s="116" t="s">
        <v>1414</v>
      </c>
      <c r="R192" s="117">
        <v>2</v>
      </c>
      <c r="S192" s="113" t="s">
        <v>1414</v>
      </c>
      <c r="T192" s="113" t="s">
        <v>348</v>
      </c>
      <c r="U192" s="118">
        <v>43591</v>
      </c>
      <c r="V192" s="115">
        <v>138</v>
      </c>
      <c r="W192" s="115">
        <v>141</v>
      </c>
    </row>
    <row r="193" spans="1:23" x14ac:dyDescent="0.25">
      <c r="A193" s="123" t="s">
        <v>1449</v>
      </c>
      <c r="B193" s="124">
        <v>1</v>
      </c>
      <c r="C193" s="124" t="s">
        <v>1449</v>
      </c>
      <c r="D193" s="124" t="s">
        <v>350</v>
      </c>
      <c r="E193" s="125">
        <v>42868</v>
      </c>
      <c r="F193" s="120">
        <v>164</v>
      </c>
      <c r="G193" s="111"/>
      <c r="H193" s="96"/>
      <c r="I193" s="112" t="s">
        <v>1449</v>
      </c>
      <c r="J193" s="113">
        <v>2</v>
      </c>
      <c r="K193" s="113" t="s">
        <v>1449</v>
      </c>
      <c r="L193" s="113" t="s">
        <v>350</v>
      </c>
      <c r="M193" s="114">
        <v>43236</v>
      </c>
      <c r="N193" s="115">
        <v>167</v>
      </c>
      <c r="O193" s="121"/>
      <c r="P193" s="96"/>
      <c r="Q193" s="116" t="s">
        <v>1449</v>
      </c>
      <c r="R193" s="117">
        <v>1</v>
      </c>
      <c r="S193" s="113" t="s">
        <v>1449</v>
      </c>
      <c r="T193" s="113" t="s">
        <v>350</v>
      </c>
      <c r="U193" s="118">
        <v>43604</v>
      </c>
      <c r="V193" s="115">
        <v>151</v>
      </c>
      <c r="W193" s="119"/>
    </row>
    <row r="194" spans="1:23" x14ac:dyDescent="0.25">
      <c r="A194" s="123" t="s">
        <v>1449</v>
      </c>
      <c r="B194" s="124">
        <v>2</v>
      </c>
      <c r="C194" s="124" t="s">
        <v>1449</v>
      </c>
      <c r="D194" s="124" t="s">
        <v>350</v>
      </c>
      <c r="E194" s="125">
        <v>42868</v>
      </c>
      <c r="F194" s="120">
        <v>164</v>
      </c>
      <c r="G194" s="120">
        <v>164</v>
      </c>
      <c r="H194" s="96"/>
      <c r="I194" s="112" t="s">
        <v>1449</v>
      </c>
      <c r="J194" s="113">
        <v>1</v>
      </c>
      <c r="K194" s="113" t="s">
        <v>1449</v>
      </c>
      <c r="L194" s="113" t="s">
        <v>350</v>
      </c>
      <c r="M194" s="114">
        <v>43241</v>
      </c>
      <c r="N194" s="115">
        <v>172</v>
      </c>
      <c r="O194" s="121">
        <v>169.5</v>
      </c>
      <c r="P194" s="96"/>
      <c r="Q194" s="116" t="s">
        <v>1449</v>
      </c>
      <c r="R194" s="117">
        <v>2</v>
      </c>
      <c r="S194" s="113" t="s">
        <v>1449</v>
      </c>
      <c r="T194" s="113" t="s">
        <v>350</v>
      </c>
      <c r="U194" s="118">
        <v>43608</v>
      </c>
      <c r="V194" s="115">
        <v>155</v>
      </c>
      <c r="W194" s="115">
        <v>153</v>
      </c>
    </row>
    <row r="195" spans="1:23" x14ac:dyDescent="0.25">
      <c r="A195" s="123" t="s">
        <v>1152</v>
      </c>
      <c r="B195" s="124">
        <v>1</v>
      </c>
      <c r="C195" s="124" t="s">
        <v>1152</v>
      </c>
      <c r="D195" s="124" t="s">
        <v>353</v>
      </c>
      <c r="E195" s="125">
        <v>42856</v>
      </c>
      <c r="F195" s="120">
        <v>152</v>
      </c>
      <c r="G195" s="111"/>
      <c r="H195" s="96"/>
      <c r="I195" s="112" t="s">
        <v>1152</v>
      </c>
      <c r="J195" s="113">
        <v>1</v>
      </c>
      <c r="K195" s="113" t="s">
        <v>1152</v>
      </c>
      <c r="L195" s="113" t="s">
        <v>353</v>
      </c>
      <c r="M195" s="114">
        <v>43220</v>
      </c>
      <c r="N195" s="115">
        <v>151</v>
      </c>
      <c r="O195" s="121"/>
      <c r="P195" s="96"/>
      <c r="Q195" s="116" t="s">
        <v>1152</v>
      </c>
      <c r="R195" s="117">
        <v>1</v>
      </c>
      <c r="S195" s="113" t="s">
        <v>1152</v>
      </c>
      <c r="T195" s="113" t="s">
        <v>353</v>
      </c>
      <c r="U195" s="118">
        <v>43585</v>
      </c>
      <c r="V195" s="115">
        <v>132</v>
      </c>
      <c r="W195" s="119"/>
    </row>
    <row r="196" spans="1:23" x14ac:dyDescent="0.25">
      <c r="A196" s="123" t="s">
        <v>1152</v>
      </c>
      <c r="B196" s="124">
        <v>2</v>
      </c>
      <c r="C196" s="124" t="s">
        <v>1152</v>
      </c>
      <c r="D196" s="124" t="s">
        <v>353</v>
      </c>
      <c r="E196" s="125">
        <v>42856</v>
      </c>
      <c r="F196" s="120">
        <v>152</v>
      </c>
      <c r="G196" s="120">
        <v>152</v>
      </c>
      <c r="H196" s="96"/>
      <c r="I196" s="112" t="s">
        <v>1152</v>
      </c>
      <c r="J196" s="113">
        <v>2</v>
      </c>
      <c r="K196" s="113" t="s">
        <v>1152</v>
      </c>
      <c r="L196" s="113" t="s">
        <v>353</v>
      </c>
      <c r="M196" s="114">
        <v>43222</v>
      </c>
      <c r="N196" s="115">
        <v>153</v>
      </c>
      <c r="O196" s="121">
        <v>152</v>
      </c>
      <c r="P196" s="96"/>
      <c r="Q196" s="116" t="s">
        <v>1152</v>
      </c>
      <c r="R196" s="117">
        <v>2</v>
      </c>
      <c r="S196" s="113" t="s">
        <v>1152</v>
      </c>
      <c r="T196" s="113" t="s">
        <v>353</v>
      </c>
      <c r="U196" s="118">
        <v>43585</v>
      </c>
      <c r="V196" s="115">
        <v>132</v>
      </c>
      <c r="W196" s="115">
        <v>132</v>
      </c>
    </row>
    <row r="197" spans="1:23" x14ac:dyDescent="0.25">
      <c r="A197" s="123" t="s">
        <v>1066</v>
      </c>
      <c r="B197" s="124">
        <v>1</v>
      </c>
      <c r="C197" s="124" t="s">
        <v>1066</v>
      </c>
      <c r="D197" s="124" t="s">
        <v>356</v>
      </c>
      <c r="E197" s="125">
        <v>42865</v>
      </c>
      <c r="F197" s="120">
        <v>161</v>
      </c>
      <c r="G197" s="111"/>
      <c r="H197" s="96"/>
      <c r="I197" s="112" t="s">
        <v>1066</v>
      </c>
      <c r="J197" s="113">
        <v>1</v>
      </c>
      <c r="K197" s="113" t="s">
        <v>1066</v>
      </c>
      <c r="L197" s="113" t="s">
        <v>356</v>
      </c>
      <c r="M197" s="114">
        <v>43231</v>
      </c>
      <c r="N197" s="115">
        <v>162</v>
      </c>
      <c r="O197" s="121"/>
      <c r="P197" s="96"/>
      <c r="Q197" s="116" t="s">
        <v>1066</v>
      </c>
      <c r="R197" s="117">
        <v>1</v>
      </c>
      <c r="S197" s="113" t="s">
        <v>1066</v>
      </c>
      <c r="T197" s="113" t="s">
        <v>356</v>
      </c>
      <c r="U197" s="118">
        <v>43589</v>
      </c>
      <c r="V197" s="115">
        <v>136</v>
      </c>
      <c r="W197" s="119"/>
    </row>
    <row r="198" spans="1:23" x14ac:dyDescent="0.25">
      <c r="A198" s="123" t="s">
        <v>1066</v>
      </c>
      <c r="B198" s="124">
        <v>2</v>
      </c>
      <c r="C198" s="124" t="s">
        <v>1066</v>
      </c>
      <c r="D198" s="124" t="s">
        <v>356</v>
      </c>
      <c r="E198" s="125">
        <v>42867</v>
      </c>
      <c r="F198" s="120">
        <v>163</v>
      </c>
      <c r="G198" s="120">
        <v>162</v>
      </c>
      <c r="H198" s="96"/>
      <c r="I198" s="112" t="s">
        <v>1066</v>
      </c>
      <c r="J198" s="113">
        <v>2</v>
      </c>
      <c r="K198" s="113" t="s">
        <v>1066</v>
      </c>
      <c r="L198" s="113" t="s">
        <v>356</v>
      </c>
      <c r="M198" s="114">
        <v>43231</v>
      </c>
      <c r="N198" s="115">
        <v>162</v>
      </c>
      <c r="O198" s="121">
        <v>162</v>
      </c>
      <c r="P198" s="96"/>
      <c r="Q198" s="116" t="s">
        <v>1066</v>
      </c>
      <c r="R198" s="117">
        <v>2</v>
      </c>
      <c r="S198" s="113" t="s">
        <v>1066</v>
      </c>
      <c r="T198" s="113" t="s">
        <v>356</v>
      </c>
      <c r="U198" s="118">
        <v>43586</v>
      </c>
      <c r="V198" s="115">
        <v>133</v>
      </c>
      <c r="W198" s="115">
        <v>134.5</v>
      </c>
    </row>
    <row r="199" spans="1:23" x14ac:dyDescent="0.25">
      <c r="A199" s="123" t="s">
        <v>1156</v>
      </c>
      <c r="B199" s="124">
        <v>1</v>
      </c>
      <c r="C199" s="124" t="s">
        <v>1156</v>
      </c>
      <c r="D199" s="124" t="s">
        <v>359</v>
      </c>
      <c r="E199" s="125">
        <v>42862</v>
      </c>
      <c r="F199" s="120">
        <v>158</v>
      </c>
      <c r="G199" s="111"/>
      <c r="H199" s="96"/>
      <c r="I199" s="112" t="s">
        <v>1156</v>
      </c>
      <c r="J199" s="113">
        <v>2</v>
      </c>
      <c r="K199" s="113" t="s">
        <v>1156</v>
      </c>
      <c r="L199" s="113" t="s">
        <v>359</v>
      </c>
      <c r="M199" s="114">
        <v>43228</v>
      </c>
      <c r="N199" s="115">
        <v>159</v>
      </c>
      <c r="O199" s="121"/>
      <c r="P199" s="96"/>
      <c r="Q199" s="116" t="s">
        <v>1156</v>
      </c>
      <c r="R199" s="117">
        <v>1</v>
      </c>
      <c r="S199" s="113" t="s">
        <v>1156</v>
      </c>
      <c r="T199" s="113" t="s">
        <v>359</v>
      </c>
      <c r="U199" s="118">
        <v>43604</v>
      </c>
      <c r="V199" s="115">
        <v>151</v>
      </c>
      <c r="W199" s="119"/>
    </row>
    <row r="200" spans="1:23" x14ac:dyDescent="0.25">
      <c r="A200" s="123" t="s">
        <v>1156</v>
      </c>
      <c r="B200" s="124">
        <v>2</v>
      </c>
      <c r="C200" s="124" t="s">
        <v>1156</v>
      </c>
      <c r="D200" s="124" t="s">
        <v>359</v>
      </c>
      <c r="E200" s="125">
        <v>42865</v>
      </c>
      <c r="F200" s="120">
        <v>161</v>
      </c>
      <c r="G200" s="120">
        <v>159.5</v>
      </c>
      <c r="H200" s="96"/>
      <c r="I200" s="112" t="s">
        <v>1156</v>
      </c>
      <c r="J200" s="113">
        <v>1</v>
      </c>
      <c r="K200" s="113" t="s">
        <v>1156</v>
      </c>
      <c r="L200" s="113" t="s">
        <v>359</v>
      </c>
      <c r="M200" s="114">
        <v>43229</v>
      </c>
      <c r="N200" s="115">
        <v>160</v>
      </c>
      <c r="O200" s="121">
        <v>159.5</v>
      </c>
      <c r="P200" s="96"/>
      <c r="Q200" s="116" t="s">
        <v>1156</v>
      </c>
      <c r="R200" s="117">
        <v>2</v>
      </c>
      <c r="S200" s="113" t="s">
        <v>1156</v>
      </c>
      <c r="T200" s="113" t="s">
        <v>359</v>
      </c>
      <c r="U200" s="118">
        <v>43607</v>
      </c>
      <c r="V200" s="115">
        <v>154</v>
      </c>
      <c r="W200" s="115">
        <v>152.5</v>
      </c>
    </row>
    <row r="201" spans="1:23" x14ac:dyDescent="0.25">
      <c r="A201" s="123" t="s">
        <v>1460</v>
      </c>
      <c r="B201" s="124">
        <v>1</v>
      </c>
      <c r="C201" s="124" t="s">
        <v>1460</v>
      </c>
      <c r="D201" s="124" t="s">
        <v>362</v>
      </c>
      <c r="E201" s="125">
        <v>42869</v>
      </c>
      <c r="F201" s="120">
        <v>165</v>
      </c>
      <c r="G201" s="111"/>
      <c r="H201" s="96"/>
      <c r="I201" s="112" t="s">
        <v>1460</v>
      </c>
      <c r="J201" s="113">
        <v>1</v>
      </c>
      <c r="K201" s="113" t="s">
        <v>1460</v>
      </c>
      <c r="L201" s="113" t="s">
        <v>362</v>
      </c>
      <c r="M201" s="114">
        <v>43235</v>
      </c>
      <c r="N201" s="115">
        <v>166</v>
      </c>
      <c r="O201" s="121"/>
      <c r="P201" s="96"/>
      <c r="Q201" s="116" t="s">
        <v>1460</v>
      </c>
      <c r="R201" s="117">
        <v>1</v>
      </c>
      <c r="S201" s="113" t="s">
        <v>1460</v>
      </c>
      <c r="T201" s="113" t="s">
        <v>362</v>
      </c>
      <c r="U201" s="118">
        <v>43610</v>
      </c>
      <c r="V201" s="115">
        <v>157</v>
      </c>
      <c r="W201" s="119"/>
    </row>
    <row r="202" spans="1:23" x14ac:dyDescent="0.25">
      <c r="A202" s="123" t="s">
        <v>1460</v>
      </c>
      <c r="B202" s="124">
        <v>2</v>
      </c>
      <c r="C202" s="124" t="s">
        <v>1460</v>
      </c>
      <c r="D202" s="124" t="s">
        <v>362</v>
      </c>
      <c r="E202" s="125">
        <v>42868</v>
      </c>
      <c r="F202" s="120">
        <v>164</v>
      </c>
      <c r="G202" s="120">
        <v>164.5</v>
      </c>
      <c r="H202" s="96"/>
      <c r="I202" s="112" t="s">
        <v>1460</v>
      </c>
      <c r="J202" s="113">
        <v>2</v>
      </c>
      <c r="K202" s="113" t="s">
        <v>1460</v>
      </c>
      <c r="L202" s="113" t="s">
        <v>362</v>
      </c>
      <c r="M202" s="114">
        <v>43235</v>
      </c>
      <c r="N202" s="115">
        <v>166</v>
      </c>
      <c r="O202" s="121">
        <v>166</v>
      </c>
      <c r="P202" s="96"/>
      <c r="Q202" s="116" t="s">
        <v>1460</v>
      </c>
      <c r="R202" s="117">
        <v>2</v>
      </c>
      <c r="S202" s="113" t="s">
        <v>1460</v>
      </c>
      <c r="T202" s="113" t="s">
        <v>362</v>
      </c>
      <c r="U202" s="118">
        <v>43604</v>
      </c>
      <c r="V202" s="115">
        <v>151</v>
      </c>
      <c r="W202" s="115">
        <v>154</v>
      </c>
    </row>
    <row r="203" spans="1:23" x14ac:dyDescent="0.25">
      <c r="A203" s="108" t="s">
        <v>1234</v>
      </c>
      <c r="B203" s="109">
        <v>1</v>
      </c>
      <c r="C203" s="109" t="s">
        <v>1234</v>
      </c>
      <c r="D203" s="109" t="s">
        <v>364</v>
      </c>
      <c r="E203" s="110" t="s">
        <v>1523</v>
      </c>
      <c r="F203" s="120" t="s">
        <v>970</v>
      </c>
      <c r="G203" s="111"/>
      <c r="H203" s="96"/>
      <c r="I203" s="112" t="s">
        <v>1234</v>
      </c>
      <c r="J203" s="113">
        <v>2</v>
      </c>
      <c r="K203" s="113" t="s">
        <v>1234</v>
      </c>
      <c r="L203" s="113" t="s">
        <v>364</v>
      </c>
      <c r="M203" s="114">
        <v>43229</v>
      </c>
      <c r="N203" s="115">
        <v>160</v>
      </c>
      <c r="O203" s="121"/>
      <c r="P203" s="96"/>
      <c r="Q203" s="116" t="s">
        <v>1234</v>
      </c>
      <c r="R203" s="117">
        <v>1</v>
      </c>
      <c r="S203" s="113" t="s">
        <v>1234</v>
      </c>
      <c r="T203" s="113" t="s">
        <v>364</v>
      </c>
      <c r="U203" s="118">
        <v>43599</v>
      </c>
      <c r="V203" s="115">
        <v>146</v>
      </c>
      <c r="W203" s="119"/>
    </row>
    <row r="204" spans="1:23" x14ac:dyDescent="0.25">
      <c r="A204" s="123" t="s">
        <v>1234</v>
      </c>
      <c r="B204" s="124">
        <v>2</v>
      </c>
      <c r="C204" s="124" t="s">
        <v>1234</v>
      </c>
      <c r="D204" s="124" t="s">
        <v>364</v>
      </c>
      <c r="E204" s="125">
        <v>42865</v>
      </c>
      <c r="F204" s="120">
        <v>161</v>
      </c>
      <c r="G204" s="120">
        <v>161</v>
      </c>
      <c r="H204" s="96"/>
      <c r="I204" s="112" t="s">
        <v>1234</v>
      </c>
      <c r="J204" s="113">
        <v>1</v>
      </c>
      <c r="K204" s="113" t="s">
        <v>1234</v>
      </c>
      <c r="L204" s="113" t="s">
        <v>364</v>
      </c>
      <c r="M204" s="114">
        <v>43231</v>
      </c>
      <c r="N204" s="115">
        <v>162</v>
      </c>
      <c r="O204" s="121">
        <v>161</v>
      </c>
      <c r="P204" s="96"/>
      <c r="Q204" s="116" t="s">
        <v>1234</v>
      </c>
      <c r="R204" s="117">
        <v>2</v>
      </c>
      <c r="S204" s="113" t="s">
        <v>1234</v>
      </c>
      <c r="T204" s="113" t="s">
        <v>364</v>
      </c>
      <c r="U204" s="118">
        <v>43592</v>
      </c>
      <c r="V204" s="115">
        <v>139</v>
      </c>
      <c r="W204" s="115">
        <v>142.5</v>
      </c>
    </row>
    <row r="205" spans="1:23" x14ac:dyDescent="0.25">
      <c r="A205" s="123" t="s">
        <v>1488</v>
      </c>
      <c r="B205" s="124">
        <v>1</v>
      </c>
      <c r="C205" s="124" t="s">
        <v>1488</v>
      </c>
      <c r="D205" s="124" t="s">
        <v>367</v>
      </c>
      <c r="E205" s="125">
        <v>42865</v>
      </c>
      <c r="F205" s="120">
        <v>161</v>
      </c>
      <c r="G205" s="111"/>
      <c r="H205" s="96"/>
      <c r="I205" s="112" t="s">
        <v>1488</v>
      </c>
      <c r="J205" s="113">
        <v>1</v>
      </c>
      <c r="K205" s="113" t="s">
        <v>1488</v>
      </c>
      <c r="L205" s="113" t="s">
        <v>367</v>
      </c>
      <c r="M205" s="114">
        <v>43231</v>
      </c>
      <c r="N205" s="115">
        <v>162</v>
      </c>
      <c r="O205" s="121"/>
      <c r="P205" s="96"/>
      <c r="Q205" s="116" t="s">
        <v>1488</v>
      </c>
      <c r="R205" s="117">
        <v>1</v>
      </c>
      <c r="S205" s="113" t="s">
        <v>1488</v>
      </c>
      <c r="T205" s="113" t="s">
        <v>367</v>
      </c>
      <c r="U205" s="118">
        <v>43607</v>
      </c>
      <c r="V205" s="115">
        <v>154</v>
      </c>
      <c r="W205" s="119"/>
    </row>
    <row r="206" spans="1:23" x14ac:dyDescent="0.25">
      <c r="A206" s="123" t="s">
        <v>1488</v>
      </c>
      <c r="B206" s="124">
        <v>2</v>
      </c>
      <c r="C206" s="124" t="s">
        <v>1488</v>
      </c>
      <c r="D206" s="124" t="s">
        <v>367</v>
      </c>
      <c r="E206" s="125">
        <v>42865</v>
      </c>
      <c r="F206" s="120">
        <v>161</v>
      </c>
      <c r="G206" s="120">
        <v>161</v>
      </c>
      <c r="H206" s="96"/>
      <c r="I206" s="112" t="s">
        <v>1488</v>
      </c>
      <c r="J206" s="113">
        <v>2</v>
      </c>
      <c r="K206" s="113" t="s">
        <v>1488</v>
      </c>
      <c r="L206" s="113" t="s">
        <v>367</v>
      </c>
      <c r="M206" s="114">
        <v>43232</v>
      </c>
      <c r="N206" s="115">
        <v>163</v>
      </c>
      <c r="O206" s="121">
        <v>162.5</v>
      </c>
      <c r="P206" s="96"/>
      <c r="Q206" s="116" t="s">
        <v>1488</v>
      </c>
      <c r="R206" s="117">
        <v>2</v>
      </c>
      <c r="S206" s="113" t="s">
        <v>1488</v>
      </c>
      <c r="T206" s="113" t="s">
        <v>367</v>
      </c>
      <c r="U206" s="118">
        <v>43603</v>
      </c>
      <c r="V206" s="115">
        <v>150</v>
      </c>
      <c r="W206" s="115">
        <v>152</v>
      </c>
    </row>
    <row r="207" spans="1:23" x14ac:dyDescent="0.25">
      <c r="A207" s="123" t="s">
        <v>1363</v>
      </c>
      <c r="B207" s="124">
        <v>1</v>
      </c>
      <c r="C207" s="124" t="s">
        <v>1363</v>
      </c>
      <c r="D207" s="124" t="s">
        <v>369</v>
      </c>
      <c r="E207" s="125">
        <v>42865</v>
      </c>
      <c r="F207" s="120">
        <v>161</v>
      </c>
      <c r="G207" s="111"/>
      <c r="H207" s="96"/>
      <c r="I207" s="112" t="s">
        <v>1363</v>
      </c>
      <c r="J207" s="113">
        <v>2</v>
      </c>
      <c r="K207" s="113" t="s">
        <v>1363</v>
      </c>
      <c r="L207" s="113" t="s">
        <v>369</v>
      </c>
      <c r="M207" s="114">
        <v>43230</v>
      </c>
      <c r="N207" s="115">
        <v>161</v>
      </c>
      <c r="O207" s="121"/>
      <c r="P207" s="96"/>
      <c r="Q207" s="116" t="s">
        <v>1363</v>
      </c>
      <c r="R207" s="117">
        <v>1</v>
      </c>
      <c r="S207" s="113" t="s">
        <v>1363</v>
      </c>
      <c r="T207" s="113" t="s">
        <v>369</v>
      </c>
      <c r="U207" s="118">
        <v>43605</v>
      </c>
      <c r="V207" s="115">
        <v>152</v>
      </c>
      <c r="W207" s="119"/>
    </row>
    <row r="208" spans="1:23" x14ac:dyDescent="0.25">
      <c r="A208" s="123" t="s">
        <v>1363</v>
      </c>
      <c r="B208" s="124">
        <v>2</v>
      </c>
      <c r="C208" s="124" t="s">
        <v>1363</v>
      </c>
      <c r="D208" s="124" t="s">
        <v>369</v>
      </c>
      <c r="E208" s="125">
        <v>42868</v>
      </c>
      <c r="F208" s="120">
        <v>164</v>
      </c>
      <c r="G208" s="120">
        <v>162.5</v>
      </c>
      <c r="H208" s="96"/>
      <c r="I208" s="112" t="s">
        <v>1363</v>
      </c>
      <c r="J208" s="113">
        <v>1</v>
      </c>
      <c r="K208" s="113" t="s">
        <v>1363</v>
      </c>
      <c r="L208" s="113" t="s">
        <v>369</v>
      </c>
      <c r="M208" s="114">
        <v>43232</v>
      </c>
      <c r="N208" s="115">
        <v>163</v>
      </c>
      <c r="O208" s="121">
        <v>162</v>
      </c>
      <c r="P208" s="96"/>
      <c r="Q208" s="116" t="s">
        <v>1363</v>
      </c>
      <c r="R208" s="117">
        <v>2</v>
      </c>
      <c r="S208" s="113" t="s">
        <v>1363</v>
      </c>
      <c r="T208" s="113" t="s">
        <v>369</v>
      </c>
      <c r="U208" s="118">
        <v>43600</v>
      </c>
      <c r="V208" s="115">
        <v>147</v>
      </c>
      <c r="W208" s="115">
        <v>149.5</v>
      </c>
    </row>
    <row r="209" spans="1:23" x14ac:dyDescent="0.25">
      <c r="A209" s="108" t="s">
        <v>1243</v>
      </c>
      <c r="B209" s="109">
        <v>1</v>
      </c>
      <c r="C209" s="109" t="s">
        <v>1243</v>
      </c>
      <c r="D209" s="109" t="s">
        <v>371</v>
      </c>
      <c r="E209" s="110" t="s">
        <v>1523</v>
      </c>
      <c r="F209" s="120" t="s">
        <v>970</v>
      </c>
      <c r="G209" s="111"/>
      <c r="H209" s="96"/>
      <c r="I209" s="112" t="s">
        <v>1243</v>
      </c>
      <c r="J209" s="113">
        <v>1</v>
      </c>
      <c r="K209" s="113" t="s">
        <v>1243</v>
      </c>
      <c r="L209" s="113" t="s">
        <v>371</v>
      </c>
      <c r="M209" s="114">
        <v>43231</v>
      </c>
      <c r="N209" s="115">
        <v>162</v>
      </c>
      <c r="O209" s="121"/>
      <c r="P209" s="96"/>
      <c r="Q209" s="116" t="s">
        <v>1243</v>
      </c>
      <c r="R209" s="117">
        <v>1</v>
      </c>
      <c r="S209" s="113" t="s">
        <v>1243</v>
      </c>
      <c r="T209" s="113" t="s">
        <v>371</v>
      </c>
      <c r="U209" s="118">
        <v>43604</v>
      </c>
      <c r="V209" s="115">
        <v>151</v>
      </c>
      <c r="W209" s="119"/>
    </row>
    <row r="210" spans="1:23" x14ac:dyDescent="0.25">
      <c r="A210" s="108" t="s">
        <v>1243</v>
      </c>
      <c r="B210" s="109">
        <v>2</v>
      </c>
      <c r="C210" s="109" t="s">
        <v>1243</v>
      </c>
      <c r="D210" s="109" t="s">
        <v>371</v>
      </c>
      <c r="E210" s="110" t="s">
        <v>1523</v>
      </c>
      <c r="F210" s="120" t="s">
        <v>970</v>
      </c>
      <c r="G210" s="120" t="s">
        <v>970</v>
      </c>
      <c r="H210" s="96"/>
      <c r="I210" s="112" t="s">
        <v>1243</v>
      </c>
      <c r="J210" s="113">
        <v>2</v>
      </c>
      <c r="K210" s="113" t="s">
        <v>1243</v>
      </c>
      <c r="L210" s="113" t="s">
        <v>371</v>
      </c>
      <c r="M210" s="114">
        <v>43235</v>
      </c>
      <c r="N210" s="115">
        <v>166</v>
      </c>
      <c r="O210" s="121">
        <v>164</v>
      </c>
      <c r="P210" s="96"/>
      <c r="Q210" s="116" t="s">
        <v>1243</v>
      </c>
      <c r="R210" s="117">
        <v>2</v>
      </c>
      <c r="S210" s="113" t="s">
        <v>1243</v>
      </c>
      <c r="T210" s="113" t="s">
        <v>371</v>
      </c>
      <c r="U210" s="118">
        <v>43607</v>
      </c>
      <c r="V210" s="115">
        <v>154</v>
      </c>
      <c r="W210" s="115">
        <v>152.5</v>
      </c>
    </row>
    <row r="211" spans="1:23" x14ac:dyDescent="0.25">
      <c r="A211" s="108" t="s">
        <v>1090</v>
      </c>
      <c r="B211" s="109">
        <v>1</v>
      </c>
      <c r="C211" s="109" t="s">
        <v>1090</v>
      </c>
      <c r="D211" s="109" t="s">
        <v>373</v>
      </c>
      <c r="E211" s="110" t="s">
        <v>1523</v>
      </c>
      <c r="F211" s="120" t="s">
        <v>970</v>
      </c>
      <c r="G211" s="111"/>
      <c r="H211" s="96"/>
      <c r="I211" s="112" t="s">
        <v>1090</v>
      </c>
      <c r="J211" s="113">
        <v>2</v>
      </c>
      <c r="K211" s="113" t="s">
        <v>1090</v>
      </c>
      <c r="L211" s="113" t="s">
        <v>373</v>
      </c>
      <c r="M211" s="114">
        <v>43234</v>
      </c>
      <c r="N211" s="115">
        <v>165</v>
      </c>
      <c r="O211" s="121"/>
      <c r="P211" s="96"/>
      <c r="Q211" s="116" t="s">
        <v>1090</v>
      </c>
      <c r="R211" s="117">
        <v>1</v>
      </c>
      <c r="S211" s="113" t="s">
        <v>1090</v>
      </c>
      <c r="T211" s="113" t="s">
        <v>373</v>
      </c>
      <c r="U211" s="118">
        <v>43600</v>
      </c>
      <c r="V211" s="115">
        <v>147</v>
      </c>
      <c r="W211" s="119"/>
    </row>
    <row r="212" spans="1:23" x14ac:dyDescent="0.25">
      <c r="A212" s="108" t="s">
        <v>1090</v>
      </c>
      <c r="B212" s="109">
        <v>2</v>
      </c>
      <c r="C212" s="109" t="s">
        <v>1090</v>
      </c>
      <c r="D212" s="109" t="s">
        <v>373</v>
      </c>
      <c r="E212" s="110" t="s">
        <v>1523</v>
      </c>
      <c r="F212" s="120" t="s">
        <v>970</v>
      </c>
      <c r="G212" s="120" t="s">
        <v>970</v>
      </c>
      <c r="H212" s="96"/>
      <c r="I212" s="112" t="s">
        <v>1090</v>
      </c>
      <c r="J212" s="113">
        <v>1</v>
      </c>
      <c r="K212" s="113" t="s">
        <v>1090</v>
      </c>
      <c r="L212" s="113" t="s">
        <v>373</v>
      </c>
      <c r="M212" s="114">
        <v>43236</v>
      </c>
      <c r="N212" s="115">
        <v>167</v>
      </c>
      <c r="O212" s="121">
        <v>166</v>
      </c>
      <c r="P212" s="96"/>
      <c r="Q212" s="116" t="s">
        <v>1090</v>
      </c>
      <c r="R212" s="117">
        <v>2</v>
      </c>
      <c r="S212" s="113" t="s">
        <v>1090</v>
      </c>
      <c r="T212" s="113" t="s">
        <v>373</v>
      </c>
      <c r="U212" s="118">
        <v>43604</v>
      </c>
      <c r="V212" s="115">
        <v>151</v>
      </c>
      <c r="W212" s="115">
        <v>149</v>
      </c>
    </row>
    <row r="213" spans="1:23" x14ac:dyDescent="0.25">
      <c r="A213" s="123" t="s">
        <v>1464</v>
      </c>
      <c r="B213" s="124">
        <v>1</v>
      </c>
      <c r="C213" s="124" t="s">
        <v>1464</v>
      </c>
      <c r="D213" s="124" t="s">
        <v>375</v>
      </c>
      <c r="E213" s="125">
        <v>42868</v>
      </c>
      <c r="F213" s="120">
        <v>164</v>
      </c>
      <c r="G213" s="111"/>
      <c r="H213" s="96"/>
      <c r="I213" s="112" t="s">
        <v>1464</v>
      </c>
      <c r="J213" s="113">
        <v>1</v>
      </c>
      <c r="K213" s="113" t="s">
        <v>1464</v>
      </c>
      <c r="L213" s="113" t="s">
        <v>375</v>
      </c>
      <c r="M213" s="114">
        <v>43228</v>
      </c>
      <c r="N213" s="115">
        <v>159</v>
      </c>
      <c r="O213" s="121"/>
      <c r="P213" s="96"/>
      <c r="Q213" s="116" t="s">
        <v>1464</v>
      </c>
      <c r="R213" s="117">
        <v>1</v>
      </c>
      <c r="S213" s="113" t="s">
        <v>1464</v>
      </c>
      <c r="T213" s="113" t="s">
        <v>375</v>
      </c>
      <c r="U213" s="118">
        <v>43593</v>
      </c>
      <c r="V213" s="115">
        <v>140</v>
      </c>
      <c r="W213" s="119"/>
    </row>
    <row r="214" spans="1:23" x14ac:dyDescent="0.25">
      <c r="A214" s="123" t="s">
        <v>1464</v>
      </c>
      <c r="B214" s="124">
        <v>2</v>
      </c>
      <c r="C214" s="124" t="s">
        <v>1464</v>
      </c>
      <c r="D214" s="124" t="s">
        <v>375</v>
      </c>
      <c r="E214" s="125">
        <v>42865</v>
      </c>
      <c r="F214" s="120">
        <v>161</v>
      </c>
      <c r="G214" s="120">
        <v>162.5</v>
      </c>
      <c r="H214" s="96"/>
      <c r="I214" s="112" t="s">
        <v>1464</v>
      </c>
      <c r="J214" s="113">
        <v>2</v>
      </c>
      <c r="K214" s="113" t="s">
        <v>1464</v>
      </c>
      <c r="L214" s="113" t="s">
        <v>375</v>
      </c>
      <c r="M214" s="114">
        <v>43229</v>
      </c>
      <c r="N214" s="115">
        <v>160</v>
      </c>
      <c r="O214" s="121">
        <v>159.5</v>
      </c>
      <c r="P214" s="96"/>
      <c r="Q214" s="116" t="s">
        <v>1464</v>
      </c>
      <c r="R214" s="117">
        <v>2</v>
      </c>
      <c r="S214" s="113" t="s">
        <v>1464</v>
      </c>
      <c r="T214" s="113" t="s">
        <v>375</v>
      </c>
      <c r="U214" s="118">
        <v>43591</v>
      </c>
      <c r="V214" s="115">
        <v>138</v>
      </c>
      <c r="W214" s="115">
        <v>139</v>
      </c>
    </row>
    <row r="215" spans="1:23" x14ac:dyDescent="0.25">
      <c r="A215" s="108" t="s">
        <v>1080</v>
      </c>
      <c r="B215" s="109">
        <v>1</v>
      </c>
      <c r="C215" s="109" t="s">
        <v>1080</v>
      </c>
      <c r="D215" s="109" t="s">
        <v>378</v>
      </c>
      <c r="E215" s="110" t="s">
        <v>1523</v>
      </c>
      <c r="F215" s="120" t="s">
        <v>970</v>
      </c>
      <c r="G215" s="111"/>
      <c r="H215" s="96"/>
      <c r="I215" s="112" t="s">
        <v>1080</v>
      </c>
      <c r="J215" s="113">
        <v>2</v>
      </c>
      <c r="K215" s="113" t="s">
        <v>1080</v>
      </c>
      <c r="L215" s="113" t="s">
        <v>378</v>
      </c>
      <c r="M215" s="114">
        <v>43229</v>
      </c>
      <c r="N215" s="115">
        <v>160</v>
      </c>
      <c r="O215" s="121"/>
      <c r="P215" s="96"/>
      <c r="Q215" s="116" t="s">
        <v>1080</v>
      </c>
      <c r="R215" s="117">
        <v>1</v>
      </c>
      <c r="S215" s="113" t="s">
        <v>1080</v>
      </c>
      <c r="T215" s="113" t="s">
        <v>378</v>
      </c>
      <c r="U215" s="118">
        <v>43592</v>
      </c>
      <c r="V215" s="115">
        <v>139</v>
      </c>
      <c r="W215" s="119"/>
    </row>
    <row r="216" spans="1:23" x14ac:dyDescent="0.25">
      <c r="A216" s="108" t="s">
        <v>1080</v>
      </c>
      <c r="B216" s="109">
        <v>2</v>
      </c>
      <c r="C216" s="109" t="s">
        <v>1080</v>
      </c>
      <c r="D216" s="109" t="s">
        <v>378</v>
      </c>
      <c r="E216" s="110" t="s">
        <v>1523</v>
      </c>
      <c r="F216" s="120" t="s">
        <v>970</v>
      </c>
      <c r="G216" s="120" t="s">
        <v>970</v>
      </c>
      <c r="H216" s="96"/>
      <c r="I216" s="112" t="s">
        <v>1080</v>
      </c>
      <c r="J216" s="113">
        <v>1</v>
      </c>
      <c r="K216" s="113" t="s">
        <v>1080</v>
      </c>
      <c r="L216" s="113" t="s">
        <v>378</v>
      </c>
      <c r="M216" s="114">
        <v>43230</v>
      </c>
      <c r="N216" s="115">
        <v>161</v>
      </c>
      <c r="O216" s="121">
        <v>160.5</v>
      </c>
      <c r="P216" s="96"/>
      <c r="Q216" s="116" t="s">
        <v>1080</v>
      </c>
      <c r="R216" s="117">
        <v>2</v>
      </c>
      <c r="S216" s="113" t="s">
        <v>1080</v>
      </c>
      <c r="T216" s="113" t="s">
        <v>378</v>
      </c>
      <c r="U216" s="118">
        <v>43591</v>
      </c>
      <c r="V216" s="115">
        <v>138</v>
      </c>
      <c r="W216" s="115">
        <v>138.5</v>
      </c>
    </row>
    <row r="217" spans="1:23" x14ac:dyDescent="0.25">
      <c r="A217" s="108" t="s">
        <v>1422</v>
      </c>
      <c r="B217" s="109">
        <v>1</v>
      </c>
      <c r="C217" s="109" t="s">
        <v>1422</v>
      </c>
      <c r="D217" s="109" t="s">
        <v>380</v>
      </c>
      <c r="E217" s="110" t="s">
        <v>1523</v>
      </c>
      <c r="F217" s="120" t="s">
        <v>970</v>
      </c>
      <c r="G217" s="111"/>
      <c r="H217" s="96"/>
      <c r="I217" s="112" t="s">
        <v>1422</v>
      </c>
      <c r="J217" s="113">
        <v>2</v>
      </c>
      <c r="K217" s="113" t="s">
        <v>1422</v>
      </c>
      <c r="L217" s="113" t="s">
        <v>380</v>
      </c>
      <c r="M217" s="114">
        <v>43234</v>
      </c>
      <c r="N217" s="115">
        <v>165</v>
      </c>
      <c r="O217" s="121"/>
      <c r="P217" s="96"/>
      <c r="Q217" s="116" t="s">
        <v>1422</v>
      </c>
      <c r="R217" s="117">
        <v>1</v>
      </c>
      <c r="S217" s="113" t="s">
        <v>1422</v>
      </c>
      <c r="T217" s="113" t="s">
        <v>380</v>
      </c>
      <c r="U217" s="118">
        <v>43606</v>
      </c>
      <c r="V217" s="115">
        <v>153</v>
      </c>
      <c r="W217" s="119"/>
    </row>
    <row r="218" spans="1:23" x14ac:dyDescent="0.25">
      <c r="A218" s="108" t="s">
        <v>1422</v>
      </c>
      <c r="B218" s="109">
        <v>2</v>
      </c>
      <c r="C218" s="109" t="s">
        <v>1422</v>
      </c>
      <c r="D218" s="109" t="s">
        <v>380</v>
      </c>
      <c r="E218" s="110" t="s">
        <v>1523</v>
      </c>
      <c r="F218" s="120" t="s">
        <v>970</v>
      </c>
      <c r="G218" s="120" t="s">
        <v>970</v>
      </c>
      <c r="H218" s="96"/>
      <c r="I218" s="112" t="s">
        <v>1422</v>
      </c>
      <c r="J218" s="113">
        <v>1</v>
      </c>
      <c r="K218" s="113" t="s">
        <v>1422</v>
      </c>
      <c r="L218" s="113" t="s">
        <v>380</v>
      </c>
      <c r="M218" s="114">
        <v>43235</v>
      </c>
      <c r="N218" s="115">
        <v>166</v>
      </c>
      <c r="O218" s="121">
        <v>165.5</v>
      </c>
      <c r="P218" s="96"/>
      <c r="Q218" s="116" t="s">
        <v>1422</v>
      </c>
      <c r="R218" s="117">
        <v>2</v>
      </c>
      <c r="S218" s="113" t="s">
        <v>1422</v>
      </c>
      <c r="T218" s="113" t="s">
        <v>380</v>
      </c>
      <c r="U218" s="118">
        <v>43601</v>
      </c>
      <c r="V218" s="115">
        <v>148</v>
      </c>
      <c r="W218" s="115">
        <v>150.5</v>
      </c>
    </row>
    <row r="219" spans="1:23" x14ac:dyDescent="0.25">
      <c r="A219" s="108" t="s">
        <v>1113</v>
      </c>
      <c r="B219" s="109">
        <v>1</v>
      </c>
      <c r="C219" s="109" t="s">
        <v>1113</v>
      </c>
      <c r="D219" s="109" t="s">
        <v>382</v>
      </c>
      <c r="E219" s="110" t="s">
        <v>1523</v>
      </c>
      <c r="F219" s="120" t="s">
        <v>970</v>
      </c>
      <c r="G219" s="111"/>
      <c r="H219" s="96"/>
      <c r="I219" s="112" t="s">
        <v>1113</v>
      </c>
      <c r="J219" s="113">
        <v>2</v>
      </c>
      <c r="K219" s="113" t="s">
        <v>1113</v>
      </c>
      <c r="L219" s="113" t="s">
        <v>382</v>
      </c>
      <c r="M219" s="114">
        <v>43234</v>
      </c>
      <c r="N219" s="115">
        <v>165</v>
      </c>
      <c r="O219" s="121"/>
      <c r="P219" s="96"/>
      <c r="Q219" s="116" t="s">
        <v>1113</v>
      </c>
      <c r="R219" s="117">
        <v>1</v>
      </c>
      <c r="S219" s="113" t="s">
        <v>1113</v>
      </c>
      <c r="T219" s="113" t="s">
        <v>382</v>
      </c>
      <c r="U219" s="118">
        <v>43598</v>
      </c>
      <c r="V219" s="115">
        <v>145</v>
      </c>
      <c r="W219" s="119"/>
    </row>
    <row r="220" spans="1:23" x14ac:dyDescent="0.25">
      <c r="A220" s="108" t="s">
        <v>1113</v>
      </c>
      <c r="B220" s="109">
        <v>2</v>
      </c>
      <c r="C220" s="109" t="s">
        <v>1113</v>
      </c>
      <c r="D220" s="109" t="s">
        <v>382</v>
      </c>
      <c r="E220" s="110" t="s">
        <v>1523</v>
      </c>
      <c r="F220" s="120" t="s">
        <v>970</v>
      </c>
      <c r="G220" s="120" t="s">
        <v>970</v>
      </c>
      <c r="H220" s="96"/>
      <c r="I220" s="112" t="s">
        <v>1113</v>
      </c>
      <c r="J220" s="113">
        <v>1</v>
      </c>
      <c r="K220" s="113" t="s">
        <v>1113</v>
      </c>
      <c r="L220" s="113" t="s">
        <v>382</v>
      </c>
      <c r="M220" s="114">
        <v>43239</v>
      </c>
      <c r="N220" s="115">
        <v>170</v>
      </c>
      <c r="O220" s="121">
        <v>167.5</v>
      </c>
      <c r="P220" s="96"/>
      <c r="Q220" s="116" t="s">
        <v>1113</v>
      </c>
      <c r="R220" s="117">
        <v>2</v>
      </c>
      <c r="S220" s="113" t="s">
        <v>1113</v>
      </c>
      <c r="T220" s="113" t="s">
        <v>382</v>
      </c>
      <c r="U220" s="118">
        <v>43600</v>
      </c>
      <c r="V220" s="115">
        <v>147</v>
      </c>
      <c r="W220" s="115">
        <v>146</v>
      </c>
    </row>
    <row r="221" spans="1:23" x14ac:dyDescent="0.25">
      <c r="A221" s="108" t="s">
        <v>1056</v>
      </c>
      <c r="B221" s="109">
        <v>1</v>
      </c>
      <c r="C221" s="109" t="s">
        <v>1056</v>
      </c>
      <c r="D221" s="109" t="s">
        <v>384</v>
      </c>
      <c r="E221" s="110" t="s">
        <v>1523</v>
      </c>
      <c r="F221" s="120" t="s">
        <v>970</v>
      </c>
      <c r="G221" s="111"/>
      <c r="H221" s="96"/>
      <c r="I221" s="112" t="s">
        <v>1056</v>
      </c>
      <c r="J221" s="113">
        <v>2</v>
      </c>
      <c r="K221" s="113" t="s">
        <v>1056</v>
      </c>
      <c r="L221" s="113" t="s">
        <v>384</v>
      </c>
      <c r="M221" s="114">
        <v>43231</v>
      </c>
      <c r="N221" s="115">
        <v>162</v>
      </c>
      <c r="O221" s="121"/>
      <c r="P221" s="96"/>
      <c r="Q221" s="116" t="s">
        <v>1056</v>
      </c>
      <c r="R221" s="117">
        <v>1</v>
      </c>
      <c r="S221" s="113" t="s">
        <v>1056</v>
      </c>
      <c r="T221" s="113" t="s">
        <v>384</v>
      </c>
      <c r="U221" s="118">
        <v>43603</v>
      </c>
      <c r="V221" s="115">
        <v>150</v>
      </c>
      <c r="W221" s="119"/>
    </row>
    <row r="222" spans="1:23" x14ac:dyDescent="0.25">
      <c r="A222" s="108" t="s">
        <v>1056</v>
      </c>
      <c r="B222" s="109">
        <v>2</v>
      </c>
      <c r="C222" s="109" t="s">
        <v>1056</v>
      </c>
      <c r="D222" s="109" t="s">
        <v>384</v>
      </c>
      <c r="E222" s="110" t="s">
        <v>1523</v>
      </c>
      <c r="F222" s="120" t="s">
        <v>970</v>
      </c>
      <c r="G222" s="120" t="s">
        <v>970</v>
      </c>
      <c r="H222" s="96"/>
      <c r="I222" s="112" t="s">
        <v>1056</v>
      </c>
      <c r="J222" s="113">
        <v>1</v>
      </c>
      <c r="K222" s="113" t="s">
        <v>1056</v>
      </c>
      <c r="L222" s="113" t="s">
        <v>384</v>
      </c>
      <c r="M222" s="114">
        <v>43234</v>
      </c>
      <c r="N222" s="115">
        <v>165</v>
      </c>
      <c r="O222" s="121">
        <v>163.5</v>
      </c>
      <c r="P222" s="96"/>
      <c r="Q222" s="116" t="s">
        <v>1056</v>
      </c>
      <c r="R222" s="117">
        <v>2</v>
      </c>
      <c r="S222" s="113" t="s">
        <v>1056</v>
      </c>
      <c r="T222" s="113" t="s">
        <v>384</v>
      </c>
      <c r="U222" s="118">
        <v>43606</v>
      </c>
      <c r="V222" s="115">
        <v>153</v>
      </c>
      <c r="W222" s="115">
        <v>151.5</v>
      </c>
    </row>
    <row r="223" spans="1:23" x14ac:dyDescent="0.25">
      <c r="A223" s="108" t="s">
        <v>1279</v>
      </c>
      <c r="B223" s="109">
        <v>1</v>
      </c>
      <c r="C223" s="109" t="s">
        <v>1279</v>
      </c>
      <c r="D223" s="109" t="s">
        <v>386</v>
      </c>
      <c r="E223" s="110" t="s">
        <v>1523</v>
      </c>
      <c r="F223" s="120" t="s">
        <v>970</v>
      </c>
      <c r="G223" s="111"/>
      <c r="H223" s="96"/>
      <c r="I223" s="112" t="s">
        <v>1279</v>
      </c>
      <c r="J223" s="113">
        <v>1</v>
      </c>
      <c r="K223" s="113" t="s">
        <v>1279</v>
      </c>
      <c r="L223" s="113" t="s">
        <v>386</v>
      </c>
      <c r="M223" s="114">
        <v>43231</v>
      </c>
      <c r="N223" s="115">
        <v>162</v>
      </c>
      <c r="O223" s="121"/>
      <c r="P223" s="96"/>
      <c r="Q223" s="116" t="s">
        <v>1279</v>
      </c>
      <c r="R223" s="117">
        <v>1</v>
      </c>
      <c r="S223" s="113" t="s">
        <v>1279</v>
      </c>
      <c r="T223" s="113" t="s">
        <v>386</v>
      </c>
      <c r="U223" s="118">
        <v>43599</v>
      </c>
      <c r="V223" s="115">
        <v>146</v>
      </c>
      <c r="W223" s="119"/>
    </row>
    <row r="224" spans="1:23" x14ac:dyDescent="0.25">
      <c r="A224" s="108" t="s">
        <v>1279</v>
      </c>
      <c r="B224" s="109">
        <v>2</v>
      </c>
      <c r="C224" s="109" t="s">
        <v>1279</v>
      </c>
      <c r="D224" s="109" t="s">
        <v>386</v>
      </c>
      <c r="E224" s="110" t="s">
        <v>1523</v>
      </c>
      <c r="F224" s="120" t="s">
        <v>970</v>
      </c>
      <c r="G224" s="120" t="s">
        <v>970</v>
      </c>
      <c r="H224" s="96"/>
      <c r="I224" s="112" t="s">
        <v>1279</v>
      </c>
      <c r="J224" s="113">
        <v>2</v>
      </c>
      <c r="K224" s="113" t="s">
        <v>1279</v>
      </c>
      <c r="L224" s="113" t="s">
        <v>386</v>
      </c>
      <c r="M224" s="114">
        <v>43231</v>
      </c>
      <c r="N224" s="115">
        <v>162</v>
      </c>
      <c r="O224" s="121">
        <v>162</v>
      </c>
      <c r="P224" s="96"/>
      <c r="Q224" s="116" t="s">
        <v>1279</v>
      </c>
      <c r="R224" s="117">
        <v>2</v>
      </c>
      <c r="S224" s="113" t="s">
        <v>1279</v>
      </c>
      <c r="T224" s="113" t="s">
        <v>386</v>
      </c>
      <c r="U224" s="118">
        <v>43599</v>
      </c>
      <c r="V224" s="115">
        <v>146</v>
      </c>
      <c r="W224" s="115">
        <v>146</v>
      </c>
    </row>
    <row r="225" spans="1:23" x14ac:dyDescent="0.25">
      <c r="A225" s="123" t="s">
        <v>1249</v>
      </c>
      <c r="B225" s="124">
        <v>1</v>
      </c>
      <c r="C225" s="124" t="s">
        <v>1249</v>
      </c>
      <c r="D225" s="124" t="s">
        <v>388</v>
      </c>
      <c r="E225" s="125">
        <v>42867</v>
      </c>
      <c r="F225" s="120">
        <v>163</v>
      </c>
      <c r="G225" s="111"/>
      <c r="H225" s="96"/>
      <c r="I225" s="112" t="s">
        <v>1249</v>
      </c>
      <c r="J225" s="113">
        <v>1</v>
      </c>
      <c r="K225" s="113" t="s">
        <v>1249</v>
      </c>
      <c r="L225" s="113" t="s">
        <v>388</v>
      </c>
      <c r="M225" s="114">
        <v>43231</v>
      </c>
      <c r="N225" s="115">
        <v>162</v>
      </c>
      <c r="O225" s="121"/>
      <c r="P225" s="96"/>
      <c r="Q225" s="116" t="s">
        <v>1249</v>
      </c>
      <c r="R225" s="117">
        <v>1</v>
      </c>
      <c r="S225" s="113" t="s">
        <v>1249</v>
      </c>
      <c r="T225" s="113" t="s">
        <v>388</v>
      </c>
      <c r="U225" s="118">
        <v>43599</v>
      </c>
      <c r="V225" s="115">
        <v>146</v>
      </c>
      <c r="W225" s="119"/>
    </row>
    <row r="226" spans="1:23" x14ac:dyDescent="0.25">
      <c r="A226" s="123" t="s">
        <v>1249</v>
      </c>
      <c r="B226" s="124">
        <v>2</v>
      </c>
      <c r="C226" s="124" t="s">
        <v>1249</v>
      </c>
      <c r="D226" s="124" t="s">
        <v>388</v>
      </c>
      <c r="E226" s="125">
        <v>42868</v>
      </c>
      <c r="F226" s="120">
        <v>164</v>
      </c>
      <c r="G226" s="120">
        <v>163.5</v>
      </c>
      <c r="H226" s="96"/>
      <c r="I226" s="112" t="s">
        <v>1249</v>
      </c>
      <c r="J226" s="113">
        <v>2</v>
      </c>
      <c r="K226" s="113" t="s">
        <v>1249</v>
      </c>
      <c r="L226" s="113" t="s">
        <v>388</v>
      </c>
      <c r="M226" s="114">
        <v>43234</v>
      </c>
      <c r="N226" s="115">
        <v>165</v>
      </c>
      <c r="O226" s="121">
        <v>163.5</v>
      </c>
      <c r="P226" s="96"/>
      <c r="Q226" s="116" t="s">
        <v>1249</v>
      </c>
      <c r="R226" s="117">
        <v>2</v>
      </c>
      <c r="S226" s="113" t="s">
        <v>1249</v>
      </c>
      <c r="T226" s="113" t="s">
        <v>388</v>
      </c>
      <c r="U226" s="118">
        <v>43598</v>
      </c>
      <c r="V226" s="115">
        <v>145</v>
      </c>
      <c r="W226" s="115">
        <v>145.5</v>
      </c>
    </row>
    <row r="227" spans="1:23" x14ac:dyDescent="0.25">
      <c r="A227" s="108" t="s">
        <v>1198</v>
      </c>
      <c r="B227" s="109">
        <v>1</v>
      </c>
      <c r="C227" s="109" t="s">
        <v>1198</v>
      </c>
      <c r="D227" s="109" t="s">
        <v>390</v>
      </c>
      <c r="E227" s="110" t="s">
        <v>1523</v>
      </c>
      <c r="F227" s="120" t="s">
        <v>970</v>
      </c>
      <c r="G227" s="111"/>
      <c r="H227" s="96"/>
      <c r="I227" s="112" t="s">
        <v>1198</v>
      </c>
      <c r="J227" s="113">
        <v>1</v>
      </c>
      <c r="K227" s="113" t="s">
        <v>1198</v>
      </c>
      <c r="L227" s="113" t="s">
        <v>390</v>
      </c>
      <c r="M227" s="114">
        <v>43234</v>
      </c>
      <c r="N227" s="115">
        <v>165</v>
      </c>
      <c r="O227" s="121"/>
      <c r="P227" s="96"/>
      <c r="Q227" s="116" t="s">
        <v>1198</v>
      </c>
      <c r="R227" s="117">
        <v>1</v>
      </c>
      <c r="S227" s="113" t="s">
        <v>1198</v>
      </c>
      <c r="T227" s="113" t="s">
        <v>390</v>
      </c>
      <c r="U227" s="118">
        <v>43602</v>
      </c>
      <c r="V227" s="115">
        <v>149</v>
      </c>
      <c r="W227" s="119"/>
    </row>
    <row r="228" spans="1:23" x14ac:dyDescent="0.25">
      <c r="A228" s="108" t="s">
        <v>1198</v>
      </c>
      <c r="B228" s="109">
        <v>2</v>
      </c>
      <c r="C228" s="109" t="s">
        <v>1198</v>
      </c>
      <c r="D228" s="109" t="s">
        <v>390</v>
      </c>
      <c r="E228" s="110" t="s">
        <v>1523</v>
      </c>
      <c r="F228" s="120" t="s">
        <v>970</v>
      </c>
      <c r="G228" s="120" t="s">
        <v>970</v>
      </c>
      <c r="H228" s="96"/>
      <c r="I228" s="112" t="s">
        <v>1198</v>
      </c>
      <c r="J228" s="113">
        <v>2</v>
      </c>
      <c r="K228" s="113" t="s">
        <v>1198</v>
      </c>
      <c r="L228" s="113" t="s">
        <v>390</v>
      </c>
      <c r="M228" s="114">
        <v>43235</v>
      </c>
      <c r="N228" s="115">
        <v>166</v>
      </c>
      <c r="O228" s="121">
        <v>165.5</v>
      </c>
      <c r="P228" s="96"/>
      <c r="Q228" s="116" t="s">
        <v>1198</v>
      </c>
      <c r="R228" s="117">
        <v>2</v>
      </c>
      <c r="S228" s="113" t="s">
        <v>1198</v>
      </c>
      <c r="T228" s="113" t="s">
        <v>390</v>
      </c>
      <c r="U228" s="118">
        <v>43597</v>
      </c>
      <c r="V228" s="115">
        <v>144</v>
      </c>
      <c r="W228" s="115">
        <v>146.5</v>
      </c>
    </row>
    <row r="229" spans="1:23" x14ac:dyDescent="0.25">
      <c r="A229" s="123" t="s">
        <v>1278</v>
      </c>
      <c r="B229" s="124">
        <v>1</v>
      </c>
      <c r="C229" s="124" t="s">
        <v>1278</v>
      </c>
      <c r="D229" s="124" t="s">
        <v>392</v>
      </c>
      <c r="E229" s="125">
        <v>42866</v>
      </c>
      <c r="F229" s="120">
        <v>162</v>
      </c>
      <c r="G229" s="111"/>
      <c r="H229" s="96"/>
      <c r="I229" s="112" t="s">
        <v>1278</v>
      </c>
      <c r="J229" s="113">
        <v>2</v>
      </c>
      <c r="K229" s="113" t="s">
        <v>1278</v>
      </c>
      <c r="L229" s="113" t="s">
        <v>392</v>
      </c>
      <c r="M229" s="114">
        <v>43233</v>
      </c>
      <c r="N229" s="115">
        <v>164</v>
      </c>
      <c r="O229" s="121"/>
      <c r="P229" s="96"/>
      <c r="Q229" s="116" t="s">
        <v>1278</v>
      </c>
      <c r="R229" s="117">
        <v>1</v>
      </c>
      <c r="S229" s="113" t="s">
        <v>1278</v>
      </c>
      <c r="T229" s="113" t="s">
        <v>392</v>
      </c>
      <c r="U229" s="118">
        <v>43608</v>
      </c>
      <c r="V229" s="115">
        <v>155</v>
      </c>
      <c r="W229" s="119"/>
    </row>
    <row r="230" spans="1:23" x14ac:dyDescent="0.25">
      <c r="A230" s="123" t="s">
        <v>1278</v>
      </c>
      <c r="B230" s="124">
        <v>2</v>
      </c>
      <c r="C230" s="124" t="s">
        <v>1278</v>
      </c>
      <c r="D230" s="124" t="s">
        <v>392</v>
      </c>
      <c r="E230" s="125">
        <v>42867</v>
      </c>
      <c r="F230" s="120">
        <v>163</v>
      </c>
      <c r="G230" s="120">
        <v>162.5</v>
      </c>
      <c r="H230" s="96"/>
      <c r="I230" s="112" t="s">
        <v>1278</v>
      </c>
      <c r="J230" s="113">
        <v>1</v>
      </c>
      <c r="K230" s="113" t="s">
        <v>1278</v>
      </c>
      <c r="L230" s="113" t="s">
        <v>392</v>
      </c>
      <c r="M230" s="114">
        <v>43236</v>
      </c>
      <c r="N230" s="115">
        <v>167</v>
      </c>
      <c r="O230" s="121">
        <v>165.5</v>
      </c>
      <c r="P230" s="96"/>
      <c r="Q230" s="116" t="s">
        <v>1278</v>
      </c>
      <c r="R230" s="117">
        <v>2</v>
      </c>
      <c r="S230" s="113" t="s">
        <v>1278</v>
      </c>
      <c r="T230" s="113" t="s">
        <v>392</v>
      </c>
      <c r="U230" s="118">
        <v>43604</v>
      </c>
      <c r="V230" s="115">
        <v>151</v>
      </c>
      <c r="W230" s="115">
        <v>153</v>
      </c>
    </row>
    <row r="231" spans="1:23" x14ac:dyDescent="0.25">
      <c r="A231" s="123" t="s">
        <v>999</v>
      </c>
      <c r="B231" s="124">
        <v>1</v>
      </c>
      <c r="C231" s="124" t="s">
        <v>999</v>
      </c>
      <c r="D231" s="124" t="s">
        <v>394</v>
      </c>
      <c r="E231" s="125">
        <v>42873</v>
      </c>
      <c r="F231" s="120">
        <v>169</v>
      </c>
      <c r="G231" s="111"/>
      <c r="H231" s="96"/>
      <c r="I231" s="112" t="s">
        <v>999</v>
      </c>
      <c r="J231" s="113">
        <v>2</v>
      </c>
      <c r="K231" s="113" t="s">
        <v>999</v>
      </c>
      <c r="L231" s="113" t="s">
        <v>394</v>
      </c>
      <c r="M231" s="114">
        <v>43236</v>
      </c>
      <c r="N231" s="115">
        <v>167</v>
      </c>
      <c r="O231" s="121"/>
      <c r="P231" s="96"/>
      <c r="Q231" s="116" t="s">
        <v>999</v>
      </c>
      <c r="R231" s="117">
        <v>1</v>
      </c>
      <c r="S231" s="113" t="s">
        <v>999</v>
      </c>
      <c r="T231" s="113" t="s">
        <v>394</v>
      </c>
      <c r="U231" s="118">
        <v>43606</v>
      </c>
      <c r="V231" s="115">
        <v>153</v>
      </c>
      <c r="W231" s="119"/>
    </row>
    <row r="232" spans="1:23" x14ac:dyDescent="0.25">
      <c r="A232" s="123" t="s">
        <v>999</v>
      </c>
      <c r="B232" s="124">
        <v>2</v>
      </c>
      <c r="C232" s="124" t="s">
        <v>999</v>
      </c>
      <c r="D232" s="124" t="s">
        <v>394</v>
      </c>
      <c r="E232" s="125">
        <v>42868</v>
      </c>
      <c r="F232" s="120">
        <v>164</v>
      </c>
      <c r="G232" s="120">
        <v>166.5</v>
      </c>
      <c r="H232" s="96"/>
      <c r="I232" s="112" t="s">
        <v>999</v>
      </c>
      <c r="J232" s="113">
        <v>1</v>
      </c>
      <c r="K232" s="113" t="s">
        <v>999</v>
      </c>
      <c r="L232" s="113" t="s">
        <v>394</v>
      </c>
      <c r="M232" s="114">
        <v>43241</v>
      </c>
      <c r="N232" s="115">
        <v>172</v>
      </c>
      <c r="O232" s="121">
        <v>169.5</v>
      </c>
      <c r="P232" s="96"/>
      <c r="Q232" s="116" t="s">
        <v>999</v>
      </c>
      <c r="R232" s="117">
        <v>2</v>
      </c>
      <c r="S232" s="113" t="s">
        <v>999</v>
      </c>
      <c r="T232" s="113" t="s">
        <v>394</v>
      </c>
      <c r="U232" s="118">
        <v>43611</v>
      </c>
      <c r="V232" s="115">
        <v>158</v>
      </c>
      <c r="W232" s="115">
        <v>155.5</v>
      </c>
    </row>
    <row r="233" spans="1:23" x14ac:dyDescent="0.25">
      <c r="A233" s="123" t="s">
        <v>1162</v>
      </c>
      <c r="B233" s="124">
        <v>1</v>
      </c>
      <c r="C233" s="124" t="s">
        <v>1162</v>
      </c>
      <c r="D233" s="124" t="s">
        <v>396</v>
      </c>
      <c r="E233" s="125">
        <v>42868</v>
      </c>
      <c r="F233" s="120">
        <v>164</v>
      </c>
      <c r="G233" s="111"/>
      <c r="H233" s="96"/>
      <c r="I233" s="112" t="s">
        <v>1162</v>
      </c>
      <c r="J233" s="113">
        <v>2</v>
      </c>
      <c r="K233" s="113" t="s">
        <v>1162</v>
      </c>
      <c r="L233" s="113" t="s">
        <v>396</v>
      </c>
      <c r="M233" s="114">
        <v>43236</v>
      </c>
      <c r="N233" s="115">
        <v>167</v>
      </c>
      <c r="O233" s="121"/>
      <c r="P233" s="96"/>
      <c r="Q233" s="116" t="s">
        <v>1162</v>
      </c>
      <c r="R233" s="117">
        <v>1</v>
      </c>
      <c r="S233" s="113" t="s">
        <v>1162</v>
      </c>
      <c r="T233" s="113" t="s">
        <v>396</v>
      </c>
      <c r="U233" s="118">
        <v>43607</v>
      </c>
      <c r="V233" s="115">
        <v>154</v>
      </c>
      <c r="W233" s="119"/>
    </row>
    <row r="234" spans="1:23" x14ac:dyDescent="0.25">
      <c r="A234" s="123" t="s">
        <v>1162</v>
      </c>
      <c r="B234" s="124">
        <v>2</v>
      </c>
      <c r="C234" s="124" t="s">
        <v>1162</v>
      </c>
      <c r="D234" s="124" t="s">
        <v>396</v>
      </c>
      <c r="E234" s="125">
        <v>42869</v>
      </c>
      <c r="F234" s="120">
        <v>165</v>
      </c>
      <c r="G234" s="120">
        <v>164.5</v>
      </c>
      <c r="H234" s="96"/>
      <c r="I234" s="112" t="s">
        <v>1162</v>
      </c>
      <c r="J234" s="113">
        <v>1</v>
      </c>
      <c r="K234" s="113" t="s">
        <v>1162</v>
      </c>
      <c r="L234" s="113" t="s">
        <v>396</v>
      </c>
      <c r="M234" s="114">
        <v>43240</v>
      </c>
      <c r="N234" s="115">
        <v>171</v>
      </c>
      <c r="O234" s="121">
        <v>169</v>
      </c>
      <c r="P234" s="96"/>
      <c r="Q234" s="116" t="s">
        <v>1162</v>
      </c>
      <c r="R234" s="117">
        <v>2</v>
      </c>
      <c r="S234" s="113" t="s">
        <v>1162</v>
      </c>
      <c r="T234" s="113" t="s">
        <v>396</v>
      </c>
      <c r="U234" s="118">
        <v>43611</v>
      </c>
      <c r="V234" s="115">
        <v>158</v>
      </c>
      <c r="W234" s="115">
        <v>156</v>
      </c>
    </row>
    <row r="235" spans="1:23" x14ac:dyDescent="0.25">
      <c r="A235" s="123" t="s">
        <v>1305</v>
      </c>
      <c r="B235" s="124">
        <v>1</v>
      </c>
      <c r="C235" s="124" t="s">
        <v>1305</v>
      </c>
      <c r="D235" s="124" t="s">
        <v>398</v>
      </c>
      <c r="E235" s="125">
        <v>42863</v>
      </c>
      <c r="F235" s="120">
        <v>159</v>
      </c>
      <c r="G235" s="111"/>
      <c r="H235" s="96"/>
      <c r="I235" s="112" t="s">
        <v>1305</v>
      </c>
      <c r="J235" s="113">
        <v>1</v>
      </c>
      <c r="K235" s="113" t="s">
        <v>1305</v>
      </c>
      <c r="L235" s="113" t="s">
        <v>398</v>
      </c>
      <c r="M235" s="114">
        <v>43234</v>
      </c>
      <c r="N235" s="115">
        <v>165</v>
      </c>
      <c r="O235" s="121"/>
      <c r="P235" s="96"/>
      <c r="Q235" s="116" t="s">
        <v>1305</v>
      </c>
      <c r="R235" s="117">
        <v>1</v>
      </c>
      <c r="S235" s="113" t="s">
        <v>1305</v>
      </c>
      <c r="T235" s="113" t="s">
        <v>398</v>
      </c>
      <c r="U235" s="118">
        <v>43604</v>
      </c>
      <c r="V235" s="115">
        <v>151</v>
      </c>
      <c r="W235" s="119"/>
    </row>
    <row r="236" spans="1:23" x14ac:dyDescent="0.25">
      <c r="A236" s="123" t="s">
        <v>1305</v>
      </c>
      <c r="B236" s="124">
        <v>2</v>
      </c>
      <c r="C236" s="124" t="s">
        <v>1305</v>
      </c>
      <c r="D236" s="124" t="s">
        <v>398</v>
      </c>
      <c r="E236" s="125">
        <v>42864</v>
      </c>
      <c r="F236" s="120">
        <v>160</v>
      </c>
      <c r="G236" s="120">
        <v>159.5</v>
      </c>
      <c r="H236" s="96"/>
      <c r="I236" s="112" t="s">
        <v>1305</v>
      </c>
      <c r="J236" s="113">
        <v>2</v>
      </c>
      <c r="K236" s="113" t="s">
        <v>1305</v>
      </c>
      <c r="L236" s="113" t="s">
        <v>398</v>
      </c>
      <c r="M236" s="114">
        <v>43234</v>
      </c>
      <c r="N236" s="115">
        <v>165</v>
      </c>
      <c r="O236" s="121">
        <v>165</v>
      </c>
      <c r="P236" s="96"/>
      <c r="Q236" s="116" t="s">
        <v>1305</v>
      </c>
      <c r="R236" s="117">
        <v>2</v>
      </c>
      <c r="S236" s="113" t="s">
        <v>1305</v>
      </c>
      <c r="T236" s="113" t="s">
        <v>398</v>
      </c>
      <c r="U236" s="118">
        <v>43597</v>
      </c>
      <c r="V236" s="115">
        <v>144</v>
      </c>
      <c r="W236" s="115">
        <v>147.5</v>
      </c>
    </row>
    <row r="237" spans="1:23" x14ac:dyDescent="0.25">
      <c r="A237" s="123" t="s">
        <v>1102</v>
      </c>
      <c r="B237" s="124">
        <v>1</v>
      </c>
      <c r="C237" s="124" t="s">
        <v>1102</v>
      </c>
      <c r="D237" s="124" t="s">
        <v>400</v>
      </c>
      <c r="E237" s="125">
        <v>42867</v>
      </c>
      <c r="F237" s="120">
        <v>163</v>
      </c>
      <c r="G237" s="111"/>
      <c r="H237" s="96"/>
      <c r="I237" s="112" t="s">
        <v>1102</v>
      </c>
      <c r="J237" s="113">
        <v>1</v>
      </c>
      <c r="K237" s="113" t="s">
        <v>1102</v>
      </c>
      <c r="L237" s="113" t="s">
        <v>400</v>
      </c>
      <c r="M237" s="114">
        <v>43229</v>
      </c>
      <c r="N237" s="115">
        <v>160</v>
      </c>
      <c r="O237" s="121"/>
      <c r="P237" s="96"/>
      <c r="Q237" s="116" t="s">
        <v>1102</v>
      </c>
      <c r="R237" s="117">
        <v>1</v>
      </c>
      <c r="S237" s="113" t="s">
        <v>1102</v>
      </c>
      <c r="T237" s="113" t="s">
        <v>400</v>
      </c>
      <c r="U237" s="118">
        <v>43599</v>
      </c>
      <c r="V237" s="115">
        <v>146</v>
      </c>
      <c r="W237" s="119"/>
    </row>
    <row r="238" spans="1:23" x14ac:dyDescent="0.25">
      <c r="A238" s="123" t="s">
        <v>1102</v>
      </c>
      <c r="B238" s="124">
        <v>2</v>
      </c>
      <c r="C238" s="124" t="s">
        <v>1102</v>
      </c>
      <c r="D238" s="124" t="s">
        <v>400</v>
      </c>
      <c r="E238" s="125">
        <v>42867</v>
      </c>
      <c r="F238" s="120">
        <v>163</v>
      </c>
      <c r="G238" s="120">
        <v>163</v>
      </c>
      <c r="H238" s="96"/>
      <c r="I238" s="112" t="s">
        <v>1102</v>
      </c>
      <c r="J238" s="113">
        <v>2</v>
      </c>
      <c r="K238" s="113" t="s">
        <v>1102</v>
      </c>
      <c r="L238" s="113" t="s">
        <v>400</v>
      </c>
      <c r="M238" s="114">
        <v>43231</v>
      </c>
      <c r="N238" s="115">
        <v>162</v>
      </c>
      <c r="O238" s="121">
        <v>161</v>
      </c>
      <c r="P238" s="96"/>
      <c r="Q238" s="116" t="s">
        <v>1102</v>
      </c>
      <c r="R238" s="117">
        <v>2</v>
      </c>
      <c r="S238" s="113" t="s">
        <v>1102</v>
      </c>
      <c r="T238" s="113" t="s">
        <v>400</v>
      </c>
      <c r="U238" s="118">
        <v>43599</v>
      </c>
      <c r="V238" s="115">
        <v>146</v>
      </c>
      <c r="W238" s="115">
        <v>146</v>
      </c>
    </row>
    <row r="239" spans="1:23" x14ac:dyDescent="0.25">
      <c r="A239" s="123" t="s">
        <v>1203</v>
      </c>
      <c r="B239" s="124">
        <v>1</v>
      </c>
      <c r="C239" s="124" t="s">
        <v>1203</v>
      </c>
      <c r="D239" s="124" t="s">
        <v>402</v>
      </c>
      <c r="E239" s="125">
        <v>42867</v>
      </c>
      <c r="F239" s="120">
        <v>163</v>
      </c>
      <c r="G239" s="111"/>
      <c r="H239" s="96"/>
      <c r="I239" s="112" t="s">
        <v>1203</v>
      </c>
      <c r="J239" s="113">
        <v>1</v>
      </c>
      <c r="K239" s="113" t="s">
        <v>1203</v>
      </c>
      <c r="L239" s="113" t="s">
        <v>402</v>
      </c>
      <c r="M239" s="114">
        <v>43234</v>
      </c>
      <c r="N239" s="115">
        <v>165</v>
      </c>
      <c r="O239" s="121"/>
      <c r="P239" s="96"/>
      <c r="Q239" s="116" t="s">
        <v>1203</v>
      </c>
      <c r="R239" s="117">
        <v>1</v>
      </c>
      <c r="S239" s="113" t="s">
        <v>1203</v>
      </c>
      <c r="T239" s="113" t="s">
        <v>402</v>
      </c>
      <c r="U239" s="118">
        <v>43602</v>
      </c>
      <c r="V239" s="115">
        <v>149</v>
      </c>
      <c r="W239" s="119"/>
    </row>
    <row r="240" spans="1:23" x14ac:dyDescent="0.25">
      <c r="A240" s="123" t="s">
        <v>1203</v>
      </c>
      <c r="B240" s="124">
        <v>2</v>
      </c>
      <c r="C240" s="124" t="s">
        <v>1203</v>
      </c>
      <c r="D240" s="124" t="s">
        <v>402</v>
      </c>
      <c r="E240" s="125">
        <v>42868</v>
      </c>
      <c r="F240" s="120">
        <v>164</v>
      </c>
      <c r="G240" s="120">
        <v>163.5</v>
      </c>
      <c r="H240" s="96"/>
      <c r="I240" s="112" t="s">
        <v>1203</v>
      </c>
      <c r="J240" s="113">
        <v>2</v>
      </c>
      <c r="K240" s="113" t="s">
        <v>1203</v>
      </c>
      <c r="L240" s="113" t="s">
        <v>402</v>
      </c>
      <c r="M240" s="114">
        <v>43239</v>
      </c>
      <c r="N240" s="115">
        <v>170</v>
      </c>
      <c r="O240" s="121">
        <v>167.5</v>
      </c>
      <c r="P240" s="96"/>
      <c r="Q240" s="116" t="s">
        <v>1203</v>
      </c>
      <c r="R240" s="117">
        <v>2</v>
      </c>
      <c r="S240" s="113" t="s">
        <v>1203</v>
      </c>
      <c r="T240" s="113" t="s">
        <v>402</v>
      </c>
      <c r="U240" s="118">
        <v>43600</v>
      </c>
      <c r="V240" s="115">
        <v>147</v>
      </c>
      <c r="W240" s="115">
        <v>148</v>
      </c>
    </row>
    <row r="241" spans="1:23" x14ac:dyDescent="0.25">
      <c r="A241" s="123" t="s">
        <v>1359</v>
      </c>
      <c r="B241" s="124">
        <v>1</v>
      </c>
      <c r="C241" s="124" t="s">
        <v>1359</v>
      </c>
      <c r="D241" s="124" t="s">
        <v>404</v>
      </c>
      <c r="E241" s="125">
        <v>42868</v>
      </c>
      <c r="F241" s="120">
        <v>164</v>
      </c>
      <c r="G241" s="111"/>
      <c r="H241" s="96"/>
      <c r="I241" s="112" t="s">
        <v>1359</v>
      </c>
      <c r="J241" s="113">
        <v>2</v>
      </c>
      <c r="K241" s="113" t="s">
        <v>1359</v>
      </c>
      <c r="L241" s="113" t="s">
        <v>404</v>
      </c>
      <c r="M241" s="114">
        <v>43228</v>
      </c>
      <c r="N241" s="115">
        <v>159</v>
      </c>
      <c r="O241" s="121"/>
      <c r="P241" s="96"/>
      <c r="Q241" s="116" t="s">
        <v>1359</v>
      </c>
      <c r="R241" s="117">
        <v>1</v>
      </c>
      <c r="S241" s="113" t="s">
        <v>1359</v>
      </c>
      <c r="T241" s="113" t="s">
        <v>404</v>
      </c>
      <c r="U241" s="118">
        <v>43605</v>
      </c>
      <c r="V241" s="115">
        <v>152</v>
      </c>
      <c r="W241" s="119"/>
    </row>
    <row r="242" spans="1:23" x14ac:dyDescent="0.25">
      <c r="A242" s="123" t="s">
        <v>1359</v>
      </c>
      <c r="B242" s="124">
        <v>2</v>
      </c>
      <c r="C242" s="124" t="s">
        <v>1359</v>
      </c>
      <c r="D242" s="124" t="s">
        <v>404</v>
      </c>
      <c r="E242" s="125">
        <v>42865</v>
      </c>
      <c r="F242" s="120">
        <v>161</v>
      </c>
      <c r="G242" s="120">
        <v>162.5</v>
      </c>
      <c r="H242" s="96"/>
      <c r="I242" s="112" t="s">
        <v>1359</v>
      </c>
      <c r="J242" s="113">
        <v>1</v>
      </c>
      <c r="K242" s="113" t="s">
        <v>1359</v>
      </c>
      <c r="L242" s="113" t="s">
        <v>404</v>
      </c>
      <c r="M242" s="114">
        <v>43232</v>
      </c>
      <c r="N242" s="115">
        <v>163</v>
      </c>
      <c r="O242" s="121">
        <v>161</v>
      </c>
      <c r="P242" s="96"/>
      <c r="Q242" s="116" t="s">
        <v>1359</v>
      </c>
      <c r="R242" s="117">
        <v>2</v>
      </c>
      <c r="S242" s="113" t="s">
        <v>1359</v>
      </c>
      <c r="T242" s="113" t="s">
        <v>404</v>
      </c>
      <c r="U242" s="118">
        <v>43604</v>
      </c>
      <c r="V242" s="115">
        <v>151</v>
      </c>
      <c r="W242" s="115">
        <v>151.5</v>
      </c>
    </row>
    <row r="243" spans="1:23" x14ac:dyDescent="0.25">
      <c r="A243" s="108" t="s">
        <v>1085</v>
      </c>
      <c r="B243" s="109">
        <v>1</v>
      </c>
      <c r="C243" s="109" t="s">
        <v>1085</v>
      </c>
      <c r="D243" s="109" t="s">
        <v>406</v>
      </c>
      <c r="E243" s="110" t="s">
        <v>1523</v>
      </c>
      <c r="F243" s="120" t="s">
        <v>970</v>
      </c>
      <c r="G243" s="111"/>
      <c r="H243" s="96"/>
      <c r="I243" s="112" t="s">
        <v>1085</v>
      </c>
      <c r="J243" s="113">
        <v>1</v>
      </c>
      <c r="K243" s="113" t="s">
        <v>1085</v>
      </c>
      <c r="L243" s="113" t="s">
        <v>406</v>
      </c>
      <c r="M243" s="114">
        <v>43235</v>
      </c>
      <c r="N243" s="115">
        <v>166</v>
      </c>
      <c r="O243" s="121"/>
      <c r="P243" s="96"/>
      <c r="Q243" s="116" t="s">
        <v>1085</v>
      </c>
      <c r="R243" s="117">
        <v>1</v>
      </c>
      <c r="S243" s="113" t="s">
        <v>1085</v>
      </c>
      <c r="T243" s="113" t="s">
        <v>406</v>
      </c>
      <c r="U243" s="118">
        <v>43608</v>
      </c>
      <c r="V243" s="115">
        <v>155</v>
      </c>
      <c r="W243" s="119"/>
    </row>
    <row r="244" spans="1:23" x14ac:dyDescent="0.25">
      <c r="A244" s="108" t="s">
        <v>1085</v>
      </c>
      <c r="B244" s="109">
        <v>2</v>
      </c>
      <c r="C244" s="109" t="s">
        <v>1085</v>
      </c>
      <c r="D244" s="109" t="s">
        <v>406</v>
      </c>
      <c r="E244" s="110" t="s">
        <v>1523</v>
      </c>
      <c r="F244" s="120" t="s">
        <v>970</v>
      </c>
      <c r="G244" s="120" t="s">
        <v>970</v>
      </c>
      <c r="H244" s="96"/>
      <c r="I244" s="112" t="s">
        <v>1085</v>
      </c>
      <c r="J244" s="113">
        <v>2</v>
      </c>
      <c r="K244" s="113" t="s">
        <v>1085</v>
      </c>
      <c r="L244" s="113" t="s">
        <v>406</v>
      </c>
      <c r="M244" s="114">
        <v>43238</v>
      </c>
      <c r="N244" s="115">
        <v>169</v>
      </c>
      <c r="O244" s="121">
        <v>167.5</v>
      </c>
      <c r="P244" s="96"/>
      <c r="Q244" s="116" t="s">
        <v>1085</v>
      </c>
      <c r="R244" s="117">
        <v>2</v>
      </c>
      <c r="S244" s="113" t="s">
        <v>1085</v>
      </c>
      <c r="T244" s="113" t="s">
        <v>406</v>
      </c>
      <c r="U244" s="118">
        <v>43606</v>
      </c>
      <c r="V244" s="115">
        <v>153</v>
      </c>
      <c r="W244" s="115">
        <v>154</v>
      </c>
    </row>
    <row r="245" spans="1:23" x14ac:dyDescent="0.25">
      <c r="A245" s="123" t="s">
        <v>1212</v>
      </c>
      <c r="B245" s="124">
        <v>1</v>
      </c>
      <c r="C245" s="124" t="s">
        <v>1212</v>
      </c>
      <c r="D245" s="124" t="s">
        <v>408</v>
      </c>
      <c r="E245" s="125">
        <v>42868</v>
      </c>
      <c r="F245" s="120">
        <v>164</v>
      </c>
      <c r="G245" s="111"/>
      <c r="H245" s="96"/>
      <c r="I245" s="112" t="s">
        <v>1212</v>
      </c>
      <c r="J245" s="113">
        <v>2</v>
      </c>
      <c r="K245" s="113" t="s">
        <v>1212</v>
      </c>
      <c r="L245" s="113" t="s">
        <v>408</v>
      </c>
      <c r="M245" s="114">
        <v>43236</v>
      </c>
      <c r="N245" s="115">
        <v>167</v>
      </c>
      <c r="O245" s="121"/>
      <c r="P245" s="96"/>
      <c r="Q245" s="116" t="s">
        <v>1212</v>
      </c>
      <c r="R245" s="117">
        <v>1</v>
      </c>
      <c r="S245" s="113" t="s">
        <v>1212</v>
      </c>
      <c r="T245" s="113" t="s">
        <v>408</v>
      </c>
      <c r="U245" s="118">
        <v>43600</v>
      </c>
      <c r="V245" s="115">
        <v>147</v>
      </c>
      <c r="W245" s="119"/>
    </row>
    <row r="246" spans="1:23" x14ac:dyDescent="0.25">
      <c r="A246" s="123" t="s">
        <v>1212</v>
      </c>
      <c r="B246" s="124">
        <v>2</v>
      </c>
      <c r="C246" s="124" t="s">
        <v>1212</v>
      </c>
      <c r="D246" s="124" t="s">
        <v>408</v>
      </c>
      <c r="E246" s="125">
        <v>42869</v>
      </c>
      <c r="F246" s="120">
        <v>165</v>
      </c>
      <c r="G246" s="120">
        <v>164.5</v>
      </c>
      <c r="H246" s="96"/>
      <c r="I246" s="112" t="s">
        <v>1212</v>
      </c>
      <c r="J246" s="113">
        <v>1</v>
      </c>
      <c r="K246" s="113" t="s">
        <v>1212</v>
      </c>
      <c r="L246" s="113" t="s">
        <v>408</v>
      </c>
      <c r="M246" s="114">
        <v>43240</v>
      </c>
      <c r="N246" s="115">
        <v>171</v>
      </c>
      <c r="O246" s="121">
        <v>169</v>
      </c>
      <c r="P246" s="96"/>
      <c r="Q246" s="116" t="s">
        <v>1212</v>
      </c>
      <c r="R246" s="117">
        <v>2</v>
      </c>
      <c r="S246" s="113" t="s">
        <v>1212</v>
      </c>
      <c r="T246" s="113" t="s">
        <v>408</v>
      </c>
      <c r="U246" s="118">
        <v>43599</v>
      </c>
      <c r="V246" s="115">
        <v>146</v>
      </c>
      <c r="W246" s="115">
        <v>146.5</v>
      </c>
    </row>
    <row r="247" spans="1:23" x14ac:dyDescent="0.25">
      <c r="A247" s="108" t="s">
        <v>1022</v>
      </c>
      <c r="B247" s="109">
        <v>1</v>
      </c>
      <c r="C247" s="109" t="s">
        <v>1022</v>
      </c>
      <c r="D247" s="109" t="s">
        <v>410</v>
      </c>
      <c r="E247" s="110" t="s">
        <v>1523</v>
      </c>
      <c r="F247" s="120" t="s">
        <v>970</v>
      </c>
      <c r="G247" s="111"/>
      <c r="H247" s="96"/>
      <c r="I247" s="133" t="s">
        <v>1022</v>
      </c>
      <c r="J247" s="130">
        <v>2</v>
      </c>
      <c r="K247" s="130" t="s">
        <v>1022</v>
      </c>
      <c r="L247" s="130" t="s">
        <v>410</v>
      </c>
      <c r="M247" s="134" t="s">
        <v>969</v>
      </c>
      <c r="N247" s="120" t="s">
        <v>970</v>
      </c>
      <c r="O247" s="121"/>
      <c r="P247" s="96"/>
      <c r="Q247" s="130" t="s">
        <v>1022</v>
      </c>
      <c r="R247" s="129">
        <v>1</v>
      </c>
      <c r="S247" s="130" t="s">
        <v>1022</v>
      </c>
      <c r="T247" s="130" t="s">
        <v>410</v>
      </c>
      <c r="U247" s="135"/>
      <c r="V247" s="120" t="s">
        <v>970</v>
      </c>
      <c r="W247" s="119"/>
    </row>
    <row r="248" spans="1:23" x14ac:dyDescent="0.25">
      <c r="A248" s="108" t="s">
        <v>1022</v>
      </c>
      <c r="B248" s="109">
        <v>2</v>
      </c>
      <c r="C248" s="109" t="s">
        <v>1022</v>
      </c>
      <c r="D248" s="109" t="s">
        <v>410</v>
      </c>
      <c r="E248" s="110" t="s">
        <v>1523</v>
      </c>
      <c r="F248" s="120" t="s">
        <v>970</v>
      </c>
      <c r="G248" s="120" t="s">
        <v>970</v>
      </c>
      <c r="H248" s="96"/>
      <c r="I248" s="133" t="s">
        <v>1022</v>
      </c>
      <c r="J248" s="130">
        <v>1</v>
      </c>
      <c r="K248" s="130" t="s">
        <v>1022</v>
      </c>
      <c r="L248" s="130" t="s">
        <v>410</v>
      </c>
      <c r="M248" s="134" t="s">
        <v>969</v>
      </c>
      <c r="N248" s="120" t="s">
        <v>970</v>
      </c>
      <c r="O248" s="120" t="s">
        <v>970</v>
      </c>
      <c r="P248" s="96"/>
      <c r="Q248" s="130" t="s">
        <v>1022</v>
      </c>
      <c r="R248" s="129">
        <v>2</v>
      </c>
      <c r="S248" s="130" t="s">
        <v>1022</v>
      </c>
      <c r="T248" s="130" t="s">
        <v>410</v>
      </c>
      <c r="U248" s="135"/>
      <c r="V248" s="120" t="s">
        <v>970</v>
      </c>
      <c r="W248" s="120" t="s">
        <v>970</v>
      </c>
    </row>
    <row r="249" spans="1:23" x14ac:dyDescent="0.25">
      <c r="A249" s="123" t="s">
        <v>1073</v>
      </c>
      <c r="B249" s="124">
        <v>1</v>
      </c>
      <c r="C249" s="124" t="s">
        <v>1073</v>
      </c>
      <c r="D249" s="124" t="s">
        <v>412</v>
      </c>
      <c r="E249" s="125">
        <v>42869</v>
      </c>
      <c r="F249" s="120">
        <v>165</v>
      </c>
      <c r="G249" s="111"/>
      <c r="H249" s="96"/>
      <c r="I249" s="112" t="s">
        <v>1073</v>
      </c>
      <c r="J249" s="113">
        <v>2</v>
      </c>
      <c r="K249" s="113" t="s">
        <v>1073</v>
      </c>
      <c r="L249" s="113" t="s">
        <v>412</v>
      </c>
      <c r="M249" s="114">
        <v>43233</v>
      </c>
      <c r="N249" s="115">
        <v>164</v>
      </c>
      <c r="O249" s="121"/>
      <c r="P249" s="96"/>
      <c r="Q249" s="116" t="s">
        <v>1073</v>
      </c>
      <c r="R249" s="117">
        <v>1</v>
      </c>
      <c r="S249" s="113" t="s">
        <v>1073</v>
      </c>
      <c r="T249" s="113" t="s">
        <v>412</v>
      </c>
      <c r="U249" s="118">
        <v>43599</v>
      </c>
      <c r="V249" s="115">
        <v>146</v>
      </c>
      <c r="W249" s="119"/>
    </row>
    <row r="250" spans="1:23" x14ac:dyDescent="0.25">
      <c r="A250" s="123" t="s">
        <v>1073</v>
      </c>
      <c r="B250" s="124">
        <v>2</v>
      </c>
      <c r="C250" s="124" t="s">
        <v>1073</v>
      </c>
      <c r="D250" s="124" t="s">
        <v>412</v>
      </c>
      <c r="E250" s="125">
        <v>42868</v>
      </c>
      <c r="F250" s="120">
        <v>164</v>
      </c>
      <c r="G250" s="120">
        <v>164.5</v>
      </c>
      <c r="H250" s="96"/>
      <c r="I250" s="112" t="s">
        <v>1073</v>
      </c>
      <c r="J250" s="113">
        <v>1</v>
      </c>
      <c r="K250" s="113" t="s">
        <v>1073</v>
      </c>
      <c r="L250" s="113" t="s">
        <v>412</v>
      </c>
      <c r="M250" s="114">
        <v>43238</v>
      </c>
      <c r="N250" s="115">
        <v>169</v>
      </c>
      <c r="O250" s="121">
        <v>166.5</v>
      </c>
      <c r="P250" s="96"/>
      <c r="Q250" s="116" t="s">
        <v>1073</v>
      </c>
      <c r="R250" s="117">
        <v>2</v>
      </c>
      <c r="S250" s="113" t="s">
        <v>1073</v>
      </c>
      <c r="T250" s="113" t="s">
        <v>412</v>
      </c>
      <c r="U250" s="118">
        <v>43598</v>
      </c>
      <c r="V250" s="115">
        <v>145</v>
      </c>
      <c r="W250" s="115">
        <v>145.5</v>
      </c>
    </row>
    <row r="251" spans="1:23" x14ac:dyDescent="0.25">
      <c r="A251" s="123" t="s">
        <v>1347</v>
      </c>
      <c r="B251" s="124">
        <v>1</v>
      </c>
      <c r="C251" s="124" t="s">
        <v>1347</v>
      </c>
      <c r="D251" s="124" t="s">
        <v>414</v>
      </c>
      <c r="E251" s="125">
        <v>42866</v>
      </c>
      <c r="F251" s="120">
        <v>162</v>
      </c>
      <c r="G251" s="111"/>
      <c r="H251" s="96"/>
      <c r="I251" s="112" t="s">
        <v>1347</v>
      </c>
      <c r="J251" s="113">
        <v>1</v>
      </c>
      <c r="K251" s="113" t="s">
        <v>1347</v>
      </c>
      <c r="L251" s="113" t="s">
        <v>414</v>
      </c>
      <c r="M251" s="114">
        <v>43234</v>
      </c>
      <c r="N251" s="115">
        <v>165</v>
      </c>
      <c r="O251" s="121"/>
      <c r="P251" s="96"/>
      <c r="Q251" s="116" t="s">
        <v>1347</v>
      </c>
      <c r="R251" s="117">
        <v>1</v>
      </c>
      <c r="S251" s="113" t="s">
        <v>1347</v>
      </c>
      <c r="T251" s="113" t="s">
        <v>414</v>
      </c>
      <c r="U251" s="118">
        <v>43603</v>
      </c>
      <c r="V251" s="115">
        <v>150</v>
      </c>
      <c r="W251" s="119"/>
    </row>
    <row r="252" spans="1:23" x14ac:dyDescent="0.25">
      <c r="A252" s="123" t="s">
        <v>1347</v>
      </c>
      <c r="B252" s="124">
        <v>2</v>
      </c>
      <c r="C252" s="124" t="s">
        <v>1347</v>
      </c>
      <c r="D252" s="124" t="s">
        <v>414</v>
      </c>
      <c r="E252" s="125">
        <v>42867</v>
      </c>
      <c r="F252" s="120">
        <v>163</v>
      </c>
      <c r="G252" s="120">
        <v>162.5</v>
      </c>
      <c r="H252" s="96"/>
      <c r="I252" s="112" t="s">
        <v>1347</v>
      </c>
      <c r="J252" s="113">
        <v>2</v>
      </c>
      <c r="K252" s="113" t="s">
        <v>1347</v>
      </c>
      <c r="L252" s="113" t="s">
        <v>414</v>
      </c>
      <c r="M252" s="114">
        <v>43236</v>
      </c>
      <c r="N252" s="115">
        <v>167</v>
      </c>
      <c r="O252" s="121">
        <v>166</v>
      </c>
      <c r="P252" s="96"/>
      <c r="Q252" s="116" t="s">
        <v>1347</v>
      </c>
      <c r="R252" s="117">
        <v>2</v>
      </c>
      <c r="S252" s="113" t="s">
        <v>1347</v>
      </c>
      <c r="T252" s="113" t="s">
        <v>414</v>
      </c>
      <c r="U252" s="118">
        <v>43599</v>
      </c>
      <c r="V252" s="115">
        <v>146</v>
      </c>
      <c r="W252" s="115">
        <v>148</v>
      </c>
    </row>
    <row r="253" spans="1:23" x14ac:dyDescent="0.25">
      <c r="A253" s="123" t="s">
        <v>1232</v>
      </c>
      <c r="B253" s="124">
        <v>1</v>
      </c>
      <c r="C253" s="124" t="s">
        <v>1232</v>
      </c>
      <c r="D253" s="124" t="s">
        <v>416</v>
      </c>
      <c r="E253" s="125">
        <v>42874</v>
      </c>
      <c r="F253" s="120">
        <v>170</v>
      </c>
      <c r="G253" s="111"/>
      <c r="H253" s="96"/>
      <c r="I253" s="112" t="s">
        <v>1232</v>
      </c>
      <c r="J253" s="113">
        <v>2</v>
      </c>
      <c r="K253" s="113" t="s">
        <v>1232</v>
      </c>
      <c r="L253" s="113" t="s">
        <v>416</v>
      </c>
      <c r="M253" s="114">
        <v>43234</v>
      </c>
      <c r="N253" s="115">
        <v>165</v>
      </c>
      <c r="O253" s="121"/>
      <c r="P253" s="96"/>
      <c r="Q253" s="116" t="s">
        <v>1232</v>
      </c>
      <c r="R253" s="117">
        <v>1</v>
      </c>
      <c r="S253" s="113" t="s">
        <v>1232</v>
      </c>
      <c r="T253" s="113" t="s">
        <v>416</v>
      </c>
      <c r="U253" s="118">
        <v>43600</v>
      </c>
      <c r="V253" s="115">
        <v>147</v>
      </c>
      <c r="W253" s="119"/>
    </row>
    <row r="254" spans="1:23" x14ac:dyDescent="0.25">
      <c r="A254" s="123" t="s">
        <v>1232</v>
      </c>
      <c r="B254" s="124">
        <v>2</v>
      </c>
      <c r="C254" s="124" t="s">
        <v>1232</v>
      </c>
      <c r="D254" s="124" t="s">
        <v>416</v>
      </c>
      <c r="E254" s="125">
        <v>42868</v>
      </c>
      <c r="F254" s="120">
        <v>164</v>
      </c>
      <c r="G254" s="120">
        <v>167</v>
      </c>
      <c r="H254" s="96"/>
      <c r="I254" s="112" t="s">
        <v>1232</v>
      </c>
      <c r="J254" s="113">
        <v>1</v>
      </c>
      <c r="K254" s="113" t="s">
        <v>1232</v>
      </c>
      <c r="L254" s="113" t="s">
        <v>416</v>
      </c>
      <c r="M254" s="114">
        <v>43235</v>
      </c>
      <c r="N254" s="115">
        <v>166</v>
      </c>
      <c r="O254" s="121">
        <v>165.5</v>
      </c>
      <c r="P254" s="96"/>
      <c r="Q254" s="116" t="s">
        <v>1232</v>
      </c>
      <c r="R254" s="117">
        <v>2</v>
      </c>
      <c r="S254" s="113" t="s">
        <v>1232</v>
      </c>
      <c r="T254" s="113" t="s">
        <v>416</v>
      </c>
      <c r="U254" s="118">
        <v>43604</v>
      </c>
      <c r="V254" s="115">
        <v>151</v>
      </c>
      <c r="W254" s="115">
        <v>149</v>
      </c>
    </row>
    <row r="255" spans="1:23" x14ac:dyDescent="0.25">
      <c r="A255" s="123" t="s">
        <v>1133</v>
      </c>
      <c r="B255" s="124">
        <v>1</v>
      </c>
      <c r="C255" s="124" t="s">
        <v>1133</v>
      </c>
      <c r="D255" s="124" t="s">
        <v>418</v>
      </c>
      <c r="E255" s="125">
        <v>42865</v>
      </c>
      <c r="F255" s="120">
        <v>161</v>
      </c>
      <c r="G255" s="111"/>
      <c r="H255" s="96"/>
      <c r="I255" s="112" t="s">
        <v>1133</v>
      </c>
      <c r="J255" s="113">
        <v>2</v>
      </c>
      <c r="K255" s="113" t="s">
        <v>1133</v>
      </c>
      <c r="L255" s="113" t="s">
        <v>418</v>
      </c>
      <c r="M255" s="114">
        <v>43229</v>
      </c>
      <c r="N255" s="115">
        <v>160</v>
      </c>
      <c r="O255" s="121"/>
      <c r="P255" s="96"/>
      <c r="Q255" s="116" t="s">
        <v>1133</v>
      </c>
      <c r="R255" s="117">
        <v>1</v>
      </c>
      <c r="S255" s="113" t="s">
        <v>1133</v>
      </c>
      <c r="T255" s="113" t="s">
        <v>418</v>
      </c>
      <c r="U255" s="118">
        <v>43607</v>
      </c>
      <c r="V255" s="115">
        <v>154</v>
      </c>
      <c r="W255" s="119"/>
    </row>
    <row r="256" spans="1:23" x14ac:dyDescent="0.25">
      <c r="A256" s="123" t="s">
        <v>1133</v>
      </c>
      <c r="B256" s="124">
        <v>2</v>
      </c>
      <c r="C256" s="124" t="s">
        <v>1133</v>
      </c>
      <c r="D256" s="124" t="s">
        <v>418</v>
      </c>
      <c r="E256" s="125">
        <v>42863</v>
      </c>
      <c r="F256" s="120">
        <v>159</v>
      </c>
      <c r="G256" s="120">
        <v>160</v>
      </c>
      <c r="H256" s="96"/>
      <c r="I256" s="112" t="s">
        <v>1133</v>
      </c>
      <c r="J256" s="113">
        <v>1</v>
      </c>
      <c r="K256" s="113" t="s">
        <v>1133</v>
      </c>
      <c r="L256" s="113" t="s">
        <v>418</v>
      </c>
      <c r="M256" s="114">
        <v>43231</v>
      </c>
      <c r="N256" s="115">
        <v>162</v>
      </c>
      <c r="O256" s="121">
        <v>161</v>
      </c>
      <c r="P256" s="96"/>
      <c r="Q256" s="116" t="s">
        <v>1133</v>
      </c>
      <c r="R256" s="117">
        <v>2</v>
      </c>
      <c r="S256" s="113" t="s">
        <v>1133</v>
      </c>
      <c r="T256" s="113" t="s">
        <v>418</v>
      </c>
      <c r="U256" s="118">
        <v>43603</v>
      </c>
      <c r="V256" s="115">
        <v>150</v>
      </c>
      <c r="W256" s="115">
        <v>152</v>
      </c>
    </row>
    <row r="257" spans="1:23" x14ac:dyDescent="0.25">
      <c r="A257" s="123" t="s">
        <v>994</v>
      </c>
      <c r="B257" s="124">
        <v>1</v>
      </c>
      <c r="C257" s="124" t="s">
        <v>994</v>
      </c>
      <c r="D257" s="124" t="s">
        <v>420</v>
      </c>
      <c r="E257" s="125">
        <v>42863</v>
      </c>
      <c r="F257" s="120">
        <v>159</v>
      </c>
      <c r="G257" s="111"/>
      <c r="H257" s="96"/>
      <c r="I257" s="112" t="s">
        <v>994</v>
      </c>
      <c r="J257" s="113">
        <v>2</v>
      </c>
      <c r="K257" s="113" t="s">
        <v>994</v>
      </c>
      <c r="L257" s="113" t="s">
        <v>420</v>
      </c>
      <c r="M257" s="114">
        <v>43235</v>
      </c>
      <c r="N257" s="115">
        <v>166</v>
      </c>
      <c r="O257" s="121"/>
      <c r="P257" s="96"/>
      <c r="Q257" s="116" t="s">
        <v>994</v>
      </c>
      <c r="R257" s="117">
        <v>1</v>
      </c>
      <c r="S257" s="113" t="s">
        <v>994</v>
      </c>
      <c r="T257" s="113" t="s">
        <v>420</v>
      </c>
      <c r="U257" s="118">
        <v>43588</v>
      </c>
      <c r="V257" s="115">
        <v>135</v>
      </c>
      <c r="W257" s="119"/>
    </row>
    <row r="258" spans="1:23" x14ac:dyDescent="0.25">
      <c r="A258" s="123" t="s">
        <v>994</v>
      </c>
      <c r="B258" s="124">
        <v>2</v>
      </c>
      <c r="C258" s="124" t="s">
        <v>994</v>
      </c>
      <c r="D258" s="124" t="s">
        <v>420</v>
      </c>
      <c r="E258" s="125">
        <v>42863</v>
      </c>
      <c r="F258" s="120">
        <v>159</v>
      </c>
      <c r="G258" s="120">
        <v>159</v>
      </c>
      <c r="H258" s="96"/>
      <c r="I258" s="112" t="s">
        <v>994</v>
      </c>
      <c r="J258" s="113">
        <v>1</v>
      </c>
      <c r="K258" s="113" t="s">
        <v>994</v>
      </c>
      <c r="L258" s="113" t="s">
        <v>420</v>
      </c>
      <c r="M258" s="114">
        <v>43238</v>
      </c>
      <c r="N258" s="115">
        <v>169</v>
      </c>
      <c r="O258" s="121">
        <v>167.5</v>
      </c>
      <c r="P258" s="96"/>
      <c r="Q258" s="116" t="s">
        <v>994</v>
      </c>
      <c r="R258" s="117">
        <v>2</v>
      </c>
      <c r="S258" s="113" t="s">
        <v>994</v>
      </c>
      <c r="T258" s="113" t="s">
        <v>420</v>
      </c>
      <c r="U258" s="118">
        <v>43591</v>
      </c>
      <c r="V258" s="115">
        <v>138</v>
      </c>
      <c r="W258" s="115">
        <v>136.5</v>
      </c>
    </row>
    <row r="259" spans="1:23" x14ac:dyDescent="0.25">
      <c r="A259" s="123" t="s">
        <v>1499</v>
      </c>
      <c r="B259" s="124">
        <v>1</v>
      </c>
      <c r="C259" s="124" t="s">
        <v>1499</v>
      </c>
      <c r="D259" s="124" t="s">
        <v>422</v>
      </c>
      <c r="E259" s="125">
        <v>42863</v>
      </c>
      <c r="F259" s="120">
        <v>159</v>
      </c>
      <c r="G259" s="111"/>
      <c r="H259" s="96"/>
      <c r="I259" s="112" t="s">
        <v>1499</v>
      </c>
      <c r="J259" s="113">
        <v>2</v>
      </c>
      <c r="K259" s="113" t="s">
        <v>1499</v>
      </c>
      <c r="L259" s="113" t="s">
        <v>422</v>
      </c>
      <c r="M259" s="114">
        <v>43229</v>
      </c>
      <c r="N259" s="115">
        <v>160</v>
      </c>
      <c r="O259" s="121"/>
      <c r="P259" s="96"/>
      <c r="Q259" s="116" t="s">
        <v>1499</v>
      </c>
      <c r="R259" s="117">
        <v>1</v>
      </c>
      <c r="S259" s="113" t="s">
        <v>1499</v>
      </c>
      <c r="T259" s="113" t="s">
        <v>422</v>
      </c>
      <c r="U259" s="118">
        <v>43603</v>
      </c>
      <c r="V259" s="115">
        <v>150</v>
      </c>
      <c r="W259" s="119"/>
    </row>
    <row r="260" spans="1:23" x14ac:dyDescent="0.25">
      <c r="A260" s="123" t="s">
        <v>1499</v>
      </c>
      <c r="B260" s="124">
        <v>2</v>
      </c>
      <c r="C260" s="124" t="s">
        <v>1499</v>
      </c>
      <c r="D260" s="124" t="s">
        <v>422</v>
      </c>
      <c r="E260" s="125">
        <v>42858</v>
      </c>
      <c r="F260" s="120">
        <v>154</v>
      </c>
      <c r="G260" s="120">
        <v>156.5</v>
      </c>
      <c r="H260" s="96"/>
      <c r="I260" s="112" t="s">
        <v>1499</v>
      </c>
      <c r="J260" s="113">
        <v>1</v>
      </c>
      <c r="K260" s="113" t="s">
        <v>1499</v>
      </c>
      <c r="L260" s="113" t="s">
        <v>422</v>
      </c>
      <c r="M260" s="114">
        <v>43230</v>
      </c>
      <c r="N260" s="115">
        <v>161</v>
      </c>
      <c r="O260" s="121">
        <v>160.5</v>
      </c>
      <c r="P260" s="96"/>
      <c r="Q260" s="116" t="s">
        <v>1499</v>
      </c>
      <c r="R260" s="117">
        <v>2</v>
      </c>
      <c r="S260" s="113" t="s">
        <v>1499</v>
      </c>
      <c r="T260" s="113" t="s">
        <v>422</v>
      </c>
      <c r="U260" s="118">
        <v>43595</v>
      </c>
      <c r="V260" s="115">
        <v>142</v>
      </c>
      <c r="W260" s="115">
        <v>146</v>
      </c>
    </row>
    <row r="261" spans="1:23" x14ac:dyDescent="0.25">
      <c r="A261" s="123" t="s">
        <v>1340</v>
      </c>
      <c r="B261" s="124">
        <v>1</v>
      </c>
      <c r="C261" s="124" t="s">
        <v>1340</v>
      </c>
      <c r="D261" s="124" t="s">
        <v>424</v>
      </c>
      <c r="E261" s="125">
        <v>42863</v>
      </c>
      <c r="F261" s="120">
        <v>159</v>
      </c>
      <c r="G261" s="111"/>
      <c r="H261" s="96"/>
      <c r="I261" s="112" t="s">
        <v>1340</v>
      </c>
      <c r="J261" s="113">
        <v>2</v>
      </c>
      <c r="K261" s="113" t="s">
        <v>1340</v>
      </c>
      <c r="L261" s="113" t="s">
        <v>424</v>
      </c>
      <c r="M261" s="114">
        <v>43231</v>
      </c>
      <c r="N261" s="115">
        <v>162</v>
      </c>
      <c r="O261" s="121"/>
      <c r="P261" s="96"/>
      <c r="Q261" s="116" t="s">
        <v>1340</v>
      </c>
      <c r="R261" s="117">
        <v>1</v>
      </c>
      <c r="S261" s="113" t="s">
        <v>1340</v>
      </c>
      <c r="T261" s="113" t="s">
        <v>424</v>
      </c>
      <c r="U261" s="118">
        <v>43591</v>
      </c>
      <c r="V261" s="115">
        <v>138</v>
      </c>
      <c r="W261" s="119"/>
    </row>
    <row r="262" spans="1:23" x14ac:dyDescent="0.25">
      <c r="A262" s="123" t="s">
        <v>1340</v>
      </c>
      <c r="B262" s="124">
        <v>2</v>
      </c>
      <c r="C262" s="124" t="s">
        <v>1340</v>
      </c>
      <c r="D262" s="124" t="s">
        <v>424</v>
      </c>
      <c r="E262" s="125">
        <v>42862</v>
      </c>
      <c r="F262" s="120">
        <v>158</v>
      </c>
      <c r="G262" s="120">
        <v>158.5</v>
      </c>
      <c r="H262" s="96"/>
      <c r="I262" s="112" t="s">
        <v>1340</v>
      </c>
      <c r="J262" s="113">
        <v>1</v>
      </c>
      <c r="K262" s="113" t="s">
        <v>1340</v>
      </c>
      <c r="L262" s="113" t="s">
        <v>424</v>
      </c>
      <c r="M262" s="114">
        <v>43239</v>
      </c>
      <c r="N262" s="115">
        <v>170</v>
      </c>
      <c r="O262" s="121">
        <v>166</v>
      </c>
      <c r="P262" s="96"/>
      <c r="Q262" s="116" t="s">
        <v>1340</v>
      </c>
      <c r="R262" s="117">
        <v>2</v>
      </c>
      <c r="S262" s="113" t="s">
        <v>1340</v>
      </c>
      <c r="T262" s="113" t="s">
        <v>424</v>
      </c>
      <c r="U262" s="118">
        <v>43588</v>
      </c>
      <c r="V262" s="115">
        <v>135</v>
      </c>
      <c r="W262" s="115">
        <v>136.5</v>
      </c>
    </row>
    <row r="263" spans="1:23" x14ac:dyDescent="0.25">
      <c r="A263" s="123" t="s">
        <v>1271</v>
      </c>
      <c r="B263" s="124">
        <v>1</v>
      </c>
      <c r="C263" s="124" t="s">
        <v>1271</v>
      </c>
      <c r="D263" s="124" t="s">
        <v>426</v>
      </c>
      <c r="E263" s="125">
        <v>42859</v>
      </c>
      <c r="F263" s="120">
        <v>155</v>
      </c>
      <c r="G263" s="111"/>
      <c r="H263" s="96"/>
      <c r="I263" s="112" t="s">
        <v>1271</v>
      </c>
      <c r="J263" s="113">
        <v>1</v>
      </c>
      <c r="K263" s="113" t="s">
        <v>1271</v>
      </c>
      <c r="L263" s="113" t="s">
        <v>426</v>
      </c>
      <c r="M263" s="114">
        <v>43228</v>
      </c>
      <c r="N263" s="115">
        <v>159</v>
      </c>
      <c r="O263" s="121"/>
      <c r="P263" s="96"/>
      <c r="Q263" s="116" t="s">
        <v>1271</v>
      </c>
      <c r="R263" s="117">
        <v>1</v>
      </c>
      <c r="S263" s="113" t="s">
        <v>1271</v>
      </c>
      <c r="T263" s="113" t="s">
        <v>426</v>
      </c>
      <c r="U263" s="118">
        <v>43586</v>
      </c>
      <c r="V263" s="115">
        <v>133</v>
      </c>
      <c r="W263" s="119"/>
    </row>
    <row r="264" spans="1:23" x14ac:dyDescent="0.25">
      <c r="A264" s="123" t="s">
        <v>1271</v>
      </c>
      <c r="B264" s="124">
        <v>2</v>
      </c>
      <c r="C264" s="124" t="s">
        <v>1271</v>
      </c>
      <c r="D264" s="124" t="s">
        <v>426</v>
      </c>
      <c r="E264" s="125">
        <v>42864</v>
      </c>
      <c r="F264" s="120">
        <v>160</v>
      </c>
      <c r="G264" s="120">
        <v>157.5</v>
      </c>
      <c r="H264" s="96"/>
      <c r="I264" s="112" t="s">
        <v>1271</v>
      </c>
      <c r="J264" s="113">
        <v>2</v>
      </c>
      <c r="K264" s="113" t="s">
        <v>1271</v>
      </c>
      <c r="L264" s="113" t="s">
        <v>426</v>
      </c>
      <c r="M264" s="114">
        <v>43228</v>
      </c>
      <c r="N264" s="115">
        <v>159</v>
      </c>
      <c r="O264" s="121">
        <v>159</v>
      </c>
      <c r="P264" s="96"/>
      <c r="Q264" s="116" t="s">
        <v>1271</v>
      </c>
      <c r="R264" s="117">
        <v>2</v>
      </c>
      <c r="S264" s="113" t="s">
        <v>1271</v>
      </c>
      <c r="T264" s="113" t="s">
        <v>426</v>
      </c>
      <c r="U264" s="118">
        <v>43592</v>
      </c>
      <c r="V264" s="115">
        <v>139</v>
      </c>
      <c r="W264" s="115">
        <v>136</v>
      </c>
    </row>
    <row r="265" spans="1:23" x14ac:dyDescent="0.25">
      <c r="A265" s="123" t="s">
        <v>1490</v>
      </c>
      <c r="B265" s="124">
        <v>1</v>
      </c>
      <c r="C265" s="124" t="s">
        <v>1490</v>
      </c>
      <c r="D265" s="124" t="s">
        <v>428</v>
      </c>
      <c r="E265" s="125">
        <v>42863</v>
      </c>
      <c r="F265" s="120">
        <v>159</v>
      </c>
      <c r="G265" s="111"/>
      <c r="H265" s="96"/>
      <c r="I265" s="112" t="s">
        <v>1490</v>
      </c>
      <c r="J265" s="113">
        <v>2</v>
      </c>
      <c r="K265" s="113" t="s">
        <v>1490</v>
      </c>
      <c r="L265" s="113" t="s">
        <v>428</v>
      </c>
      <c r="M265" s="114">
        <v>43231</v>
      </c>
      <c r="N265" s="115">
        <v>162</v>
      </c>
      <c r="O265" s="121"/>
      <c r="P265" s="96"/>
      <c r="Q265" s="116" t="s">
        <v>1490</v>
      </c>
      <c r="R265" s="117">
        <v>1</v>
      </c>
      <c r="S265" s="113" t="s">
        <v>1490</v>
      </c>
      <c r="T265" s="113" t="s">
        <v>428</v>
      </c>
      <c r="U265" s="118">
        <v>43600</v>
      </c>
      <c r="V265" s="115">
        <v>147</v>
      </c>
      <c r="W265" s="119"/>
    </row>
    <row r="266" spans="1:23" x14ac:dyDescent="0.25">
      <c r="A266" s="123" t="s">
        <v>1490</v>
      </c>
      <c r="B266" s="124">
        <v>2</v>
      </c>
      <c r="C266" s="124" t="s">
        <v>1490</v>
      </c>
      <c r="D266" s="124" t="s">
        <v>428</v>
      </c>
      <c r="E266" s="125">
        <v>42862</v>
      </c>
      <c r="F266" s="120">
        <v>158</v>
      </c>
      <c r="G266" s="120">
        <v>158.5</v>
      </c>
      <c r="H266" s="96"/>
      <c r="I266" s="112" t="s">
        <v>1490</v>
      </c>
      <c r="J266" s="113">
        <v>1</v>
      </c>
      <c r="K266" s="113" t="s">
        <v>1490</v>
      </c>
      <c r="L266" s="113" t="s">
        <v>428</v>
      </c>
      <c r="M266" s="114">
        <v>43235</v>
      </c>
      <c r="N266" s="115">
        <v>166</v>
      </c>
      <c r="O266" s="121">
        <v>164</v>
      </c>
      <c r="P266" s="96"/>
      <c r="Q266" s="116" t="s">
        <v>1490</v>
      </c>
      <c r="R266" s="117">
        <v>2</v>
      </c>
      <c r="S266" s="113" t="s">
        <v>1490</v>
      </c>
      <c r="T266" s="113" t="s">
        <v>428</v>
      </c>
      <c r="U266" s="118">
        <v>43593</v>
      </c>
      <c r="V266" s="115">
        <v>140</v>
      </c>
      <c r="W266" s="115">
        <v>143.5</v>
      </c>
    </row>
    <row r="267" spans="1:23" x14ac:dyDescent="0.25">
      <c r="A267" s="123" t="s">
        <v>1129</v>
      </c>
      <c r="B267" s="124">
        <v>1</v>
      </c>
      <c r="C267" s="124" t="s">
        <v>1129</v>
      </c>
      <c r="D267" s="124" t="s">
        <v>430</v>
      </c>
      <c r="E267" s="125">
        <v>42860</v>
      </c>
      <c r="F267" s="120">
        <v>156</v>
      </c>
      <c r="G267" s="111"/>
      <c r="H267" s="96"/>
      <c r="I267" s="112" t="s">
        <v>1129</v>
      </c>
      <c r="J267" s="113">
        <v>2</v>
      </c>
      <c r="K267" s="113" t="s">
        <v>1129</v>
      </c>
      <c r="L267" s="113" t="s">
        <v>430</v>
      </c>
      <c r="M267" s="114">
        <v>43227</v>
      </c>
      <c r="N267" s="115">
        <v>158</v>
      </c>
      <c r="O267" s="121"/>
      <c r="P267" s="96"/>
      <c r="Q267" s="116" t="s">
        <v>1129</v>
      </c>
      <c r="R267" s="117">
        <v>1</v>
      </c>
      <c r="S267" s="113" t="s">
        <v>1129</v>
      </c>
      <c r="T267" s="113" t="s">
        <v>430</v>
      </c>
      <c r="U267" s="118">
        <v>43591</v>
      </c>
      <c r="V267" s="115">
        <v>138</v>
      </c>
      <c r="W267" s="119"/>
    </row>
    <row r="268" spans="1:23" x14ac:dyDescent="0.25">
      <c r="A268" s="123" t="s">
        <v>1129</v>
      </c>
      <c r="B268" s="124">
        <v>2</v>
      </c>
      <c r="C268" s="124" t="s">
        <v>1129</v>
      </c>
      <c r="D268" s="124" t="s">
        <v>430</v>
      </c>
      <c r="E268" s="125">
        <v>42866</v>
      </c>
      <c r="F268" s="120">
        <v>162</v>
      </c>
      <c r="G268" s="120">
        <v>159</v>
      </c>
      <c r="H268" s="96"/>
      <c r="I268" s="112" t="s">
        <v>1129</v>
      </c>
      <c r="J268" s="113">
        <v>1</v>
      </c>
      <c r="K268" s="113" t="s">
        <v>1129</v>
      </c>
      <c r="L268" s="113" t="s">
        <v>430</v>
      </c>
      <c r="M268" s="114">
        <v>43231</v>
      </c>
      <c r="N268" s="115">
        <v>162</v>
      </c>
      <c r="O268" s="121">
        <v>160</v>
      </c>
      <c r="P268" s="96"/>
      <c r="Q268" s="116" t="s">
        <v>1129</v>
      </c>
      <c r="R268" s="117">
        <v>2</v>
      </c>
      <c r="S268" s="113" t="s">
        <v>1129</v>
      </c>
      <c r="T268" s="113" t="s">
        <v>430</v>
      </c>
      <c r="U268" s="118">
        <v>43592</v>
      </c>
      <c r="V268" s="115">
        <v>139</v>
      </c>
      <c r="W268" s="115">
        <v>138.5</v>
      </c>
    </row>
    <row r="269" spans="1:23" x14ac:dyDescent="0.25">
      <c r="A269" s="123" t="s">
        <v>1445</v>
      </c>
      <c r="B269" s="124">
        <v>1</v>
      </c>
      <c r="C269" s="124" t="s">
        <v>1445</v>
      </c>
      <c r="D269" s="124" t="s">
        <v>432</v>
      </c>
      <c r="E269" s="125">
        <v>42863</v>
      </c>
      <c r="F269" s="120">
        <v>159</v>
      </c>
      <c r="G269" s="111"/>
      <c r="H269" s="96"/>
      <c r="I269" s="112" t="s">
        <v>1445</v>
      </c>
      <c r="J269" s="113">
        <v>1</v>
      </c>
      <c r="K269" s="113" t="s">
        <v>1445</v>
      </c>
      <c r="L269" s="113" t="s">
        <v>432</v>
      </c>
      <c r="M269" s="114">
        <v>43229</v>
      </c>
      <c r="N269" s="115">
        <v>160</v>
      </c>
      <c r="O269" s="121"/>
      <c r="P269" s="96"/>
      <c r="Q269" s="116" t="s">
        <v>1445</v>
      </c>
      <c r="R269" s="117">
        <v>1</v>
      </c>
      <c r="S269" s="113" t="s">
        <v>1445</v>
      </c>
      <c r="T269" s="113" t="s">
        <v>432</v>
      </c>
      <c r="U269" s="118">
        <v>43597</v>
      </c>
      <c r="V269" s="115">
        <v>144</v>
      </c>
      <c r="W269" s="119"/>
    </row>
    <row r="270" spans="1:23" x14ac:dyDescent="0.25">
      <c r="A270" s="123" t="s">
        <v>1445</v>
      </c>
      <c r="B270" s="124">
        <v>2</v>
      </c>
      <c r="C270" s="124" t="s">
        <v>1445</v>
      </c>
      <c r="D270" s="124" t="s">
        <v>432</v>
      </c>
      <c r="E270" s="125">
        <v>42865</v>
      </c>
      <c r="F270" s="120">
        <v>161</v>
      </c>
      <c r="G270" s="120">
        <v>160</v>
      </c>
      <c r="H270" s="96"/>
      <c r="I270" s="112" t="s">
        <v>1445</v>
      </c>
      <c r="J270" s="113">
        <v>2</v>
      </c>
      <c r="K270" s="113" t="s">
        <v>1445</v>
      </c>
      <c r="L270" s="113" t="s">
        <v>432</v>
      </c>
      <c r="M270" s="114">
        <v>43234</v>
      </c>
      <c r="N270" s="115">
        <v>165</v>
      </c>
      <c r="O270" s="121">
        <v>162.5</v>
      </c>
      <c r="P270" s="96"/>
      <c r="Q270" s="116" t="s">
        <v>1445</v>
      </c>
      <c r="R270" s="117">
        <v>2</v>
      </c>
      <c r="S270" s="113" t="s">
        <v>1445</v>
      </c>
      <c r="T270" s="113" t="s">
        <v>432</v>
      </c>
      <c r="U270" s="118">
        <v>43585</v>
      </c>
      <c r="V270" s="115">
        <v>132</v>
      </c>
      <c r="W270" s="115">
        <v>138</v>
      </c>
    </row>
    <row r="271" spans="1:23" x14ac:dyDescent="0.25">
      <c r="A271" s="123" t="s">
        <v>1044</v>
      </c>
      <c r="B271" s="124">
        <v>1</v>
      </c>
      <c r="C271" s="124" t="s">
        <v>1044</v>
      </c>
      <c r="D271" s="124" t="s">
        <v>434</v>
      </c>
      <c r="E271" s="125">
        <v>42861</v>
      </c>
      <c r="F271" s="120">
        <v>157</v>
      </c>
      <c r="G271" s="111"/>
      <c r="H271" s="96"/>
      <c r="I271" s="112" t="s">
        <v>1044</v>
      </c>
      <c r="J271" s="113">
        <v>1</v>
      </c>
      <c r="K271" s="113" t="s">
        <v>1044</v>
      </c>
      <c r="L271" s="113" t="s">
        <v>434</v>
      </c>
      <c r="M271" s="114">
        <v>43228</v>
      </c>
      <c r="N271" s="115">
        <v>159</v>
      </c>
      <c r="O271" s="121"/>
      <c r="P271" s="96"/>
      <c r="Q271" s="116" t="s">
        <v>1044</v>
      </c>
      <c r="R271" s="117">
        <v>1</v>
      </c>
      <c r="S271" s="113" t="s">
        <v>1044</v>
      </c>
      <c r="T271" s="113" t="s">
        <v>434</v>
      </c>
      <c r="U271" s="118">
        <v>43599</v>
      </c>
      <c r="V271" s="115">
        <v>146</v>
      </c>
      <c r="W271" s="119"/>
    </row>
    <row r="272" spans="1:23" x14ac:dyDescent="0.25">
      <c r="A272" s="123" t="s">
        <v>1044</v>
      </c>
      <c r="B272" s="124">
        <v>2</v>
      </c>
      <c r="C272" s="124" t="s">
        <v>1044</v>
      </c>
      <c r="D272" s="124" t="s">
        <v>434</v>
      </c>
      <c r="E272" s="125">
        <v>42865</v>
      </c>
      <c r="F272" s="120">
        <v>161</v>
      </c>
      <c r="G272" s="120">
        <v>159</v>
      </c>
      <c r="H272" s="96"/>
      <c r="I272" s="112" t="s">
        <v>1044</v>
      </c>
      <c r="J272" s="113">
        <v>2</v>
      </c>
      <c r="K272" s="113" t="s">
        <v>1044</v>
      </c>
      <c r="L272" s="113" t="s">
        <v>434</v>
      </c>
      <c r="M272" s="114">
        <v>43229</v>
      </c>
      <c r="N272" s="115">
        <v>160</v>
      </c>
      <c r="O272" s="121">
        <v>159.5</v>
      </c>
      <c r="P272" s="96"/>
      <c r="Q272" s="116" t="s">
        <v>1044</v>
      </c>
      <c r="R272" s="117">
        <v>2</v>
      </c>
      <c r="S272" s="113" t="s">
        <v>1044</v>
      </c>
      <c r="T272" s="113" t="s">
        <v>434</v>
      </c>
      <c r="U272" s="118">
        <v>43598</v>
      </c>
      <c r="V272" s="115">
        <v>145</v>
      </c>
      <c r="W272" s="115">
        <v>145.5</v>
      </c>
    </row>
    <row r="273" spans="1:23" x14ac:dyDescent="0.25">
      <c r="A273" s="123" t="s">
        <v>1174</v>
      </c>
      <c r="B273" s="124">
        <v>1</v>
      </c>
      <c r="C273" s="124" t="s">
        <v>1174</v>
      </c>
      <c r="D273" s="124" t="s">
        <v>437</v>
      </c>
      <c r="E273" s="125">
        <v>42855</v>
      </c>
      <c r="F273" s="120">
        <v>151</v>
      </c>
      <c r="G273" s="111"/>
      <c r="H273" s="96"/>
      <c r="I273" s="112" t="s">
        <v>1174</v>
      </c>
      <c r="J273" s="113">
        <v>1</v>
      </c>
      <c r="K273" s="113" t="s">
        <v>1174</v>
      </c>
      <c r="L273" s="113" t="s">
        <v>437</v>
      </c>
      <c r="M273" s="114">
        <v>43222</v>
      </c>
      <c r="N273" s="115">
        <v>153</v>
      </c>
      <c r="O273" s="121"/>
      <c r="P273" s="96"/>
      <c r="Q273" s="116" t="s">
        <v>1174</v>
      </c>
      <c r="R273" s="117">
        <v>1</v>
      </c>
      <c r="S273" s="113" t="s">
        <v>1174</v>
      </c>
      <c r="T273" s="113" t="s">
        <v>437</v>
      </c>
      <c r="U273" s="118">
        <v>43591</v>
      </c>
      <c r="V273" s="115">
        <v>138</v>
      </c>
      <c r="W273" s="119"/>
    </row>
    <row r="274" spans="1:23" x14ac:dyDescent="0.25">
      <c r="A274" s="123" t="s">
        <v>1174</v>
      </c>
      <c r="B274" s="124">
        <v>2</v>
      </c>
      <c r="C274" s="124" t="s">
        <v>1174</v>
      </c>
      <c r="D274" s="124" t="s">
        <v>437</v>
      </c>
      <c r="E274" s="125">
        <v>42861</v>
      </c>
      <c r="F274" s="120">
        <v>157</v>
      </c>
      <c r="G274" s="120">
        <v>154</v>
      </c>
      <c r="H274" s="96"/>
      <c r="I274" s="112" t="s">
        <v>1174</v>
      </c>
      <c r="J274" s="113">
        <v>2</v>
      </c>
      <c r="K274" s="113" t="s">
        <v>1174</v>
      </c>
      <c r="L274" s="113" t="s">
        <v>437</v>
      </c>
      <c r="M274" s="114">
        <v>43222</v>
      </c>
      <c r="N274" s="115">
        <v>153</v>
      </c>
      <c r="O274" s="121">
        <v>153</v>
      </c>
      <c r="P274" s="96"/>
      <c r="Q274" s="116" t="s">
        <v>1174</v>
      </c>
      <c r="R274" s="117">
        <v>2</v>
      </c>
      <c r="S274" s="113" t="s">
        <v>1174</v>
      </c>
      <c r="T274" s="113" t="s">
        <v>437</v>
      </c>
      <c r="U274" s="118">
        <v>43590</v>
      </c>
      <c r="V274" s="115">
        <v>137</v>
      </c>
      <c r="W274" s="115">
        <v>137.5</v>
      </c>
    </row>
    <row r="275" spans="1:23" x14ac:dyDescent="0.25">
      <c r="A275" s="123" t="s">
        <v>1378</v>
      </c>
      <c r="B275" s="124">
        <v>1</v>
      </c>
      <c r="C275" s="124" t="s">
        <v>1378</v>
      </c>
      <c r="D275" s="124" t="s">
        <v>440</v>
      </c>
      <c r="E275" s="125">
        <v>42863</v>
      </c>
      <c r="F275" s="120">
        <v>159</v>
      </c>
      <c r="G275" s="111"/>
      <c r="H275" s="96"/>
      <c r="I275" s="112" t="s">
        <v>1378</v>
      </c>
      <c r="J275" s="113">
        <v>2</v>
      </c>
      <c r="K275" s="113" t="s">
        <v>1378</v>
      </c>
      <c r="L275" s="113" t="s">
        <v>440</v>
      </c>
      <c r="M275" s="114">
        <v>43231</v>
      </c>
      <c r="N275" s="115">
        <v>162</v>
      </c>
      <c r="O275" s="121"/>
      <c r="P275" s="96"/>
      <c r="Q275" s="116" t="s">
        <v>1378</v>
      </c>
      <c r="R275" s="117">
        <v>1</v>
      </c>
      <c r="S275" s="113" t="s">
        <v>1378</v>
      </c>
      <c r="T275" s="113" t="s">
        <v>440</v>
      </c>
      <c r="U275" s="118">
        <v>43591</v>
      </c>
      <c r="V275" s="115">
        <v>138</v>
      </c>
      <c r="W275" s="119"/>
    </row>
    <row r="276" spans="1:23" x14ac:dyDescent="0.25">
      <c r="A276" s="123" t="s">
        <v>1378</v>
      </c>
      <c r="B276" s="124">
        <v>2</v>
      </c>
      <c r="C276" s="124" t="s">
        <v>1378</v>
      </c>
      <c r="D276" s="124" t="s">
        <v>440</v>
      </c>
      <c r="E276" s="125">
        <v>42862</v>
      </c>
      <c r="F276" s="120">
        <v>158</v>
      </c>
      <c r="G276" s="120">
        <v>158.5</v>
      </c>
      <c r="H276" s="96"/>
      <c r="I276" s="112" t="s">
        <v>1378</v>
      </c>
      <c r="J276" s="113">
        <v>1</v>
      </c>
      <c r="K276" s="113" t="s">
        <v>1378</v>
      </c>
      <c r="L276" s="113" t="s">
        <v>440</v>
      </c>
      <c r="M276" s="114">
        <v>43234</v>
      </c>
      <c r="N276" s="115">
        <v>165</v>
      </c>
      <c r="O276" s="121">
        <v>163.5</v>
      </c>
      <c r="P276" s="96"/>
      <c r="Q276" s="116" t="s">
        <v>1378</v>
      </c>
      <c r="R276" s="117">
        <v>2</v>
      </c>
      <c r="S276" s="113" t="s">
        <v>1378</v>
      </c>
      <c r="T276" s="113" t="s">
        <v>440</v>
      </c>
      <c r="U276" s="118">
        <v>43592</v>
      </c>
      <c r="V276" s="115">
        <v>139</v>
      </c>
      <c r="W276" s="115">
        <v>138.5</v>
      </c>
    </row>
    <row r="277" spans="1:23" x14ac:dyDescent="0.25">
      <c r="A277" s="123" t="s">
        <v>1269</v>
      </c>
      <c r="B277" s="124">
        <v>1</v>
      </c>
      <c r="C277" s="124" t="s">
        <v>1269</v>
      </c>
      <c r="D277" s="124" t="s">
        <v>442</v>
      </c>
      <c r="E277" s="125">
        <v>42863</v>
      </c>
      <c r="F277" s="120">
        <v>159</v>
      </c>
      <c r="G277" s="111"/>
      <c r="H277" s="96"/>
      <c r="I277" s="112" t="s">
        <v>1269</v>
      </c>
      <c r="J277" s="113">
        <v>1</v>
      </c>
      <c r="K277" s="113" t="s">
        <v>1269</v>
      </c>
      <c r="L277" s="113" t="s">
        <v>442</v>
      </c>
      <c r="M277" s="114">
        <v>43231</v>
      </c>
      <c r="N277" s="115">
        <v>162</v>
      </c>
      <c r="O277" s="121"/>
      <c r="P277" s="96"/>
      <c r="Q277" s="116" t="s">
        <v>1269</v>
      </c>
      <c r="R277" s="117">
        <v>1</v>
      </c>
      <c r="S277" s="113" t="s">
        <v>1269</v>
      </c>
      <c r="T277" s="113" t="s">
        <v>442</v>
      </c>
      <c r="U277" s="118">
        <v>43592</v>
      </c>
      <c r="V277" s="115">
        <v>139</v>
      </c>
      <c r="W277" s="119"/>
    </row>
    <row r="278" spans="1:23" x14ac:dyDescent="0.25">
      <c r="A278" s="123" t="s">
        <v>1269</v>
      </c>
      <c r="B278" s="124">
        <v>2</v>
      </c>
      <c r="C278" s="124" t="s">
        <v>1269</v>
      </c>
      <c r="D278" s="124" t="s">
        <v>442</v>
      </c>
      <c r="E278" s="125">
        <v>42866</v>
      </c>
      <c r="F278" s="120">
        <v>162</v>
      </c>
      <c r="G278" s="120">
        <v>160.5</v>
      </c>
      <c r="H278" s="96"/>
      <c r="I278" s="112" t="s">
        <v>1269</v>
      </c>
      <c r="J278" s="113">
        <v>2</v>
      </c>
      <c r="K278" s="113" t="s">
        <v>1269</v>
      </c>
      <c r="L278" s="113" t="s">
        <v>442</v>
      </c>
      <c r="M278" s="114">
        <v>43235</v>
      </c>
      <c r="N278" s="115">
        <v>166</v>
      </c>
      <c r="O278" s="121">
        <v>164</v>
      </c>
      <c r="P278" s="96"/>
      <c r="Q278" s="116" t="s">
        <v>1269</v>
      </c>
      <c r="R278" s="117">
        <v>2</v>
      </c>
      <c r="S278" s="113" t="s">
        <v>1269</v>
      </c>
      <c r="T278" s="113" t="s">
        <v>442</v>
      </c>
      <c r="U278" s="118">
        <v>43591</v>
      </c>
      <c r="V278" s="115">
        <v>138</v>
      </c>
      <c r="W278" s="115">
        <v>138.5</v>
      </c>
    </row>
    <row r="279" spans="1:23" x14ac:dyDescent="0.25">
      <c r="A279" s="123" t="s">
        <v>1178</v>
      </c>
      <c r="B279" s="124">
        <v>1</v>
      </c>
      <c r="C279" s="124" t="s">
        <v>1178</v>
      </c>
      <c r="D279" s="124" t="s">
        <v>444</v>
      </c>
      <c r="E279" s="125">
        <v>42866</v>
      </c>
      <c r="F279" s="120">
        <v>162</v>
      </c>
      <c r="G279" s="111"/>
      <c r="H279" s="96"/>
      <c r="I279" s="112" t="s">
        <v>1178</v>
      </c>
      <c r="J279" s="113">
        <v>1</v>
      </c>
      <c r="K279" s="113" t="s">
        <v>1178</v>
      </c>
      <c r="L279" s="113" t="s">
        <v>444</v>
      </c>
      <c r="M279" s="114">
        <v>43231</v>
      </c>
      <c r="N279" s="115">
        <v>162</v>
      </c>
      <c r="O279" s="121"/>
      <c r="P279" s="96"/>
      <c r="Q279" s="116" t="s">
        <v>1178</v>
      </c>
      <c r="R279" s="117">
        <v>1</v>
      </c>
      <c r="S279" s="113" t="s">
        <v>1178</v>
      </c>
      <c r="T279" s="113" t="s">
        <v>444</v>
      </c>
      <c r="U279" s="118">
        <v>43592</v>
      </c>
      <c r="V279" s="115">
        <v>139</v>
      </c>
      <c r="W279" s="119"/>
    </row>
    <row r="280" spans="1:23" x14ac:dyDescent="0.25">
      <c r="A280" s="123" t="s">
        <v>1178</v>
      </c>
      <c r="B280" s="124">
        <v>2</v>
      </c>
      <c r="C280" s="124" t="s">
        <v>1178</v>
      </c>
      <c r="D280" s="124" t="s">
        <v>444</v>
      </c>
      <c r="E280" s="125">
        <v>42861</v>
      </c>
      <c r="F280" s="120">
        <v>157</v>
      </c>
      <c r="G280" s="120">
        <v>159.5</v>
      </c>
      <c r="H280" s="96"/>
      <c r="I280" s="112" t="s">
        <v>1178</v>
      </c>
      <c r="J280" s="113">
        <v>2</v>
      </c>
      <c r="K280" s="113" t="s">
        <v>1178</v>
      </c>
      <c r="L280" s="113" t="s">
        <v>444</v>
      </c>
      <c r="M280" s="114">
        <v>43234</v>
      </c>
      <c r="N280" s="115">
        <v>165</v>
      </c>
      <c r="O280" s="121">
        <v>163.5</v>
      </c>
      <c r="P280" s="96"/>
      <c r="Q280" s="116" t="s">
        <v>1178</v>
      </c>
      <c r="R280" s="117">
        <v>2</v>
      </c>
      <c r="S280" s="113" t="s">
        <v>1178</v>
      </c>
      <c r="T280" s="113" t="s">
        <v>444</v>
      </c>
      <c r="U280" s="118">
        <v>43592</v>
      </c>
      <c r="V280" s="115">
        <v>139</v>
      </c>
      <c r="W280" s="115">
        <v>139</v>
      </c>
    </row>
    <row r="281" spans="1:23" x14ac:dyDescent="0.25">
      <c r="A281" s="123" t="s">
        <v>1001</v>
      </c>
      <c r="B281" s="124">
        <v>1</v>
      </c>
      <c r="C281" s="124" t="s">
        <v>1001</v>
      </c>
      <c r="D281" s="124" t="s">
        <v>447</v>
      </c>
      <c r="E281" s="125">
        <v>42867</v>
      </c>
      <c r="F281" s="120">
        <v>163</v>
      </c>
      <c r="G281" s="111"/>
      <c r="H281" s="96"/>
      <c r="I281" s="112" t="s">
        <v>1001</v>
      </c>
      <c r="J281" s="113">
        <v>1</v>
      </c>
      <c r="K281" s="113" t="s">
        <v>1001</v>
      </c>
      <c r="L281" s="113" t="s">
        <v>447</v>
      </c>
      <c r="M281" s="114">
        <v>43234</v>
      </c>
      <c r="N281" s="115">
        <v>165</v>
      </c>
      <c r="O281" s="121"/>
      <c r="P281" s="96"/>
      <c r="Q281" s="116" t="s">
        <v>1001</v>
      </c>
      <c r="R281" s="117">
        <v>1</v>
      </c>
      <c r="S281" s="113" t="s">
        <v>1001</v>
      </c>
      <c r="T281" s="113" t="s">
        <v>447</v>
      </c>
      <c r="U281" s="118">
        <v>43596</v>
      </c>
      <c r="V281" s="115">
        <v>143</v>
      </c>
      <c r="W281" s="119"/>
    </row>
    <row r="282" spans="1:23" x14ac:dyDescent="0.25">
      <c r="A282" s="123" t="s">
        <v>1001</v>
      </c>
      <c r="B282" s="124">
        <v>2</v>
      </c>
      <c r="C282" s="124" t="s">
        <v>1001</v>
      </c>
      <c r="D282" s="124" t="s">
        <v>447</v>
      </c>
      <c r="E282" s="125">
        <v>42862</v>
      </c>
      <c r="F282" s="120">
        <v>158</v>
      </c>
      <c r="G282" s="120">
        <v>160.5</v>
      </c>
      <c r="H282" s="96"/>
      <c r="I282" s="112" t="s">
        <v>1001</v>
      </c>
      <c r="J282" s="113">
        <v>2</v>
      </c>
      <c r="K282" s="113" t="s">
        <v>1001</v>
      </c>
      <c r="L282" s="113" t="s">
        <v>447</v>
      </c>
      <c r="M282" s="114">
        <v>43235</v>
      </c>
      <c r="N282" s="115">
        <v>166</v>
      </c>
      <c r="O282" s="121">
        <v>165.5</v>
      </c>
      <c r="P282" s="96"/>
      <c r="Q282" s="116" t="s">
        <v>1001</v>
      </c>
      <c r="R282" s="117">
        <v>2</v>
      </c>
      <c r="S282" s="113" t="s">
        <v>1001</v>
      </c>
      <c r="T282" s="113" t="s">
        <v>447</v>
      </c>
      <c r="U282" s="118">
        <v>43591</v>
      </c>
      <c r="V282" s="115">
        <v>138</v>
      </c>
      <c r="W282" s="115">
        <v>140.5</v>
      </c>
    </row>
    <row r="283" spans="1:23" x14ac:dyDescent="0.25">
      <c r="A283" s="123" t="s">
        <v>1093</v>
      </c>
      <c r="B283" s="124">
        <v>1</v>
      </c>
      <c r="C283" s="124" t="s">
        <v>1093</v>
      </c>
      <c r="D283" s="124" t="s">
        <v>449</v>
      </c>
      <c r="E283" s="125">
        <v>42860</v>
      </c>
      <c r="F283" s="120">
        <v>156</v>
      </c>
      <c r="G283" s="111"/>
      <c r="H283" s="96"/>
      <c r="I283" s="112" t="s">
        <v>1093</v>
      </c>
      <c r="J283" s="113">
        <v>1</v>
      </c>
      <c r="K283" s="113" t="s">
        <v>1093</v>
      </c>
      <c r="L283" s="113" t="s">
        <v>449</v>
      </c>
      <c r="M283" s="114">
        <v>43231</v>
      </c>
      <c r="N283" s="115">
        <v>162</v>
      </c>
      <c r="O283" s="121"/>
      <c r="P283" s="96"/>
      <c r="Q283" s="116" t="s">
        <v>1093</v>
      </c>
      <c r="R283" s="117">
        <v>1</v>
      </c>
      <c r="S283" s="113" t="s">
        <v>1093</v>
      </c>
      <c r="T283" s="113" t="s">
        <v>449</v>
      </c>
      <c r="U283" s="118">
        <v>43592</v>
      </c>
      <c r="V283" s="115">
        <v>139</v>
      </c>
      <c r="W283" s="119"/>
    </row>
    <row r="284" spans="1:23" x14ac:dyDescent="0.25">
      <c r="A284" s="123" t="s">
        <v>1093</v>
      </c>
      <c r="B284" s="124">
        <v>2</v>
      </c>
      <c r="C284" s="124" t="s">
        <v>1093</v>
      </c>
      <c r="D284" s="124" t="s">
        <v>449</v>
      </c>
      <c r="E284" s="125">
        <v>42866</v>
      </c>
      <c r="F284" s="120">
        <v>162</v>
      </c>
      <c r="G284" s="120">
        <v>159</v>
      </c>
      <c r="H284" s="96"/>
      <c r="I284" s="112" t="s">
        <v>1093</v>
      </c>
      <c r="J284" s="113">
        <v>2</v>
      </c>
      <c r="K284" s="113" t="s">
        <v>1093</v>
      </c>
      <c r="L284" s="113" t="s">
        <v>449</v>
      </c>
      <c r="M284" s="114">
        <v>43234</v>
      </c>
      <c r="N284" s="115">
        <v>165</v>
      </c>
      <c r="O284" s="121">
        <v>163.5</v>
      </c>
      <c r="P284" s="96"/>
      <c r="Q284" s="116" t="s">
        <v>1093</v>
      </c>
      <c r="R284" s="117">
        <v>2</v>
      </c>
      <c r="S284" s="113" t="s">
        <v>1093</v>
      </c>
      <c r="T284" s="113" t="s">
        <v>449</v>
      </c>
      <c r="U284" s="118">
        <v>43592</v>
      </c>
      <c r="V284" s="115">
        <v>139</v>
      </c>
      <c r="W284" s="115">
        <v>139</v>
      </c>
    </row>
    <row r="285" spans="1:23" x14ac:dyDescent="0.25">
      <c r="A285" s="123" t="s">
        <v>1145</v>
      </c>
      <c r="B285" s="124">
        <v>1</v>
      </c>
      <c r="C285" s="124" t="s">
        <v>1145</v>
      </c>
      <c r="D285" s="124" t="s">
        <v>451</v>
      </c>
      <c r="E285" s="125">
        <v>42858</v>
      </c>
      <c r="F285" s="120">
        <v>154</v>
      </c>
      <c r="G285" s="111"/>
      <c r="H285" s="96"/>
      <c r="I285" s="112" t="s">
        <v>1145</v>
      </c>
      <c r="J285" s="113">
        <v>2</v>
      </c>
      <c r="K285" s="113" t="s">
        <v>1145</v>
      </c>
      <c r="L285" s="113" t="s">
        <v>451</v>
      </c>
      <c r="M285" s="114">
        <v>43231</v>
      </c>
      <c r="N285" s="115">
        <v>162</v>
      </c>
      <c r="O285" s="121"/>
      <c r="P285" s="96"/>
      <c r="Q285" s="116" t="s">
        <v>1145</v>
      </c>
      <c r="R285" s="117">
        <v>1</v>
      </c>
      <c r="S285" s="113" t="s">
        <v>1145</v>
      </c>
      <c r="T285" s="113" t="s">
        <v>451</v>
      </c>
      <c r="U285" s="118">
        <v>43601</v>
      </c>
      <c r="V285" s="115">
        <v>148</v>
      </c>
      <c r="W285" s="119"/>
    </row>
    <row r="286" spans="1:23" x14ac:dyDescent="0.25">
      <c r="A286" s="123" t="s">
        <v>1145</v>
      </c>
      <c r="B286" s="124">
        <v>2</v>
      </c>
      <c r="C286" s="124" t="s">
        <v>1145</v>
      </c>
      <c r="D286" s="124" t="s">
        <v>451</v>
      </c>
      <c r="E286" s="125">
        <v>42858</v>
      </c>
      <c r="F286" s="120">
        <v>154</v>
      </c>
      <c r="G286" s="120">
        <v>154</v>
      </c>
      <c r="H286" s="96"/>
      <c r="I286" s="112" t="s">
        <v>1145</v>
      </c>
      <c r="J286" s="113">
        <v>1</v>
      </c>
      <c r="K286" s="113" t="s">
        <v>1145</v>
      </c>
      <c r="L286" s="113" t="s">
        <v>451</v>
      </c>
      <c r="M286" s="114">
        <v>43235</v>
      </c>
      <c r="N286" s="115">
        <v>166</v>
      </c>
      <c r="O286" s="121">
        <v>164</v>
      </c>
      <c r="P286" s="96"/>
      <c r="Q286" s="116" t="s">
        <v>1145</v>
      </c>
      <c r="R286" s="117">
        <v>2</v>
      </c>
      <c r="S286" s="113" t="s">
        <v>1145</v>
      </c>
      <c r="T286" s="113" t="s">
        <v>451</v>
      </c>
      <c r="U286" s="118">
        <v>43611</v>
      </c>
      <c r="V286" s="115">
        <v>158</v>
      </c>
      <c r="W286" s="115">
        <v>153</v>
      </c>
    </row>
    <row r="287" spans="1:23" x14ac:dyDescent="0.25">
      <c r="A287" s="123" t="s">
        <v>1009</v>
      </c>
      <c r="B287" s="124">
        <v>1</v>
      </c>
      <c r="C287" s="124" t="s">
        <v>1009</v>
      </c>
      <c r="D287" s="124" t="s">
        <v>453</v>
      </c>
      <c r="E287" s="125">
        <v>42857</v>
      </c>
      <c r="F287" s="120">
        <v>153</v>
      </c>
      <c r="G287" s="111"/>
      <c r="H287" s="96"/>
      <c r="I287" s="112" t="s">
        <v>1009</v>
      </c>
      <c r="J287" s="113">
        <v>2</v>
      </c>
      <c r="K287" s="113" t="s">
        <v>1009</v>
      </c>
      <c r="L287" s="113" t="s">
        <v>453</v>
      </c>
      <c r="M287" s="114">
        <v>43234</v>
      </c>
      <c r="N287" s="115">
        <v>165</v>
      </c>
      <c r="O287" s="121"/>
      <c r="P287" s="96"/>
      <c r="Q287" s="116" t="s">
        <v>1009</v>
      </c>
      <c r="R287" s="117">
        <v>1</v>
      </c>
      <c r="S287" s="113" t="s">
        <v>1009</v>
      </c>
      <c r="T287" s="113" t="s">
        <v>453</v>
      </c>
      <c r="U287" s="118">
        <v>43591</v>
      </c>
      <c r="V287" s="115">
        <v>138</v>
      </c>
      <c r="W287" s="119"/>
    </row>
    <row r="288" spans="1:23" x14ac:dyDescent="0.25">
      <c r="A288" s="123" t="s">
        <v>1009</v>
      </c>
      <c r="B288" s="124">
        <v>2</v>
      </c>
      <c r="C288" s="124" t="s">
        <v>1009</v>
      </c>
      <c r="D288" s="124" t="s">
        <v>453</v>
      </c>
      <c r="E288" s="125">
        <v>42861</v>
      </c>
      <c r="F288" s="120">
        <v>157</v>
      </c>
      <c r="G288" s="120">
        <v>155</v>
      </c>
      <c r="H288" s="96"/>
      <c r="I288" s="112" t="s">
        <v>1009</v>
      </c>
      <c r="J288" s="113">
        <v>1</v>
      </c>
      <c r="K288" s="113" t="s">
        <v>1009</v>
      </c>
      <c r="L288" s="113" t="s">
        <v>453</v>
      </c>
      <c r="M288" s="114">
        <v>43239</v>
      </c>
      <c r="N288" s="115">
        <v>170</v>
      </c>
      <c r="O288" s="121">
        <v>167.5</v>
      </c>
      <c r="P288" s="96"/>
      <c r="Q288" s="116" t="s">
        <v>1009</v>
      </c>
      <c r="R288" s="117">
        <v>2</v>
      </c>
      <c r="S288" s="113" t="s">
        <v>1009</v>
      </c>
      <c r="T288" s="113" t="s">
        <v>453</v>
      </c>
      <c r="U288" s="118">
        <v>43592</v>
      </c>
      <c r="V288" s="115">
        <v>139</v>
      </c>
      <c r="W288" s="115">
        <v>138.5</v>
      </c>
    </row>
    <row r="289" spans="1:23" x14ac:dyDescent="0.25">
      <c r="A289" s="108" t="s">
        <v>1210</v>
      </c>
      <c r="B289" s="109">
        <v>1</v>
      </c>
      <c r="C289" s="109" t="s">
        <v>1210</v>
      </c>
      <c r="D289" s="109" t="s">
        <v>455</v>
      </c>
      <c r="E289" s="110" t="s">
        <v>1523</v>
      </c>
      <c r="F289" s="120" t="s">
        <v>970</v>
      </c>
      <c r="G289" s="111"/>
      <c r="H289" s="96"/>
      <c r="I289" s="112" t="s">
        <v>1210</v>
      </c>
      <c r="J289" s="113">
        <v>2</v>
      </c>
      <c r="K289" s="113" t="s">
        <v>1210</v>
      </c>
      <c r="L289" s="113" t="s">
        <v>455</v>
      </c>
      <c r="M289" s="114">
        <v>43231</v>
      </c>
      <c r="N289" s="115">
        <v>162</v>
      </c>
      <c r="O289" s="121"/>
      <c r="P289" s="96"/>
      <c r="Q289" s="116" t="s">
        <v>1210</v>
      </c>
      <c r="R289" s="117">
        <v>1</v>
      </c>
      <c r="S289" s="113" t="s">
        <v>1210</v>
      </c>
      <c r="T289" s="113" t="s">
        <v>455</v>
      </c>
      <c r="U289" s="118">
        <v>43609</v>
      </c>
      <c r="V289" s="115">
        <v>156</v>
      </c>
      <c r="W289" s="119"/>
    </row>
    <row r="290" spans="1:23" x14ac:dyDescent="0.25">
      <c r="A290" s="108" t="s">
        <v>1210</v>
      </c>
      <c r="B290" s="109">
        <v>2</v>
      </c>
      <c r="C290" s="109" t="s">
        <v>1210</v>
      </c>
      <c r="D290" s="109" t="s">
        <v>455</v>
      </c>
      <c r="E290" s="110" t="s">
        <v>1523</v>
      </c>
      <c r="F290" s="120" t="s">
        <v>970</v>
      </c>
      <c r="G290" s="120" t="s">
        <v>970</v>
      </c>
      <c r="H290" s="96"/>
      <c r="I290" s="112" t="s">
        <v>1210</v>
      </c>
      <c r="J290" s="113">
        <v>1</v>
      </c>
      <c r="K290" s="113" t="s">
        <v>1210</v>
      </c>
      <c r="L290" s="113" t="s">
        <v>455</v>
      </c>
      <c r="M290" s="114">
        <v>43235</v>
      </c>
      <c r="N290" s="115">
        <v>166</v>
      </c>
      <c r="O290" s="121">
        <v>164</v>
      </c>
      <c r="P290" s="96"/>
      <c r="Q290" s="116" t="s">
        <v>1210</v>
      </c>
      <c r="R290" s="117">
        <v>2</v>
      </c>
      <c r="S290" s="113" t="s">
        <v>1210</v>
      </c>
      <c r="T290" s="113" t="s">
        <v>455</v>
      </c>
      <c r="U290" s="118">
        <v>43614</v>
      </c>
      <c r="V290" s="115">
        <v>161</v>
      </c>
      <c r="W290" s="115">
        <v>158.5</v>
      </c>
    </row>
    <row r="291" spans="1:23" x14ac:dyDescent="0.25">
      <c r="A291" s="123" t="s">
        <v>1218</v>
      </c>
      <c r="B291" s="124">
        <v>1</v>
      </c>
      <c r="C291" s="124" t="s">
        <v>1218</v>
      </c>
      <c r="D291" s="124" t="s">
        <v>458</v>
      </c>
      <c r="E291" s="125">
        <v>42865</v>
      </c>
      <c r="F291" s="120">
        <v>161</v>
      </c>
      <c r="G291" s="111"/>
      <c r="H291" s="96"/>
      <c r="I291" s="112" t="s">
        <v>1218</v>
      </c>
      <c r="J291" s="113">
        <v>1</v>
      </c>
      <c r="K291" s="113" t="s">
        <v>1218</v>
      </c>
      <c r="L291" s="113" t="s">
        <v>458</v>
      </c>
      <c r="M291" s="114">
        <v>43228</v>
      </c>
      <c r="N291" s="115">
        <v>159</v>
      </c>
      <c r="O291" s="121"/>
      <c r="P291" s="96"/>
      <c r="Q291" s="116" t="s">
        <v>1218</v>
      </c>
      <c r="R291" s="117">
        <v>1</v>
      </c>
      <c r="S291" s="113" t="s">
        <v>1218</v>
      </c>
      <c r="T291" s="113" t="s">
        <v>458</v>
      </c>
      <c r="U291" s="118">
        <v>43584</v>
      </c>
      <c r="V291" s="115">
        <v>131</v>
      </c>
      <c r="W291" s="119"/>
    </row>
    <row r="292" spans="1:23" x14ac:dyDescent="0.25">
      <c r="A292" s="123" t="s">
        <v>1218</v>
      </c>
      <c r="B292" s="124">
        <v>2</v>
      </c>
      <c r="C292" s="124" t="s">
        <v>1218</v>
      </c>
      <c r="D292" s="124" t="s">
        <v>458</v>
      </c>
      <c r="E292" s="125">
        <v>42861</v>
      </c>
      <c r="F292" s="120">
        <v>157</v>
      </c>
      <c r="G292" s="120">
        <v>159</v>
      </c>
      <c r="H292" s="96"/>
      <c r="I292" s="112" t="s">
        <v>1218</v>
      </c>
      <c r="J292" s="113">
        <v>2</v>
      </c>
      <c r="K292" s="113" t="s">
        <v>1218</v>
      </c>
      <c r="L292" s="113" t="s">
        <v>458</v>
      </c>
      <c r="M292" s="114">
        <v>43229</v>
      </c>
      <c r="N292" s="115">
        <v>160</v>
      </c>
      <c r="O292" s="121">
        <v>159.5</v>
      </c>
      <c r="P292" s="96"/>
      <c r="Q292" s="116" t="s">
        <v>1218</v>
      </c>
      <c r="R292" s="117">
        <v>2</v>
      </c>
      <c r="S292" s="113" t="s">
        <v>1218</v>
      </c>
      <c r="T292" s="113" t="s">
        <v>458</v>
      </c>
      <c r="U292" s="118">
        <v>43586</v>
      </c>
      <c r="V292" s="115">
        <v>133</v>
      </c>
      <c r="W292" s="115">
        <v>132</v>
      </c>
    </row>
    <row r="293" spans="1:23" x14ac:dyDescent="0.25">
      <c r="A293" s="123" t="s">
        <v>990</v>
      </c>
      <c r="B293" s="124">
        <v>1</v>
      </c>
      <c r="C293" s="124" t="s">
        <v>990</v>
      </c>
      <c r="D293" s="124" t="s">
        <v>460</v>
      </c>
      <c r="E293" s="125">
        <v>42861</v>
      </c>
      <c r="F293" s="120">
        <v>157</v>
      </c>
      <c r="G293" s="111"/>
      <c r="H293" s="96"/>
      <c r="I293" s="112" t="s">
        <v>990</v>
      </c>
      <c r="J293" s="113">
        <v>1</v>
      </c>
      <c r="K293" s="113" t="s">
        <v>990</v>
      </c>
      <c r="L293" s="113" t="s">
        <v>460</v>
      </c>
      <c r="M293" s="114">
        <v>43229</v>
      </c>
      <c r="N293" s="115">
        <v>160</v>
      </c>
      <c r="O293" s="121"/>
      <c r="P293" s="96"/>
      <c r="Q293" s="116" t="s">
        <v>990</v>
      </c>
      <c r="R293" s="117">
        <v>1</v>
      </c>
      <c r="S293" s="113" t="s">
        <v>990</v>
      </c>
      <c r="T293" s="113" t="s">
        <v>460</v>
      </c>
      <c r="U293" s="118">
        <v>43591</v>
      </c>
      <c r="V293" s="115">
        <v>138</v>
      </c>
      <c r="W293" s="119"/>
    </row>
    <row r="294" spans="1:23" x14ac:dyDescent="0.25">
      <c r="A294" s="123" t="s">
        <v>990</v>
      </c>
      <c r="B294" s="124">
        <v>2</v>
      </c>
      <c r="C294" s="124" t="s">
        <v>990</v>
      </c>
      <c r="D294" s="124" t="s">
        <v>460</v>
      </c>
      <c r="E294" s="125">
        <v>42863</v>
      </c>
      <c r="F294" s="120">
        <v>159</v>
      </c>
      <c r="G294" s="120">
        <v>158</v>
      </c>
      <c r="H294" s="96"/>
      <c r="I294" s="112" t="s">
        <v>990</v>
      </c>
      <c r="J294" s="113">
        <v>2</v>
      </c>
      <c r="K294" s="113" t="s">
        <v>990</v>
      </c>
      <c r="L294" s="113" t="s">
        <v>460</v>
      </c>
      <c r="M294" s="114">
        <v>43229</v>
      </c>
      <c r="N294" s="115">
        <v>160</v>
      </c>
      <c r="O294" s="121">
        <v>160</v>
      </c>
      <c r="P294" s="96"/>
      <c r="Q294" s="116" t="s">
        <v>990</v>
      </c>
      <c r="R294" s="117">
        <v>2</v>
      </c>
      <c r="S294" s="113" t="s">
        <v>990</v>
      </c>
      <c r="T294" s="113" t="s">
        <v>460</v>
      </c>
      <c r="U294" s="118">
        <v>43587</v>
      </c>
      <c r="V294" s="115">
        <v>134</v>
      </c>
      <c r="W294" s="115">
        <v>136</v>
      </c>
    </row>
    <row r="295" spans="1:23" x14ac:dyDescent="0.25">
      <c r="A295" s="123" t="s">
        <v>1256</v>
      </c>
      <c r="B295" s="124">
        <v>1</v>
      </c>
      <c r="C295" s="124" t="s">
        <v>1256</v>
      </c>
      <c r="D295" s="124" t="s">
        <v>462</v>
      </c>
      <c r="E295" s="125">
        <v>42863</v>
      </c>
      <c r="F295" s="120">
        <v>159</v>
      </c>
      <c r="G295" s="111"/>
      <c r="H295" s="96"/>
      <c r="I295" s="112" t="s">
        <v>1256</v>
      </c>
      <c r="J295" s="113">
        <v>2</v>
      </c>
      <c r="K295" s="113" t="s">
        <v>1256</v>
      </c>
      <c r="L295" s="113" t="s">
        <v>462</v>
      </c>
      <c r="M295" s="114">
        <v>43225</v>
      </c>
      <c r="N295" s="115">
        <v>156</v>
      </c>
      <c r="O295" s="121"/>
      <c r="P295" s="96"/>
      <c r="Q295" s="116" t="s">
        <v>1256</v>
      </c>
      <c r="R295" s="117">
        <v>1</v>
      </c>
      <c r="S295" s="113" t="s">
        <v>1256</v>
      </c>
      <c r="T295" s="113" t="s">
        <v>462</v>
      </c>
      <c r="U295" s="118">
        <v>43605</v>
      </c>
      <c r="V295" s="115">
        <v>152</v>
      </c>
      <c r="W295" s="119"/>
    </row>
    <row r="296" spans="1:23" x14ac:dyDescent="0.25">
      <c r="A296" s="123" t="s">
        <v>1256</v>
      </c>
      <c r="B296" s="124">
        <v>2</v>
      </c>
      <c r="C296" s="124" t="s">
        <v>1256</v>
      </c>
      <c r="D296" s="124" t="s">
        <v>462</v>
      </c>
      <c r="E296" s="125">
        <v>42862</v>
      </c>
      <c r="F296" s="120">
        <v>158</v>
      </c>
      <c r="G296" s="120">
        <v>158.5</v>
      </c>
      <c r="H296" s="96"/>
      <c r="I296" s="112" t="s">
        <v>1256</v>
      </c>
      <c r="J296" s="113">
        <v>1</v>
      </c>
      <c r="K296" s="113" t="s">
        <v>1256</v>
      </c>
      <c r="L296" s="113" t="s">
        <v>462</v>
      </c>
      <c r="M296" s="114">
        <v>43227</v>
      </c>
      <c r="N296" s="115">
        <v>158</v>
      </c>
      <c r="O296" s="121">
        <v>157</v>
      </c>
      <c r="P296" s="96"/>
      <c r="Q296" s="116" t="s">
        <v>1256</v>
      </c>
      <c r="R296" s="117">
        <v>2</v>
      </c>
      <c r="S296" s="113" t="s">
        <v>1256</v>
      </c>
      <c r="T296" s="113" t="s">
        <v>462</v>
      </c>
      <c r="U296" s="118">
        <v>43599</v>
      </c>
      <c r="V296" s="115">
        <v>146</v>
      </c>
      <c r="W296" s="115">
        <v>149</v>
      </c>
    </row>
    <row r="297" spans="1:23" x14ac:dyDescent="0.25">
      <c r="A297" s="123" t="s">
        <v>1432</v>
      </c>
      <c r="B297" s="124">
        <v>1</v>
      </c>
      <c r="C297" s="132" t="s">
        <v>1432</v>
      </c>
      <c r="D297" s="124" t="s">
        <v>1433</v>
      </c>
      <c r="E297" s="125">
        <v>42860</v>
      </c>
      <c r="F297" s="120">
        <v>156</v>
      </c>
      <c r="G297" s="111"/>
      <c r="H297" s="96"/>
      <c r="I297" s="112" t="s">
        <v>1432</v>
      </c>
      <c r="J297" s="113">
        <v>2</v>
      </c>
      <c r="K297" s="112" t="s">
        <v>1432</v>
      </c>
      <c r="L297" s="113" t="s">
        <v>1433</v>
      </c>
      <c r="M297" s="114">
        <v>43227</v>
      </c>
      <c r="N297" s="115">
        <v>158</v>
      </c>
      <c r="O297" s="121"/>
      <c r="P297" s="96"/>
      <c r="Q297" s="116" t="s">
        <v>1432</v>
      </c>
      <c r="R297" s="117">
        <v>1</v>
      </c>
      <c r="S297" s="112" t="s">
        <v>1432</v>
      </c>
      <c r="T297" s="113" t="s">
        <v>1433</v>
      </c>
      <c r="U297" s="118">
        <v>43598</v>
      </c>
      <c r="V297" s="115">
        <v>145</v>
      </c>
      <c r="W297" s="119"/>
    </row>
    <row r="298" spans="1:23" x14ac:dyDescent="0.25">
      <c r="A298" s="123" t="s">
        <v>1432</v>
      </c>
      <c r="B298" s="124">
        <v>2</v>
      </c>
      <c r="C298" s="132" t="s">
        <v>1432</v>
      </c>
      <c r="D298" s="124" t="s">
        <v>1433</v>
      </c>
      <c r="E298" s="125">
        <v>42865</v>
      </c>
      <c r="F298" s="120">
        <v>161</v>
      </c>
      <c r="G298" s="120">
        <v>158.5</v>
      </c>
      <c r="H298" s="96"/>
      <c r="I298" s="112" t="s">
        <v>1432</v>
      </c>
      <c r="J298" s="113">
        <v>1</v>
      </c>
      <c r="K298" s="112" t="s">
        <v>1432</v>
      </c>
      <c r="L298" s="113" t="s">
        <v>1433</v>
      </c>
      <c r="M298" s="114">
        <v>43228</v>
      </c>
      <c r="N298" s="115">
        <v>159</v>
      </c>
      <c r="O298" s="121">
        <v>158.5</v>
      </c>
      <c r="P298" s="96"/>
      <c r="Q298" s="116" t="s">
        <v>1432</v>
      </c>
      <c r="R298" s="117">
        <v>2</v>
      </c>
      <c r="S298" s="112" t="s">
        <v>1432</v>
      </c>
      <c r="T298" s="113" t="s">
        <v>1433</v>
      </c>
      <c r="U298" s="118">
        <v>43593</v>
      </c>
      <c r="V298" s="115">
        <v>140</v>
      </c>
      <c r="W298" s="115">
        <v>142.5</v>
      </c>
    </row>
    <row r="299" spans="1:23" x14ac:dyDescent="0.25">
      <c r="A299" s="123" t="s">
        <v>1247</v>
      </c>
      <c r="B299" s="124">
        <v>1</v>
      </c>
      <c r="C299" s="124" t="s">
        <v>1247</v>
      </c>
      <c r="D299" s="124" t="s">
        <v>465</v>
      </c>
      <c r="E299" s="125">
        <v>42867</v>
      </c>
      <c r="F299" s="120">
        <v>163</v>
      </c>
      <c r="G299" s="111"/>
      <c r="H299" s="96"/>
      <c r="I299" s="112" t="s">
        <v>1247</v>
      </c>
      <c r="J299" s="113">
        <v>2</v>
      </c>
      <c r="K299" s="113" t="s">
        <v>1247</v>
      </c>
      <c r="L299" s="113" t="s">
        <v>465</v>
      </c>
      <c r="M299" s="114">
        <v>43234</v>
      </c>
      <c r="N299" s="115">
        <v>165</v>
      </c>
      <c r="O299" s="121"/>
      <c r="P299" s="96"/>
      <c r="Q299" s="128" t="s">
        <v>1247</v>
      </c>
      <c r="R299" s="129">
        <v>1</v>
      </c>
      <c r="S299" s="130" t="s">
        <v>1247</v>
      </c>
      <c r="T299" s="130" t="s">
        <v>465</v>
      </c>
      <c r="U299" s="131" t="s">
        <v>969</v>
      </c>
      <c r="V299" s="120" t="s">
        <v>970</v>
      </c>
      <c r="W299" s="119"/>
    </row>
    <row r="300" spans="1:23" x14ac:dyDescent="0.25">
      <c r="A300" s="123" t="s">
        <v>1247</v>
      </c>
      <c r="B300" s="124">
        <v>2</v>
      </c>
      <c r="C300" s="124" t="s">
        <v>1247</v>
      </c>
      <c r="D300" s="124" t="s">
        <v>465</v>
      </c>
      <c r="E300" s="125">
        <v>42867</v>
      </c>
      <c r="F300" s="120">
        <v>163</v>
      </c>
      <c r="G300" s="120">
        <v>163</v>
      </c>
      <c r="H300" s="96"/>
      <c r="I300" s="112" t="s">
        <v>1247</v>
      </c>
      <c r="J300" s="113">
        <v>1</v>
      </c>
      <c r="K300" s="113" t="s">
        <v>1247</v>
      </c>
      <c r="L300" s="113" t="s">
        <v>465</v>
      </c>
      <c r="M300" s="114">
        <v>43239</v>
      </c>
      <c r="N300" s="115">
        <v>170</v>
      </c>
      <c r="O300" s="121">
        <v>167.5</v>
      </c>
      <c r="P300" s="96"/>
      <c r="Q300" s="116" t="s">
        <v>1247</v>
      </c>
      <c r="R300" s="117">
        <v>2</v>
      </c>
      <c r="S300" s="113" t="s">
        <v>1247</v>
      </c>
      <c r="T300" s="113" t="s">
        <v>465</v>
      </c>
      <c r="U300" s="118">
        <v>43600</v>
      </c>
      <c r="V300" s="115">
        <v>147</v>
      </c>
      <c r="W300" s="115">
        <v>147</v>
      </c>
    </row>
    <row r="301" spans="1:23" x14ac:dyDescent="0.25">
      <c r="A301" s="108" t="s">
        <v>1042</v>
      </c>
      <c r="B301" s="109">
        <v>1</v>
      </c>
      <c r="C301" s="109" t="s">
        <v>1042</v>
      </c>
      <c r="D301" s="109" t="s">
        <v>467</v>
      </c>
      <c r="E301" s="110" t="s">
        <v>1523</v>
      </c>
      <c r="F301" s="120" t="s">
        <v>970</v>
      </c>
      <c r="G301" s="111"/>
      <c r="H301" s="96"/>
      <c r="I301" s="112" t="s">
        <v>1042</v>
      </c>
      <c r="J301" s="113">
        <v>2</v>
      </c>
      <c r="K301" s="113" t="s">
        <v>1042</v>
      </c>
      <c r="L301" s="113" t="s">
        <v>467</v>
      </c>
      <c r="M301" s="114">
        <v>43228</v>
      </c>
      <c r="N301" s="115">
        <v>159</v>
      </c>
      <c r="O301" s="121"/>
      <c r="P301" s="96"/>
      <c r="Q301" s="116" t="s">
        <v>1042</v>
      </c>
      <c r="R301" s="117">
        <v>1</v>
      </c>
      <c r="S301" s="113" t="s">
        <v>1042</v>
      </c>
      <c r="T301" s="113" t="s">
        <v>467</v>
      </c>
      <c r="U301" s="118">
        <v>43598</v>
      </c>
      <c r="V301" s="115">
        <v>145</v>
      </c>
      <c r="W301" s="119"/>
    </row>
    <row r="302" spans="1:23" x14ac:dyDescent="0.25">
      <c r="A302" s="108" t="s">
        <v>1042</v>
      </c>
      <c r="B302" s="109">
        <v>2</v>
      </c>
      <c r="C302" s="109" t="s">
        <v>1042</v>
      </c>
      <c r="D302" s="109" t="s">
        <v>467</v>
      </c>
      <c r="E302" s="110" t="s">
        <v>1523</v>
      </c>
      <c r="F302" s="120" t="s">
        <v>970</v>
      </c>
      <c r="G302" s="120" t="s">
        <v>970</v>
      </c>
      <c r="H302" s="96"/>
      <c r="I302" s="112" t="s">
        <v>1042</v>
      </c>
      <c r="J302" s="113">
        <v>1</v>
      </c>
      <c r="K302" s="113" t="s">
        <v>1042</v>
      </c>
      <c r="L302" s="113" t="s">
        <v>467</v>
      </c>
      <c r="M302" s="114">
        <v>43230</v>
      </c>
      <c r="N302" s="115">
        <v>161</v>
      </c>
      <c r="O302" s="121">
        <v>160</v>
      </c>
      <c r="P302" s="96"/>
      <c r="Q302" s="116" t="s">
        <v>1042</v>
      </c>
      <c r="R302" s="117">
        <v>2</v>
      </c>
      <c r="S302" s="113" t="s">
        <v>1042</v>
      </c>
      <c r="T302" s="113" t="s">
        <v>467</v>
      </c>
      <c r="U302" s="118">
        <v>43605</v>
      </c>
      <c r="V302" s="115">
        <v>152</v>
      </c>
      <c r="W302" s="115">
        <v>148.5</v>
      </c>
    </row>
    <row r="303" spans="1:23" x14ac:dyDescent="0.25">
      <c r="A303" s="123" t="s">
        <v>1026</v>
      </c>
      <c r="B303" s="124">
        <v>1</v>
      </c>
      <c r="C303" s="124" t="s">
        <v>1026</v>
      </c>
      <c r="D303" s="124" t="s">
        <v>469</v>
      </c>
      <c r="E303" s="125">
        <v>42862</v>
      </c>
      <c r="F303" s="120">
        <v>158</v>
      </c>
      <c r="G303" s="111"/>
      <c r="H303" s="96"/>
      <c r="I303" s="112" t="s">
        <v>1026</v>
      </c>
      <c r="J303" s="113">
        <v>2</v>
      </c>
      <c r="K303" s="113" t="s">
        <v>1026</v>
      </c>
      <c r="L303" s="113" t="s">
        <v>469</v>
      </c>
      <c r="M303" s="114">
        <v>43231</v>
      </c>
      <c r="N303" s="115">
        <v>162</v>
      </c>
      <c r="O303" s="121"/>
      <c r="P303" s="96"/>
      <c r="Q303" s="116" t="s">
        <v>1026</v>
      </c>
      <c r="R303" s="117">
        <v>1</v>
      </c>
      <c r="S303" s="113" t="s">
        <v>1026</v>
      </c>
      <c r="T303" s="113" t="s">
        <v>469</v>
      </c>
      <c r="U303" s="118">
        <v>43598</v>
      </c>
      <c r="V303" s="115">
        <v>145</v>
      </c>
      <c r="W303" s="119"/>
    </row>
    <row r="304" spans="1:23" x14ac:dyDescent="0.25">
      <c r="A304" s="123" t="s">
        <v>1026</v>
      </c>
      <c r="B304" s="124">
        <v>2</v>
      </c>
      <c r="C304" s="124" t="s">
        <v>1026</v>
      </c>
      <c r="D304" s="124" t="s">
        <v>469</v>
      </c>
      <c r="E304" s="125">
        <v>42865</v>
      </c>
      <c r="F304" s="120">
        <v>161</v>
      </c>
      <c r="G304" s="120">
        <v>159.5</v>
      </c>
      <c r="H304" s="96"/>
      <c r="I304" s="112" t="s">
        <v>1026</v>
      </c>
      <c r="J304" s="113">
        <v>1</v>
      </c>
      <c r="K304" s="113" t="s">
        <v>1026</v>
      </c>
      <c r="L304" s="113" t="s">
        <v>469</v>
      </c>
      <c r="M304" s="114">
        <v>43233</v>
      </c>
      <c r="N304" s="115">
        <v>164</v>
      </c>
      <c r="O304" s="121">
        <v>163</v>
      </c>
      <c r="P304" s="96"/>
      <c r="Q304" s="116" t="s">
        <v>1026</v>
      </c>
      <c r="R304" s="117">
        <v>2</v>
      </c>
      <c r="S304" s="113" t="s">
        <v>1026</v>
      </c>
      <c r="T304" s="113" t="s">
        <v>469</v>
      </c>
      <c r="U304" s="118">
        <v>43595</v>
      </c>
      <c r="V304" s="115">
        <v>142</v>
      </c>
      <c r="W304" s="115">
        <v>143.5</v>
      </c>
    </row>
    <row r="305" spans="1:23" x14ac:dyDescent="0.25">
      <c r="A305" s="123" t="s">
        <v>1050</v>
      </c>
      <c r="B305" s="124">
        <v>1</v>
      </c>
      <c r="C305" s="124" t="s">
        <v>1050</v>
      </c>
      <c r="D305" s="124" t="s">
        <v>471</v>
      </c>
      <c r="E305" s="125">
        <v>42864</v>
      </c>
      <c r="F305" s="120">
        <v>160</v>
      </c>
      <c r="G305" s="111"/>
      <c r="H305" s="96"/>
      <c r="I305" s="112" t="s">
        <v>1050</v>
      </c>
      <c r="J305" s="113">
        <v>1</v>
      </c>
      <c r="K305" s="113" t="s">
        <v>1050</v>
      </c>
      <c r="L305" s="113" t="s">
        <v>471</v>
      </c>
      <c r="M305" s="114">
        <v>43232</v>
      </c>
      <c r="N305" s="115">
        <v>163</v>
      </c>
      <c r="O305" s="121"/>
      <c r="P305" s="96"/>
      <c r="Q305" s="116" t="s">
        <v>1050</v>
      </c>
      <c r="R305" s="117">
        <v>1</v>
      </c>
      <c r="S305" s="113" t="s">
        <v>1050</v>
      </c>
      <c r="T305" s="113" t="s">
        <v>471</v>
      </c>
      <c r="U305" s="118">
        <v>43591</v>
      </c>
      <c r="V305" s="115">
        <v>138</v>
      </c>
      <c r="W305" s="119"/>
    </row>
    <row r="306" spans="1:23" x14ac:dyDescent="0.25">
      <c r="A306" s="123" t="s">
        <v>1050</v>
      </c>
      <c r="B306" s="124">
        <v>2</v>
      </c>
      <c r="C306" s="124" t="s">
        <v>1050</v>
      </c>
      <c r="D306" s="124" t="s">
        <v>471</v>
      </c>
      <c r="E306" s="125">
        <v>42867</v>
      </c>
      <c r="F306" s="120">
        <v>163</v>
      </c>
      <c r="G306" s="120">
        <v>161.5</v>
      </c>
      <c r="H306" s="96"/>
      <c r="I306" s="112" t="s">
        <v>1050</v>
      </c>
      <c r="J306" s="113">
        <v>2</v>
      </c>
      <c r="K306" s="113" t="s">
        <v>1050</v>
      </c>
      <c r="L306" s="113" t="s">
        <v>471</v>
      </c>
      <c r="M306" s="114">
        <v>43232</v>
      </c>
      <c r="N306" s="115">
        <v>163</v>
      </c>
      <c r="O306" s="121">
        <v>163</v>
      </c>
      <c r="P306" s="96"/>
      <c r="Q306" s="116" t="s">
        <v>1050</v>
      </c>
      <c r="R306" s="117">
        <v>2</v>
      </c>
      <c r="S306" s="113" t="s">
        <v>1050</v>
      </c>
      <c r="T306" s="113" t="s">
        <v>471</v>
      </c>
      <c r="U306" s="118">
        <v>43599</v>
      </c>
      <c r="V306" s="115">
        <v>146</v>
      </c>
      <c r="W306" s="115">
        <v>142</v>
      </c>
    </row>
    <row r="307" spans="1:23" x14ac:dyDescent="0.25">
      <c r="A307" s="123" t="s">
        <v>1130</v>
      </c>
      <c r="B307" s="124">
        <v>1</v>
      </c>
      <c r="C307" s="132" t="s">
        <v>1130</v>
      </c>
      <c r="D307" s="124" t="s">
        <v>1131</v>
      </c>
      <c r="E307" s="125">
        <v>42876</v>
      </c>
      <c r="F307" s="120">
        <v>172</v>
      </c>
      <c r="G307" s="111"/>
      <c r="H307" s="96"/>
      <c r="I307" s="112" t="s">
        <v>1130</v>
      </c>
      <c r="J307" s="113">
        <v>2</v>
      </c>
      <c r="K307" s="112" t="s">
        <v>1130</v>
      </c>
      <c r="L307" s="113" t="s">
        <v>1131</v>
      </c>
      <c r="M307" s="114">
        <v>43242</v>
      </c>
      <c r="N307" s="115">
        <v>173</v>
      </c>
      <c r="O307" s="121"/>
      <c r="P307" s="96"/>
      <c r="Q307" s="116" t="s">
        <v>1130</v>
      </c>
      <c r="R307" s="117">
        <v>1</v>
      </c>
      <c r="S307" s="112" t="s">
        <v>1130</v>
      </c>
      <c r="T307" s="113" t="s">
        <v>1131</v>
      </c>
      <c r="U307" s="118">
        <v>43613</v>
      </c>
      <c r="V307" s="115">
        <v>160</v>
      </c>
      <c r="W307" s="119"/>
    </row>
    <row r="308" spans="1:23" x14ac:dyDescent="0.25">
      <c r="A308" s="123" t="s">
        <v>1130</v>
      </c>
      <c r="B308" s="124">
        <v>2</v>
      </c>
      <c r="C308" s="132" t="s">
        <v>1130</v>
      </c>
      <c r="D308" s="124" t="s">
        <v>1131</v>
      </c>
      <c r="E308" s="125">
        <v>42876</v>
      </c>
      <c r="F308" s="120">
        <v>172</v>
      </c>
      <c r="G308" s="120">
        <v>172</v>
      </c>
      <c r="H308" s="96"/>
      <c r="I308" s="112" t="s">
        <v>1130</v>
      </c>
      <c r="J308" s="113">
        <v>1</v>
      </c>
      <c r="K308" s="112" t="s">
        <v>1130</v>
      </c>
      <c r="L308" s="113" t="s">
        <v>1131</v>
      </c>
      <c r="M308" s="114">
        <v>43247</v>
      </c>
      <c r="N308" s="115">
        <v>178</v>
      </c>
      <c r="O308" s="121">
        <v>175.5</v>
      </c>
      <c r="P308" s="96"/>
      <c r="Q308" s="116" t="s">
        <v>1130</v>
      </c>
      <c r="R308" s="117">
        <v>2</v>
      </c>
      <c r="S308" s="112" t="s">
        <v>1130</v>
      </c>
      <c r="T308" s="113" t="s">
        <v>1131</v>
      </c>
      <c r="U308" s="118">
        <v>43616</v>
      </c>
      <c r="V308" s="115">
        <v>163</v>
      </c>
      <c r="W308" s="115">
        <v>161.5</v>
      </c>
    </row>
    <row r="309" spans="1:23" x14ac:dyDescent="0.25">
      <c r="A309" s="123" t="s">
        <v>1261</v>
      </c>
      <c r="B309" s="124">
        <v>1</v>
      </c>
      <c r="C309" s="124" t="s">
        <v>1261</v>
      </c>
      <c r="D309" s="124" t="s">
        <v>473</v>
      </c>
      <c r="E309" s="125">
        <v>42864</v>
      </c>
      <c r="F309" s="120">
        <v>160</v>
      </c>
      <c r="G309" s="111"/>
      <c r="H309" s="96"/>
      <c r="I309" s="112" t="s">
        <v>1261</v>
      </c>
      <c r="J309" s="113">
        <v>2</v>
      </c>
      <c r="K309" s="113" t="s">
        <v>1261</v>
      </c>
      <c r="L309" s="113" t="s">
        <v>473</v>
      </c>
      <c r="M309" s="114">
        <v>43230</v>
      </c>
      <c r="N309" s="115">
        <v>161</v>
      </c>
      <c r="O309" s="121"/>
      <c r="P309" s="96"/>
      <c r="Q309" s="116" t="s">
        <v>1261</v>
      </c>
      <c r="R309" s="117">
        <v>1</v>
      </c>
      <c r="S309" s="113" t="s">
        <v>1261</v>
      </c>
      <c r="T309" s="113" t="s">
        <v>473</v>
      </c>
      <c r="U309" s="118">
        <v>43599</v>
      </c>
      <c r="V309" s="115">
        <v>146</v>
      </c>
      <c r="W309" s="119"/>
    </row>
    <row r="310" spans="1:23" x14ac:dyDescent="0.25">
      <c r="A310" s="123" t="s">
        <v>1261</v>
      </c>
      <c r="B310" s="124">
        <v>2</v>
      </c>
      <c r="C310" s="124" t="s">
        <v>1261</v>
      </c>
      <c r="D310" s="124" t="s">
        <v>473</v>
      </c>
      <c r="E310" s="125">
        <v>42866</v>
      </c>
      <c r="F310" s="120">
        <v>162</v>
      </c>
      <c r="G310" s="120">
        <v>161</v>
      </c>
      <c r="H310" s="96"/>
      <c r="I310" s="112" t="s">
        <v>1261</v>
      </c>
      <c r="J310" s="113">
        <v>1</v>
      </c>
      <c r="K310" s="113" t="s">
        <v>1261</v>
      </c>
      <c r="L310" s="113" t="s">
        <v>473</v>
      </c>
      <c r="M310" s="114">
        <v>43236</v>
      </c>
      <c r="N310" s="115">
        <v>167</v>
      </c>
      <c r="O310" s="121">
        <v>164</v>
      </c>
      <c r="P310" s="96"/>
      <c r="Q310" s="116" t="s">
        <v>1261</v>
      </c>
      <c r="R310" s="117">
        <v>2</v>
      </c>
      <c r="S310" s="113" t="s">
        <v>1261</v>
      </c>
      <c r="T310" s="113" t="s">
        <v>473</v>
      </c>
      <c r="U310" s="118">
        <v>43595</v>
      </c>
      <c r="V310" s="115">
        <v>142</v>
      </c>
      <c r="W310" s="115">
        <v>144</v>
      </c>
    </row>
    <row r="311" spans="1:23" x14ac:dyDescent="0.25">
      <c r="A311" s="123" t="s">
        <v>973</v>
      </c>
      <c r="B311" s="124">
        <v>1</v>
      </c>
      <c r="C311" s="124" t="s">
        <v>973</v>
      </c>
      <c r="D311" s="124" t="s">
        <v>476</v>
      </c>
      <c r="E311" s="125">
        <v>42868</v>
      </c>
      <c r="F311" s="120">
        <v>164</v>
      </c>
      <c r="G311" s="111"/>
      <c r="H311" s="96"/>
      <c r="I311" s="112" t="s">
        <v>973</v>
      </c>
      <c r="J311" s="113">
        <v>1</v>
      </c>
      <c r="K311" s="113" t="s">
        <v>973</v>
      </c>
      <c r="L311" s="113" t="s">
        <v>476</v>
      </c>
      <c r="M311" s="114">
        <v>43238</v>
      </c>
      <c r="N311" s="115">
        <v>169</v>
      </c>
      <c r="O311" s="121"/>
      <c r="P311" s="96"/>
      <c r="Q311" s="116" t="s">
        <v>973</v>
      </c>
      <c r="R311" s="117">
        <v>1</v>
      </c>
      <c r="S311" s="113" t="s">
        <v>973</v>
      </c>
      <c r="T311" s="113" t="s">
        <v>476</v>
      </c>
      <c r="U311" s="118">
        <v>43607</v>
      </c>
      <c r="V311" s="115">
        <v>154</v>
      </c>
      <c r="W311" s="119"/>
    </row>
    <row r="312" spans="1:23" x14ac:dyDescent="0.25">
      <c r="A312" s="123" t="s">
        <v>973</v>
      </c>
      <c r="B312" s="124">
        <v>2</v>
      </c>
      <c r="C312" s="124" t="s">
        <v>973</v>
      </c>
      <c r="D312" s="124" t="s">
        <v>476</v>
      </c>
      <c r="E312" s="125">
        <v>42866</v>
      </c>
      <c r="F312" s="120">
        <v>162</v>
      </c>
      <c r="G312" s="120">
        <v>163</v>
      </c>
      <c r="H312" s="96"/>
      <c r="I312" s="112" t="s">
        <v>973</v>
      </c>
      <c r="J312" s="113">
        <v>2</v>
      </c>
      <c r="K312" s="113" t="s">
        <v>973</v>
      </c>
      <c r="L312" s="113" t="s">
        <v>476</v>
      </c>
      <c r="M312" s="114">
        <v>43241</v>
      </c>
      <c r="N312" s="115">
        <v>172</v>
      </c>
      <c r="O312" s="121">
        <v>170.5</v>
      </c>
      <c r="P312" s="96"/>
      <c r="Q312" s="116" t="s">
        <v>973</v>
      </c>
      <c r="R312" s="117">
        <v>2</v>
      </c>
      <c r="S312" s="113" t="s">
        <v>973</v>
      </c>
      <c r="T312" s="113" t="s">
        <v>476</v>
      </c>
      <c r="U312" s="118">
        <v>43597</v>
      </c>
      <c r="V312" s="115">
        <v>144</v>
      </c>
      <c r="W312" s="115">
        <v>149</v>
      </c>
    </row>
    <row r="313" spans="1:23" x14ac:dyDescent="0.25">
      <c r="A313" s="108" t="s">
        <v>1415</v>
      </c>
      <c r="B313" s="109">
        <v>1</v>
      </c>
      <c r="C313" s="109" t="s">
        <v>1415</v>
      </c>
      <c r="D313" s="109" t="s">
        <v>478</v>
      </c>
      <c r="E313" s="110" t="s">
        <v>1523</v>
      </c>
      <c r="F313" s="120" t="s">
        <v>970</v>
      </c>
      <c r="G313" s="111"/>
      <c r="H313" s="96"/>
      <c r="I313" s="112" t="s">
        <v>1415</v>
      </c>
      <c r="J313" s="113">
        <v>2</v>
      </c>
      <c r="K313" s="113" t="s">
        <v>1415</v>
      </c>
      <c r="L313" s="113" t="s">
        <v>478</v>
      </c>
      <c r="M313" s="114">
        <v>43230</v>
      </c>
      <c r="N313" s="115">
        <v>161</v>
      </c>
      <c r="O313" s="121"/>
      <c r="P313" s="96"/>
      <c r="Q313" s="116" t="s">
        <v>1415</v>
      </c>
      <c r="R313" s="117">
        <v>1</v>
      </c>
      <c r="S313" s="113" t="s">
        <v>1415</v>
      </c>
      <c r="T313" s="113" t="s">
        <v>478</v>
      </c>
      <c r="U313" s="118">
        <v>43597</v>
      </c>
      <c r="V313" s="115">
        <v>144</v>
      </c>
      <c r="W313" s="119"/>
    </row>
    <row r="314" spans="1:23" x14ac:dyDescent="0.25">
      <c r="A314" s="108" t="s">
        <v>1415</v>
      </c>
      <c r="B314" s="109">
        <v>2</v>
      </c>
      <c r="C314" s="109" t="s">
        <v>1415</v>
      </c>
      <c r="D314" s="109" t="s">
        <v>478</v>
      </c>
      <c r="E314" s="110" t="s">
        <v>1523</v>
      </c>
      <c r="F314" s="120" t="s">
        <v>970</v>
      </c>
      <c r="G314" s="120" t="s">
        <v>970</v>
      </c>
      <c r="H314" s="96"/>
      <c r="I314" s="112" t="s">
        <v>1415</v>
      </c>
      <c r="J314" s="113">
        <v>1</v>
      </c>
      <c r="K314" s="113" t="s">
        <v>1415</v>
      </c>
      <c r="L314" s="113" t="s">
        <v>478</v>
      </c>
      <c r="M314" s="114">
        <v>43231</v>
      </c>
      <c r="N314" s="115">
        <v>162</v>
      </c>
      <c r="O314" s="121">
        <v>161.5</v>
      </c>
      <c r="P314" s="96"/>
      <c r="Q314" s="116" t="s">
        <v>1415</v>
      </c>
      <c r="R314" s="117">
        <v>2</v>
      </c>
      <c r="S314" s="113" t="s">
        <v>1415</v>
      </c>
      <c r="T314" s="113" t="s">
        <v>478</v>
      </c>
      <c r="U314" s="118">
        <v>43599</v>
      </c>
      <c r="V314" s="115">
        <v>146</v>
      </c>
      <c r="W314" s="115">
        <v>145</v>
      </c>
    </row>
    <row r="315" spans="1:23" x14ac:dyDescent="0.25">
      <c r="A315" s="123" t="s">
        <v>1385</v>
      </c>
      <c r="B315" s="124">
        <v>1</v>
      </c>
      <c r="C315" s="124" t="s">
        <v>1385</v>
      </c>
      <c r="D315" s="124" t="s">
        <v>481</v>
      </c>
      <c r="E315" s="125">
        <v>42862</v>
      </c>
      <c r="F315" s="120">
        <v>158</v>
      </c>
      <c r="G315" s="111"/>
      <c r="H315" s="96"/>
      <c r="I315" s="112" t="s">
        <v>1385</v>
      </c>
      <c r="J315" s="113">
        <v>1</v>
      </c>
      <c r="K315" s="113" t="s">
        <v>1385</v>
      </c>
      <c r="L315" s="113" t="s">
        <v>481</v>
      </c>
      <c r="M315" s="114">
        <v>43231</v>
      </c>
      <c r="N315" s="115">
        <v>162</v>
      </c>
      <c r="O315" s="121"/>
      <c r="P315" s="96"/>
      <c r="Q315" s="116" t="s">
        <v>1385</v>
      </c>
      <c r="R315" s="117">
        <v>1</v>
      </c>
      <c r="S315" s="113" t="s">
        <v>1385</v>
      </c>
      <c r="T315" s="113" t="s">
        <v>481</v>
      </c>
      <c r="U315" s="118">
        <v>43599</v>
      </c>
      <c r="V315" s="115">
        <v>146</v>
      </c>
      <c r="W315" s="119"/>
    </row>
    <row r="316" spans="1:23" x14ac:dyDescent="0.25">
      <c r="A316" s="123" t="s">
        <v>1385</v>
      </c>
      <c r="B316" s="124">
        <v>2</v>
      </c>
      <c r="C316" s="124" t="s">
        <v>1385</v>
      </c>
      <c r="D316" s="124" t="s">
        <v>481</v>
      </c>
      <c r="E316" s="125">
        <v>42868</v>
      </c>
      <c r="F316" s="120">
        <v>164</v>
      </c>
      <c r="G316" s="120">
        <v>161</v>
      </c>
      <c r="H316" s="96"/>
      <c r="I316" s="112" t="s">
        <v>1385</v>
      </c>
      <c r="J316" s="113">
        <v>2</v>
      </c>
      <c r="K316" s="113" t="s">
        <v>1385</v>
      </c>
      <c r="L316" s="113" t="s">
        <v>481</v>
      </c>
      <c r="M316" s="114">
        <v>43238</v>
      </c>
      <c r="N316" s="115">
        <v>169</v>
      </c>
      <c r="O316" s="121">
        <v>165.5</v>
      </c>
      <c r="P316" s="96"/>
      <c r="Q316" s="116" t="s">
        <v>1385</v>
      </c>
      <c r="R316" s="117">
        <v>2</v>
      </c>
      <c r="S316" s="113" t="s">
        <v>1385</v>
      </c>
      <c r="T316" s="113" t="s">
        <v>481</v>
      </c>
      <c r="U316" s="118">
        <v>43600</v>
      </c>
      <c r="V316" s="115">
        <v>147</v>
      </c>
      <c r="W316" s="115">
        <v>146.5</v>
      </c>
    </row>
    <row r="317" spans="1:23" x14ac:dyDescent="0.25">
      <c r="A317" s="123" t="s">
        <v>998</v>
      </c>
      <c r="B317" s="124">
        <v>1</v>
      </c>
      <c r="C317" s="124" t="s">
        <v>998</v>
      </c>
      <c r="D317" s="124" t="s">
        <v>484</v>
      </c>
      <c r="E317" s="125">
        <v>42871</v>
      </c>
      <c r="F317" s="120">
        <v>167</v>
      </c>
      <c r="G317" s="111"/>
      <c r="H317" s="96"/>
      <c r="I317" s="112" t="s">
        <v>998</v>
      </c>
      <c r="J317" s="113">
        <v>2</v>
      </c>
      <c r="K317" s="113" t="s">
        <v>998</v>
      </c>
      <c r="L317" s="113" t="s">
        <v>484</v>
      </c>
      <c r="M317" s="114">
        <v>43236</v>
      </c>
      <c r="N317" s="115">
        <v>167</v>
      </c>
      <c r="O317" s="121"/>
      <c r="P317" s="96"/>
      <c r="Q317" s="116" t="s">
        <v>998</v>
      </c>
      <c r="R317" s="117">
        <v>1</v>
      </c>
      <c r="S317" s="113" t="s">
        <v>998</v>
      </c>
      <c r="T317" s="113" t="s">
        <v>484</v>
      </c>
      <c r="U317" s="118">
        <v>43606</v>
      </c>
      <c r="V317" s="115">
        <v>153</v>
      </c>
      <c r="W317" s="119"/>
    </row>
    <row r="318" spans="1:23" x14ac:dyDescent="0.25">
      <c r="A318" s="123" t="s">
        <v>998</v>
      </c>
      <c r="B318" s="124">
        <v>2</v>
      </c>
      <c r="C318" s="124" t="s">
        <v>998</v>
      </c>
      <c r="D318" s="124" t="s">
        <v>484</v>
      </c>
      <c r="E318" s="125">
        <v>42873</v>
      </c>
      <c r="F318" s="120">
        <v>169</v>
      </c>
      <c r="G318" s="120">
        <v>168</v>
      </c>
      <c r="H318" s="96"/>
      <c r="I318" s="112" t="s">
        <v>998</v>
      </c>
      <c r="J318" s="113">
        <v>1</v>
      </c>
      <c r="K318" s="113" t="s">
        <v>998</v>
      </c>
      <c r="L318" s="113" t="s">
        <v>484</v>
      </c>
      <c r="M318" s="114">
        <v>43239</v>
      </c>
      <c r="N318" s="115">
        <v>170</v>
      </c>
      <c r="O318" s="121">
        <v>168.5</v>
      </c>
      <c r="P318" s="96"/>
      <c r="Q318" s="116" t="s">
        <v>998</v>
      </c>
      <c r="R318" s="117">
        <v>2</v>
      </c>
      <c r="S318" s="113" t="s">
        <v>998</v>
      </c>
      <c r="T318" s="113" t="s">
        <v>484</v>
      </c>
      <c r="U318" s="118">
        <v>43611</v>
      </c>
      <c r="V318" s="115">
        <v>158</v>
      </c>
      <c r="W318" s="115">
        <v>155.5</v>
      </c>
    </row>
    <row r="319" spans="1:23" x14ac:dyDescent="0.25">
      <c r="A319" s="123" t="s">
        <v>1412</v>
      </c>
      <c r="B319" s="124">
        <v>1</v>
      </c>
      <c r="C319" s="124" t="s">
        <v>1412</v>
      </c>
      <c r="D319" s="124" t="s">
        <v>487</v>
      </c>
      <c r="E319" s="125">
        <v>42860</v>
      </c>
      <c r="F319" s="120">
        <v>156</v>
      </c>
      <c r="G319" s="111"/>
      <c r="H319" s="96"/>
      <c r="I319" s="112" t="s">
        <v>1412</v>
      </c>
      <c r="J319" s="113">
        <v>2</v>
      </c>
      <c r="K319" s="113" t="s">
        <v>1412</v>
      </c>
      <c r="L319" s="113" t="s">
        <v>487</v>
      </c>
      <c r="M319" s="114">
        <v>43232</v>
      </c>
      <c r="N319" s="115">
        <v>163</v>
      </c>
      <c r="O319" s="121"/>
      <c r="P319" s="96"/>
      <c r="Q319" s="116" t="s">
        <v>1412</v>
      </c>
      <c r="R319" s="117">
        <v>1</v>
      </c>
      <c r="S319" s="113" t="s">
        <v>1412</v>
      </c>
      <c r="T319" s="113" t="s">
        <v>487</v>
      </c>
      <c r="U319" s="118">
        <v>43593</v>
      </c>
      <c r="V319" s="115">
        <v>140</v>
      </c>
      <c r="W319" s="119"/>
    </row>
    <row r="320" spans="1:23" x14ac:dyDescent="0.25">
      <c r="A320" s="123" t="s">
        <v>1412</v>
      </c>
      <c r="B320" s="124">
        <v>2</v>
      </c>
      <c r="C320" s="124" t="s">
        <v>1412</v>
      </c>
      <c r="D320" s="124" t="s">
        <v>487</v>
      </c>
      <c r="E320" s="125">
        <v>42858</v>
      </c>
      <c r="F320" s="120">
        <v>154</v>
      </c>
      <c r="G320" s="120">
        <v>155</v>
      </c>
      <c r="H320" s="96"/>
      <c r="I320" s="112" t="s">
        <v>1412</v>
      </c>
      <c r="J320" s="113">
        <v>1</v>
      </c>
      <c r="K320" s="113" t="s">
        <v>1412</v>
      </c>
      <c r="L320" s="113" t="s">
        <v>487</v>
      </c>
      <c r="M320" s="114">
        <v>43238</v>
      </c>
      <c r="N320" s="115">
        <v>169</v>
      </c>
      <c r="O320" s="121">
        <v>166</v>
      </c>
      <c r="P320" s="96"/>
      <c r="Q320" s="116" t="s">
        <v>1412</v>
      </c>
      <c r="R320" s="117">
        <v>2</v>
      </c>
      <c r="S320" s="113" t="s">
        <v>1412</v>
      </c>
      <c r="T320" s="113" t="s">
        <v>487</v>
      </c>
      <c r="U320" s="118">
        <v>43591</v>
      </c>
      <c r="V320" s="115">
        <v>138</v>
      </c>
      <c r="W320" s="115">
        <v>139</v>
      </c>
    </row>
    <row r="321" spans="1:23" x14ac:dyDescent="0.25">
      <c r="A321" s="123" t="s">
        <v>1003</v>
      </c>
      <c r="B321" s="124">
        <v>1</v>
      </c>
      <c r="C321" s="124" t="s">
        <v>1003</v>
      </c>
      <c r="D321" s="124" t="s">
        <v>490</v>
      </c>
      <c r="E321" s="125">
        <v>42864</v>
      </c>
      <c r="F321" s="120">
        <v>160</v>
      </c>
      <c r="G321" s="111"/>
      <c r="H321" s="96"/>
      <c r="I321" s="112" t="s">
        <v>1003</v>
      </c>
      <c r="J321" s="113">
        <v>1</v>
      </c>
      <c r="K321" s="113" t="s">
        <v>1003</v>
      </c>
      <c r="L321" s="113" t="s">
        <v>490</v>
      </c>
      <c r="M321" s="114">
        <v>43238</v>
      </c>
      <c r="N321" s="115">
        <v>169</v>
      </c>
      <c r="O321" s="121"/>
      <c r="P321" s="96"/>
      <c r="Q321" s="116" t="s">
        <v>1003</v>
      </c>
      <c r="R321" s="117">
        <v>1</v>
      </c>
      <c r="S321" s="113" t="s">
        <v>1003</v>
      </c>
      <c r="T321" s="113" t="s">
        <v>490</v>
      </c>
      <c r="U321" s="118">
        <v>43599</v>
      </c>
      <c r="V321" s="115">
        <v>146</v>
      </c>
      <c r="W321" s="119"/>
    </row>
    <row r="322" spans="1:23" x14ac:dyDescent="0.25">
      <c r="A322" s="123" t="s">
        <v>1003</v>
      </c>
      <c r="B322" s="124">
        <v>2</v>
      </c>
      <c r="C322" s="124" t="s">
        <v>1003</v>
      </c>
      <c r="D322" s="124" t="s">
        <v>490</v>
      </c>
      <c r="E322" s="125">
        <v>42862</v>
      </c>
      <c r="F322" s="120">
        <v>158</v>
      </c>
      <c r="G322" s="120">
        <v>159</v>
      </c>
      <c r="H322" s="96"/>
      <c r="I322" s="112" t="s">
        <v>1003</v>
      </c>
      <c r="J322" s="113">
        <v>2</v>
      </c>
      <c r="K322" s="113" t="s">
        <v>1003</v>
      </c>
      <c r="L322" s="113" t="s">
        <v>490</v>
      </c>
      <c r="M322" s="114">
        <v>43239</v>
      </c>
      <c r="N322" s="115">
        <v>170</v>
      </c>
      <c r="O322" s="121">
        <v>169.5</v>
      </c>
      <c r="P322" s="96"/>
      <c r="Q322" s="116" t="s">
        <v>1003</v>
      </c>
      <c r="R322" s="117">
        <v>2</v>
      </c>
      <c r="S322" s="113" t="s">
        <v>1003</v>
      </c>
      <c r="T322" s="113" t="s">
        <v>490</v>
      </c>
      <c r="U322" s="118">
        <v>43599</v>
      </c>
      <c r="V322" s="115">
        <v>146</v>
      </c>
      <c r="W322" s="115">
        <v>146</v>
      </c>
    </row>
    <row r="323" spans="1:23" x14ac:dyDescent="0.25">
      <c r="A323" s="123" t="s">
        <v>1224</v>
      </c>
      <c r="B323" s="124">
        <v>1</v>
      </c>
      <c r="C323" s="132" t="s">
        <v>1224</v>
      </c>
      <c r="D323" s="124" t="s">
        <v>1225</v>
      </c>
      <c r="E323" s="125">
        <v>42876</v>
      </c>
      <c r="F323" s="120">
        <v>172</v>
      </c>
      <c r="G323" s="111"/>
      <c r="H323" s="96"/>
      <c r="I323" s="112" t="s">
        <v>1224</v>
      </c>
      <c r="J323" s="113">
        <v>1</v>
      </c>
      <c r="K323" s="112" t="s">
        <v>1224</v>
      </c>
      <c r="L323" s="113" t="s">
        <v>1225</v>
      </c>
      <c r="M323" s="114">
        <v>43239</v>
      </c>
      <c r="N323" s="115">
        <v>170</v>
      </c>
      <c r="O323" s="121"/>
      <c r="P323" s="96"/>
      <c r="Q323" s="116" t="s">
        <v>1224</v>
      </c>
      <c r="R323" s="117">
        <v>1</v>
      </c>
      <c r="S323" s="112" t="s">
        <v>1224</v>
      </c>
      <c r="T323" s="113" t="s">
        <v>1225</v>
      </c>
      <c r="U323" s="118">
        <v>43616</v>
      </c>
      <c r="V323" s="115">
        <v>163</v>
      </c>
      <c r="W323" s="119"/>
    </row>
    <row r="324" spans="1:23" x14ac:dyDescent="0.25">
      <c r="A324" s="123" t="s">
        <v>1224</v>
      </c>
      <c r="B324" s="124">
        <v>2</v>
      </c>
      <c r="C324" s="132" t="s">
        <v>1224</v>
      </c>
      <c r="D324" s="124" t="s">
        <v>1225</v>
      </c>
      <c r="E324" s="125">
        <v>42873</v>
      </c>
      <c r="F324" s="120">
        <v>169</v>
      </c>
      <c r="G324" s="120">
        <v>170.5</v>
      </c>
      <c r="H324" s="96"/>
      <c r="I324" s="112" t="s">
        <v>1224</v>
      </c>
      <c r="J324" s="113">
        <v>2</v>
      </c>
      <c r="K324" s="112" t="s">
        <v>1224</v>
      </c>
      <c r="L324" s="113" t="s">
        <v>1225</v>
      </c>
      <c r="M324" s="114">
        <v>43240</v>
      </c>
      <c r="N324" s="115">
        <v>171</v>
      </c>
      <c r="O324" s="121">
        <v>170.5</v>
      </c>
      <c r="P324" s="96"/>
      <c r="Q324" s="116" t="s">
        <v>1224</v>
      </c>
      <c r="R324" s="117">
        <v>2</v>
      </c>
      <c r="S324" s="112" t="s">
        <v>1224</v>
      </c>
      <c r="T324" s="113" t="s">
        <v>1225</v>
      </c>
      <c r="U324" s="118">
        <v>43618</v>
      </c>
      <c r="V324" s="115">
        <v>165</v>
      </c>
      <c r="W324" s="115">
        <v>164</v>
      </c>
    </row>
    <row r="325" spans="1:23" x14ac:dyDescent="0.25">
      <c r="A325" s="123" t="s">
        <v>1397</v>
      </c>
      <c r="B325" s="124">
        <v>1</v>
      </c>
      <c r="C325" s="132" t="s">
        <v>1397</v>
      </c>
      <c r="D325" s="124" t="s">
        <v>1398</v>
      </c>
      <c r="E325" s="125">
        <v>42874</v>
      </c>
      <c r="F325" s="120">
        <v>170</v>
      </c>
      <c r="G325" s="111"/>
      <c r="H325" s="96"/>
      <c r="I325" s="112" t="s">
        <v>1397</v>
      </c>
      <c r="J325" s="113">
        <v>2</v>
      </c>
      <c r="K325" s="112" t="s">
        <v>1397</v>
      </c>
      <c r="L325" s="113" t="s">
        <v>1398</v>
      </c>
      <c r="M325" s="114">
        <v>43240</v>
      </c>
      <c r="N325" s="115">
        <v>171</v>
      </c>
      <c r="O325" s="121"/>
      <c r="P325" s="96"/>
      <c r="Q325" s="116" t="s">
        <v>1397</v>
      </c>
      <c r="R325" s="117">
        <v>1</v>
      </c>
      <c r="S325" s="112" t="s">
        <v>1397</v>
      </c>
      <c r="T325" s="113" t="s">
        <v>1398</v>
      </c>
      <c r="U325" s="118">
        <v>43607</v>
      </c>
      <c r="V325" s="115">
        <v>154</v>
      </c>
      <c r="W325" s="119"/>
    </row>
    <row r="326" spans="1:23" x14ac:dyDescent="0.25">
      <c r="A326" s="123" t="s">
        <v>1397</v>
      </c>
      <c r="B326" s="124">
        <v>2</v>
      </c>
      <c r="C326" s="132" t="s">
        <v>1397</v>
      </c>
      <c r="D326" s="124" t="s">
        <v>1398</v>
      </c>
      <c r="E326" s="125">
        <v>42875</v>
      </c>
      <c r="F326" s="120">
        <v>171</v>
      </c>
      <c r="G326" s="120">
        <v>170.5</v>
      </c>
      <c r="H326" s="96"/>
      <c r="I326" s="112" t="s">
        <v>1397</v>
      </c>
      <c r="J326" s="113">
        <v>1</v>
      </c>
      <c r="K326" s="112" t="s">
        <v>1397</v>
      </c>
      <c r="L326" s="113" t="s">
        <v>1398</v>
      </c>
      <c r="M326" s="114">
        <v>43244</v>
      </c>
      <c r="N326" s="115">
        <v>175</v>
      </c>
      <c r="O326" s="121">
        <v>173</v>
      </c>
      <c r="P326" s="96"/>
      <c r="Q326" s="116" t="s">
        <v>1397</v>
      </c>
      <c r="R326" s="117">
        <v>2</v>
      </c>
      <c r="S326" s="112" t="s">
        <v>1397</v>
      </c>
      <c r="T326" s="113" t="s">
        <v>1398</v>
      </c>
      <c r="U326" s="118">
        <v>43612</v>
      </c>
      <c r="V326" s="115">
        <v>159</v>
      </c>
      <c r="W326" s="115">
        <v>156.5</v>
      </c>
    </row>
    <row r="327" spans="1:23" x14ac:dyDescent="0.25">
      <c r="A327" s="123" t="s">
        <v>1295</v>
      </c>
      <c r="B327" s="124">
        <v>1</v>
      </c>
      <c r="C327" s="132" t="s">
        <v>1295</v>
      </c>
      <c r="D327" s="124" t="s">
        <v>1296</v>
      </c>
      <c r="E327" s="125">
        <v>42871</v>
      </c>
      <c r="F327" s="120">
        <v>167</v>
      </c>
      <c r="G327" s="111"/>
      <c r="H327" s="96"/>
      <c r="I327" s="112" t="s">
        <v>1295</v>
      </c>
      <c r="J327" s="113">
        <v>2</v>
      </c>
      <c r="K327" s="112" t="s">
        <v>1295</v>
      </c>
      <c r="L327" s="113" t="s">
        <v>1296</v>
      </c>
      <c r="M327" s="114">
        <v>43234</v>
      </c>
      <c r="N327" s="115">
        <v>165</v>
      </c>
      <c r="O327" s="121"/>
      <c r="P327" s="96"/>
      <c r="Q327" s="116" t="s">
        <v>1295</v>
      </c>
      <c r="R327" s="117">
        <v>1</v>
      </c>
      <c r="S327" s="112" t="s">
        <v>1295</v>
      </c>
      <c r="T327" s="113" t="s">
        <v>1296</v>
      </c>
      <c r="U327" s="118">
        <v>43602</v>
      </c>
      <c r="V327" s="115">
        <v>149</v>
      </c>
      <c r="W327" s="119"/>
    </row>
    <row r="328" spans="1:23" x14ac:dyDescent="0.25">
      <c r="A328" s="123" t="s">
        <v>1295</v>
      </c>
      <c r="B328" s="124">
        <v>2</v>
      </c>
      <c r="C328" s="132" t="s">
        <v>1295</v>
      </c>
      <c r="D328" s="124" t="s">
        <v>1296</v>
      </c>
      <c r="E328" s="125">
        <v>42870</v>
      </c>
      <c r="F328" s="120">
        <v>166</v>
      </c>
      <c r="G328" s="120">
        <v>166.5</v>
      </c>
      <c r="H328" s="96"/>
      <c r="I328" s="112" t="s">
        <v>1295</v>
      </c>
      <c r="J328" s="113">
        <v>1</v>
      </c>
      <c r="K328" s="112" t="s">
        <v>1295</v>
      </c>
      <c r="L328" s="113" t="s">
        <v>1296</v>
      </c>
      <c r="M328" s="114">
        <v>43235</v>
      </c>
      <c r="N328" s="115">
        <v>166</v>
      </c>
      <c r="O328" s="121">
        <v>165.5</v>
      </c>
      <c r="P328" s="96"/>
      <c r="Q328" s="116" t="s">
        <v>1295</v>
      </c>
      <c r="R328" s="117">
        <v>2</v>
      </c>
      <c r="S328" s="112" t="s">
        <v>1295</v>
      </c>
      <c r="T328" s="113" t="s">
        <v>1296</v>
      </c>
      <c r="U328" s="118">
        <v>43606</v>
      </c>
      <c r="V328" s="115">
        <v>153</v>
      </c>
      <c r="W328" s="115">
        <v>151</v>
      </c>
    </row>
    <row r="329" spans="1:23" x14ac:dyDescent="0.25">
      <c r="A329" s="123" t="s">
        <v>1075</v>
      </c>
      <c r="B329" s="124">
        <v>1</v>
      </c>
      <c r="C329" s="124" t="s">
        <v>1075</v>
      </c>
      <c r="D329" s="124" t="s">
        <v>493</v>
      </c>
      <c r="E329" s="125">
        <v>42864</v>
      </c>
      <c r="F329" s="120">
        <v>160</v>
      </c>
      <c r="G329" s="111"/>
      <c r="H329" s="96"/>
      <c r="I329" s="112" t="s">
        <v>1075</v>
      </c>
      <c r="J329" s="113">
        <v>1</v>
      </c>
      <c r="K329" s="113" t="s">
        <v>1075</v>
      </c>
      <c r="L329" s="113" t="s">
        <v>493</v>
      </c>
      <c r="M329" s="114">
        <v>43231</v>
      </c>
      <c r="N329" s="115">
        <v>162</v>
      </c>
      <c r="O329" s="121"/>
      <c r="P329" s="96"/>
      <c r="Q329" s="116" t="s">
        <v>1075</v>
      </c>
      <c r="R329" s="117">
        <v>1</v>
      </c>
      <c r="S329" s="113" t="s">
        <v>1075</v>
      </c>
      <c r="T329" s="113" t="s">
        <v>493</v>
      </c>
      <c r="U329" s="118">
        <v>43605</v>
      </c>
      <c r="V329" s="115">
        <v>152</v>
      </c>
      <c r="W329" s="119"/>
    </row>
    <row r="330" spans="1:23" x14ac:dyDescent="0.25">
      <c r="A330" s="123" t="s">
        <v>1075</v>
      </c>
      <c r="B330" s="124">
        <v>2</v>
      </c>
      <c r="C330" s="124" t="s">
        <v>1075</v>
      </c>
      <c r="D330" s="124" t="s">
        <v>493</v>
      </c>
      <c r="E330" s="125">
        <v>42867</v>
      </c>
      <c r="F330" s="120">
        <v>163</v>
      </c>
      <c r="G330" s="120">
        <v>161.5</v>
      </c>
      <c r="H330" s="96"/>
      <c r="I330" s="133" t="s">
        <v>1075</v>
      </c>
      <c r="J330" s="130">
        <v>2</v>
      </c>
      <c r="K330" s="130" t="s">
        <v>1075</v>
      </c>
      <c r="L330" s="130" t="s">
        <v>493</v>
      </c>
      <c r="M330" s="134" t="s">
        <v>969</v>
      </c>
      <c r="N330" s="120" t="s">
        <v>970</v>
      </c>
      <c r="O330" s="120" t="s">
        <v>970</v>
      </c>
      <c r="P330" s="96"/>
      <c r="Q330" s="116" t="s">
        <v>1075</v>
      </c>
      <c r="R330" s="117">
        <v>2</v>
      </c>
      <c r="S330" s="113" t="s">
        <v>1075</v>
      </c>
      <c r="T330" s="113" t="s">
        <v>493</v>
      </c>
      <c r="U330" s="118">
        <v>43613</v>
      </c>
      <c r="V330" s="115">
        <v>160</v>
      </c>
      <c r="W330" s="115">
        <v>156</v>
      </c>
    </row>
    <row r="331" spans="1:23" x14ac:dyDescent="0.25">
      <c r="A331" s="123" t="s">
        <v>996</v>
      </c>
      <c r="B331" s="124">
        <v>1</v>
      </c>
      <c r="C331" s="124" t="s">
        <v>996</v>
      </c>
      <c r="D331" s="124" t="s">
        <v>496</v>
      </c>
      <c r="E331" s="125">
        <v>42868</v>
      </c>
      <c r="F331" s="120">
        <v>164</v>
      </c>
      <c r="G331" s="111"/>
      <c r="H331" s="96"/>
      <c r="I331" s="112" t="s">
        <v>996</v>
      </c>
      <c r="J331" s="113">
        <v>2</v>
      </c>
      <c r="K331" s="113" t="s">
        <v>996</v>
      </c>
      <c r="L331" s="113" t="s">
        <v>496</v>
      </c>
      <c r="M331" s="114">
        <v>43234</v>
      </c>
      <c r="N331" s="115">
        <v>165</v>
      </c>
      <c r="O331" s="121"/>
      <c r="P331" s="96"/>
      <c r="Q331" s="116" t="s">
        <v>996</v>
      </c>
      <c r="R331" s="117">
        <v>1</v>
      </c>
      <c r="S331" s="113" t="s">
        <v>996</v>
      </c>
      <c r="T331" s="113" t="s">
        <v>496</v>
      </c>
      <c r="U331" s="118">
        <v>43603</v>
      </c>
      <c r="V331" s="115">
        <v>150</v>
      </c>
      <c r="W331" s="119"/>
    </row>
    <row r="332" spans="1:23" x14ac:dyDescent="0.25">
      <c r="A332" s="123" t="s">
        <v>996</v>
      </c>
      <c r="B332" s="124">
        <v>2</v>
      </c>
      <c r="C332" s="124" t="s">
        <v>996</v>
      </c>
      <c r="D332" s="124" t="s">
        <v>496</v>
      </c>
      <c r="E332" s="125">
        <v>42867</v>
      </c>
      <c r="F332" s="120">
        <v>163</v>
      </c>
      <c r="G332" s="120">
        <v>163.5</v>
      </c>
      <c r="H332" s="96"/>
      <c r="I332" s="112" t="s">
        <v>996</v>
      </c>
      <c r="J332" s="113">
        <v>1</v>
      </c>
      <c r="K332" s="113" t="s">
        <v>996</v>
      </c>
      <c r="L332" s="113" t="s">
        <v>496</v>
      </c>
      <c r="M332" s="114">
        <v>43238</v>
      </c>
      <c r="N332" s="115">
        <v>169</v>
      </c>
      <c r="O332" s="121">
        <v>167</v>
      </c>
      <c r="P332" s="96"/>
      <c r="Q332" s="116" t="s">
        <v>996</v>
      </c>
      <c r="R332" s="117">
        <v>2</v>
      </c>
      <c r="S332" s="113" t="s">
        <v>996</v>
      </c>
      <c r="T332" s="113" t="s">
        <v>496</v>
      </c>
      <c r="U332" s="118">
        <v>43604</v>
      </c>
      <c r="V332" s="115">
        <v>151</v>
      </c>
      <c r="W332" s="115">
        <v>150.5</v>
      </c>
    </row>
    <row r="333" spans="1:23" x14ac:dyDescent="0.25">
      <c r="A333" s="123" t="s">
        <v>1057</v>
      </c>
      <c r="B333" s="124">
        <v>1</v>
      </c>
      <c r="C333" s="132" t="s">
        <v>1057</v>
      </c>
      <c r="D333" s="124" t="s">
        <v>1058</v>
      </c>
      <c r="E333" s="125">
        <v>42873</v>
      </c>
      <c r="F333" s="120">
        <v>169</v>
      </c>
      <c r="G333" s="111"/>
      <c r="H333" s="96"/>
      <c r="I333" s="112" t="s">
        <v>1057</v>
      </c>
      <c r="J333" s="113">
        <v>2</v>
      </c>
      <c r="K333" s="112" t="s">
        <v>1057</v>
      </c>
      <c r="L333" s="113" t="s">
        <v>1058</v>
      </c>
      <c r="M333" s="114">
        <v>43237</v>
      </c>
      <c r="N333" s="115">
        <v>168</v>
      </c>
      <c r="O333" s="121"/>
      <c r="P333" s="96"/>
      <c r="Q333" s="128" t="s">
        <v>1057</v>
      </c>
      <c r="R333" s="129">
        <v>1</v>
      </c>
      <c r="S333" s="133" t="s">
        <v>1057</v>
      </c>
      <c r="T333" s="130" t="s">
        <v>1058</v>
      </c>
      <c r="U333" s="131" t="s">
        <v>969</v>
      </c>
      <c r="V333" s="120" t="s">
        <v>970</v>
      </c>
      <c r="W333" s="119"/>
    </row>
    <row r="334" spans="1:23" x14ac:dyDescent="0.25">
      <c r="A334" s="123" t="s">
        <v>1057</v>
      </c>
      <c r="B334" s="124">
        <v>2</v>
      </c>
      <c r="C334" s="132" t="s">
        <v>1057</v>
      </c>
      <c r="D334" s="124" t="s">
        <v>1058</v>
      </c>
      <c r="E334" s="125">
        <v>42871</v>
      </c>
      <c r="F334" s="120">
        <v>167</v>
      </c>
      <c r="G334" s="120">
        <v>168</v>
      </c>
      <c r="H334" s="96"/>
      <c r="I334" s="112" t="s">
        <v>1057</v>
      </c>
      <c r="J334" s="113">
        <v>1</v>
      </c>
      <c r="K334" s="112" t="s">
        <v>1057</v>
      </c>
      <c r="L334" s="113" t="s">
        <v>1058</v>
      </c>
      <c r="M334" s="114">
        <v>43240</v>
      </c>
      <c r="N334" s="115">
        <v>171</v>
      </c>
      <c r="O334" s="121">
        <v>169.5</v>
      </c>
      <c r="P334" s="96"/>
      <c r="Q334" s="116" t="s">
        <v>1057</v>
      </c>
      <c r="R334" s="117">
        <v>2</v>
      </c>
      <c r="S334" s="112" t="s">
        <v>1057</v>
      </c>
      <c r="T334" s="113" t="s">
        <v>1058</v>
      </c>
      <c r="U334" s="118">
        <v>43611</v>
      </c>
      <c r="V334" s="115">
        <v>158</v>
      </c>
      <c r="W334" s="115">
        <v>158</v>
      </c>
    </row>
    <row r="335" spans="1:23" x14ac:dyDescent="0.25">
      <c r="A335" s="108" t="s">
        <v>1284</v>
      </c>
      <c r="B335" s="109">
        <v>1</v>
      </c>
      <c r="C335" s="109" t="s">
        <v>1284</v>
      </c>
      <c r="D335" s="109" t="s">
        <v>500</v>
      </c>
      <c r="E335" s="110" t="s">
        <v>1523</v>
      </c>
      <c r="F335" s="120" t="s">
        <v>970</v>
      </c>
      <c r="G335" s="111"/>
      <c r="H335" s="96"/>
      <c r="I335" s="112" t="s">
        <v>1284</v>
      </c>
      <c r="J335" s="113">
        <v>2</v>
      </c>
      <c r="K335" s="113" t="s">
        <v>1284</v>
      </c>
      <c r="L335" s="113" t="s">
        <v>500</v>
      </c>
      <c r="M335" s="114">
        <v>43235</v>
      </c>
      <c r="N335" s="115">
        <v>166</v>
      </c>
      <c r="O335" s="121"/>
      <c r="P335" s="96"/>
      <c r="Q335" s="116" t="s">
        <v>1284</v>
      </c>
      <c r="R335" s="117">
        <v>1</v>
      </c>
      <c r="S335" s="113" t="s">
        <v>1284</v>
      </c>
      <c r="T335" s="113" t="s">
        <v>500</v>
      </c>
      <c r="U335" s="118">
        <v>43605</v>
      </c>
      <c r="V335" s="115">
        <v>152</v>
      </c>
      <c r="W335" s="119"/>
    </row>
    <row r="336" spans="1:23" x14ac:dyDescent="0.25">
      <c r="A336" s="108" t="s">
        <v>1284</v>
      </c>
      <c r="B336" s="109">
        <v>2</v>
      </c>
      <c r="C336" s="109" t="s">
        <v>1284</v>
      </c>
      <c r="D336" s="109" t="s">
        <v>500</v>
      </c>
      <c r="E336" s="110" t="s">
        <v>1523</v>
      </c>
      <c r="F336" s="120" t="s">
        <v>970</v>
      </c>
      <c r="G336" s="120" t="s">
        <v>970</v>
      </c>
      <c r="H336" s="96"/>
      <c r="I336" s="112" t="s">
        <v>1284</v>
      </c>
      <c r="J336" s="113">
        <v>1</v>
      </c>
      <c r="K336" s="113" t="s">
        <v>1284</v>
      </c>
      <c r="L336" s="113" t="s">
        <v>500</v>
      </c>
      <c r="M336" s="114">
        <v>43236</v>
      </c>
      <c r="N336" s="115">
        <v>167</v>
      </c>
      <c r="O336" s="121">
        <v>166.5</v>
      </c>
      <c r="P336" s="96"/>
      <c r="Q336" s="116" t="s">
        <v>1284</v>
      </c>
      <c r="R336" s="117">
        <v>2</v>
      </c>
      <c r="S336" s="113" t="s">
        <v>1284</v>
      </c>
      <c r="T336" s="113" t="s">
        <v>500</v>
      </c>
      <c r="U336" s="118">
        <v>43606</v>
      </c>
      <c r="V336" s="115">
        <v>153</v>
      </c>
      <c r="W336" s="115">
        <v>152.5</v>
      </c>
    </row>
    <row r="337" spans="1:23" x14ac:dyDescent="0.25">
      <c r="A337" s="123" t="s">
        <v>1329</v>
      </c>
      <c r="B337" s="124">
        <v>1</v>
      </c>
      <c r="C337" s="124" t="s">
        <v>1329</v>
      </c>
      <c r="D337" s="124" t="s">
        <v>503</v>
      </c>
      <c r="E337" s="125">
        <v>42861</v>
      </c>
      <c r="F337" s="120">
        <v>157</v>
      </c>
      <c r="G337" s="111"/>
      <c r="H337" s="96"/>
      <c r="I337" s="112" t="s">
        <v>1329</v>
      </c>
      <c r="J337" s="113">
        <v>2</v>
      </c>
      <c r="K337" s="113" t="s">
        <v>1329</v>
      </c>
      <c r="L337" s="113" t="s">
        <v>503</v>
      </c>
      <c r="M337" s="114">
        <v>43224</v>
      </c>
      <c r="N337" s="115">
        <v>155</v>
      </c>
      <c r="O337" s="121"/>
      <c r="P337" s="96"/>
      <c r="Q337" s="116" t="s">
        <v>1329</v>
      </c>
      <c r="R337" s="117">
        <v>1</v>
      </c>
      <c r="S337" s="113" t="s">
        <v>1329</v>
      </c>
      <c r="T337" s="113" t="s">
        <v>503</v>
      </c>
      <c r="U337" s="118">
        <v>43590</v>
      </c>
      <c r="V337" s="115">
        <v>137</v>
      </c>
      <c r="W337" s="119"/>
    </row>
    <row r="338" spans="1:23" x14ac:dyDescent="0.25">
      <c r="A338" s="123" t="s">
        <v>1329</v>
      </c>
      <c r="B338" s="124">
        <v>2</v>
      </c>
      <c r="C338" s="124" t="s">
        <v>1329</v>
      </c>
      <c r="D338" s="124" t="s">
        <v>503</v>
      </c>
      <c r="E338" s="125">
        <v>42867</v>
      </c>
      <c r="F338" s="120">
        <v>163</v>
      </c>
      <c r="G338" s="120">
        <v>160</v>
      </c>
      <c r="H338" s="96"/>
      <c r="I338" s="112" t="s">
        <v>1329</v>
      </c>
      <c r="J338" s="113">
        <v>1</v>
      </c>
      <c r="K338" s="113" t="s">
        <v>1329</v>
      </c>
      <c r="L338" s="113" t="s">
        <v>503</v>
      </c>
      <c r="M338" s="114">
        <v>43230</v>
      </c>
      <c r="N338" s="115">
        <v>161</v>
      </c>
      <c r="O338" s="121">
        <v>158</v>
      </c>
      <c r="P338" s="96"/>
      <c r="Q338" s="116" t="s">
        <v>1329</v>
      </c>
      <c r="R338" s="117">
        <v>2</v>
      </c>
      <c r="S338" s="113" t="s">
        <v>1329</v>
      </c>
      <c r="T338" s="113" t="s">
        <v>503</v>
      </c>
      <c r="U338" s="118">
        <v>43587</v>
      </c>
      <c r="V338" s="115">
        <v>134</v>
      </c>
      <c r="W338" s="115">
        <v>135.5</v>
      </c>
    </row>
    <row r="339" spans="1:23" x14ac:dyDescent="0.25">
      <c r="A339" s="123" t="s">
        <v>1245</v>
      </c>
      <c r="B339" s="124">
        <v>1</v>
      </c>
      <c r="C339" s="124" t="s">
        <v>1524</v>
      </c>
      <c r="D339" s="124" t="s">
        <v>506</v>
      </c>
      <c r="E339" s="125">
        <v>42867</v>
      </c>
      <c r="F339" s="120">
        <v>163</v>
      </c>
      <c r="G339" s="111"/>
      <c r="H339" s="96"/>
      <c r="I339" s="112" t="s">
        <v>1245</v>
      </c>
      <c r="J339" s="113">
        <v>1</v>
      </c>
      <c r="K339" s="113" t="s">
        <v>1524</v>
      </c>
      <c r="L339" s="113" t="s">
        <v>506</v>
      </c>
      <c r="M339" s="114">
        <v>43229</v>
      </c>
      <c r="N339" s="115">
        <v>160</v>
      </c>
      <c r="O339" s="121"/>
      <c r="P339" s="96"/>
      <c r="Q339" s="116" t="s">
        <v>1245</v>
      </c>
      <c r="R339" s="117">
        <v>1</v>
      </c>
      <c r="S339" s="113" t="s">
        <v>1524</v>
      </c>
      <c r="T339" s="113" t="s">
        <v>506</v>
      </c>
      <c r="U339" s="118">
        <v>43597</v>
      </c>
      <c r="V339" s="115">
        <v>144</v>
      </c>
      <c r="W339" s="119"/>
    </row>
    <row r="340" spans="1:23" x14ac:dyDescent="0.25">
      <c r="A340" s="123" t="s">
        <v>1245</v>
      </c>
      <c r="B340" s="124">
        <v>2</v>
      </c>
      <c r="C340" s="124" t="s">
        <v>1524</v>
      </c>
      <c r="D340" s="124" t="s">
        <v>506</v>
      </c>
      <c r="E340" s="125">
        <v>42865</v>
      </c>
      <c r="F340" s="120">
        <v>161</v>
      </c>
      <c r="G340" s="120">
        <v>162</v>
      </c>
      <c r="H340" s="96"/>
      <c r="I340" s="112" t="s">
        <v>1245</v>
      </c>
      <c r="J340" s="113">
        <v>2</v>
      </c>
      <c r="K340" s="113" t="s">
        <v>1524</v>
      </c>
      <c r="L340" s="113" t="s">
        <v>506</v>
      </c>
      <c r="M340" s="114">
        <v>43232</v>
      </c>
      <c r="N340" s="115">
        <v>163</v>
      </c>
      <c r="O340" s="121">
        <v>161.5</v>
      </c>
      <c r="P340" s="96"/>
      <c r="Q340" s="116" t="s">
        <v>1245</v>
      </c>
      <c r="R340" s="117">
        <v>2</v>
      </c>
      <c r="S340" s="113" t="s">
        <v>1524</v>
      </c>
      <c r="T340" s="113" t="s">
        <v>506</v>
      </c>
      <c r="U340" s="118">
        <v>43591</v>
      </c>
      <c r="V340" s="115">
        <v>138</v>
      </c>
      <c r="W340" s="115">
        <v>141</v>
      </c>
    </row>
    <row r="341" spans="1:23" x14ac:dyDescent="0.25">
      <c r="A341" s="123" t="s">
        <v>1014</v>
      </c>
      <c r="B341" s="124">
        <v>1</v>
      </c>
      <c r="C341" s="124" t="s">
        <v>1014</v>
      </c>
      <c r="D341" s="124" t="s">
        <v>509</v>
      </c>
      <c r="E341" s="125">
        <v>42864</v>
      </c>
      <c r="F341" s="120">
        <v>160</v>
      </c>
      <c r="G341" s="111"/>
      <c r="H341" s="96"/>
      <c r="I341" s="112" t="s">
        <v>1014</v>
      </c>
      <c r="J341" s="113">
        <v>2</v>
      </c>
      <c r="K341" s="113" t="s">
        <v>1014</v>
      </c>
      <c r="L341" s="113" t="s">
        <v>509</v>
      </c>
      <c r="M341" s="114">
        <v>43223</v>
      </c>
      <c r="N341" s="115">
        <v>154</v>
      </c>
      <c r="O341" s="121"/>
      <c r="P341" s="96"/>
      <c r="Q341" s="116" t="s">
        <v>1014</v>
      </c>
      <c r="R341" s="117">
        <v>1</v>
      </c>
      <c r="S341" s="113" t="s">
        <v>1014</v>
      </c>
      <c r="T341" s="113" t="s">
        <v>509</v>
      </c>
      <c r="U341" s="118">
        <v>43599</v>
      </c>
      <c r="V341" s="115">
        <v>146</v>
      </c>
      <c r="W341" s="119"/>
    </row>
    <row r="342" spans="1:23" x14ac:dyDescent="0.25">
      <c r="A342" s="123" t="s">
        <v>1014</v>
      </c>
      <c r="B342" s="124">
        <v>2</v>
      </c>
      <c r="C342" s="124" t="s">
        <v>1014</v>
      </c>
      <c r="D342" s="124" t="s">
        <v>509</v>
      </c>
      <c r="E342" s="125">
        <v>42866</v>
      </c>
      <c r="F342" s="120">
        <v>162</v>
      </c>
      <c r="G342" s="120">
        <v>161</v>
      </c>
      <c r="H342" s="96"/>
      <c r="I342" s="112" t="s">
        <v>1014</v>
      </c>
      <c r="J342" s="113">
        <v>1</v>
      </c>
      <c r="K342" s="113" t="s">
        <v>1014</v>
      </c>
      <c r="L342" s="113" t="s">
        <v>509</v>
      </c>
      <c r="M342" s="114">
        <v>43228</v>
      </c>
      <c r="N342" s="115">
        <v>159</v>
      </c>
      <c r="O342" s="121">
        <v>156.5</v>
      </c>
      <c r="P342" s="96"/>
      <c r="Q342" s="116" t="s">
        <v>1014</v>
      </c>
      <c r="R342" s="117">
        <v>2</v>
      </c>
      <c r="S342" s="113" t="s">
        <v>1014</v>
      </c>
      <c r="T342" s="113" t="s">
        <v>509</v>
      </c>
      <c r="U342" s="118">
        <v>43603</v>
      </c>
      <c r="V342" s="115">
        <v>150</v>
      </c>
      <c r="W342" s="115">
        <v>148</v>
      </c>
    </row>
    <row r="343" spans="1:23" x14ac:dyDescent="0.25">
      <c r="A343" s="123" t="s">
        <v>1400</v>
      </c>
      <c r="B343" s="124">
        <v>1</v>
      </c>
      <c r="C343" s="132" t="s">
        <v>1400</v>
      </c>
      <c r="D343" s="124" t="s">
        <v>1401</v>
      </c>
      <c r="E343" s="125">
        <v>42859</v>
      </c>
      <c r="F343" s="120">
        <v>155</v>
      </c>
      <c r="G343" s="111"/>
      <c r="H343" s="96"/>
      <c r="I343" s="112" t="s">
        <v>1400</v>
      </c>
      <c r="J343" s="113">
        <v>1</v>
      </c>
      <c r="K343" s="112" t="s">
        <v>1400</v>
      </c>
      <c r="L343" s="113" t="s">
        <v>1401</v>
      </c>
      <c r="M343" s="114">
        <v>43222</v>
      </c>
      <c r="N343" s="115">
        <v>153</v>
      </c>
      <c r="O343" s="121"/>
      <c r="P343" s="96"/>
      <c r="Q343" s="116" t="s">
        <v>1400</v>
      </c>
      <c r="R343" s="117">
        <v>1</v>
      </c>
      <c r="S343" s="112" t="s">
        <v>1400</v>
      </c>
      <c r="T343" s="113" t="s">
        <v>1401</v>
      </c>
      <c r="U343" s="118">
        <v>43591</v>
      </c>
      <c r="V343" s="115">
        <v>138</v>
      </c>
      <c r="W343" s="119"/>
    </row>
    <row r="344" spans="1:23" x14ac:dyDescent="0.25">
      <c r="A344" s="123" t="s">
        <v>1400</v>
      </c>
      <c r="B344" s="124">
        <v>2</v>
      </c>
      <c r="C344" s="132" t="s">
        <v>1400</v>
      </c>
      <c r="D344" s="124" t="s">
        <v>1401</v>
      </c>
      <c r="E344" s="125">
        <v>42857</v>
      </c>
      <c r="F344" s="120">
        <v>153</v>
      </c>
      <c r="G344" s="120">
        <v>154</v>
      </c>
      <c r="H344" s="96"/>
      <c r="I344" s="112" t="s">
        <v>1400</v>
      </c>
      <c r="J344" s="113">
        <v>2</v>
      </c>
      <c r="K344" s="112" t="s">
        <v>1400</v>
      </c>
      <c r="L344" s="113" t="s">
        <v>1401</v>
      </c>
      <c r="M344" s="114">
        <v>43225</v>
      </c>
      <c r="N344" s="115">
        <v>156</v>
      </c>
      <c r="O344" s="121">
        <v>154.5</v>
      </c>
      <c r="P344" s="96"/>
      <c r="Q344" s="116" t="s">
        <v>1400</v>
      </c>
      <c r="R344" s="117">
        <v>2</v>
      </c>
      <c r="S344" s="112" t="s">
        <v>1400</v>
      </c>
      <c r="T344" s="113" t="s">
        <v>1401</v>
      </c>
      <c r="U344" s="118">
        <v>43594</v>
      </c>
      <c r="V344" s="115">
        <v>141</v>
      </c>
      <c r="W344" s="115">
        <v>139.5</v>
      </c>
    </row>
    <row r="345" spans="1:23" x14ac:dyDescent="0.25">
      <c r="A345" s="123" t="s">
        <v>1292</v>
      </c>
      <c r="B345" s="124">
        <v>1</v>
      </c>
      <c r="C345" s="124" t="s">
        <v>1292</v>
      </c>
      <c r="D345" s="124" t="s">
        <v>512</v>
      </c>
      <c r="E345" s="125">
        <v>42862</v>
      </c>
      <c r="F345" s="120">
        <v>158</v>
      </c>
      <c r="G345" s="111"/>
      <c r="H345" s="96"/>
      <c r="I345" s="112" t="s">
        <v>1292</v>
      </c>
      <c r="J345" s="113">
        <v>1</v>
      </c>
      <c r="K345" s="113" t="s">
        <v>1292</v>
      </c>
      <c r="L345" s="113" t="s">
        <v>512</v>
      </c>
      <c r="M345" s="114">
        <v>43231</v>
      </c>
      <c r="N345" s="115">
        <v>162</v>
      </c>
      <c r="O345" s="121"/>
      <c r="P345" s="96"/>
      <c r="Q345" s="116" t="s">
        <v>1292</v>
      </c>
      <c r="R345" s="117">
        <v>1</v>
      </c>
      <c r="S345" s="113" t="s">
        <v>1292</v>
      </c>
      <c r="T345" s="113" t="s">
        <v>512</v>
      </c>
      <c r="U345" s="118">
        <v>43591</v>
      </c>
      <c r="V345" s="115">
        <v>138</v>
      </c>
      <c r="W345" s="119"/>
    </row>
    <row r="346" spans="1:23" x14ac:dyDescent="0.25">
      <c r="A346" s="123" t="s">
        <v>1292</v>
      </c>
      <c r="B346" s="124">
        <v>2</v>
      </c>
      <c r="C346" s="124" t="s">
        <v>1292</v>
      </c>
      <c r="D346" s="124" t="s">
        <v>512</v>
      </c>
      <c r="E346" s="125">
        <v>42859</v>
      </c>
      <c r="F346" s="120">
        <v>155</v>
      </c>
      <c r="G346" s="120">
        <v>156.5</v>
      </c>
      <c r="H346" s="96"/>
      <c r="I346" s="112" t="s">
        <v>1292</v>
      </c>
      <c r="J346" s="113">
        <v>2</v>
      </c>
      <c r="K346" s="113" t="s">
        <v>1292</v>
      </c>
      <c r="L346" s="113" t="s">
        <v>512</v>
      </c>
      <c r="M346" s="114">
        <v>43233</v>
      </c>
      <c r="N346" s="115">
        <v>164</v>
      </c>
      <c r="O346" s="121">
        <v>163</v>
      </c>
      <c r="P346" s="96"/>
      <c r="Q346" s="116" t="s">
        <v>1292</v>
      </c>
      <c r="R346" s="117">
        <v>2</v>
      </c>
      <c r="S346" s="113" t="s">
        <v>1292</v>
      </c>
      <c r="T346" s="113" t="s">
        <v>512</v>
      </c>
      <c r="U346" s="118">
        <v>43599</v>
      </c>
      <c r="V346" s="115">
        <v>146</v>
      </c>
      <c r="W346" s="115">
        <v>142</v>
      </c>
    </row>
    <row r="347" spans="1:23" x14ac:dyDescent="0.25">
      <c r="A347" s="123" t="s">
        <v>1387</v>
      </c>
      <c r="B347" s="124">
        <v>1</v>
      </c>
      <c r="C347" s="124" t="s">
        <v>1387</v>
      </c>
      <c r="D347" s="124" t="s">
        <v>515</v>
      </c>
      <c r="E347" s="125">
        <v>42864</v>
      </c>
      <c r="F347" s="120">
        <v>160</v>
      </c>
      <c r="G347" s="111"/>
      <c r="H347" s="96"/>
      <c r="I347" s="112" t="s">
        <v>1387</v>
      </c>
      <c r="J347" s="113">
        <v>2</v>
      </c>
      <c r="K347" s="113" t="s">
        <v>1387</v>
      </c>
      <c r="L347" s="113" t="s">
        <v>515</v>
      </c>
      <c r="M347" s="114">
        <v>43234</v>
      </c>
      <c r="N347" s="115">
        <v>165</v>
      </c>
      <c r="O347" s="121"/>
      <c r="P347" s="96"/>
      <c r="Q347" s="116" t="s">
        <v>1387</v>
      </c>
      <c r="R347" s="117">
        <v>1</v>
      </c>
      <c r="S347" s="113" t="s">
        <v>1387</v>
      </c>
      <c r="T347" s="113" t="s">
        <v>515</v>
      </c>
      <c r="U347" s="118">
        <v>43599</v>
      </c>
      <c r="V347" s="115">
        <v>146</v>
      </c>
      <c r="W347" s="119"/>
    </row>
    <row r="348" spans="1:23" x14ac:dyDescent="0.25">
      <c r="A348" s="123" t="s">
        <v>1387</v>
      </c>
      <c r="B348" s="124">
        <v>2</v>
      </c>
      <c r="C348" s="124" t="s">
        <v>1387</v>
      </c>
      <c r="D348" s="124" t="s">
        <v>515</v>
      </c>
      <c r="E348" s="125">
        <v>42864</v>
      </c>
      <c r="F348" s="120">
        <v>160</v>
      </c>
      <c r="G348" s="120">
        <v>160</v>
      </c>
      <c r="H348" s="96"/>
      <c r="I348" s="112" t="s">
        <v>1387</v>
      </c>
      <c r="J348" s="113">
        <v>1</v>
      </c>
      <c r="K348" s="113" t="s">
        <v>1387</v>
      </c>
      <c r="L348" s="113" t="s">
        <v>515</v>
      </c>
      <c r="M348" s="114">
        <v>43240</v>
      </c>
      <c r="N348" s="115">
        <v>171</v>
      </c>
      <c r="O348" s="121">
        <v>168</v>
      </c>
      <c r="P348" s="96"/>
      <c r="Q348" s="116" t="s">
        <v>1387</v>
      </c>
      <c r="R348" s="117">
        <v>2</v>
      </c>
      <c r="S348" s="113" t="s">
        <v>1387</v>
      </c>
      <c r="T348" s="113" t="s">
        <v>515</v>
      </c>
      <c r="U348" s="118">
        <v>43598</v>
      </c>
      <c r="V348" s="115">
        <v>145</v>
      </c>
      <c r="W348" s="115">
        <v>145.5</v>
      </c>
    </row>
    <row r="349" spans="1:23" x14ac:dyDescent="0.25">
      <c r="A349" s="108" t="s">
        <v>1267</v>
      </c>
      <c r="B349" s="109">
        <v>1</v>
      </c>
      <c r="C349" s="109" t="s">
        <v>1267</v>
      </c>
      <c r="D349" s="109" t="s">
        <v>518</v>
      </c>
      <c r="E349" s="110" t="s">
        <v>1523</v>
      </c>
      <c r="F349" s="120" t="s">
        <v>970</v>
      </c>
      <c r="G349" s="111"/>
      <c r="H349" s="96"/>
      <c r="I349" s="112" t="s">
        <v>1267</v>
      </c>
      <c r="J349" s="113">
        <v>1</v>
      </c>
      <c r="K349" s="113" t="s">
        <v>1267</v>
      </c>
      <c r="L349" s="113" t="s">
        <v>518</v>
      </c>
      <c r="M349" s="114">
        <v>43234</v>
      </c>
      <c r="N349" s="115">
        <v>165</v>
      </c>
      <c r="O349" s="121"/>
      <c r="P349" s="96"/>
      <c r="Q349" s="116" t="s">
        <v>1267</v>
      </c>
      <c r="R349" s="117">
        <v>1</v>
      </c>
      <c r="S349" s="113" t="s">
        <v>1267</v>
      </c>
      <c r="T349" s="113" t="s">
        <v>518</v>
      </c>
      <c r="U349" s="118">
        <v>43611</v>
      </c>
      <c r="V349" s="115">
        <v>158</v>
      </c>
      <c r="W349" s="119"/>
    </row>
    <row r="350" spans="1:23" x14ac:dyDescent="0.25">
      <c r="A350" s="108" t="s">
        <v>1267</v>
      </c>
      <c r="B350" s="109">
        <v>2</v>
      </c>
      <c r="C350" s="109" t="s">
        <v>1267</v>
      </c>
      <c r="D350" s="109" t="s">
        <v>518</v>
      </c>
      <c r="E350" s="110" t="s">
        <v>1523</v>
      </c>
      <c r="F350" s="120" t="s">
        <v>970</v>
      </c>
      <c r="G350" s="120" t="s">
        <v>970</v>
      </c>
      <c r="H350" s="96"/>
      <c r="I350" s="112" t="s">
        <v>1267</v>
      </c>
      <c r="J350" s="113">
        <v>2</v>
      </c>
      <c r="K350" s="113" t="s">
        <v>1267</v>
      </c>
      <c r="L350" s="113" t="s">
        <v>518</v>
      </c>
      <c r="M350" s="114">
        <v>43240</v>
      </c>
      <c r="N350" s="115">
        <v>171</v>
      </c>
      <c r="O350" s="121">
        <v>168</v>
      </c>
      <c r="P350" s="96"/>
      <c r="Q350" s="116" t="s">
        <v>1267</v>
      </c>
      <c r="R350" s="117">
        <v>2</v>
      </c>
      <c r="S350" s="113" t="s">
        <v>1267</v>
      </c>
      <c r="T350" s="113" t="s">
        <v>518</v>
      </c>
      <c r="U350" s="118">
        <v>43604</v>
      </c>
      <c r="V350" s="115">
        <v>151</v>
      </c>
      <c r="W350" s="115">
        <v>154.5</v>
      </c>
    </row>
    <row r="351" spans="1:23" x14ac:dyDescent="0.25">
      <c r="A351" s="123" t="s">
        <v>1158</v>
      </c>
      <c r="B351" s="124">
        <v>1</v>
      </c>
      <c r="C351" s="124" t="s">
        <v>1158</v>
      </c>
      <c r="D351" s="124" t="s">
        <v>520</v>
      </c>
      <c r="E351" s="125">
        <v>42863</v>
      </c>
      <c r="F351" s="120">
        <v>159</v>
      </c>
      <c r="G351" s="111"/>
      <c r="H351" s="96"/>
      <c r="I351" s="112" t="s">
        <v>1158</v>
      </c>
      <c r="J351" s="113">
        <v>2</v>
      </c>
      <c r="K351" s="113" t="s">
        <v>1158</v>
      </c>
      <c r="L351" s="113" t="s">
        <v>520</v>
      </c>
      <c r="M351" s="114">
        <v>43227</v>
      </c>
      <c r="N351" s="115">
        <v>158</v>
      </c>
      <c r="O351" s="121"/>
      <c r="P351" s="96"/>
      <c r="Q351" s="116" t="s">
        <v>1158</v>
      </c>
      <c r="R351" s="117">
        <v>1</v>
      </c>
      <c r="S351" s="113" t="s">
        <v>1158</v>
      </c>
      <c r="T351" s="113" t="s">
        <v>520</v>
      </c>
      <c r="U351" s="118">
        <v>43605</v>
      </c>
      <c r="V351" s="115">
        <v>152</v>
      </c>
      <c r="W351" s="119"/>
    </row>
    <row r="352" spans="1:23" x14ac:dyDescent="0.25">
      <c r="A352" s="123" t="s">
        <v>1158</v>
      </c>
      <c r="B352" s="124">
        <v>2</v>
      </c>
      <c r="C352" s="124" t="s">
        <v>1158</v>
      </c>
      <c r="D352" s="124" t="s">
        <v>520</v>
      </c>
      <c r="E352" s="125">
        <v>42866</v>
      </c>
      <c r="F352" s="120">
        <v>162</v>
      </c>
      <c r="G352" s="120">
        <v>160.5</v>
      </c>
      <c r="H352" s="96"/>
      <c r="I352" s="112" t="s">
        <v>1158</v>
      </c>
      <c r="J352" s="113">
        <v>1</v>
      </c>
      <c r="K352" s="113" t="s">
        <v>1158</v>
      </c>
      <c r="L352" s="113" t="s">
        <v>520</v>
      </c>
      <c r="M352" s="114">
        <v>43228</v>
      </c>
      <c r="N352" s="115">
        <v>159</v>
      </c>
      <c r="O352" s="121">
        <v>158.5</v>
      </c>
      <c r="P352" s="96"/>
      <c r="Q352" s="116" t="s">
        <v>1158</v>
      </c>
      <c r="R352" s="117">
        <v>2</v>
      </c>
      <c r="S352" s="113" t="s">
        <v>1158</v>
      </c>
      <c r="T352" s="113" t="s">
        <v>520</v>
      </c>
      <c r="U352" s="118">
        <v>43603</v>
      </c>
      <c r="V352" s="115">
        <v>150</v>
      </c>
      <c r="W352" s="115">
        <v>151</v>
      </c>
    </row>
    <row r="353" spans="1:23" x14ac:dyDescent="0.25">
      <c r="A353" s="108" t="s">
        <v>1463</v>
      </c>
      <c r="B353" s="109">
        <v>1</v>
      </c>
      <c r="C353" s="109" t="s">
        <v>1463</v>
      </c>
      <c r="D353" s="109" t="s">
        <v>522</v>
      </c>
      <c r="E353" s="110" t="s">
        <v>1523</v>
      </c>
      <c r="F353" s="120" t="s">
        <v>970</v>
      </c>
      <c r="G353" s="111"/>
      <c r="H353" s="96"/>
      <c r="I353" s="112" t="s">
        <v>1463</v>
      </c>
      <c r="J353" s="113">
        <v>2</v>
      </c>
      <c r="K353" s="113" t="s">
        <v>1463</v>
      </c>
      <c r="L353" s="113" t="s">
        <v>522</v>
      </c>
      <c r="M353" s="114">
        <v>43230</v>
      </c>
      <c r="N353" s="115">
        <v>161</v>
      </c>
      <c r="O353" s="121"/>
      <c r="P353" s="96"/>
      <c r="Q353" s="116" t="s">
        <v>1463</v>
      </c>
      <c r="R353" s="117">
        <v>1</v>
      </c>
      <c r="S353" s="113" t="s">
        <v>1463</v>
      </c>
      <c r="T353" s="113" t="s">
        <v>522</v>
      </c>
      <c r="U353" s="118">
        <v>43599</v>
      </c>
      <c r="V353" s="115">
        <v>146</v>
      </c>
      <c r="W353" s="119"/>
    </row>
    <row r="354" spans="1:23" x14ac:dyDescent="0.25">
      <c r="A354" s="108" t="s">
        <v>1463</v>
      </c>
      <c r="B354" s="109">
        <v>2</v>
      </c>
      <c r="C354" s="109" t="s">
        <v>1463</v>
      </c>
      <c r="D354" s="109" t="s">
        <v>522</v>
      </c>
      <c r="E354" s="110" t="s">
        <v>1523</v>
      </c>
      <c r="F354" s="120" t="s">
        <v>970</v>
      </c>
      <c r="G354" s="120" t="s">
        <v>970</v>
      </c>
      <c r="H354" s="96"/>
      <c r="I354" s="112" t="s">
        <v>1463</v>
      </c>
      <c r="J354" s="113">
        <v>1</v>
      </c>
      <c r="K354" s="113" t="s">
        <v>1463</v>
      </c>
      <c r="L354" s="113" t="s">
        <v>522</v>
      </c>
      <c r="M354" s="114">
        <v>43235</v>
      </c>
      <c r="N354" s="115">
        <v>166</v>
      </c>
      <c r="O354" s="121">
        <v>163.5</v>
      </c>
      <c r="P354" s="96"/>
      <c r="Q354" s="116" t="s">
        <v>1463</v>
      </c>
      <c r="R354" s="117">
        <v>2</v>
      </c>
      <c r="S354" s="113" t="s">
        <v>1463</v>
      </c>
      <c r="T354" s="113" t="s">
        <v>522</v>
      </c>
      <c r="U354" s="118">
        <v>43598</v>
      </c>
      <c r="V354" s="115">
        <v>145</v>
      </c>
      <c r="W354" s="115">
        <v>145.5</v>
      </c>
    </row>
    <row r="355" spans="1:23" x14ac:dyDescent="0.25">
      <c r="A355" s="108" t="s">
        <v>1484</v>
      </c>
      <c r="B355" s="109">
        <v>1</v>
      </c>
      <c r="C355" s="109" t="s">
        <v>1484</v>
      </c>
      <c r="D355" s="109" t="s">
        <v>524</v>
      </c>
      <c r="E355" s="110" t="s">
        <v>1523</v>
      </c>
      <c r="F355" s="120" t="s">
        <v>970</v>
      </c>
      <c r="G355" s="111"/>
      <c r="H355" s="96"/>
      <c r="I355" s="112" t="s">
        <v>1484</v>
      </c>
      <c r="J355" s="113">
        <v>1</v>
      </c>
      <c r="K355" s="113" t="s">
        <v>1484</v>
      </c>
      <c r="L355" s="113" t="s">
        <v>524</v>
      </c>
      <c r="M355" s="114">
        <v>43231</v>
      </c>
      <c r="N355" s="115">
        <v>162</v>
      </c>
      <c r="O355" s="121"/>
      <c r="P355" s="96"/>
      <c r="Q355" s="116" t="s">
        <v>1484</v>
      </c>
      <c r="R355" s="117">
        <v>1</v>
      </c>
      <c r="S355" s="113" t="s">
        <v>1484</v>
      </c>
      <c r="T355" s="113" t="s">
        <v>524</v>
      </c>
      <c r="U355" s="118">
        <v>43599</v>
      </c>
      <c r="V355" s="115">
        <v>146</v>
      </c>
      <c r="W355" s="119"/>
    </row>
    <row r="356" spans="1:23" x14ac:dyDescent="0.25">
      <c r="A356" s="108" t="s">
        <v>1484</v>
      </c>
      <c r="B356" s="109">
        <v>2</v>
      </c>
      <c r="C356" s="109" t="s">
        <v>1484</v>
      </c>
      <c r="D356" s="109" t="s">
        <v>524</v>
      </c>
      <c r="E356" s="110" t="s">
        <v>1523</v>
      </c>
      <c r="F356" s="120" t="s">
        <v>970</v>
      </c>
      <c r="G356" s="120" t="s">
        <v>970</v>
      </c>
      <c r="H356" s="96"/>
      <c r="I356" s="112" t="s">
        <v>1484</v>
      </c>
      <c r="J356" s="113">
        <v>2</v>
      </c>
      <c r="K356" s="113" t="s">
        <v>1484</v>
      </c>
      <c r="L356" s="113" t="s">
        <v>524</v>
      </c>
      <c r="M356" s="114">
        <v>43231</v>
      </c>
      <c r="N356" s="115">
        <v>162</v>
      </c>
      <c r="O356" s="121">
        <v>162</v>
      </c>
      <c r="P356" s="96"/>
      <c r="Q356" s="116" t="s">
        <v>1484</v>
      </c>
      <c r="R356" s="117">
        <v>2</v>
      </c>
      <c r="S356" s="113" t="s">
        <v>1484</v>
      </c>
      <c r="T356" s="113" t="s">
        <v>524</v>
      </c>
      <c r="U356" s="118">
        <v>43596</v>
      </c>
      <c r="V356" s="115">
        <v>143</v>
      </c>
      <c r="W356" s="115">
        <v>144.5</v>
      </c>
    </row>
    <row r="357" spans="1:23" x14ac:dyDescent="0.25">
      <c r="A357" s="123" t="s">
        <v>1303</v>
      </c>
      <c r="B357" s="124">
        <v>1</v>
      </c>
      <c r="C357" s="132" t="s">
        <v>1303</v>
      </c>
      <c r="D357" s="124" t="s">
        <v>1304</v>
      </c>
      <c r="E357" s="125">
        <v>42862</v>
      </c>
      <c r="F357" s="120">
        <v>158</v>
      </c>
      <c r="G357" s="111"/>
      <c r="H357" s="96"/>
      <c r="I357" s="112" t="s">
        <v>1303</v>
      </c>
      <c r="J357" s="113">
        <v>1</v>
      </c>
      <c r="K357" s="112" t="s">
        <v>1303</v>
      </c>
      <c r="L357" s="113" t="s">
        <v>1304</v>
      </c>
      <c r="M357" s="114">
        <v>43229</v>
      </c>
      <c r="N357" s="115">
        <v>160</v>
      </c>
      <c r="O357" s="121"/>
      <c r="P357" s="96"/>
      <c r="Q357" s="116" t="s">
        <v>1303</v>
      </c>
      <c r="R357" s="117">
        <v>1</v>
      </c>
      <c r="S357" s="112" t="s">
        <v>1303</v>
      </c>
      <c r="T357" s="113" t="s">
        <v>1304</v>
      </c>
      <c r="U357" s="118">
        <v>43593</v>
      </c>
      <c r="V357" s="115">
        <v>140</v>
      </c>
      <c r="W357" s="119"/>
    </row>
    <row r="358" spans="1:23" x14ac:dyDescent="0.25">
      <c r="A358" s="123" t="s">
        <v>1303</v>
      </c>
      <c r="B358" s="124">
        <v>2</v>
      </c>
      <c r="C358" s="132" t="s">
        <v>1303</v>
      </c>
      <c r="D358" s="124" t="s">
        <v>1304</v>
      </c>
      <c r="E358" s="125">
        <v>42862</v>
      </c>
      <c r="F358" s="120">
        <v>158</v>
      </c>
      <c r="G358" s="120">
        <v>158</v>
      </c>
      <c r="H358" s="96"/>
      <c r="I358" s="112" t="s">
        <v>1303</v>
      </c>
      <c r="J358" s="113">
        <v>2</v>
      </c>
      <c r="K358" s="112" t="s">
        <v>1303</v>
      </c>
      <c r="L358" s="113" t="s">
        <v>1304</v>
      </c>
      <c r="M358" s="114">
        <v>43229</v>
      </c>
      <c r="N358" s="115">
        <v>160</v>
      </c>
      <c r="O358" s="121">
        <v>160</v>
      </c>
      <c r="P358" s="96"/>
      <c r="Q358" s="116" t="s">
        <v>1303</v>
      </c>
      <c r="R358" s="117">
        <v>2</v>
      </c>
      <c r="S358" s="112" t="s">
        <v>1303</v>
      </c>
      <c r="T358" s="113" t="s">
        <v>1304</v>
      </c>
      <c r="U358" s="118">
        <v>43597</v>
      </c>
      <c r="V358" s="115">
        <v>144</v>
      </c>
      <c r="W358" s="115">
        <v>142</v>
      </c>
    </row>
    <row r="359" spans="1:23" x14ac:dyDescent="0.25">
      <c r="A359" s="123" t="s">
        <v>1419</v>
      </c>
      <c r="B359" s="124">
        <v>1</v>
      </c>
      <c r="C359" s="124" t="s">
        <v>1419</v>
      </c>
      <c r="D359" s="124" t="s">
        <v>526</v>
      </c>
      <c r="E359" s="125">
        <v>42863</v>
      </c>
      <c r="F359" s="120">
        <v>159</v>
      </c>
      <c r="G359" s="111"/>
      <c r="H359" s="96"/>
      <c r="I359" s="112" t="s">
        <v>1419</v>
      </c>
      <c r="J359" s="113">
        <v>1</v>
      </c>
      <c r="K359" s="113" t="s">
        <v>1419</v>
      </c>
      <c r="L359" s="113" t="s">
        <v>526</v>
      </c>
      <c r="M359" s="114">
        <v>43228</v>
      </c>
      <c r="N359" s="115">
        <v>159</v>
      </c>
      <c r="O359" s="121"/>
      <c r="P359" s="96"/>
      <c r="Q359" s="116" t="s">
        <v>1419</v>
      </c>
      <c r="R359" s="117">
        <v>1</v>
      </c>
      <c r="S359" s="113" t="s">
        <v>1419</v>
      </c>
      <c r="T359" s="113" t="s">
        <v>526</v>
      </c>
      <c r="U359" s="118">
        <v>43598</v>
      </c>
      <c r="V359" s="115">
        <v>145</v>
      </c>
      <c r="W359" s="119"/>
    </row>
    <row r="360" spans="1:23" x14ac:dyDescent="0.25">
      <c r="A360" s="123" t="s">
        <v>1419</v>
      </c>
      <c r="B360" s="124">
        <v>2</v>
      </c>
      <c r="C360" s="124" t="s">
        <v>1419</v>
      </c>
      <c r="D360" s="124" t="s">
        <v>526</v>
      </c>
      <c r="E360" s="125">
        <v>42862</v>
      </c>
      <c r="F360" s="120">
        <v>158</v>
      </c>
      <c r="G360" s="120">
        <v>158.5</v>
      </c>
      <c r="H360" s="96"/>
      <c r="I360" s="112" t="s">
        <v>1419</v>
      </c>
      <c r="J360" s="113">
        <v>2</v>
      </c>
      <c r="K360" s="113" t="s">
        <v>1419</v>
      </c>
      <c r="L360" s="113" t="s">
        <v>526</v>
      </c>
      <c r="M360" s="114">
        <v>43234</v>
      </c>
      <c r="N360" s="115">
        <v>165</v>
      </c>
      <c r="O360" s="121">
        <v>162</v>
      </c>
      <c r="P360" s="96"/>
      <c r="Q360" s="116" t="s">
        <v>1419</v>
      </c>
      <c r="R360" s="117">
        <v>2</v>
      </c>
      <c r="S360" s="113" t="s">
        <v>1419</v>
      </c>
      <c r="T360" s="113" t="s">
        <v>526</v>
      </c>
      <c r="U360" s="118">
        <v>43592</v>
      </c>
      <c r="V360" s="115">
        <v>139</v>
      </c>
      <c r="W360" s="115">
        <v>142</v>
      </c>
    </row>
    <row r="361" spans="1:23" x14ac:dyDescent="0.25">
      <c r="A361" s="123" t="s">
        <v>1120</v>
      </c>
      <c r="B361" s="124">
        <v>1</v>
      </c>
      <c r="C361" s="124" t="s">
        <v>1120</v>
      </c>
      <c r="D361" s="124" t="s">
        <v>528</v>
      </c>
      <c r="E361" s="125">
        <v>42860</v>
      </c>
      <c r="F361" s="120">
        <v>156</v>
      </c>
      <c r="G361" s="111"/>
      <c r="H361" s="96"/>
      <c r="I361" s="112" t="s">
        <v>1120</v>
      </c>
      <c r="J361" s="113">
        <v>2</v>
      </c>
      <c r="K361" s="113" t="s">
        <v>1120</v>
      </c>
      <c r="L361" s="113" t="s">
        <v>528</v>
      </c>
      <c r="M361" s="114">
        <v>43235</v>
      </c>
      <c r="N361" s="115">
        <v>166</v>
      </c>
      <c r="O361" s="121"/>
      <c r="P361" s="96"/>
      <c r="Q361" s="116" t="s">
        <v>1120</v>
      </c>
      <c r="R361" s="117">
        <v>1</v>
      </c>
      <c r="S361" s="113" t="s">
        <v>1120</v>
      </c>
      <c r="T361" s="113" t="s">
        <v>528</v>
      </c>
      <c r="U361" s="118">
        <v>43602</v>
      </c>
      <c r="V361" s="115">
        <v>149</v>
      </c>
      <c r="W361" s="119"/>
    </row>
    <row r="362" spans="1:23" x14ac:dyDescent="0.25">
      <c r="A362" s="123" t="s">
        <v>1120</v>
      </c>
      <c r="B362" s="124">
        <v>2</v>
      </c>
      <c r="C362" s="124" t="s">
        <v>1120</v>
      </c>
      <c r="D362" s="124" t="s">
        <v>528</v>
      </c>
      <c r="E362" s="125">
        <v>42858</v>
      </c>
      <c r="F362" s="120">
        <v>154</v>
      </c>
      <c r="G362" s="120">
        <v>155</v>
      </c>
      <c r="H362" s="96"/>
      <c r="I362" s="112" t="s">
        <v>1120</v>
      </c>
      <c r="J362" s="113">
        <v>1</v>
      </c>
      <c r="K362" s="113" t="s">
        <v>1120</v>
      </c>
      <c r="L362" s="113" t="s">
        <v>528</v>
      </c>
      <c r="M362" s="114">
        <v>43239</v>
      </c>
      <c r="N362" s="115">
        <v>170</v>
      </c>
      <c r="O362" s="121">
        <v>168</v>
      </c>
      <c r="P362" s="96"/>
      <c r="Q362" s="116" t="s">
        <v>1120</v>
      </c>
      <c r="R362" s="117">
        <v>2</v>
      </c>
      <c r="S362" s="113" t="s">
        <v>1120</v>
      </c>
      <c r="T362" s="113" t="s">
        <v>528</v>
      </c>
      <c r="U362" s="118">
        <v>43591</v>
      </c>
      <c r="V362" s="115">
        <v>138</v>
      </c>
      <c r="W362" s="115">
        <v>143.5</v>
      </c>
    </row>
    <row r="363" spans="1:23" x14ac:dyDescent="0.25">
      <c r="A363" s="123" t="s">
        <v>1333</v>
      </c>
      <c r="B363" s="124">
        <v>1</v>
      </c>
      <c r="C363" s="124" t="s">
        <v>1333</v>
      </c>
      <c r="D363" s="124" t="s">
        <v>531</v>
      </c>
      <c r="E363" s="125">
        <v>42864</v>
      </c>
      <c r="F363" s="120">
        <v>160</v>
      </c>
      <c r="G363" s="111"/>
      <c r="H363" s="96"/>
      <c r="I363" s="112" t="s">
        <v>1333</v>
      </c>
      <c r="J363" s="113">
        <v>2</v>
      </c>
      <c r="K363" s="113" t="s">
        <v>1333</v>
      </c>
      <c r="L363" s="113" t="s">
        <v>531</v>
      </c>
      <c r="M363" s="114">
        <v>43231</v>
      </c>
      <c r="N363" s="115">
        <v>162</v>
      </c>
      <c r="O363" s="121"/>
      <c r="P363" s="96"/>
      <c r="Q363" s="116" t="s">
        <v>1333</v>
      </c>
      <c r="R363" s="117">
        <v>1</v>
      </c>
      <c r="S363" s="113" t="s">
        <v>1333</v>
      </c>
      <c r="T363" s="113" t="s">
        <v>531</v>
      </c>
      <c r="U363" s="118">
        <v>43591</v>
      </c>
      <c r="V363" s="115">
        <v>138</v>
      </c>
      <c r="W363" s="119"/>
    </row>
    <row r="364" spans="1:23" x14ac:dyDescent="0.25">
      <c r="A364" s="123" t="s">
        <v>1333</v>
      </c>
      <c r="B364" s="124">
        <v>2</v>
      </c>
      <c r="C364" s="124" t="s">
        <v>1333</v>
      </c>
      <c r="D364" s="124" t="s">
        <v>531</v>
      </c>
      <c r="E364" s="125">
        <v>42860</v>
      </c>
      <c r="F364" s="120">
        <v>156</v>
      </c>
      <c r="G364" s="120">
        <v>158</v>
      </c>
      <c r="H364" s="96"/>
      <c r="I364" s="112" t="s">
        <v>1333</v>
      </c>
      <c r="J364" s="113">
        <v>1</v>
      </c>
      <c r="K364" s="113" t="s">
        <v>1333</v>
      </c>
      <c r="L364" s="113" t="s">
        <v>531</v>
      </c>
      <c r="M364" s="114">
        <v>43235</v>
      </c>
      <c r="N364" s="115">
        <v>166</v>
      </c>
      <c r="O364" s="121">
        <v>164</v>
      </c>
      <c r="P364" s="96"/>
      <c r="Q364" s="116" t="s">
        <v>1333</v>
      </c>
      <c r="R364" s="117">
        <v>2</v>
      </c>
      <c r="S364" s="113" t="s">
        <v>1333</v>
      </c>
      <c r="T364" s="113" t="s">
        <v>531</v>
      </c>
      <c r="U364" s="118">
        <v>43599</v>
      </c>
      <c r="V364" s="115">
        <v>146</v>
      </c>
      <c r="W364" s="115">
        <v>142</v>
      </c>
    </row>
    <row r="365" spans="1:23" x14ac:dyDescent="0.25">
      <c r="A365" s="123" t="s">
        <v>1100</v>
      </c>
      <c r="B365" s="124">
        <v>1</v>
      </c>
      <c r="C365" s="124" t="s">
        <v>1100</v>
      </c>
      <c r="D365" s="124" t="s">
        <v>533</v>
      </c>
      <c r="E365" s="125">
        <v>42864</v>
      </c>
      <c r="F365" s="120">
        <v>160</v>
      </c>
      <c r="G365" s="111"/>
      <c r="H365" s="96"/>
      <c r="I365" s="112" t="s">
        <v>1100</v>
      </c>
      <c r="J365" s="113">
        <v>2</v>
      </c>
      <c r="K365" s="113" t="s">
        <v>1100</v>
      </c>
      <c r="L365" s="113" t="s">
        <v>533</v>
      </c>
      <c r="M365" s="114">
        <v>43228</v>
      </c>
      <c r="N365" s="115">
        <v>159</v>
      </c>
      <c r="O365" s="121"/>
      <c r="P365" s="96"/>
      <c r="Q365" s="116" t="s">
        <v>1100</v>
      </c>
      <c r="R365" s="117">
        <v>1</v>
      </c>
      <c r="S365" s="113" t="s">
        <v>1100</v>
      </c>
      <c r="T365" s="113" t="s">
        <v>533</v>
      </c>
      <c r="U365" s="118">
        <v>43593</v>
      </c>
      <c r="V365" s="115">
        <v>140</v>
      </c>
      <c r="W365" s="119"/>
    </row>
    <row r="366" spans="1:23" x14ac:dyDescent="0.25">
      <c r="A366" s="123" t="s">
        <v>1100</v>
      </c>
      <c r="B366" s="124">
        <v>2</v>
      </c>
      <c r="C366" s="124" t="s">
        <v>1100</v>
      </c>
      <c r="D366" s="124" t="s">
        <v>533</v>
      </c>
      <c r="E366" s="125">
        <v>42866</v>
      </c>
      <c r="F366" s="120">
        <v>162</v>
      </c>
      <c r="G366" s="120">
        <v>161</v>
      </c>
      <c r="H366" s="96"/>
      <c r="I366" s="112" t="s">
        <v>1100</v>
      </c>
      <c r="J366" s="113">
        <v>1</v>
      </c>
      <c r="K366" s="113" t="s">
        <v>1100</v>
      </c>
      <c r="L366" s="113" t="s">
        <v>533</v>
      </c>
      <c r="M366" s="114">
        <v>43234</v>
      </c>
      <c r="N366" s="115">
        <v>165</v>
      </c>
      <c r="O366" s="121">
        <v>162</v>
      </c>
      <c r="P366" s="96"/>
      <c r="Q366" s="116" t="s">
        <v>1100</v>
      </c>
      <c r="R366" s="117">
        <v>2</v>
      </c>
      <c r="S366" s="113" t="s">
        <v>1100</v>
      </c>
      <c r="T366" s="113" t="s">
        <v>533</v>
      </c>
      <c r="U366" s="118">
        <v>43593</v>
      </c>
      <c r="V366" s="115">
        <v>140</v>
      </c>
      <c r="W366" s="115">
        <v>140</v>
      </c>
    </row>
    <row r="367" spans="1:23" x14ac:dyDescent="0.25">
      <c r="A367" s="123" t="s">
        <v>1495</v>
      </c>
      <c r="B367" s="124">
        <v>1</v>
      </c>
      <c r="C367" s="124" t="s">
        <v>1525</v>
      </c>
      <c r="D367" s="124" t="s">
        <v>536</v>
      </c>
      <c r="E367" s="125">
        <v>42868</v>
      </c>
      <c r="F367" s="120">
        <v>164</v>
      </c>
      <c r="G367" s="111"/>
      <c r="H367" s="96"/>
      <c r="I367" s="112" t="s">
        <v>1495</v>
      </c>
      <c r="J367" s="113">
        <v>1</v>
      </c>
      <c r="K367" s="113" t="s">
        <v>1525</v>
      </c>
      <c r="L367" s="113" t="s">
        <v>536</v>
      </c>
      <c r="M367" s="114">
        <v>43226</v>
      </c>
      <c r="N367" s="115">
        <v>157</v>
      </c>
      <c r="O367" s="121"/>
      <c r="P367" s="96"/>
      <c r="Q367" s="116" t="s">
        <v>1495</v>
      </c>
      <c r="R367" s="117">
        <v>1</v>
      </c>
      <c r="S367" s="113" t="s">
        <v>1525</v>
      </c>
      <c r="T367" s="113" t="s">
        <v>536</v>
      </c>
      <c r="U367" s="118">
        <v>43589</v>
      </c>
      <c r="V367" s="115">
        <v>136</v>
      </c>
      <c r="W367" s="119"/>
    </row>
    <row r="368" spans="1:23" x14ac:dyDescent="0.25">
      <c r="A368" s="123" t="s">
        <v>1495</v>
      </c>
      <c r="B368" s="124">
        <v>2</v>
      </c>
      <c r="C368" s="124" t="s">
        <v>1525</v>
      </c>
      <c r="D368" s="124" t="s">
        <v>536</v>
      </c>
      <c r="E368" s="125">
        <v>42865</v>
      </c>
      <c r="F368" s="120">
        <v>161</v>
      </c>
      <c r="G368" s="120">
        <v>162.5</v>
      </c>
      <c r="H368" s="96"/>
      <c r="I368" s="112" t="s">
        <v>1495</v>
      </c>
      <c r="J368" s="113">
        <v>2</v>
      </c>
      <c r="K368" s="113" t="s">
        <v>1525</v>
      </c>
      <c r="L368" s="113" t="s">
        <v>536</v>
      </c>
      <c r="M368" s="114">
        <v>43230</v>
      </c>
      <c r="N368" s="115">
        <v>161</v>
      </c>
      <c r="O368" s="121">
        <v>159</v>
      </c>
      <c r="P368" s="96"/>
      <c r="Q368" s="116" t="s">
        <v>1495</v>
      </c>
      <c r="R368" s="117">
        <v>2</v>
      </c>
      <c r="S368" s="113" t="s">
        <v>1525</v>
      </c>
      <c r="T368" s="113" t="s">
        <v>536</v>
      </c>
      <c r="U368" s="118">
        <v>43585</v>
      </c>
      <c r="V368" s="115">
        <v>132</v>
      </c>
      <c r="W368" s="115">
        <v>134</v>
      </c>
    </row>
    <row r="369" spans="1:23" x14ac:dyDescent="0.25">
      <c r="A369" s="123" t="s">
        <v>1299</v>
      </c>
      <c r="B369" s="124">
        <v>1</v>
      </c>
      <c r="C369" s="124" t="s">
        <v>1299</v>
      </c>
      <c r="D369" s="124" t="s">
        <v>539</v>
      </c>
      <c r="E369" s="125">
        <v>42864</v>
      </c>
      <c r="F369" s="120">
        <v>160</v>
      </c>
      <c r="G369" s="111"/>
      <c r="H369" s="96"/>
      <c r="I369" s="112" t="s">
        <v>1299</v>
      </c>
      <c r="J369" s="113">
        <v>2</v>
      </c>
      <c r="K369" s="113" t="s">
        <v>1299</v>
      </c>
      <c r="L369" s="113" t="s">
        <v>539</v>
      </c>
      <c r="M369" s="114">
        <v>43228</v>
      </c>
      <c r="N369" s="115">
        <v>159</v>
      </c>
      <c r="O369" s="121"/>
      <c r="P369" s="96"/>
      <c r="Q369" s="116" t="s">
        <v>1299</v>
      </c>
      <c r="R369" s="117">
        <v>1</v>
      </c>
      <c r="S369" s="113" t="s">
        <v>1299</v>
      </c>
      <c r="T369" s="113" t="s">
        <v>539</v>
      </c>
      <c r="U369" s="118">
        <v>43592</v>
      </c>
      <c r="V369" s="115">
        <v>139</v>
      </c>
      <c r="W369" s="119"/>
    </row>
    <row r="370" spans="1:23" x14ac:dyDescent="0.25">
      <c r="A370" s="123" t="s">
        <v>1299</v>
      </c>
      <c r="B370" s="124">
        <v>2</v>
      </c>
      <c r="C370" s="124" t="s">
        <v>1299</v>
      </c>
      <c r="D370" s="124" t="s">
        <v>539</v>
      </c>
      <c r="E370" s="125">
        <v>42862</v>
      </c>
      <c r="F370" s="120">
        <v>158</v>
      </c>
      <c r="G370" s="120">
        <v>159</v>
      </c>
      <c r="H370" s="96"/>
      <c r="I370" s="112" t="s">
        <v>1299</v>
      </c>
      <c r="J370" s="113">
        <v>1</v>
      </c>
      <c r="K370" s="113" t="s">
        <v>1299</v>
      </c>
      <c r="L370" s="113" t="s">
        <v>539</v>
      </c>
      <c r="M370" s="114">
        <v>43229</v>
      </c>
      <c r="N370" s="115">
        <v>160</v>
      </c>
      <c r="O370" s="121">
        <v>159.5</v>
      </c>
      <c r="P370" s="96"/>
      <c r="Q370" s="116" t="s">
        <v>1299</v>
      </c>
      <c r="R370" s="117">
        <v>2</v>
      </c>
      <c r="S370" s="113" t="s">
        <v>1299</v>
      </c>
      <c r="T370" s="113" t="s">
        <v>539</v>
      </c>
      <c r="U370" s="118">
        <v>43598</v>
      </c>
      <c r="V370" s="115">
        <v>145</v>
      </c>
      <c r="W370" s="115">
        <v>142</v>
      </c>
    </row>
    <row r="371" spans="1:23" x14ac:dyDescent="0.25">
      <c r="A371" s="123" t="s">
        <v>1099</v>
      </c>
      <c r="B371" s="124">
        <v>1</v>
      </c>
      <c r="C371" s="124" t="s">
        <v>1099</v>
      </c>
      <c r="D371" s="124" t="s">
        <v>542</v>
      </c>
      <c r="E371" s="125">
        <v>42865</v>
      </c>
      <c r="F371" s="120">
        <v>161</v>
      </c>
      <c r="G371" s="111"/>
      <c r="H371" s="96"/>
      <c r="I371" s="112" t="s">
        <v>1099</v>
      </c>
      <c r="J371" s="113">
        <v>2</v>
      </c>
      <c r="K371" s="113" t="s">
        <v>1099</v>
      </c>
      <c r="L371" s="113" t="s">
        <v>542</v>
      </c>
      <c r="M371" s="114">
        <v>43236</v>
      </c>
      <c r="N371" s="115">
        <v>167</v>
      </c>
      <c r="O371" s="121"/>
      <c r="P371" s="96"/>
      <c r="Q371" s="116" t="s">
        <v>1099</v>
      </c>
      <c r="R371" s="117">
        <v>1</v>
      </c>
      <c r="S371" s="113" t="s">
        <v>1099</v>
      </c>
      <c r="T371" s="113" t="s">
        <v>542</v>
      </c>
      <c r="U371" s="118">
        <v>43603</v>
      </c>
      <c r="V371" s="115">
        <v>150</v>
      </c>
      <c r="W371" s="119"/>
    </row>
    <row r="372" spans="1:23" x14ac:dyDescent="0.25">
      <c r="A372" s="123" t="s">
        <v>1099</v>
      </c>
      <c r="B372" s="124">
        <v>2</v>
      </c>
      <c r="C372" s="124" t="s">
        <v>1099</v>
      </c>
      <c r="D372" s="124" t="s">
        <v>542</v>
      </c>
      <c r="E372" s="125">
        <v>42867</v>
      </c>
      <c r="F372" s="120">
        <v>163</v>
      </c>
      <c r="G372" s="120">
        <v>162</v>
      </c>
      <c r="H372" s="96"/>
      <c r="I372" s="112" t="s">
        <v>1099</v>
      </c>
      <c r="J372" s="113">
        <v>1</v>
      </c>
      <c r="K372" s="113" t="s">
        <v>1099</v>
      </c>
      <c r="L372" s="113" t="s">
        <v>542</v>
      </c>
      <c r="M372" s="114">
        <v>43241</v>
      </c>
      <c r="N372" s="115">
        <v>172</v>
      </c>
      <c r="O372" s="121">
        <v>169.5</v>
      </c>
      <c r="P372" s="96"/>
      <c r="Q372" s="116" t="s">
        <v>1099</v>
      </c>
      <c r="R372" s="117">
        <v>2</v>
      </c>
      <c r="S372" s="113" t="s">
        <v>1099</v>
      </c>
      <c r="T372" s="113" t="s">
        <v>542</v>
      </c>
      <c r="U372" s="118">
        <v>43606</v>
      </c>
      <c r="V372" s="115">
        <v>153</v>
      </c>
      <c r="W372" s="115">
        <v>151.5</v>
      </c>
    </row>
    <row r="373" spans="1:23" x14ac:dyDescent="0.25">
      <c r="A373" s="123" t="s">
        <v>1170</v>
      </c>
      <c r="B373" s="124">
        <v>1</v>
      </c>
      <c r="C373" s="132" t="s">
        <v>1170</v>
      </c>
      <c r="D373" s="124" t="s">
        <v>1171</v>
      </c>
      <c r="E373" s="125">
        <v>42862</v>
      </c>
      <c r="F373" s="120">
        <v>158</v>
      </c>
      <c r="G373" s="111"/>
      <c r="H373" s="96"/>
      <c r="I373" s="112" t="s">
        <v>1170</v>
      </c>
      <c r="J373" s="113">
        <v>1</v>
      </c>
      <c r="K373" s="112" t="s">
        <v>1170</v>
      </c>
      <c r="L373" s="113" t="s">
        <v>1171</v>
      </c>
      <c r="M373" s="114">
        <v>43236</v>
      </c>
      <c r="N373" s="115">
        <v>167</v>
      </c>
      <c r="O373" s="121"/>
      <c r="P373" s="96"/>
      <c r="Q373" s="116" t="s">
        <v>1170</v>
      </c>
      <c r="R373" s="117">
        <v>1</v>
      </c>
      <c r="S373" s="112" t="s">
        <v>1170</v>
      </c>
      <c r="T373" s="113" t="s">
        <v>1171</v>
      </c>
      <c r="U373" s="118">
        <v>43600</v>
      </c>
      <c r="V373" s="115">
        <v>147</v>
      </c>
      <c r="W373" s="119"/>
    </row>
    <row r="374" spans="1:23" x14ac:dyDescent="0.25">
      <c r="A374" s="123" t="s">
        <v>1170</v>
      </c>
      <c r="B374" s="124">
        <v>2</v>
      </c>
      <c r="C374" s="132" t="s">
        <v>1170</v>
      </c>
      <c r="D374" s="124" t="s">
        <v>1171</v>
      </c>
      <c r="E374" s="125">
        <v>42864</v>
      </c>
      <c r="F374" s="120">
        <v>160</v>
      </c>
      <c r="G374" s="120">
        <v>159</v>
      </c>
      <c r="H374" s="96"/>
      <c r="I374" s="112" t="s">
        <v>1170</v>
      </c>
      <c r="J374" s="113">
        <v>2</v>
      </c>
      <c r="K374" s="112" t="s">
        <v>1170</v>
      </c>
      <c r="L374" s="113" t="s">
        <v>1171</v>
      </c>
      <c r="M374" s="114">
        <v>43237</v>
      </c>
      <c r="N374" s="115">
        <v>168</v>
      </c>
      <c r="O374" s="121">
        <v>167.5</v>
      </c>
      <c r="P374" s="96"/>
      <c r="Q374" s="116" t="s">
        <v>1170</v>
      </c>
      <c r="R374" s="117">
        <v>2</v>
      </c>
      <c r="S374" s="112" t="s">
        <v>1170</v>
      </c>
      <c r="T374" s="113" t="s">
        <v>1171</v>
      </c>
      <c r="U374" s="118">
        <v>43599</v>
      </c>
      <c r="V374" s="115">
        <v>146</v>
      </c>
      <c r="W374" s="115">
        <v>146.5</v>
      </c>
    </row>
    <row r="375" spans="1:23" x14ac:dyDescent="0.25">
      <c r="A375" s="123" t="s">
        <v>1126</v>
      </c>
      <c r="B375" s="124">
        <v>1</v>
      </c>
      <c r="C375" s="124" t="s">
        <v>1526</v>
      </c>
      <c r="D375" s="124" t="s">
        <v>544</v>
      </c>
      <c r="E375" s="125">
        <v>42864</v>
      </c>
      <c r="F375" s="120">
        <v>160</v>
      </c>
      <c r="G375" s="111"/>
      <c r="H375" s="96"/>
      <c r="I375" s="112" t="s">
        <v>1126</v>
      </c>
      <c r="J375" s="113">
        <v>2</v>
      </c>
      <c r="K375" s="113" t="s">
        <v>1526</v>
      </c>
      <c r="L375" s="113" t="s">
        <v>544</v>
      </c>
      <c r="M375" s="114">
        <v>43228</v>
      </c>
      <c r="N375" s="115">
        <v>159</v>
      </c>
      <c r="O375" s="121"/>
      <c r="P375" s="96"/>
      <c r="Q375" s="116" t="s">
        <v>1126</v>
      </c>
      <c r="R375" s="117">
        <v>1</v>
      </c>
      <c r="S375" s="113" t="s">
        <v>1526</v>
      </c>
      <c r="T375" s="113" t="s">
        <v>544</v>
      </c>
      <c r="U375" s="118">
        <v>43593</v>
      </c>
      <c r="V375" s="115">
        <v>140</v>
      </c>
      <c r="W375" s="119"/>
    </row>
    <row r="376" spans="1:23" x14ac:dyDescent="0.25">
      <c r="A376" s="123" t="s">
        <v>1126</v>
      </c>
      <c r="B376" s="124">
        <v>2</v>
      </c>
      <c r="C376" s="124" t="s">
        <v>1526</v>
      </c>
      <c r="D376" s="124" t="s">
        <v>544</v>
      </c>
      <c r="E376" s="125">
        <v>42869</v>
      </c>
      <c r="F376" s="120">
        <v>165</v>
      </c>
      <c r="G376" s="120">
        <v>162.5</v>
      </c>
      <c r="H376" s="96"/>
      <c r="I376" s="112" t="s">
        <v>1126</v>
      </c>
      <c r="J376" s="113">
        <v>1</v>
      </c>
      <c r="K376" s="113" t="s">
        <v>1526</v>
      </c>
      <c r="L376" s="113" t="s">
        <v>544</v>
      </c>
      <c r="M376" s="114">
        <v>43231</v>
      </c>
      <c r="N376" s="115">
        <v>162</v>
      </c>
      <c r="O376" s="121">
        <v>160.5</v>
      </c>
      <c r="P376" s="96"/>
      <c r="Q376" s="116" t="s">
        <v>1126</v>
      </c>
      <c r="R376" s="117">
        <v>2</v>
      </c>
      <c r="S376" s="113" t="s">
        <v>1526</v>
      </c>
      <c r="T376" s="113" t="s">
        <v>544</v>
      </c>
      <c r="U376" s="118">
        <v>43592</v>
      </c>
      <c r="V376" s="115">
        <v>139</v>
      </c>
      <c r="W376" s="115">
        <v>139.5</v>
      </c>
    </row>
    <row r="377" spans="1:23" x14ac:dyDescent="0.25">
      <c r="A377" s="123" t="s">
        <v>1084</v>
      </c>
      <c r="B377" s="124">
        <v>1</v>
      </c>
      <c r="C377" s="124" t="s">
        <v>1084</v>
      </c>
      <c r="D377" s="124" t="s">
        <v>547</v>
      </c>
      <c r="E377" s="125">
        <v>42866</v>
      </c>
      <c r="F377" s="120">
        <v>162</v>
      </c>
      <c r="G377" s="111"/>
      <c r="H377" s="96"/>
      <c r="I377" s="112" t="s">
        <v>1084</v>
      </c>
      <c r="J377" s="113">
        <v>1</v>
      </c>
      <c r="K377" s="113" t="s">
        <v>1084</v>
      </c>
      <c r="L377" s="113" t="s">
        <v>547</v>
      </c>
      <c r="M377" s="114">
        <v>43235</v>
      </c>
      <c r="N377" s="115">
        <v>166</v>
      </c>
      <c r="O377" s="121"/>
      <c r="P377" s="96"/>
      <c r="Q377" s="116" t="s">
        <v>1084</v>
      </c>
      <c r="R377" s="117">
        <v>1</v>
      </c>
      <c r="S377" s="113" t="s">
        <v>1084</v>
      </c>
      <c r="T377" s="113" t="s">
        <v>547</v>
      </c>
      <c r="U377" s="118">
        <v>43603</v>
      </c>
      <c r="V377" s="115">
        <v>150</v>
      </c>
      <c r="W377" s="119"/>
    </row>
    <row r="378" spans="1:23" x14ac:dyDescent="0.25">
      <c r="A378" s="123" t="s">
        <v>1084</v>
      </c>
      <c r="B378" s="124">
        <v>2</v>
      </c>
      <c r="C378" s="124" t="s">
        <v>1084</v>
      </c>
      <c r="D378" s="124" t="s">
        <v>547</v>
      </c>
      <c r="E378" s="125">
        <v>42866</v>
      </c>
      <c r="F378" s="120">
        <v>162</v>
      </c>
      <c r="G378" s="120">
        <v>162</v>
      </c>
      <c r="H378" s="96"/>
      <c r="I378" s="112" t="s">
        <v>1084</v>
      </c>
      <c r="J378" s="113">
        <v>2</v>
      </c>
      <c r="K378" s="113" t="s">
        <v>1084</v>
      </c>
      <c r="L378" s="113" t="s">
        <v>547</v>
      </c>
      <c r="M378" s="114">
        <v>43236</v>
      </c>
      <c r="N378" s="115">
        <v>167</v>
      </c>
      <c r="O378" s="121">
        <v>166.5</v>
      </c>
      <c r="P378" s="96"/>
      <c r="Q378" s="116" t="s">
        <v>1084</v>
      </c>
      <c r="R378" s="117">
        <v>2</v>
      </c>
      <c r="S378" s="113" t="s">
        <v>1084</v>
      </c>
      <c r="T378" s="113" t="s">
        <v>547</v>
      </c>
      <c r="U378" s="118">
        <v>43606</v>
      </c>
      <c r="V378" s="115">
        <v>153</v>
      </c>
      <c r="W378" s="115">
        <v>151.5</v>
      </c>
    </row>
    <row r="379" spans="1:23" x14ac:dyDescent="0.25">
      <c r="A379" s="123" t="s">
        <v>1032</v>
      </c>
      <c r="B379" s="124">
        <v>1</v>
      </c>
      <c r="C379" s="124" t="s">
        <v>1032</v>
      </c>
      <c r="D379" s="124" t="s">
        <v>550</v>
      </c>
      <c r="E379" s="125">
        <v>42866</v>
      </c>
      <c r="F379" s="120">
        <v>162</v>
      </c>
      <c r="G379" s="111"/>
      <c r="H379" s="96"/>
      <c r="I379" s="112" t="s">
        <v>1032</v>
      </c>
      <c r="J379" s="113">
        <v>1</v>
      </c>
      <c r="K379" s="113" t="s">
        <v>1032</v>
      </c>
      <c r="L379" s="113" t="s">
        <v>550</v>
      </c>
      <c r="M379" s="114">
        <v>43235</v>
      </c>
      <c r="N379" s="115">
        <v>166</v>
      </c>
      <c r="O379" s="121"/>
      <c r="P379" s="96"/>
      <c r="Q379" s="116" t="s">
        <v>1032</v>
      </c>
      <c r="R379" s="117">
        <v>1</v>
      </c>
      <c r="S379" s="113" t="s">
        <v>1032</v>
      </c>
      <c r="T379" s="113" t="s">
        <v>550</v>
      </c>
      <c r="U379" s="118">
        <v>43601</v>
      </c>
      <c r="V379" s="115">
        <v>148</v>
      </c>
      <c r="W379" s="119"/>
    </row>
    <row r="380" spans="1:23" x14ac:dyDescent="0.25">
      <c r="A380" s="123" t="s">
        <v>1032</v>
      </c>
      <c r="B380" s="124">
        <v>2</v>
      </c>
      <c r="C380" s="124" t="s">
        <v>1032</v>
      </c>
      <c r="D380" s="124" t="s">
        <v>550</v>
      </c>
      <c r="E380" s="125">
        <v>42867</v>
      </c>
      <c r="F380" s="120">
        <v>163</v>
      </c>
      <c r="G380" s="120">
        <v>162.5</v>
      </c>
      <c r="H380" s="96"/>
      <c r="I380" s="112" t="s">
        <v>1032</v>
      </c>
      <c r="J380" s="113">
        <v>2</v>
      </c>
      <c r="K380" s="113" t="s">
        <v>1032</v>
      </c>
      <c r="L380" s="113" t="s">
        <v>550</v>
      </c>
      <c r="M380" s="114">
        <v>43235</v>
      </c>
      <c r="N380" s="115">
        <v>166</v>
      </c>
      <c r="O380" s="121">
        <v>166</v>
      </c>
      <c r="P380" s="96"/>
      <c r="Q380" s="116" t="s">
        <v>1032</v>
      </c>
      <c r="R380" s="117">
        <v>2</v>
      </c>
      <c r="S380" s="113" t="s">
        <v>1032</v>
      </c>
      <c r="T380" s="113" t="s">
        <v>550</v>
      </c>
      <c r="U380" s="118">
        <v>43599</v>
      </c>
      <c r="V380" s="115">
        <v>146</v>
      </c>
      <c r="W380" s="115">
        <v>147</v>
      </c>
    </row>
    <row r="381" spans="1:23" x14ac:dyDescent="0.25">
      <c r="A381" s="108" t="s">
        <v>1105</v>
      </c>
      <c r="B381" s="109">
        <v>1</v>
      </c>
      <c r="C381" s="109" t="s">
        <v>1105</v>
      </c>
      <c r="D381" s="109" t="s">
        <v>553</v>
      </c>
      <c r="E381" s="110" t="s">
        <v>1523</v>
      </c>
      <c r="F381" s="120" t="s">
        <v>970</v>
      </c>
      <c r="G381" s="111"/>
      <c r="H381" s="96"/>
      <c r="I381" s="112" t="s">
        <v>1105</v>
      </c>
      <c r="J381" s="113">
        <v>1</v>
      </c>
      <c r="K381" s="113" t="s">
        <v>1105</v>
      </c>
      <c r="L381" s="113" t="s">
        <v>553</v>
      </c>
      <c r="M381" s="114">
        <v>43238</v>
      </c>
      <c r="N381" s="115">
        <v>169</v>
      </c>
      <c r="O381" s="121"/>
      <c r="P381" s="96"/>
      <c r="Q381" s="116" t="s">
        <v>1105</v>
      </c>
      <c r="R381" s="117">
        <v>1</v>
      </c>
      <c r="S381" s="113" t="s">
        <v>1105</v>
      </c>
      <c r="T381" s="113" t="s">
        <v>553</v>
      </c>
      <c r="U381" s="118">
        <v>43606</v>
      </c>
      <c r="V381" s="115">
        <v>153</v>
      </c>
      <c r="W381" s="119"/>
    </row>
    <row r="382" spans="1:23" x14ac:dyDescent="0.25">
      <c r="A382" s="108" t="s">
        <v>1105</v>
      </c>
      <c r="B382" s="109">
        <v>2</v>
      </c>
      <c r="C382" s="109" t="s">
        <v>1105</v>
      </c>
      <c r="D382" s="109" t="s">
        <v>553</v>
      </c>
      <c r="E382" s="110" t="s">
        <v>1523</v>
      </c>
      <c r="F382" s="120" t="s">
        <v>970</v>
      </c>
      <c r="G382" s="120" t="s">
        <v>970</v>
      </c>
      <c r="H382" s="96"/>
      <c r="I382" s="112" t="s">
        <v>1105</v>
      </c>
      <c r="J382" s="113">
        <v>2</v>
      </c>
      <c r="K382" s="113" t="s">
        <v>1105</v>
      </c>
      <c r="L382" s="113" t="s">
        <v>553</v>
      </c>
      <c r="M382" s="114">
        <v>43240</v>
      </c>
      <c r="N382" s="115">
        <v>171</v>
      </c>
      <c r="O382" s="121">
        <v>170</v>
      </c>
      <c r="P382" s="96"/>
      <c r="Q382" s="116" t="s">
        <v>1105</v>
      </c>
      <c r="R382" s="117">
        <v>2</v>
      </c>
      <c r="S382" s="113" t="s">
        <v>1105</v>
      </c>
      <c r="T382" s="113" t="s">
        <v>553</v>
      </c>
      <c r="U382" s="118">
        <v>43606</v>
      </c>
      <c r="V382" s="115">
        <v>153</v>
      </c>
      <c r="W382" s="115">
        <v>153</v>
      </c>
    </row>
    <row r="383" spans="1:23" x14ac:dyDescent="0.25">
      <c r="A383" s="123" t="s">
        <v>1273</v>
      </c>
      <c r="B383" s="124">
        <v>1</v>
      </c>
      <c r="C383" s="124" t="s">
        <v>1527</v>
      </c>
      <c r="D383" s="124" t="s">
        <v>555</v>
      </c>
      <c r="E383" s="125">
        <v>42858</v>
      </c>
      <c r="F383" s="120">
        <v>154</v>
      </c>
      <c r="G383" s="111"/>
      <c r="H383" s="96"/>
      <c r="I383" s="112" t="s">
        <v>1273</v>
      </c>
      <c r="J383" s="113">
        <v>2</v>
      </c>
      <c r="K383" s="113" t="s">
        <v>1527</v>
      </c>
      <c r="L383" s="113" t="s">
        <v>555</v>
      </c>
      <c r="M383" s="114">
        <v>43223</v>
      </c>
      <c r="N383" s="115">
        <v>154</v>
      </c>
      <c r="O383" s="121"/>
      <c r="P383" s="96"/>
      <c r="Q383" s="116" t="s">
        <v>1273</v>
      </c>
      <c r="R383" s="117">
        <v>1</v>
      </c>
      <c r="S383" s="113" t="s">
        <v>1527</v>
      </c>
      <c r="T383" s="113" t="s">
        <v>555</v>
      </c>
      <c r="U383" s="118">
        <v>43589</v>
      </c>
      <c r="V383" s="115">
        <v>136</v>
      </c>
      <c r="W383" s="119"/>
    </row>
    <row r="384" spans="1:23" x14ac:dyDescent="0.25">
      <c r="A384" s="123" t="s">
        <v>1273</v>
      </c>
      <c r="B384" s="124">
        <v>2</v>
      </c>
      <c r="C384" s="124" t="s">
        <v>1527</v>
      </c>
      <c r="D384" s="124" t="s">
        <v>555</v>
      </c>
      <c r="E384" s="125">
        <v>42860</v>
      </c>
      <c r="F384" s="120">
        <v>156</v>
      </c>
      <c r="G384" s="120">
        <v>155</v>
      </c>
      <c r="H384" s="96"/>
      <c r="I384" s="112" t="s">
        <v>1273</v>
      </c>
      <c r="J384" s="113">
        <v>1</v>
      </c>
      <c r="K384" s="113" t="s">
        <v>1527</v>
      </c>
      <c r="L384" s="113" t="s">
        <v>555</v>
      </c>
      <c r="M384" s="114">
        <v>43228</v>
      </c>
      <c r="N384" s="115">
        <v>159</v>
      </c>
      <c r="O384" s="121">
        <v>156.5</v>
      </c>
      <c r="P384" s="96"/>
      <c r="Q384" s="116" t="s">
        <v>1273</v>
      </c>
      <c r="R384" s="117">
        <v>2</v>
      </c>
      <c r="S384" s="113" t="s">
        <v>1527</v>
      </c>
      <c r="T384" s="113" t="s">
        <v>555</v>
      </c>
      <c r="U384" s="118">
        <v>43592</v>
      </c>
      <c r="V384" s="115">
        <v>139</v>
      </c>
      <c r="W384" s="115">
        <v>137.5</v>
      </c>
    </row>
    <row r="385" spans="1:23" x14ac:dyDescent="0.25">
      <c r="A385" s="108" t="s">
        <v>1183</v>
      </c>
      <c r="B385" s="109">
        <v>1</v>
      </c>
      <c r="C385" s="109" t="s">
        <v>1183</v>
      </c>
      <c r="D385" s="109" t="s">
        <v>558</v>
      </c>
      <c r="E385" s="110" t="s">
        <v>1523</v>
      </c>
      <c r="F385" s="120" t="s">
        <v>970</v>
      </c>
      <c r="G385" s="111"/>
      <c r="H385" s="96"/>
      <c r="I385" s="112" t="s">
        <v>1183</v>
      </c>
      <c r="J385" s="113">
        <v>1</v>
      </c>
      <c r="K385" s="113" t="s">
        <v>1183</v>
      </c>
      <c r="L385" s="113" t="s">
        <v>558</v>
      </c>
      <c r="M385" s="114">
        <v>43231</v>
      </c>
      <c r="N385" s="115">
        <v>162</v>
      </c>
      <c r="O385" s="121"/>
      <c r="P385" s="96"/>
      <c r="Q385" s="116" t="s">
        <v>1183</v>
      </c>
      <c r="R385" s="117">
        <v>1</v>
      </c>
      <c r="S385" s="113" t="s">
        <v>1183</v>
      </c>
      <c r="T385" s="113" t="s">
        <v>558</v>
      </c>
      <c r="U385" s="118">
        <v>43610</v>
      </c>
      <c r="V385" s="115">
        <v>157</v>
      </c>
      <c r="W385" s="119"/>
    </row>
    <row r="386" spans="1:23" x14ac:dyDescent="0.25">
      <c r="A386" s="108" t="s">
        <v>1183</v>
      </c>
      <c r="B386" s="109">
        <v>2</v>
      </c>
      <c r="C386" s="109" t="s">
        <v>1183</v>
      </c>
      <c r="D386" s="109" t="s">
        <v>558</v>
      </c>
      <c r="E386" s="110" t="s">
        <v>1523</v>
      </c>
      <c r="F386" s="120" t="s">
        <v>970</v>
      </c>
      <c r="G386" s="120" t="s">
        <v>970</v>
      </c>
      <c r="H386" s="96"/>
      <c r="I386" s="112" t="s">
        <v>1183</v>
      </c>
      <c r="J386" s="113">
        <v>2</v>
      </c>
      <c r="K386" s="113" t="s">
        <v>1183</v>
      </c>
      <c r="L386" s="113" t="s">
        <v>558</v>
      </c>
      <c r="M386" s="114">
        <v>43231</v>
      </c>
      <c r="N386" s="115">
        <v>162</v>
      </c>
      <c r="O386" s="121">
        <v>162</v>
      </c>
      <c r="P386" s="96"/>
      <c r="Q386" s="116" t="s">
        <v>1183</v>
      </c>
      <c r="R386" s="117">
        <v>2</v>
      </c>
      <c r="S386" s="113" t="s">
        <v>1183</v>
      </c>
      <c r="T386" s="113" t="s">
        <v>558</v>
      </c>
      <c r="U386" s="118">
        <v>43598</v>
      </c>
      <c r="V386" s="115">
        <v>145</v>
      </c>
      <c r="W386" s="115">
        <v>151</v>
      </c>
    </row>
    <row r="387" spans="1:23" x14ac:dyDescent="0.25">
      <c r="A387" s="123" t="s">
        <v>1453</v>
      </c>
      <c r="B387" s="124">
        <v>1</v>
      </c>
      <c r="C387" s="132" t="s">
        <v>1453</v>
      </c>
      <c r="D387" s="124" t="s">
        <v>1454</v>
      </c>
      <c r="E387" s="125">
        <v>42866</v>
      </c>
      <c r="F387" s="120">
        <v>162</v>
      </c>
      <c r="G387" s="111"/>
      <c r="H387" s="96"/>
      <c r="I387" s="112" t="s">
        <v>1453</v>
      </c>
      <c r="J387" s="113">
        <v>1</v>
      </c>
      <c r="K387" s="112" t="s">
        <v>1453</v>
      </c>
      <c r="L387" s="113" t="s">
        <v>1454</v>
      </c>
      <c r="M387" s="114">
        <v>43232</v>
      </c>
      <c r="N387" s="115">
        <v>163</v>
      </c>
      <c r="O387" s="121"/>
      <c r="P387" s="96"/>
      <c r="Q387" s="116" t="s">
        <v>1453</v>
      </c>
      <c r="R387" s="117">
        <v>1</v>
      </c>
      <c r="S387" s="112" t="s">
        <v>1453</v>
      </c>
      <c r="T387" s="113" t="s">
        <v>1454</v>
      </c>
      <c r="U387" s="118">
        <v>43599</v>
      </c>
      <c r="V387" s="115">
        <v>146</v>
      </c>
      <c r="W387" s="119"/>
    </row>
    <row r="388" spans="1:23" x14ac:dyDescent="0.25">
      <c r="A388" s="123" t="s">
        <v>1453</v>
      </c>
      <c r="B388" s="124">
        <v>2</v>
      </c>
      <c r="C388" s="132" t="s">
        <v>1453</v>
      </c>
      <c r="D388" s="124" t="s">
        <v>1454</v>
      </c>
      <c r="E388" s="125">
        <v>42866</v>
      </c>
      <c r="F388" s="120">
        <v>162</v>
      </c>
      <c r="G388" s="120">
        <v>162</v>
      </c>
      <c r="H388" s="96"/>
      <c r="I388" s="112" t="s">
        <v>1453</v>
      </c>
      <c r="J388" s="113">
        <v>2</v>
      </c>
      <c r="K388" s="112" t="s">
        <v>1453</v>
      </c>
      <c r="L388" s="113" t="s">
        <v>1454</v>
      </c>
      <c r="M388" s="114">
        <v>43232</v>
      </c>
      <c r="N388" s="115">
        <v>163</v>
      </c>
      <c r="O388" s="121">
        <v>163</v>
      </c>
      <c r="P388" s="96"/>
      <c r="Q388" s="116" t="s">
        <v>1453</v>
      </c>
      <c r="R388" s="117">
        <v>2</v>
      </c>
      <c r="S388" s="112" t="s">
        <v>1453</v>
      </c>
      <c r="T388" s="113" t="s">
        <v>1454</v>
      </c>
      <c r="U388" s="118">
        <v>43598</v>
      </c>
      <c r="V388" s="115">
        <v>145</v>
      </c>
      <c r="W388" s="115">
        <v>145.5</v>
      </c>
    </row>
    <row r="389" spans="1:23" x14ac:dyDescent="0.25">
      <c r="A389" s="123" t="s">
        <v>1020</v>
      </c>
      <c r="B389" s="124">
        <v>1</v>
      </c>
      <c r="C389" s="124" t="s">
        <v>1020</v>
      </c>
      <c r="D389" s="124" t="s">
        <v>561</v>
      </c>
      <c r="E389" s="125">
        <v>42866</v>
      </c>
      <c r="F389" s="120">
        <v>162</v>
      </c>
      <c r="G389" s="111"/>
      <c r="H389" s="96"/>
      <c r="I389" s="112" t="s">
        <v>1020</v>
      </c>
      <c r="J389" s="113">
        <v>1</v>
      </c>
      <c r="K389" s="113" t="s">
        <v>1020</v>
      </c>
      <c r="L389" s="113" t="s">
        <v>561</v>
      </c>
      <c r="M389" s="114">
        <v>43234</v>
      </c>
      <c r="N389" s="115">
        <v>165</v>
      </c>
      <c r="O389" s="121"/>
      <c r="P389" s="96"/>
      <c r="Q389" s="116" t="s">
        <v>1020</v>
      </c>
      <c r="R389" s="117">
        <v>1</v>
      </c>
      <c r="S389" s="113" t="s">
        <v>1020</v>
      </c>
      <c r="T389" s="113" t="s">
        <v>561</v>
      </c>
      <c r="U389" s="118">
        <v>43604</v>
      </c>
      <c r="V389" s="115">
        <v>151</v>
      </c>
      <c r="W389" s="119"/>
    </row>
    <row r="390" spans="1:23" x14ac:dyDescent="0.25">
      <c r="A390" s="123" t="s">
        <v>1020</v>
      </c>
      <c r="B390" s="124">
        <v>2</v>
      </c>
      <c r="C390" s="124" t="s">
        <v>1020</v>
      </c>
      <c r="D390" s="124" t="s">
        <v>561</v>
      </c>
      <c r="E390" s="125">
        <v>42868</v>
      </c>
      <c r="F390" s="120">
        <v>164</v>
      </c>
      <c r="G390" s="120">
        <v>163</v>
      </c>
      <c r="H390" s="96"/>
      <c r="I390" s="112" t="s">
        <v>1020</v>
      </c>
      <c r="J390" s="113">
        <v>2</v>
      </c>
      <c r="K390" s="113" t="s">
        <v>1020</v>
      </c>
      <c r="L390" s="113" t="s">
        <v>561</v>
      </c>
      <c r="M390" s="114">
        <v>43239</v>
      </c>
      <c r="N390" s="115">
        <v>170</v>
      </c>
      <c r="O390" s="121">
        <v>167.5</v>
      </c>
      <c r="P390" s="96"/>
      <c r="Q390" s="116" t="s">
        <v>1020</v>
      </c>
      <c r="R390" s="117">
        <v>2</v>
      </c>
      <c r="S390" s="113" t="s">
        <v>1020</v>
      </c>
      <c r="T390" s="113" t="s">
        <v>561</v>
      </c>
      <c r="U390" s="118">
        <v>43592</v>
      </c>
      <c r="V390" s="115">
        <v>139</v>
      </c>
      <c r="W390" s="115">
        <v>145</v>
      </c>
    </row>
    <row r="391" spans="1:23" x14ac:dyDescent="0.25">
      <c r="A391" s="123" t="s">
        <v>1342</v>
      </c>
      <c r="B391" s="124">
        <v>1</v>
      </c>
      <c r="C391" s="124" t="s">
        <v>1342</v>
      </c>
      <c r="D391" s="124" t="s">
        <v>564</v>
      </c>
      <c r="E391" s="125">
        <v>42867</v>
      </c>
      <c r="F391" s="120">
        <v>163</v>
      </c>
      <c r="G391" s="111"/>
      <c r="H391" s="96"/>
      <c r="I391" s="112" t="s">
        <v>1342</v>
      </c>
      <c r="J391" s="113">
        <v>1</v>
      </c>
      <c r="K391" s="113" t="s">
        <v>1342</v>
      </c>
      <c r="L391" s="113" t="s">
        <v>564</v>
      </c>
      <c r="M391" s="114">
        <v>43232</v>
      </c>
      <c r="N391" s="115">
        <v>163</v>
      </c>
      <c r="O391" s="121"/>
      <c r="P391" s="96"/>
      <c r="Q391" s="116" t="s">
        <v>1342</v>
      </c>
      <c r="R391" s="117">
        <v>1</v>
      </c>
      <c r="S391" s="113" t="s">
        <v>1342</v>
      </c>
      <c r="T391" s="113" t="s">
        <v>564</v>
      </c>
      <c r="U391" s="118">
        <v>43598</v>
      </c>
      <c r="V391" s="115">
        <v>145</v>
      </c>
      <c r="W391" s="119"/>
    </row>
    <row r="392" spans="1:23" x14ac:dyDescent="0.25">
      <c r="A392" s="123" t="s">
        <v>1342</v>
      </c>
      <c r="B392" s="124">
        <v>2</v>
      </c>
      <c r="C392" s="124" t="s">
        <v>1342</v>
      </c>
      <c r="D392" s="124" t="s">
        <v>564</v>
      </c>
      <c r="E392" s="125">
        <v>42873</v>
      </c>
      <c r="F392" s="120">
        <v>169</v>
      </c>
      <c r="G392" s="120">
        <v>166</v>
      </c>
      <c r="H392" s="96"/>
      <c r="I392" s="112" t="s">
        <v>1342</v>
      </c>
      <c r="J392" s="113">
        <v>2</v>
      </c>
      <c r="K392" s="113" t="s">
        <v>1342</v>
      </c>
      <c r="L392" s="113" t="s">
        <v>564</v>
      </c>
      <c r="M392" s="114">
        <v>43235</v>
      </c>
      <c r="N392" s="115">
        <v>166</v>
      </c>
      <c r="O392" s="121">
        <v>164.5</v>
      </c>
      <c r="P392" s="96"/>
      <c r="Q392" s="116" t="s">
        <v>1342</v>
      </c>
      <c r="R392" s="117">
        <v>2</v>
      </c>
      <c r="S392" s="113" t="s">
        <v>1342</v>
      </c>
      <c r="T392" s="113" t="s">
        <v>564</v>
      </c>
      <c r="U392" s="118">
        <v>43600</v>
      </c>
      <c r="V392" s="115">
        <v>147</v>
      </c>
      <c r="W392" s="115">
        <v>146</v>
      </c>
    </row>
    <row r="393" spans="1:23" x14ac:dyDescent="0.25">
      <c r="A393" s="108" t="s">
        <v>1149</v>
      </c>
      <c r="B393" s="109">
        <v>1</v>
      </c>
      <c r="C393" s="109" t="s">
        <v>1149</v>
      </c>
      <c r="D393" s="109" t="s">
        <v>567</v>
      </c>
      <c r="E393" s="110" t="s">
        <v>1523</v>
      </c>
      <c r="F393" s="120" t="s">
        <v>970</v>
      </c>
      <c r="G393" s="111"/>
      <c r="H393" s="96"/>
      <c r="I393" s="112" t="s">
        <v>1149</v>
      </c>
      <c r="J393" s="113">
        <v>1</v>
      </c>
      <c r="K393" s="113" t="s">
        <v>1149</v>
      </c>
      <c r="L393" s="113" t="s">
        <v>567</v>
      </c>
      <c r="M393" s="114">
        <v>43231</v>
      </c>
      <c r="N393" s="115">
        <v>162</v>
      </c>
      <c r="O393" s="121"/>
      <c r="P393" s="96"/>
      <c r="Q393" s="116" t="s">
        <v>1149</v>
      </c>
      <c r="R393" s="117">
        <v>1</v>
      </c>
      <c r="S393" s="113" t="s">
        <v>1149</v>
      </c>
      <c r="T393" s="113" t="s">
        <v>567</v>
      </c>
      <c r="U393" s="118">
        <v>43597</v>
      </c>
      <c r="V393" s="115">
        <v>144</v>
      </c>
      <c r="W393" s="119"/>
    </row>
    <row r="394" spans="1:23" x14ac:dyDescent="0.25">
      <c r="A394" s="108" t="s">
        <v>1149</v>
      </c>
      <c r="B394" s="109">
        <v>2</v>
      </c>
      <c r="C394" s="109" t="s">
        <v>1149</v>
      </c>
      <c r="D394" s="109" t="s">
        <v>567</v>
      </c>
      <c r="E394" s="110" t="s">
        <v>1523</v>
      </c>
      <c r="F394" s="120" t="s">
        <v>970</v>
      </c>
      <c r="G394" s="120" t="s">
        <v>970</v>
      </c>
      <c r="H394" s="96"/>
      <c r="I394" s="112" t="s">
        <v>1149</v>
      </c>
      <c r="J394" s="113">
        <v>2</v>
      </c>
      <c r="K394" s="113" t="s">
        <v>1149</v>
      </c>
      <c r="L394" s="113" t="s">
        <v>567</v>
      </c>
      <c r="M394" s="114">
        <v>43231</v>
      </c>
      <c r="N394" s="115">
        <v>162</v>
      </c>
      <c r="O394" s="121">
        <v>162</v>
      </c>
      <c r="P394" s="96"/>
      <c r="Q394" s="116" t="s">
        <v>1149</v>
      </c>
      <c r="R394" s="117">
        <v>2</v>
      </c>
      <c r="S394" s="113" t="s">
        <v>1149</v>
      </c>
      <c r="T394" s="113" t="s">
        <v>567</v>
      </c>
      <c r="U394" s="118">
        <v>43593</v>
      </c>
      <c r="V394" s="115">
        <v>140</v>
      </c>
      <c r="W394" s="115">
        <v>142</v>
      </c>
    </row>
    <row r="395" spans="1:23" x14ac:dyDescent="0.25">
      <c r="A395" s="123" t="s">
        <v>1185</v>
      </c>
      <c r="B395" s="124">
        <v>1</v>
      </c>
      <c r="C395" s="132" t="s">
        <v>1185</v>
      </c>
      <c r="D395" s="124" t="s">
        <v>1186</v>
      </c>
      <c r="E395" s="125">
        <v>42874</v>
      </c>
      <c r="F395" s="120">
        <v>170</v>
      </c>
      <c r="G395" s="111"/>
      <c r="H395" s="96"/>
      <c r="I395" s="112" t="s">
        <v>1185</v>
      </c>
      <c r="J395" s="113">
        <v>2</v>
      </c>
      <c r="K395" s="112" t="s">
        <v>1185</v>
      </c>
      <c r="L395" s="113" t="s">
        <v>1186</v>
      </c>
      <c r="M395" s="114">
        <v>43238</v>
      </c>
      <c r="N395" s="115">
        <v>169</v>
      </c>
      <c r="O395" s="121"/>
      <c r="P395" s="96"/>
      <c r="Q395" s="116" t="s">
        <v>1185</v>
      </c>
      <c r="R395" s="117">
        <v>1</v>
      </c>
      <c r="S395" s="112" t="s">
        <v>1185</v>
      </c>
      <c r="T395" s="113" t="s">
        <v>1186</v>
      </c>
      <c r="U395" s="118">
        <v>43608</v>
      </c>
      <c r="V395" s="115">
        <v>155</v>
      </c>
      <c r="W395" s="119"/>
    </row>
    <row r="396" spans="1:23" x14ac:dyDescent="0.25">
      <c r="A396" s="123" t="s">
        <v>1185</v>
      </c>
      <c r="B396" s="124">
        <v>2</v>
      </c>
      <c r="C396" s="132" t="s">
        <v>1185</v>
      </c>
      <c r="D396" s="124" t="s">
        <v>1186</v>
      </c>
      <c r="E396" s="125">
        <v>42876</v>
      </c>
      <c r="F396" s="120">
        <v>172</v>
      </c>
      <c r="G396" s="120">
        <v>171</v>
      </c>
      <c r="H396" s="96"/>
      <c r="I396" s="112" t="s">
        <v>1185</v>
      </c>
      <c r="J396" s="113">
        <v>1</v>
      </c>
      <c r="K396" s="112" t="s">
        <v>1185</v>
      </c>
      <c r="L396" s="113" t="s">
        <v>1186</v>
      </c>
      <c r="M396" s="114">
        <v>43240</v>
      </c>
      <c r="N396" s="115">
        <v>171</v>
      </c>
      <c r="O396" s="121">
        <v>170</v>
      </c>
      <c r="P396" s="96"/>
      <c r="Q396" s="116" t="s">
        <v>1185</v>
      </c>
      <c r="R396" s="117">
        <v>2</v>
      </c>
      <c r="S396" s="112" t="s">
        <v>1185</v>
      </c>
      <c r="T396" s="113" t="s">
        <v>1186</v>
      </c>
      <c r="U396" s="118">
        <v>43613</v>
      </c>
      <c r="V396" s="115">
        <v>160</v>
      </c>
      <c r="W396" s="115">
        <v>157.5</v>
      </c>
    </row>
    <row r="397" spans="1:23" x14ac:dyDescent="0.25">
      <c r="A397" s="123" t="s">
        <v>1018</v>
      </c>
      <c r="B397" s="124">
        <v>1</v>
      </c>
      <c r="C397" s="124" t="s">
        <v>1018</v>
      </c>
      <c r="D397" s="124" t="s">
        <v>570</v>
      </c>
      <c r="E397" s="125">
        <v>42857</v>
      </c>
      <c r="F397" s="120">
        <v>153</v>
      </c>
      <c r="G397" s="111"/>
      <c r="H397" s="96"/>
      <c r="I397" s="112" t="s">
        <v>1018</v>
      </c>
      <c r="J397" s="113">
        <v>2</v>
      </c>
      <c r="K397" s="113" t="s">
        <v>1018</v>
      </c>
      <c r="L397" s="113" t="s">
        <v>570</v>
      </c>
      <c r="M397" s="114">
        <v>43221</v>
      </c>
      <c r="N397" s="115">
        <v>152</v>
      </c>
      <c r="O397" s="121"/>
      <c r="P397" s="96"/>
      <c r="Q397" s="116" t="s">
        <v>1018</v>
      </c>
      <c r="R397" s="117">
        <v>1</v>
      </c>
      <c r="S397" s="113" t="s">
        <v>1018</v>
      </c>
      <c r="T397" s="113" t="s">
        <v>570</v>
      </c>
      <c r="U397" s="118">
        <v>43601</v>
      </c>
      <c r="V397" s="115">
        <v>148</v>
      </c>
      <c r="W397" s="119"/>
    </row>
    <row r="398" spans="1:23" x14ac:dyDescent="0.25">
      <c r="A398" s="123" t="s">
        <v>1018</v>
      </c>
      <c r="B398" s="124">
        <v>2</v>
      </c>
      <c r="C398" s="124" t="s">
        <v>1018</v>
      </c>
      <c r="D398" s="124" t="s">
        <v>570</v>
      </c>
      <c r="E398" s="125">
        <v>42857</v>
      </c>
      <c r="F398" s="120">
        <v>153</v>
      </c>
      <c r="G398" s="120">
        <v>153</v>
      </c>
      <c r="H398" s="96"/>
      <c r="I398" s="112" t="s">
        <v>1018</v>
      </c>
      <c r="J398" s="113">
        <v>1</v>
      </c>
      <c r="K398" s="113" t="s">
        <v>1018</v>
      </c>
      <c r="L398" s="113" t="s">
        <v>570</v>
      </c>
      <c r="M398" s="114">
        <v>43227</v>
      </c>
      <c r="N398" s="115">
        <v>158</v>
      </c>
      <c r="O398" s="121">
        <v>155</v>
      </c>
      <c r="P398" s="96"/>
      <c r="Q398" s="116" t="s">
        <v>1018</v>
      </c>
      <c r="R398" s="117">
        <v>2</v>
      </c>
      <c r="S398" s="113" t="s">
        <v>1018</v>
      </c>
      <c r="T398" s="113" t="s">
        <v>570</v>
      </c>
      <c r="U398" s="118">
        <v>43606</v>
      </c>
      <c r="V398" s="115">
        <v>153</v>
      </c>
      <c r="W398" s="115">
        <v>150.5</v>
      </c>
    </row>
    <row r="399" spans="1:23" x14ac:dyDescent="0.25">
      <c r="A399" s="123" t="s">
        <v>1406</v>
      </c>
      <c r="B399" s="124">
        <v>1</v>
      </c>
      <c r="C399" s="124" t="s">
        <v>1406</v>
      </c>
      <c r="D399" s="124" t="s">
        <v>572</v>
      </c>
      <c r="E399" s="125">
        <v>42863</v>
      </c>
      <c r="F399" s="120">
        <v>159</v>
      </c>
      <c r="G399" s="111"/>
      <c r="H399" s="96"/>
      <c r="I399" s="112" t="s">
        <v>1406</v>
      </c>
      <c r="J399" s="113">
        <v>2</v>
      </c>
      <c r="K399" s="113" t="s">
        <v>1406</v>
      </c>
      <c r="L399" s="113" t="s">
        <v>572</v>
      </c>
      <c r="M399" s="114">
        <v>43231</v>
      </c>
      <c r="N399" s="115">
        <v>162</v>
      </c>
      <c r="O399" s="121"/>
      <c r="P399" s="96"/>
      <c r="Q399" s="116" t="s">
        <v>1406</v>
      </c>
      <c r="R399" s="117">
        <v>1</v>
      </c>
      <c r="S399" s="113" t="s">
        <v>1406</v>
      </c>
      <c r="T399" s="113" t="s">
        <v>572</v>
      </c>
      <c r="U399" s="118">
        <v>43598</v>
      </c>
      <c r="V399" s="115">
        <v>145</v>
      </c>
      <c r="W399" s="119"/>
    </row>
    <row r="400" spans="1:23" x14ac:dyDescent="0.25">
      <c r="A400" s="123" t="s">
        <v>1406</v>
      </c>
      <c r="B400" s="124">
        <v>2</v>
      </c>
      <c r="C400" s="124" t="s">
        <v>1406</v>
      </c>
      <c r="D400" s="124" t="s">
        <v>572</v>
      </c>
      <c r="E400" s="125">
        <v>42865</v>
      </c>
      <c r="F400" s="120">
        <v>161</v>
      </c>
      <c r="G400" s="120">
        <v>160</v>
      </c>
      <c r="H400" s="96"/>
      <c r="I400" s="112" t="s">
        <v>1406</v>
      </c>
      <c r="J400" s="113">
        <v>1</v>
      </c>
      <c r="K400" s="113" t="s">
        <v>1406</v>
      </c>
      <c r="L400" s="113" t="s">
        <v>572</v>
      </c>
      <c r="M400" s="114">
        <v>43235</v>
      </c>
      <c r="N400" s="115">
        <v>166</v>
      </c>
      <c r="O400" s="121">
        <v>164</v>
      </c>
      <c r="P400" s="96"/>
      <c r="Q400" s="116" t="s">
        <v>1406</v>
      </c>
      <c r="R400" s="117">
        <v>2</v>
      </c>
      <c r="S400" s="113" t="s">
        <v>1406</v>
      </c>
      <c r="T400" s="113" t="s">
        <v>572</v>
      </c>
      <c r="U400" s="118">
        <v>43598</v>
      </c>
      <c r="V400" s="115">
        <v>145</v>
      </c>
      <c r="W400" s="115">
        <v>145</v>
      </c>
    </row>
    <row r="401" spans="1:23" x14ac:dyDescent="0.25">
      <c r="A401" s="109" t="s">
        <v>1237</v>
      </c>
      <c r="B401" s="109">
        <v>1</v>
      </c>
      <c r="C401" s="109" t="s">
        <v>1237</v>
      </c>
      <c r="D401" s="109" t="s">
        <v>62</v>
      </c>
      <c r="E401" s="110" t="s">
        <v>1523</v>
      </c>
      <c r="F401" s="120" t="s">
        <v>970</v>
      </c>
      <c r="G401" s="111"/>
      <c r="H401" s="96"/>
      <c r="I401" s="113" t="s">
        <v>1237</v>
      </c>
      <c r="J401" s="113">
        <v>2</v>
      </c>
      <c r="K401" s="113" t="s">
        <v>1237</v>
      </c>
      <c r="L401" s="113" t="s">
        <v>62</v>
      </c>
      <c r="M401" s="114">
        <v>43227</v>
      </c>
      <c r="N401" s="115">
        <v>158</v>
      </c>
      <c r="O401" s="121"/>
      <c r="P401" s="96"/>
      <c r="Q401" s="117" t="s">
        <v>1237</v>
      </c>
      <c r="R401" s="117">
        <v>1</v>
      </c>
      <c r="S401" s="113" t="s">
        <v>1237</v>
      </c>
      <c r="T401" s="113" t="s">
        <v>62</v>
      </c>
      <c r="U401" s="118">
        <v>43599</v>
      </c>
      <c r="V401" s="115">
        <v>146</v>
      </c>
      <c r="W401" s="119"/>
    </row>
    <row r="402" spans="1:23" x14ac:dyDescent="0.25">
      <c r="A402" s="109" t="s">
        <v>1237</v>
      </c>
      <c r="B402" s="109">
        <v>2</v>
      </c>
      <c r="C402" s="109" t="s">
        <v>1237</v>
      </c>
      <c r="D402" s="109" t="s">
        <v>62</v>
      </c>
      <c r="E402" s="110" t="s">
        <v>1523</v>
      </c>
      <c r="F402" s="120" t="s">
        <v>970</v>
      </c>
      <c r="G402" s="120" t="s">
        <v>970</v>
      </c>
      <c r="H402" s="96"/>
      <c r="I402" s="113" t="s">
        <v>1237</v>
      </c>
      <c r="J402" s="113">
        <v>1</v>
      </c>
      <c r="K402" s="113" t="s">
        <v>1237</v>
      </c>
      <c r="L402" s="113" t="s">
        <v>62</v>
      </c>
      <c r="M402" s="114">
        <v>43229</v>
      </c>
      <c r="N402" s="115">
        <v>160</v>
      </c>
      <c r="O402" s="121">
        <v>159</v>
      </c>
      <c r="P402" s="96"/>
      <c r="Q402" s="117" t="s">
        <v>1237</v>
      </c>
      <c r="R402" s="117">
        <v>2</v>
      </c>
      <c r="S402" s="113" t="s">
        <v>1237</v>
      </c>
      <c r="T402" s="113" t="s">
        <v>62</v>
      </c>
      <c r="U402" s="118">
        <v>43598</v>
      </c>
      <c r="V402" s="115">
        <v>145</v>
      </c>
      <c r="W402" s="115">
        <v>145.5</v>
      </c>
    </row>
    <row r="403" spans="1:23" x14ac:dyDescent="0.25">
      <c r="A403" s="109" t="s">
        <v>1480</v>
      </c>
      <c r="B403" s="109">
        <v>1</v>
      </c>
      <c r="C403" s="109" t="s">
        <v>1480</v>
      </c>
      <c r="D403" s="109" t="s">
        <v>11</v>
      </c>
      <c r="E403" s="110" t="s">
        <v>1523</v>
      </c>
      <c r="F403" s="120" t="s">
        <v>970</v>
      </c>
      <c r="G403" s="111"/>
      <c r="H403" s="96"/>
      <c r="I403" s="113" t="s">
        <v>1480</v>
      </c>
      <c r="J403" s="113">
        <v>1</v>
      </c>
      <c r="K403" s="113" t="s">
        <v>1480</v>
      </c>
      <c r="L403" s="113" t="s">
        <v>11</v>
      </c>
      <c r="M403" s="114">
        <v>43232</v>
      </c>
      <c r="N403" s="115">
        <v>163</v>
      </c>
      <c r="O403" s="121"/>
      <c r="P403" s="96"/>
      <c r="Q403" s="117" t="s">
        <v>1480</v>
      </c>
      <c r="R403" s="117">
        <v>1</v>
      </c>
      <c r="S403" s="113" t="s">
        <v>1480</v>
      </c>
      <c r="T403" s="113" t="s">
        <v>11</v>
      </c>
      <c r="U403" s="118">
        <v>43599</v>
      </c>
      <c r="V403" s="115">
        <v>146</v>
      </c>
      <c r="W403" s="119"/>
    </row>
    <row r="404" spans="1:23" x14ac:dyDescent="0.25">
      <c r="A404" s="109" t="s">
        <v>1480</v>
      </c>
      <c r="B404" s="109">
        <v>2</v>
      </c>
      <c r="C404" s="109" t="s">
        <v>1480</v>
      </c>
      <c r="D404" s="109" t="s">
        <v>11</v>
      </c>
      <c r="E404" s="110" t="s">
        <v>1523</v>
      </c>
      <c r="F404" s="120" t="s">
        <v>970</v>
      </c>
      <c r="G404" s="120" t="s">
        <v>970</v>
      </c>
      <c r="H404" s="96"/>
      <c r="I404" s="113" t="s">
        <v>1480</v>
      </c>
      <c r="J404" s="113">
        <v>2</v>
      </c>
      <c r="K404" s="113" t="s">
        <v>1480</v>
      </c>
      <c r="L404" s="113" t="s">
        <v>11</v>
      </c>
      <c r="M404" s="114">
        <v>43234</v>
      </c>
      <c r="N404" s="115">
        <v>165</v>
      </c>
      <c r="O404" s="121">
        <v>164</v>
      </c>
      <c r="P404" s="96"/>
      <c r="Q404" s="117" t="s">
        <v>1480</v>
      </c>
      <c r="R404" s="117">
        <v>2</v>
      </c>
      <c r="S404" s="113" t="s">
        <v>1480</v>
      </c>
      <c r="T404" s="113" t="s">
        <v>11</v>
      </c>
      <c r="U404" s="118">
        <v>43598</v>
      </c>
      <c r="V404" s="115">
        <v>145</v>
      </c>
      <c r="W404" s="115">
        <v>145.5</v>
      </c>
    </row>
    <row r="405" spans="1:23" x14ac:dyDescent="0.25">
      <c r="A405" s="109" t="s">
        <v>1410</v>
      </c>
      <c r="B405" s="109">
        <v>1</v>
      </c>
      <c r="C405" s="109" t="s">
        <v>1410</v>
      </c>
      <c r="D405" s="109" t="s">
        <v>24</v>
      </c>
      <c r="E405" s="110" t="s">
        <v>1523</v>
      </c>
      <c r="F405" s="120" t="s">
        <v>970</v>
      </c>
      <c r="G405" s="111"/>
      <c r="H405" s="96"/>
      <c r="I405" s="113" t="s">
        <v>1410</v>
      </c>
      <c r="J405" s="113">
        <v>2</v>
      </c>
      <c r="K405" s="113" t="s">
        <v>1410</v>
      </c>
      <c r="L405" s="113" t="s">
        <v>24</v>
      </c>
      <c r="M405" s="114">
        <v>43231</v>
      </c>
      <c r="N405" s="115">
        <v>162</v>
      </c>
      <c r="O405" s="121"/>
      <c r="P405" s="96"/>
      <c r="Q405" s="117" t="s">
        <v>1410</v>
      </c>
      <c r="R405" s="117">
        <v>1</v>
      </c>
      <c r="S405" s="113" t="s">
        <v>1410</v>
      </c>
      <c r="T405" s="113" t="s">
        <v>24</v>
      </c>
      <c r="U405" s="118">
        <v>43606</v>
      </c>
      <c r="V405" s="115">
        <v>153</v>
      </c>
      <c r="W405" s="119"/>
    </row>
    <row r="406" spans="1:23" x14ac:dyDescent="0.25">
      <c r="A406" s="109" t="s">
        <v>1410</v>
      </c>
      <c r="B406" s="109">
        <v>2</v>
      </c>
      <c r="C406" s="109" t="s">
        <v>1410</v>
      </c>
      <c r="D406" s="109" t="s">
        <v>24</v>
      </c>
      <c r="E406" s="110" t="s">
        <v>1523</v>
      </c>
      <c r="F406" s="120" t="s">
        <v>970</v>
      </c>
      <c r="G406" s="120" t="s">
        <v>970</v>
      </c>
      <c r="H406" s="96"/>
      <c r="I406" s="113" t="s">
        <v>1410</v>
      </c>
      <c r="J406" s="113">
        <v>1</v>
      </c>
      <c r="K406" s="113" t="s">
        <v>1410</v>
      </c>
      <c r="L406" s="113" t="s">
        <v>24</v>
      </c>
      <c r="M406" s="114">
        <v>43234</v>
      </c>
      <c r="N406" s="115">
        <v>165</v>
      </c>
      <c r="O406" s="121">
        <v>163.5</v>
      </c>
      <c r="P406" s="96"/>
      <c r="Q406" s="117" t="s">
        <v>1410</v>
      </c>
      <c r="R406" s="117">
        <v>2</v>
      </c>
      <c r="S406" s="113" t="s">
        <v>1410</v>
      </c>
      <c r="T406" s="113" t="s">
        <v>24</v>
      </c>
      <c r="U406" s="118">
        <v>43604</v>
      </c>
      <c r="V406" s="115">
        <v>151</v>
      </c>
      <c r="W406" s="115">
        <v>152</v>
      </c>
    </row>
    <row r="407" spans="1:23" x14ac:dyDescent="0.25">
      <c r="A407" s="109" t="s">
        <v>1528</v>
      </c>
      <c r="B407" s="109">
        <v>1</v>
      </c>
      <c r="C407" s="109" t="s">
        <v>1301</v>
      </c>
      <c r="D407" s="109" t="s">
        <v>26</v>
      </c>
      <c r="E407" s="110" t="s">
        <v>1523</v>
      </c>
      <c r="F407" s="120" t="s">
        <v>970</v>
      </c>
      <c r="G407" s="111"/>
      <c r="H407" s="96"/>
      <c r="I407" s="130" t="s">
        <v>1528</v>
      </c>
      <c r="J407" s="130">
        <v>1</v>
      </c>
      <c r="K407" s="130" t="s">
        <v>1301</v>
      </c>
      <c r="L407" s="130" t="s">
        <v>26</v>
      </c>
      <c r="M407" s="134" t="s">
        <v>969</v>
      </c>
      <c r="N407" s="120" t="s">
        <v>970</v>
      </c>
      <c r="O407" s="121"/>
      <c r="P407" s="96"/>
      <c r="Q407" s="129" t="s">
        <v>1528</v>
      </c>
      <c r="R407" s="129">
        <v>1</v>
      </c>
      <c r="S407" s="130" t="s">
        <v>1301</v>
      </c>
      <c r="T407" s="130" t="s">
        <v>26</v>
      </c>
      <c r="U407" s="131" t="s">
        <v>969</v>
      </c>
      <c r="V407" s="120" t="s">
        <v>970</v>
      </c>
      <c r="W407" s="119"/>
    </row>
    <row r="408" spans="1:23" x14ac:dyDescent="0.25">
      <c r="A408" s="109" t="s">
        <v>1528</v>
      </c>
      <c r="B408" s="109">
        <v>2</v>
      </c>
      <c r="C408" s="109" t="s">
        <v>1301</v>
      </c>
      <c r="D408" s="109" t="s">
        <v>26</v>
      </c>
      <c r="E408" s="110" t="s">
        <v>1523</v>
      </c>
      <c r="F408" s="120" t="s">
        <v>970</v>
      </c>
      <c r="G408" s="120" t="s">
        <v>970</v>
      </c>
      <c r="H408" s="96"/>
      <c r="I408" s="130" t="s">
        <v>1528</v>
      </c>
      <c r="J408" s="130">
        <v>2</v>
      </c>
      <c r="K408" s="130" t="s">
        <v>1301</v>
      </c>
      <c r="L408" s="130" t="s">
        <v>26</v>
      </c>
      <c r="M408" s="134" t="s">
        <v>969</v>
      </c>
      <c r="N408" s="120" t="s">
        <v>970</v>
      </c>
      <c r="O408" s="120" t="s">
        <v>970</v>
      </c>
      <c r="P408" s="96"/>
      <c r="Q408" s="129" t="s">
        <v>1528</v>
      </c>
      <c r="R408" s="129">
        <v>2</v>
      </c>
      <c r="S408" s="130" t="s">
        <v>1301</v>
      </c>
      <c r="T408" s="130" t="s">
        <v>26</v>
      </c>
      <c r="U408" s="131" t="s">
        <v>969</v>
      </c>
      <c r="V408" s="120" t="s">
        <v>970</v>
      </c>
      <c r="W408" s="120" t="s">
        <v>970</v>
      </c>
    </row>
    <row r="409" spans="1:23" x14ac:dyDescent="0.25">
      <c r="A409" s="109" t="s">
        <v>1351</v>
      </c>
      <c r="B409" s="109">
        <v>1</v>
      </c>
      <c r="C409" s="109" t="s">
        <v>1351</v>
      </c>
      <c r="D409" s="109" t="s">
        <v>28</v>
      </c>
      <c r="E409" s="110" t="s">
        <v>1523</v>
      </c>
      <c r="F409" s="120" t="s">
        <v>970</v>
      </c>
      <c r="G409" s="111"/>
      <c r="H409" s="96"/>
      <c r="I409" s="113" t="s">
        <v>1351</v>
      </c>
      <c r="J409" s="113">
        <v>2</v>
      </c>
      <c r="K409" s="113" t="s">
        <v>1351</v>
      </c>
      <c r="L409" s="113" t="s">
        <v>28</v>
      </c>
      <c r="M409" s="114">
        <v>43230</v>
      </c>
      <c r="N409" s="115">
        <v>161</v>
      </c>
      <c r="O409" s="121"/>
      <c r="P409" s="96"/>
      <c r="Q409" s="117" t="s">
        <v>1351</v>
      </c>
      <c r="R409" s="117">
        <v>1</v>
      </c>
      <c r="S409" s="113" t="s">
        <v>1351</v>
      </c>
      <c r="T409" s="113" t="s">
        <v>28</v>
      </c>
      <c r="U409" s="118">
        <v>43614</v>
      </c>
      <c r="V409" s="115">
        <v>161</v>
      </c>
      <c r="W409" s="119"/>
    </row>
    <row r="410" spans="1:23" x14ac:dyDescent="0.25">
      <c r="A410" s="109" t="s">
        <v>1351</v>
      </c>
      <c r="B410" s="109">
        <v>2</v>
      </c>
      <c r="C410" s="109" t="s">
        <v>1351</v>
      </c>
      <c r="D410" s="109" t="s">
        <v>28</v>
      </c>
      <c r="E410" s="110" t="s">
        <v>1523</v>
      </c>
      <c r="F410" s="120" t="s">
        <v>970</v>
      </c>
      <c r="G410" s="120" t="s">
        <v>970</v>
      </c>
      <c r="H410" s="96"/>
      <c r="I410" s="113" t="s">
        <v>1351</v>
      </c>
      <c r="J410" s="113">
        <v>1</v>
      </c>
      <c r="K410" s="113" t="s">
        <v>1351</v>
      </c>
      <c r="L410" s="113" t="s">
        <v>28</v>
      </c>
      <c r="M410" s="114">
        <v>43232</v>
      </c>
      <c r="N410" s="115">
        <v>163</v>
      </c>
      <c r="O410" s="121">
        <v>162</v>
      </c>
      <c r="P410" s="96"/>
      <c r="Q410" s="117" t="s">
        <v>1351</v>
      </c>
      <c r="R410" s="117">
        <v>2</v>
      </c>
      <c r="S410" s="113" t="s">
        <v>1351</v>
      </c>
      <c r="T410" s="113" t="s">
        <v>28</v>
      </c>
      <c r="U410" s="118">
        <v>43616</v>
      </c>
      <c r="V410" s="115">
        <v>163</v>
      </c>
      <c r="W410" s="115">
        <v>162</v>
      </c>
    </row>
    <row r="411" spans="1:23" x14ac:dyDescent="0.25">
      <c r="A411" s="109" t="s">
        <v>1024</v>
      </c>
      <c r="B411" s="109">
        <v>1</v>
      </c>
      <c r="C411" s="109" t="s">
        <v>1024</v>
      </c>
      <c r="D411" s="109" t="s">
        <v>30</v>
      </c>
      <c r="E411" s="110" t="s">
        <v>1523</v>
      </c>
      <c r="F411" s="120" t="s">
        <v>970</v>
      </c>
      <c r="G411" s="111"/>
      <c r="H411" s="96"/>
      <c r="I411" s="113" t="s">
        <v>1024</v>
      </c>
      <c r="J411" s="113">
        <v>2</v>
      </c>
      <c r="K411" s="113" t="s">
        <v>1024</v>
      </c>
      <c r="L411" s="113" t="s">
        <v>30</v>
      </c>
      <c r="M411" s="114">
        <v>43229</v>
      </c>
      <c r="N411" s="115">
        <v>160</v>
      </c>
      <c r="O411" s="121"/>
      <c r="P411" s="96"/>
      <c r="Q411" s="117" t="s">
        <v>1024</v>
      </c>
      <c r="R411" s="117">
        <v>1</v>
      </c>
      <c r="S411" s="113" t="s">
        <v>1024</v>
      </c>
      <c r="T411" s="113" t="s">
        <v>30</v>
      </c>
      <c r="U411" s="118">
        <v>43613</v>
      </c>
      <c r="V411" s="115">
        <v>160</v>
      </c>
      <c r="W411" s="119"/>
    </row>
    <row r="412" spans="1:23" x14ac:dyDescent="0.25">
      <c r="A412" s="109" t="s">
        <v>1024</v>
      </c>
      <c r="B412" s="109">
        <v>2</v>
      </c>
      <c r="C412" s="109" t="s">
        <v>1024</v>
      </c>
      <c r="D412" s="109" t="s">
        <v>30</v>
      </c>
      <c r="E412" s="110" t="s">
        <v>1523</v>
      </c>
      <c r="F412" s="120" t="s">
        <v>970</v>
      </c>
      <c r="G412" s="120" t="s">
        <v>970</v>
      </c>
      <c r="H412" s="96"/>
      <c r="I412" s="113" t="s">
        <v>1024</v>
      </c>
      <c r="J412" s="113">
        <v>1</v>
      </c>
      <c r="K412" s="113" t="s">
        <v>1024</v>
      </c>
      <c r="L412" s="113" t="s">
        <v>30</v>
      </c>
      <c r="M412" s="114">
        <v>43231</v>
      </c>
      <c r="N412" s="115">
        <v>162</v>
      </c>
      <c r="O412" s="121">
        <v>161</v>
      </c>
      <c r="P412" s="96"/>
      <c r="Q412" s="117" t="s">
        <v>1024</v>
      </c>
      <c r="R412" s="117">
        <v>2</v>
      </c>
      <c r="S412" s="113" t="s">
        <v>1024</v>
      </c>
      <c r="T412" s="113" t="s">
        <v>30</v>
      </c>
      <c r="U412" s="118">
        <v>43617</v>
      </c>
      <c r="V412" s="115">
        <v>164</v>
      </c>
      <c r="W412" s="115">
        <v>162</v>
      </c>
    </row>
    <row r="413" spans="1:23" x14ac:dyDescent="0.25">
      <c r="A413" s="109" t="s">
        <v>1197</v>
      </c>
      <c r="B413" s="109">
        <v>1</v>
      </c>
      <c r="C413" s="109" t="s">
        <v>1197</v>
      </c>
      <c r="D413" s="109" t="s">
        <v>15</v>
      </c>
      <c r="E413" s="110" t="s">
        <v>1523</v>
      </c>
      <c r="F413" s="120" t="s">
        <v>970</v>
      </c>
      <c r="G413" s="111"/>
      <c r="H413" s="96"/>
      <c r="I413" s="113" t="s">
        <v>1197</v>
      </c>
      <c r="J413" s="113">
        <v>2</v>
      </c>
      <c r="K413" s="113" t="s">
        <v>1197</v>
      </c>
      <c r="L413" s="113" t="s">
        <v>15</v>
      </c>
      <c r="M413" s="114">
        <v>43229</v>
      </c>
      <c r="N413" s="115">
        <v>160</v>
      </c>
      <c r="O413" s="121"/>
      <c r="P413" s="96"/>
      <c r="Q413" s="117" t="s">
        <v>1197</v>
      </c>
      <c r="R413" s="117">
        <v>1</v>
      </c>
      <c r="S413" s="113" t="s">
        <v>1197</v>
      </c>
      <c r="T413" s="113" t="s">
        <v>15</v>
      </c>
      <c r="U413" s="118">
        <v>43601</v>
      </c>
      <c r="V413" s="115">
        <v>148</v>
      </c>
      <c r="W413" s="119"/>
    </row>
    <row r="414" spans="1:23" x14ac:dyDescent="0.25">
      <c r="A414" s="109" t="s">
        <v>1197</v>
      </c>
      <c r="B414" s="109">
        <v>2</v>
      </c>
      <c r="C414" s="109" t="s">
        <v>1197</v>
      </c>
      <c r="D414" s="109" t="s">
        <v>15</v>
      </c>
      <c r="E414" s="110" t="s">
        <v>1523</v>
      </c>
      <c r="F414" s="120" t="s">
        <v>970</v>
      </c>
      <c r="G414" s="120" t="s">
        <v>970</v>
      </c>
      <c r="H414" s="96"/>
      <c r="I414" s="113" t="s">
        <v>1197</v>
      </c>
      <c r="J414" s="113">
        <v>1</v>
      </c>
      <c r="K414" s="113" t="s">
        <v>1197</v>
      </c>
      <c r="L414" s="113" t="s">
        <v>15</v>
      </c>
      <c r="M414" s="114">
        <v>43234</v>
      </c>
      <c r="N414" s="115">
        <v>165</v>
      </c>
      <c r="O414" s="121">
        <v>162.5</v>
      </c>
      <c r="P414" s="96"/>
      <c r="Q414" s="117" t="s">
        <v>1197</v>
      </c>
      <c r="R414" s="117">
        <v>2</v>
      </c>
      <c r="S414" s="113" t="s">
        <v>1197</v>
      </c>
      <c r="T414" s="113" t="s">
        <v>15</v>
      </c>
      <c r="U414" s="118">
        <v>43593</v>
      </c>
      <c r="V414" s="115">
        <v>140</v>
      </c>
      <c r="W414" s="115">
        <v>144</v>
      </c>
    </row>
    <row r="415" spans="1:23" x14ac:dyDescent="0.25">
      <c r="A415" s="109" t="s">
        <v>1403</v>
      </c>
      <c r="B415" s="109">
        <v>1</v>
      </c>
      <c r="C415" s="109" t="s">
        <v>1403</v>
      </c>
      <c r="D415" s="109" t="s">
        <v>32</v>
      </c>
      <c r="E415" s="110" t="s">
        <v>1523</v>
      </c>
      <c r="F415" s="120" t="s">
        <v>970</v>
      </c>
      <c r="G415" s="111"/>
      <c r="H415" s="96"/>
      <c r="I415" s="113" t="s">
        <v>1403</v>
      </c>
      <c r="J415" s="113">
        <v>1</v>
      </c>
      <c r="K415" s="113" t="s">
        <v>1403</v>
      </c>
      <c r="L415" s="113" t="s">
        <v>32</v>
      </c>
      <c r="M415" s="114">
        <v>43224</v>
      </c>
      <c r="N415" s="115">
        <v>155</v>
      </c>
      <c r="O415" s="121"/>
      <c r="P415" s="96"/>
      <c r="Q415" s="117" t="s">
        <v>1403</v>
      </c>
      <c r="R415" s="117">
        <v>1</v>
      </c>
      <c r="S415" s="113" t="s">
        <v>1403</v>
      </c>
      <c r="T415" s="113" t="s">
        <v>32</v>
      </c>
      <c r="U415" s="118">
        <v>43607</v>
      </c>
      <c r="V415" s="115">
        <v>154</v>
      </c>
      <c r="W415" s="119"/>
    </row>
    <row r="416" spans="1:23" x14ac:dyDescent="0.25">
      <c r="A416" s="109" t="s">
        <v>1403</v>
      </c>
      <c r="B416" s="109">
        <v>2</v>
      </c>
      <c r="C416" s="109" t="s">
        <v>1403</v>
      </c>
      <c r="D416" s="109" t="s">
        <v>32</v>
      </c>
      <c r="E416" s="110" t="s">
        <v>1523</v>
      </c>
      <c r="F416" s="120" t="s">
        <v>970</v>
      </c>
      <c r="G416" s="120" t="s">
        <v>970</v>
      </c>
      <c r="H416" s="96"/>
      <c r="I416" s="113" t="s">
        <v>1403</v>
      </c>
      <c r="J416" s="113">
        <v>2</v>
      </c>
      <c r="K416" s="113" t="s">
        <v>1403</v>
      </c>
      <c r="L416" s="113" t="s">
        <v>32</v>
      </c>
      <c r="M416" s="114">
        <v>43227</v>
      </c>
      <c r="N416" s="115">
        <v>158</v>
      </c>
      <c r="O416" s="121">
        <v>156.5</v>
      </c>
      <c r="P416" s="96"/>
      <c r="Q416" s="117" t="s">
        <v>1403</v>
      </c>
      <c r="R416" s="117">
        <v>2</v>
      </c>
      <c r="S416" s="113" t="s">
        <v>1403</v>
      </c>
      <c r="T416" s="113" t="s">
        <v>32</v>
      </c>
      <c r="U416" s="118">
        <v>43603</v>
      </c>
      <c r="V416" s="115">
        <v>150</v>
      </c>
      <c r="W416" s="115">
        <v>152</v>
      </c>
    </row>
    <row r="417" spans="1:23" x14ac:dyDescent="0.25">
      <c r="A417" s="109" t="s">
        <v>1138</v>
      </c>
      <c r="B417" s="109">
        <v>1</v>
      </c>
      <c r="C417" s="109" t="s">
        <v>1138</v>
      </c>
      <c r="D417" s="109" t="s">
        <v>34</v>
      </c>
      <c r="E417" s="110" t="s">
        <v>1523</v>
      </c>
      <c r="F417" s="120" t="s">
        <v>970</v>
      </c>
      <c r="G417" s="111"/>
      <c r="H417" s="96"/>
      <c r="I417" s="113" t="s">
        <v>1138</v>
      </c>
      <c r="J417" s="113">
        <v>2</v>
      </c>
      <c r="K417" s="113" t="s">
        <v>1138</v>
      </c>
      <c r="L417" s="113" t="s">
        <v>34</v>
      </c>
      <c r="M417" s="114">
        <v>43225</v>
      </c>
      <c r="N417" s="115">
        <v>156</v>
      </c>
      <c r="O417" s="121"/>
      <c r="P417" s="96"/>
      <c r="Q417" s="117" t="s">
        <v>1138</v>
      </c>
      <c r="R417" s="117">
        <v>1</v>
      </c>
      <c r="S417" s="113" t="s">
        <v>1138</v>
      </c>
      <c r="T417" s="113" t="s">
        <v>34</v>
      </c>
      <c r="U417" s="118">
        <v>43602</v>
      </c>
      <c r="V417" s="115">
        <v>149</v>
      </c>
      <c r="W417" s="119"/>
    </row>
    <row r="418" spans="1:23" x14ac:dyDescent="0.25">
      <c r="A418" s="109" t="s">
        <v>1138</v>
      </c>
      <c r="B418" s="109">
        <v>2</v>
      </c>
      <c r="C418" s="109" t="s">
        <v>1138</v>
      </c>
      <c r="D418" s="109" t="s">
        <v>34</v>
      </c>
      <c r="E418" s="110" t="s">
        <v>1523</v>
      </c>
      <c r="F418" s="120" t="s">
        <v>970</v>
      </c>
      <c r="G418" s="120" t="s">
        <v>970</v>
      </c>
      <c r="H418" s="96"/>
      <c r="I418" s="113" t="s">
        <v>1138</v>
      </c>
      <c r="J418" s="113">
        <v>1</v>
      </c>
      <c r="K418" s="113" t="s">
        <v>1138</v>
      </c>
      <c r="L418" s="113" t="s">
        <v>34</v>
      </c>
      <c r="M418" s="114">
        <v>43229</v>
      </c>
      <c r="N418" s="115">
        <v>160</v>
      </c>
      <c r="O418" s="121">
        <v>158</v>
      </c>
      <c r="P418" s="96"/>
      <c r="Q418" s="117" t="s">
        <v>1138</v>
      </c>
      <c r="R418" s="117">
        <v>2</v>
      </c>
      <c r="S418" s="113" t="s">
        <v>1138</v>
      </c>
      <c r="T418" s="113" t="s">
        <v>34</v>
      </c>
      <c r="U418" s="118">
        <v>43605</v>
      </c>
      <c r="V418" s="115">
        <v>152</v>
      </c>
      <c r="W418" s="115">
        <v>150.5</v>
      </c>
    </row>
    <row r="419" spans="1:23" x14ac:dyDescent="0.25">
      <c r="A419" s="109" t="s">
        <v>1208</v>
      </c>
      <c r="B419" s="109">
        <v>1</v>
      </c>
      <c r="C419" s="109" t="s">
        <v>1208</v>
      </c>
      <c r="D419" s="109" t="s">
        <v>36</v>
      </c>
      <c r="E419" s="110" t="s">
        <v>1523</v>
      </c>
      <c r="F419" s="120" t="s">
        <v>970</v>
      </c>
      <c r="G419" s="111"/>
      <c r="H419" s="96"/>
      <c r="I419" s="113" t="s">
        <v>1208</v>
      </c>
      <c r="J419" s="113">
        <v>1</v>
      </c>
      <c r="K419" s="113" t="s">
        <v>1208</v>
      </c>
      <c r="L419" s="113" t="s">
        <v>36</v>
      </c>
      <c r="M419" s="114">
        <v>43228</v>
      </c>
      <c r="N419" s="115">
        <v>159</v>
      </c>
      <c r="O419" s="121"/>
      <c r="P419" s="96"/>
      <c r="Q419" s="117" t="s">
        <v>1208</v>
      </c>
      <c r="R419" s="117">
        <v>1</v>
      </c>
      <c r="S419" s="113" t="s">
        <v>1208</v>
      </c>
      <c r="T419" s="113" t="s">
        <v>36</v>
      </c>
      <c r="U419" s="118">
        <v>43599</v>
      </c>
      <c r="V419" s="115">
        <v>146</v>
      </c>
      <c r="W419" s="119"/>
    </row>
    <row r="420" spans="1:23" x14ac:dyDescent="0.25">
      <c r="A420" s="109" t="s">
        <v>1208</v>
      </c>
      <c r="B420" s="109">
        <v>2</v>
      </c>
      <c r="C420" s="109" t="s">
        <v>1208</v>
      </c>
      <c r="D420" s="109" t="s">
        <v>36</v>
      </c>
      <c r="E420" s="110" t="s">
        <v>1523</v>
      </c>
      <c r="F420" s="120" t="s">
        <v>970</v>
      </c>
      <c r="G420" s="120" t="s">
        <v>970</v>
      </c>
      <c r="H420" s="96"/>
      <c r="I420" s="113" t="s">
        <v>1208</v>
      </c>
      <c r="J420" s="113">
        <v>2</v>
      </c>
      <c r="K420" s="113" t="s">
        <v>1208</v>
      </c>
      <c r="L420" s="113" t="s">
        <v>36</v>
      </c>
      <c r="M420" s="114">
        <v>43228</v>
      </c>
      <c r="N420" s="115">
        <v>159</v>
      </c>
      <c r="O420" s="121">
        <v>159</v>
      </c>
      <c r="P420" s="96"/>
      <c r="Q420" s="117" t="s">
        <v>1208</v>
      </c>
      <c r="R420" s="117">
        <v>2</v>
      </c>
      <c r="S420" s="113" t="s">
        <v>1208</v>
      </c>
      <c r="T420" s="113" t="s">
        <v>36</v>
      </c>
      <c r="U420" s="118">
        <v>43593</v>
      </c>
      <c r="V420" s="115">
        <v>140</v>
      </c>
      <c r="W420" s="115">
        <v>143</v>
      </c>
    </row>
    <row r="421" spans="1:23" x14ac:dyDescent="0.25">
      <c r="A421" s="109" t="s">
        <v>1095</v>
      </c>
      <c r="B421" s="109">
        <v>1</v>
      </c>
      <c r="C421" s="109" t="s">
        <v>1095</v>
      </c>
      <c r="D421" s="109" t="s">
        <v>38</v>
      </c>
      <c r="E421" s="110" t="s">
        <v>1523</v>
      </c>
      <c r="F421" s="120" t="s">
        <v>970</v>
      </c>
      <c r="G421" s="111"/>
      <c r="H421" s="96"/>
      <c r="I421" s="113" t="s">
        <v>1095</v>
      </c>
      <c r="J421" s="113">
        <v>1</v>
      </c>
      <c r="K421" s="113" t="s">
        <v>1095</v>
      </c>
      <c r="L421" s="113" t="s">
        <v>38</v>
      </c>
      <c r="M421" s="114">
        <v>43226</v>
      </c>
      <c r="N421" s="115">
        <v>157</v>
      </c>
      <c r="O421" s="121"/>
      <c r="P421" s="96"/>
      <c r="Q421" s="117" t="s">
        <v>1095</v>
      </c>
      <c r="R421" s="117">
        <v>1</v>
      </c>
      <c r="S421" s="113" t="s">
        <v>1095</v>
      </c>
      <c r="T421" s="113" t="s">
        <v>38</v>
      </c>
      <c r="U421" s="118">
        <v>43597</v>
      </c>
      <c r="V421" s="115">
        <v>144</v>
      </c>
      <c r="W421" s="119"/>
    </row>
    <row r="422" spans="1:23" x14ac:dyDescent="0.25">
      <c r="A422" s="109" t="s">
        <v>1095</v>
      </c>
      <c r="B422" s="109">
        <v>2</v>
      </c>
      <c r="C422" s="109" t="s">
        <v>1095</v>
      </c>
      <c r="D422" s="109" t="s">
        <v>38</v>
      </c>
      <c r="E422" s="110" t="s">
        <v>1523</v>
      </c>
      <c r="F422" s="120" t="s">
        <v>970</v>
      </c>
      <c r="G422" s="120" t="s">
        <v>970</v>
      </c>
      <c r="H422" s="96"/>
      <c r="I422" s="113" t="s">
        <v>1095</v>
      </c>
      <c r="J422" s="113">
        <v>2</v>
      </c>
      <c r="K422" s="113" t="s">
        <v>1095</v>
      </c>
      <c r="L422" s="113" t="s">
        <v>38</v>
      </c>
      <c r="M422" s="114">
        <v>43229</v>
      </c>
      <c r="N422" s="115">
        <v>160</v>
      </c>
      <c r="O422" s="121">
        <v>158.5</v>
      </c>
      <c r="P422" s="96"/>
      <c r="Q422" s="117" t="s">
        <v>1095</v>
      </c>
      <c r="R422" s="117">
        <v>2</v>
      </c>
      <c r="S422" s="113" t="s">
        <v>1095</v>
      </c>
      <c r="T422" s="113" t="s">
        <v>38</v>
      </c>
      <c r="U422" s="118">
        <v>43599</v>
      </c>
      <c r="V422" s="115">
        <v>146</v>
      </c>
      <c r="W422" s="115">
        <v>145</v>
      </c>
    </row>
    <row r="423" spans="1:23" x14ac:dyDescent="0.25">
      <c r="A423" s="109" t="s">
        <v>1317</v>
      </c>
      <c r="B423" s="109">
        <v>1</v>
      </c>
      <c r="C423" s="109" t="s">
        <v>1317</v>
      </c>
      <c r="D423" s="109" t="s">
        <v>40</v>
      </c>
      <c r="E423" s="110" t="s">
        <v>1523</v>
      </c>
      <c r="F423" s="120" t="s">
        <v>970</v>
      </c>
      <c r="G423" s="111"/>
      <c r="H423" s="96"/>
      <c r="I423" s="113" t="s">
        <v>1317</v>
      </c>
      <c r="J423" s="113">
        <v>1</v>
      </c>
      <c r="K423" s="113" t="s">
        <v>1317</v>
      </c>
      <c r="L423" s="113" t="s">
        <v>40</v>
      </c>
      <c r="M423" s="114">
        <v>43228</v>
      </c>
      <c r="N423" s="115">
        <v>159</v>
      </c>
      <c r="O423" s="121"/>
      <c r="P423" s="96"/>
      <c r="Q423" s="117" t="s">
        <v>1317</v>
      </c>
      <c r="R423" s="117">
        <v>1</v>
      </c>
      <c r="S423" s="113" t="s">
        <v>1317</v>
      </c>
      <c r="T423" s="113" t="s">
        <v>40</v>
      </c>
      <c r="U423" s="118">
        <v>43601</v>
      </c>
      <c r="V423" s="115">
        <v>148</v>
      </c>
      <c r="W423" s="119"/>
    </row>
    <row r="424" spans="1:23" x14ac:dyDescent="0.25">
      <c r="A424" s="109" t="s">
        <v>1317</v>
      </c>
      <c r="B424" s="109">
        <v>2</v>
      </c>
      <c r="C424" s="109" t="s">
        <v>1317</v>
      </c>
      <c r="D424" s="109" t="s">
        <v>40</v>
      </c>
      <c r="E424" s="110" t="s">
        <v>1523</v>
      </c>
      <c r="F424" s="120" t="s">
        <v>970</v>
      </c>
      <c r="G424" s="120" t="s">
        <v>970</v>
      </c>
      <c r="H424" s="96"/>
      <c r="I424" s="113" t="s">
        <v>1317</v>
      </c>
      <c r="J424" s="113">
        <v>2</v>
      </c>
      <c r="K424" s="113" t="s">
        <v>1317</v>
      </c>
      <c r="L424" s="113" t="s">
        <v>40</v>
      </c>
      <c r="M424" s="114">
        <v>43229</v>
      </c>
      <c r="N424" s="115">
        <v>160</v>
      </c>
      <c r="O424" s="121">
        <v>159.5</v>
      </c>
      <c r="P424" s="96"/>
      <c r="Q424" s="117" t="s">
        <v>1317</v>
      </c>
      <c r="R424" s="117">
        <v>2</v>
      </c>
      <c r="S424" s="113" t="s">
        <v>1317</v>
      </c>
      <c r="T424" s="113" t="s">
        <v>40</v>
      </c>
      <c r="U424" s="118">
        <v>43593</v>
      </c>
      <c r="V424" s="115">
        <v>140</v>
      </c>
      <c r="W424" s="115">
        <v>144</v>
      </c>
    </row>
    <row r="425" spans="1:23" x14ac:dyDescent="0.25">
      <c r="A425" s="109" t="s">
        <v>1427</v>
      </c>
      <c r="B425" s="109">
        <v>1</v>
      </c>
      <c r="C425" s="109" t="s">
        <v>1427</v>
      </c>
      <c r="D425" s="109" t="s">
        <v>42</v>
      </c>
      <c r="E425" s="110" t="s">
        <v>1523</v>
      </c>
      <c r="F425" s="120" t="s">
        <v>970</v>
      </c>
      <c r="G425" s="111"/>
      <c r="H425" s="96"/>
      <c r="I425" s="113" t="s">
        <v>1427</v>
      </c>
      <c r="J425" s="113">
        <v>2</v>
      </c>
      <c r="K425" s="113" t="s">
        <v>1427</v>
      </c>
      <c r="L425" s="113" t="s">
        <v>42</v>
      </c>
      <c r="M425" s="114">
        <v>43225</v>
      </c>
      <c r="N425" s="115">
        <v>156</v>
      </c>
      <c r="O425" s="121"/>
      <c r="P425" s="96"/>
      <c r="Q425" s="117" t="s">
        <v>1427</v>
      </c>
      <c r="R425" s="117">
        <v>1</v>
      </c>
      <c r="S425" s="113" t="s">
        <v>1427</v>
      </c>
      <c r="T425" s="113" t="s">
        <v>42</v>
      </c>
      <c r="U425" s="118">
        <v>43592</v>
      </c>
      <c r="V425" s="115">
        <v>139</v>
      </c>
      <c r="W425" s="119"/>
    </row>
    <row r="426" spans="1:23" x14ac:dyDescent="0.25">
      <c r="A426" s="109" t="s">
        <v>1427</v>
      </c>
      <c r="B426" s="109">
        <v>2</v>
      </c>
      <c r="C426" s="109" t="s">
        <v>1427</v>
      </c>
      <c r="D426" s="109" t="s">
        <v>42</v>
      </c>
      <c r="E426" s="110" t="s">
        <v>1523</v>
      </c>
      <c r="F426" s="120" t="s">
        <v>970</v>
      </c>
      <c r="G426" s="120" t="s">
        <v>970</v>
      </c>
      <c r="H426" s="96"/>
      <c r="I426" s="113" t="s">
        <v>1427</v>
      </c>
      <c r="J426" s="113">
        <v>1</v>
      </c>
      <c r="K426" s="113" t="s">
        <v>1427</v>
      </c>
      <c r="L426" s="113" t="s">
        <v>42</v>
      </c>
      <c r="M426" s="114">
        <v>43227</v>
      </c>
      <c r="N426" s="115">
        <v>158</v>
      </c>
      <c r="O426" s="121">
        <v>157</v>
      </c>
      <c r="P426" s="96"/>
      <c r="Q426" s="117" t="s">
        <v>1427</v>
      </c>
      <c r="R426" s="117">
        <v>2</v>
      </c>
      <c r="S426" s="113" t="s">
        <v>1427</v>
      </c>
      <c r="T426" s="113" t="s">
        <v>42</v>
      </c>
      <c r="U426" s="118">
        <v>43589</v>
      </c>
      <c r="V426" s="115">
        <v>136</v>
      </c>
      <c r="W426" s="115">
        <v>137.5</v>
      </c>
    </row>
    <row r="427" spans="1:23" x14ac:dyDescent="0.25">
      <c r="A427" s="109" t="s">
        <v>1429</v>
      </c>
      <c r="B427" s="109">
        <v>1</v>
      </c>
      <c r="C427" s="109" t="s">
        <v>1429</v>
      </c>
      <c r="D427" s="109" t="s">
        <v>44</v>
      </c>
      <c r="E427" s="110" t="s">
        <v>1523</v>
      </c>
      <c r="F427" s="120" t="s">
        <v>970</v>
      </c>
      <c r="G427" s="111"/>
      <c r="H427" s="96"/>
      <c r="I427" s="113" t="s">
        <v>1429</v>
      </c>
      <c r="J427" s="113">
        <v>2</v>
      </c>
      <c r="K427" s="113" t="s">
        <v>1429</v>
      </c>
      <c r="L427" s="113" t="s">
        <v>44</v>
      </c>
      <c r="M427" s="114">
        <v>43236</v>
      </c>
      <c r="N427" s="115">
        <v>167</v>
      </c>
      <c r="O427" s="121"/>
      <c r="P427" s="96"/>
      <c r="Q427" s="117" t="s">
        <v>1429</v>
      </c>
      <c r="R427" s="117">
        <v>1</v>
      </c>
      <c r="S427" s="113" t="s">
        <v>1429</v>
      </c>
      <c r="T427" s="113" t="s">
        <v>44</v>
      </c>
      <c r="U427" s="118">
        <v>43597</v>
      </c>
      <c r="V427" s="115">
        <v>144</v>
      </c>
      <c r="W427" s="119"/>
    </row>
    <row r="428" spans="1:23" x14ac:dyDescent="0.25">
      <c r="A428" s="109" t="s">
        <v>1429</v>
      </c>
      <c r="B428" s="109">
        <v>2</v>
      </c>
      <c r="C428" s="109" t="s">
        <v>1429</v>
      </c>
      <c r="D428" s="109" t="s">
        <v>44</v>
      </c>
      <c r="E428" s="110" t="s">
        <v>1523</v>
      </c>
      <c r="F428" s="120" t="s">
        <v>970</v>
      </c>
      <c r="G428" s="120" t="s">
        <v>970</v>
      </c>
      <c r="H428" s="96"/>
      <c r="I428" s="113" t="s">
        <v>1429</v>
      </c>
      <c r="J428" s="113">
        <v>1</v>
      </c>
      <c r="K428" s="113" t="s">
        <v>1429</v>
      </c>
      <c r="L428" s="113" t="s">
        <v>44</v>
      </c>
      <c r="M428" s="114">
        <v>43239</v>
      </c>
      <c r="N428" s="115">
        <v>170</v>
      </c>
      <c r="O428" s="121">
        <v>168.5</v>
      </c>
      <c r="P428" s="96"/>
      <c r="Q428" s="117" t="s">
        <v>1429</v>
      </c>
      <c r="R428" s="117">
        <v>2</v>
      </c>
      <c r="S428" s="113" t="s">
        <v>1429</v>
      </c>
      <c r="T428" s="113" t="s">
        <v>44</v>
      </c>
      <c r="U428" s="118">
        <v>43593</v>
      </c>
      <c r="V428" s="115">
        <v>140</v>
      </c>
      <c r="W428" s="115">
        <v>142</v>
      </c>
    </row>
    <row r="429" spans="1:23" x14ac:dyDescent="0.25">
      <c r="A429" s="109" t="s">
        <v>1391</v>
      </c>
      <c r="B429" s="109">
        <v>1</v>
      </c>
      <c r="C429" s="109" t="s">
        <v>1391</v>
      </c>
      <c r="D429" s="109" t="s">
        <v>47</v>
      </c>
      <c r="E429" s="110" t="s">
        <v>1523</v>
      </c>
      <c r="F429" s="120" t="s">
        <v>970</v>
      </c>
      <c r="G429" s="111"/>
      <c r="H429" s="96"/>
      <c r="I429" s="113" t="s">
        <v>1391</v>
      </c>
      <c r="J429" s="113">
        <v>1</v>
      </c>
      <c r="K429" s="113" t="s">
        <v>1391</v>
      </c>
      <c r="L429" s="113" t="s">
        <v>47</v>
      </c>
      <c r="M429" s="114">
        <v>43227</v>
      </c>
      <c r="N429" s="115">
        <v>158</v>
      </c>
      <c r="O429" s="121"/>
      <c r="P429" s="96"/>
      <c r="Q429" s="117" t="s">
        <v>1391</v>
      </c>
      <c r="R429" s="117">
        <v>1</v>
      </c>
      <c r="S429" s="113" t="s">
        <v>1391</v>
      </c>
      <c r="T429" s="113" t="s">
        <v>47</v>
      </c>
      <c r="U429" s="118">
        <v>43598</v>
      </c>
      <c r="V429" s="115">
        <v>145</v>
      </c>
      <c r="W429" s="119"/>
    </row>
    <row r="430" spans="1:23" x14ac:dyDescent="0.25">
      <c r="A430" s="109" t="s">
        <v>1391</v>
      </c>
      <c r="B430" s="109">
        <v>2</v>
      </c>
      <c r="C430" s="109" t="s">
        <v>1391</v>
      </c>
      <c r="D430" s="109" t="s">
        <v>47</v>
      </c>
      <c r="E430" s="110" t="s">
        <v>1523</v>
      </c>
      <c r="F430" s="120" t="s">
        <v>970</v>
      </c>
      <c r="G430" s="120" t="s">
        <v>970</v>
      </c>
      <c r="H430" s="96"/>
      <c r="I430" s="113" t="s">
        <v>1391</v>
      </c>
      <c r="J430" s="113">
        <v>2</v>
      </c>
      <c r="K430" s="113" t="s">
        <v>1391</v>
      </c>
      <c r="L430" s="113" t="s">
        <v>47</v>
      </c>
      <c r="M430" s="114">
        <v>43229</v>
      </c>
      <c r="N430" s="115">
        <v>160</v>
      </c>
      <c r="O430" s="121">
        <v>159</v>
      </c>
      <c r="P430" s="96"/>
      <c r="Q430" s="117" t="s">
        <v>1391</v>
      </c>
      <c r="R430" s="117">
        <v>2</v>
      </c>
      <c r="S430" s="113" t="s">
        <v>1391</v>
      </c>
      <c r="T430" s="113" t="s">
        <v>47</v>
      </c>
      <c r="U430" s="118">
        <v>43598</v>
      </c>
      <c r="V430" s="115">
        <v>145</v>
      </c>
      <c r="W430" s="115">
        <v>145</v>
      </c>
    </row>
    <row r="431" spans="1:23" x14ac:dyDescent="0.25">
      <c r="A431" s="109" t="s">
        <v>1371</v>
      </c>
      <c r="B431" s="109">
        <v>1</v>
      </c>
      <c r="C431" s="109" t="s">
        <v>1371</v>
      </c>
      <c r="D431" s="109" t="s">
        <v>18</v>
      </c>
      <c r="E431" s="110" t="s">
        <v>1523</v>
      </c>
      <c r="F431" s="120" t="s">
        <v>970</v>
      </c>
      <c r="G431" s="111"/>
      <c r="H431" s="96"/>
      <c r="I431" s="113" t="s">
        <v>1371</v>
      </c>
      <c r="J431" s="113">
        <v>1</v>
      </c>
      <c r="K431" s="113" t="s">
        <v>1371</v>
      </c>
      <c r="L431" s="113" t="s">
        <v>18</v>
      </c>
      <c r="M431" s="114">
        <v>43227</v>
      </c>
      <c r="N431" s="115">
        <v>158</v>
      </c>
      <c r="O431" s="121"/>
      <c r="P431" s="96"/>
      <c r="Q431" s="117" t="s">
        <v>1371</v>
      </c>
      <c r="R431" s="117">
        <v>1</v>
      </c>
      <c r="S431" s="113" t="s">
        <v>1371</v>
      </c>
      <c r="T431" s="113" t="s">
        <v>18</v>
      </c>
      <c r="U431" s="118">
        <v>43592</v>
      </c>
      <c r="V431" s="115">
        <v>139</v>
      </c>
      <c r="W431" s="119"/>
    </row>
    <row r="432" spans="1:23" x14ac:dyDescent="0.25">
      <c r="A432" s="109" t="s">
        <v>1371</v>
      </c>
      <c r="B432" s="109">
        <v>2</v>
      </c>
      <c r="C432" s="109" t="s">
        <v>1371</v>
      </c>
      <c r="D432" s="109" t="s">
        <v>18</v>
      </c>
      <c r="E432" s="110" t="s">
        <v>1523</v>
      </c>
      <c r="F432" s="120" t="s">
        <v>970</v>
      </c>
      <c r="G432" s="120" t="s">
        <v>970</v>
      </c>
      <c r="H432" s="96"/>
      <c r="I432" s="113" t="s">
        <v>1371</v>
      </c>
      <c r="J432" s="113">
        <v>2</v>
      </c>
      <c r="K432" s="113" t="s">
        <v>1371</v>
      </c>
      <c r="L432" s="113" t="s">
        <v>18</v>
      </c>
      <c r="M432" s="114">
        <v>43227</v>
      </c>
      <c r="N432" s="115">
        <v>158</v>
      </c>
      <c r="O432" s="121">
        <v>158</v>
      </c>
      <c r="P432" s="96"/>
      <c r="Q432" s="117" t="s">
        <v>1371</v>
      </c>
      <c r="R432" s="117">
        <v>2</v>
      </c>
      <c r="S432" s="113" t="s">
        <v>1371</v>
      </c>
      <c r="T432" s="113" t="s">
        <v>18</v>
      </c>
      <c r="U432" s="118">
        <v>43591</v>
      </c>
      <c r="V432" s="115">
        <v>138</v>
      </c>
      <c r="W432" s="115">
        <v>138.5</v>
      </c>
    </row>
    <row r="433" spans="1:23" x14ac:dyDescent="0.25">
      <c r="A433" s="109" t="s">
        <v>1188</v>
      </c>
      <c r="B433" s="109">
        <v>1</v>
      </c>
      <c r="C433" s="109" t="s">
        <v>1188</v>
      </c>
      <c r="D433" s="109" t="s">
        <v>49</v>
      </c>
      <c r="E433" s="110" t="s">
        <v>1523</v>
      </c>
      <c r="F433" s="120" t="s">
        <v>970</v>
      </c>
      <c r="G433" s="111"/>
      <c r="H433" s="96"/>
      <c r="I433" s="113" t="s">
        <v>1188</v>
      </c>
      <c r="J433" s="113">
        <v>1</v>
      </c>
      <c r="K433" s="113" t="s">
        <v>1188</v>
      </c>
      <c r="L433" s="113" t="s">
        <v>49</v>
      </c>
      <c r="M433" s="114">
        <v>43222</v>
      </c>
      <c r="N433" s="115">
        <v>153</v>
      </c>
      <c r="O433" s="121"/>
      <c r="P433" s="96"/>
      <c r="Q433" s="117" t="s">
        <v>1188</v>
      </c>
      <c r="R433" s="117">
        <v>1</v>
      </c>
      <c r="S433" s="113" t="s">
        <v>1188</v>
      </c>
      <c r="T433" s="113" t="s">
        <v>49</v>
      </c>
      <c r="U433" s="118">
        <v>43591</v>
      </c>
      <c r="V433" s="115">
        <v>138</v>
      </c>
      <c r="W433" s="119"/>
    </row>
    <row r="434" spans="1:23" x14ac:dyDescent="0.25">
      <c r="A434" s="109" t="s">
        <v>1188</v>
      </c>
      <c r="B434" s="109">
        <v>2</v>
      </c>
      <c r="C434" s="109" t="s">
        <v>1188</v>
      </c>
      <c r="D434" s="109" t="s">
        <v>49</v>
      </c>
      <c r="E434" s="110" t="s">
        <v>1523</v>
      </c>
      <c r="F434" s="120" t="s">
        <v>970</v>
      </c>
      <c r="G434" s="120" t="s">
        <v>970</v>
      </c>
      <c r="H434" s="96"/>
      <c r="I434" s="113" t="s">
        <v>1188</v>
      </c>
      <c r="J434" s="113">
        <v>2</v>
      </c>
      <c r="K434" s="113" t="s">
        <v>1188</v>
      </c>
      <c r="L434" s="113" t="s">
        <v>49</v>
      </c>
      <c r="M434" s="114">
        <v>43223</v>
      </c>
      <c r="N434" s="115">
        <v>154</v>
      </c>
      <c r="O434" s="121">
        <v>153.5</v>
      </c>
      <c r="P434" s="96"/>
      <c r="Q434" s="117" t="s">
        <v>1188</v>
      </c>
      <c r="R434" s="117">
        <v>2</v>
      </c>
      <c r="S434" s="113" t="s">
        <v>1188</v>
      </c>
      <c r="T434" s="113" t="s">
        <v>49</v>
      </c>
      <c r="U434" s="118">
        <v>43589</v>
      </c>
      <c r="V434" s="115">
        <v>136</v>
      </c>
      <c r="W434" s="115">
        <v>137</v>
      </c>
    </row>
    <row r="435" spans="1:23" x14ac:dyDescent="0.25">
      <c r="A435" s="109" t="s">
        <v>976</v>
      </c>
      <c r="B435" s="109">
        <v>1</v>
      </c>
      <c r="C435" s="136" t="s">
        <v>976</v>
      </c>
      <c r="D435" s="109" t="s">
        <v>977</v>
      </c>
      <c r="E435" s="110" t="s">
        <v>1523</v>
      </c>
      <c r="F435" s="120" t="s">
        <v>970</v>
      </c>
      <c r="G435" s="111"/>
      <c r="H435" s="96"/>
      <c r="I435" s="113" t="s">
        <v>976</v>
      </c>
      <c r="J435" s="113">
        <v>1</v>
      </c>
      <c r="K435" s="112" t="s">
        <v>976</v>
      </c>
      <c r="L435" s="113" t="s">
        <v>977</v>
      </c>
      <c r="M435" s="114">
        <v>43235</v>
      </c>
      <c r="N435" s="115">
        <v>166</v>
      </c>
      <c r="O435" s="121"/>
      <c r="P435" s="96"/>
      <c r="Q435" s="117" t="s">
        <v>976</v>
      </c>
      <c r="R435" s="117">
        <v>1</v>
      </c>
      <c r="S435" s="112" t="s">
        <v>976</v>
      </c>
      <c r="T435" s="113" t="s">
        <v>977</v>
      </c>
      <c r="U435" s="118">
        <v>43600</v>
      </c>
      <c r="V435" s="115">
        <v>147</v>
      </c>
      <c r="W435" s="119"/>
    </row>
    <row r="436" spans="1:23" x14ac:dyDescent="0.25">
      <c r="A436" s="109" t="s">
        <v>976</v>
      </c>
      <c r="B436" s="109">
        <v>2</v>
      </c>
      <c r="C436" s="136" t="s">
        <v>976</v>
      </c>
      <c r="D436" s="109" t="s">
        <v>977</v>
      </c>
      <c r="E436" s="110" t="s">
        <v>1523</v>
      </c>
      <c r="F436" s="120" t="s">
        <v>970</v>
      </c>
      <c r="G436" s="120" t="s">
        <v>970</v>
      </c>
      <c r="H436" s="96"/>
      <c r="I436" s="113" t="s">
        <v>976</v>
      </c>
      <c r="J436" s="113">
        <v>2</v>
      </c>
      <c r="K436" s="112" t="s">
        <v>976</v>
      </c>
      <c r="L436" s="113" t="s">
        <v>977</v>
      </c>
      <c r="M436" s="114">
        <v>43241</v>
      </c>
      <c r="N436" s="115">
        <v>172</v>
      </c>
      <c r="O436" s="121">
        <v>169</v>
      </c>
      <c r="P436" s="96"/>
      <c r="Q436" s="117" t="s">
        <v>976</v>
      </c>
      <c r="R436" s="117">
        <v>2</v>
      </c>
      <c r="S436" s="112" t="s">
        <v>976</v>
      </c>
      <c r="T436" s="113" t="s">
        <v>977</v>
      </c>
      <c r="U436" s="118">
        <v>43599</v>
      </c>
      <c r="V436" s="115">
        <v>146</v>
      </c>
      <c r="W436" s="115">
        <v>146.5</v>
      </c>
    </row>
    <row r="437" spans="1:23" x14ac:dyDescent="0.25">
      <c r="A437" s="109" t="s">
        <v>1431</v>
      </c>
      <c r="B437" s="109">
        <v>1</v>
      </c>
      <c r="C437" s="109" t="s">
        <v>1431</v>
      </c>
      <c r="D437" s="109" t="s">
        <v>51</v>
      </c>
      <c r="E437" s="110" t="s">
        <v>1523</v>
      </c>
      <c r="F437" s="120" t="s">
        <v>970</v>
      </c>
      <c r="G437" s="111"/>
      <c r="H437" s="96"/>
      <c r="I437" s="113" t="s">
        <v>1431</v>
      </c>
      <c r="J437" s="113">
        <v>2</v>
      </c>
      <c r="K437" s="113" t="s">
        <v>1431</v>
      </c>
      <c r="L437" s="113" t="s">
        <v>51</v>
      </c>
      <c r="M437" s="114">
        <v>43234</v>
      </c>
      <c r="N437" s="115">
        <v>165</v>
      </c>
      <c r="O437" s="121"/>
      <c r="P437" s="96"/>
      <c r="Q437" s="117" t="s">
        <v>1431</v>
      </c>
      <c r="R437" s="117">
        <v>1</v>
      </c>
      <c r="S437" s="113" t="s">
        <v>1431</v>
      </c>
      <c r="T437" s="113" t="s">
        <v>51</v>
      </c>
      <c r="U437" s="118">
        <v>43599</v>
      </c>
      <c r="V437" s="115">
        <v>146</v>
      </c>
      <c r="W437" s="119"/>
    </row>
    <row r="438" spans="1:23" x14ac:dyDescent="0.25">
      <c r="A438" s="109" t="s">
        <v>1431</v>
      </c>
      <c r="B438" s="109">
        <v>2</v>
      </c>
      <c r="C438" s="109" t="s">
        <v>1431</v>
      </c>
      <c r="D438" s="109" t="s">
        <v>51</v>
      </c>
      <c r="E438" s="110" t="s">
        <v>1523</v>
      </c>
      <c r="F438" s="120" t="s">
        <v>970</v>
      </c>
      <c r="G438" s="120" t="s">
        <v>970</v>
      </c>
      <c r="H438" s="96"/>
      <c r="I438" s="113" t="s">
        <v>1431</v>
      </c>
      <c r="J438" s="113">
        <v>1</v>
      </c>
      <c r="K438" s="113" t="s">
        <v>1431</v>
      </c>
      <c r="L438" s="113" t="s">
        <v>51</v>
      </c>
      <c r="M438" s="114">
        <v>43241</v>
      </c>
      <c r="N438" s="115">
        <v>172</v>
      </c>
      <c r="O438" s="121">
        <v>168.5</v>
      </c>
      <c r="P438" s="96"/>
      <c r="Q438" s="117" t="s">
        <v>1431</v>
      </c>
      <c r="R438" s="117">
        <v>2</v>
      </c>
      <c r="S438" s="113" t="s">
        <v>1431</v>
      </c>
      <c r="T438" s="113" t="s">
        <v>51</v>
      </c>
      <c r="U438" s="118">
        <v>43603</v>
      </c>
      <c r="V438" s="115">
        <v>150</v>
      </c>
      <c r="W438" s="115">
        <v>148</v>
      </c>
    </row>
    <row r="439" spans="1:23" x14ac:dyDescent="0.25">
      <c r="A439" s="109" t="s">
        <v>1265</v>
      </c>
      <c r="B439" s="109">
        <v>1</v>
      </c>
      <c r="C439" s="109" t="s">
        <v>1265</v>
      </c>
      <c r="D439" s="109" t="s">
        <v>22</v>
      </c>
      <c r="E439" s="110" t="s">
        <v>1523</v>
      </c>
      <c r="F439" s="120" t="s">
        <v>970</v>
      </c>
      <c r="G439" s="111"/>
      <c r="H439" s="96"/>
      <c r="I439" s="113" t="s">
        <v>1265</v>
      </c>
      <c r="J439" s="113">
        <v>1</v>
      </c>
      <c r="K439" s="113" t="s">
        <v>1265</v>
      </c>
      <c r="L439" s="113" t="s">
        <v>22</v>
      </c>
      <c r="M439" s="114">
        <v>43240</v>
      </c>
      <c r="N439" s="115">
        <v>171</v>
      </c>
      <c r="O439" s="121"/>
      <c r="P439" s="96"/>
      <c r="Q439" s="117" t="s">
        <v>1265</v>
      </c>
      <c r="R439" s="117">
        <v>1</v>
      </c>
      <c r="S439" s="113" t="s">
        <v>1265</v>
      </c>
      <c r="T439" s="113" t="s">
        <v>22</v>
      </c>
      <c r="U439" s="118">
        <v>43599</v>
      </c>
      <c r="V439" s="115">
        <v>146</v>
      </c>
      <c r="W439" s="119"/>
    </row>
    <row r="440" spans="1:23" x14ac:dyDescent="0.25">
      <c r="A440" s="109" t="s">
        <v>1265</v>
      </c>
      <c r="B440" s="109">
        <v>2</v>
      </c>
      <c r="C440" s="109" t="s">
        <v>1265</v>
      </c>
      <c r="D440" s="109" t="s">
        <v>22</v>
      </c>
      <c r="E440" s="110" t="s">
        <v>1523</v>
      </c>
      <c r="F440" s="120" t="s">
        <v>970</v>
      </c>
      <c r="G440" s="120" t="s">
        <v>970</v>
      </c>
      <c r="H440" s="96"/>
      <c r="I440" s="113" t="s">
        <v>1265</v>
      </c>
      <c r="J440" s="113">
        <v>2</v>
      </c>
      <c r="K440" s="113" t="s">
        <v>1265</v>
      </c>
      <c r="L440" s="113" t="s">
        <v>22</v>
      </c>
      <c r="M440" s="114">
        <v>43242</v>
      </c>
      <c r="N440" s="115">
        <v>173</v>
      </c>
      <c r="O440" s="121">
        <v>172</v>
      </c>
      <c r="P440" s="96"/>
      <c r="Q440" s="117" t="s">
        <v>1265</v>
      </c>
      <c r="R440" s="117">
        <v>2</v>
      </c>
      <c r="S440" s="113" t="s">
        <v>1265</v>
      </c>
      <c r="T440" s="113" t="s">
        <v>22</v>
      </c>
      <c r="U440" s="118">
        <v>43606</v>
      </c>
      <c r="V440" s="115">
        <v>153</v>
      </c>
      <c r="W440" s="115">
        <v>149.5</v>
      </c>
    </row>
    <row r="441" spans="1:23" x14ac:dyDescent="0.25">
      <c r="A441" s="109" t="s">
        <v>1451</v>
      </c>
      <c r="B441" s="109">
        <v>1</v>
      </c>
      <c r="C441" s="109" t="s">
        <v>1451</v>
      </c>
      <c r="D441" s="109" t="s">
        <v>55</v>
      </c>
      <c r="E441" s="110" t="s">
        <v>1523</v>
      </c>
      <c r="F441" s="120" t="s">
        <v>970</v>
      </c>
      <c r="G441" s="111"/>
      <c r="H441" s="96"/>
      <c r="I441" s="113" t="s">
        <v>1451</v>
      </c>
      <c r="J441" s="113">
        <v>2</v>
      </c>
      <c r="K441" s="113" t="s">
        <v>1451</v>
      </c>
      <c r="L441" s="113" t="s">
        <v>55</v>
      </c>
      <c r="M441" s="114">
        <v>43222</v>
      </c>
      <c r="N441" s="115">
        <v>153</v>
      </c>
      <c r="O441" s="121"/>
      <c r="P441" s="96"/>
      <c r="Q441" s="117" t="s">
        <v>1451</v>
      </c>
      <c r="R441" s="117">
        <v>1</v>
      </c>
      <c r="S441" s="113" t="s">
        <v>1451</v>
      </c>
      <c r="T441" s="113" t="s">
        <v>55</v>
      </c>
      <c r="U441" s="118">
        <v>43589</v>
      </c>
      <c r="V441" s="115">
        <v>136</v>
      </c>
      <c r="W441" s="119"/>
    </row>
    <row r="442" spans="1:23" x14ac:dyDescent="0.25">
      <c r="A442" s="109" t="s">
        <v>1451</v>
      </c>
      <c r="B442" s="109">
        <v>2</v>
      </c>
      <c r="C442" s="109" t="s">
        <v>1451</v>
      </c>
      <c r="D442" s="109" t="s">
        <v>55</v>
      </c>
      <c r="E442" s="110" t="s">
        <v>1523</v>
      </c>
      <c r="F442" s="120" t="s">
        <v>970</v>
      </c>
      <c r="G442" s="120" t="s">
        <v>970</v>
      </c>
      <c r="H442" s="96"/>
      <c r="I442" s="113" t="s">
        <v>1451</v>
      </c>
      <c r="J442" s="113">
        <v>1</v>
      </c>
      <c r="K442" s="113" t="s">
        <v>1451</v>
      </c>
      <c r="L442" s="113" t="s">
        <v>55</v>
      </c>
      <c r="M442" s="114">
        <v>43223</v>
      </c>
      <c r="N442" s="115">
        <v>154</v>
      </c>
      <c r="O442" s="121">
        <v>153.5</v>
      </c>
      <c r="P442" s="96"/>
      <c r="Q442" s="117" t="s">
        <v>1451</v>
      </c>
      <c r="R442" s="117">
        <v>2</v>
      </c>
      <c r="S442" s="113" t="s">
        <v>1451</v>
      </c>
      <c r="T442" s="113" t="s">
        <v>55</v>
      </c>
      <c r="U442" s="118">
        <v>43592</v>
      </c>
      <c r="V442" s="115">
        <v>139</v>
      </c>
      <c r="W442" s="115">
        <v>137.5</v>
      </c>
    </row>
    <row r="443" spans="1:23" x14ac:dyDescent="0.25">
      <c r="A443" s="109" t="s">
        <v>1395</v>
      </c>
      <c r="B443" s="109">
        <v>1</v>
      </c>
      <c r="C443" s="109" t="s">
        <v>1395</v>
      </c>
      <c r="D443" s="109" t="s">
        <v>57</v>
      </c>
      <c r="E443" s="110" t="s">
        <v>1523</v>
      </c>
      <c r="F443" s="120" t="s">
        <v>970</v>
      </c>
      <c r="G443" s="111"/>
      <c r="H443" s="96"/>
      <c r="I443" s="113" t="s">
        <v>1395</v>
      </c>
      <c r="J443" s="113">
        <v>2</v>
      </c>
      <c r="K443" s="113" t="s">
        <v>1395</v>
      </c>
      <c r="L443" s="113" t="s">
        <v>57</v>
      </c>
      <c r="M443" s="114">
        <v>43225</v>
      </c>
      <c r="N443" s="115">
        <v>156</v>
      </c>
      <c r="O443" s="121"/>
      <c r="P443" s="96"/>
      <c r="Q443" s="117" t="s">
        <v>1395</v>
      </c>
      <c r="R443" s="117">
        <v>1</v>
      </c>
      <c r="S443" s="113" t="s">
        <v>1395</v>
      </c>
      <c r="T443" s="113" t="s">
        <v>57</v>
      </c>
      <c r="U443" s="118">
        <v>43595</v>
      </c>
      <c r="V443" s="115">
        <v>142</v>
      </c>
      <c r="W443" s="119"/>
    </row>
    <row r="444" spans="1:23" x14ac:dyDescent="0.25">
      <c r="A444" s="109" t="s">
        <v>1395</v>
      </c>
      <c r="B444" s="109">
        <v>2</v>
      </c>
      <c r="C444" s="109" t="s">
        <v>1395</v>
      </c>
      <c r="D444" s="109" t="s">
        <v>57</v>
      </c>
      <c r="E444" s="110" t="s">
        <v>1523</v>
      </c>
      <c r="F444" s="120" t="s">
        <v>970</v>
      </c>
      <c r="G444" s="120" t="s">
        <v>970</v>
      </c>
      <c r="H444" s="96"/>
      <c r="I444" s="113" t="s">
        <v>1395</v>
      </c>
      <c r="J444" s="113">
        <v>1</v>
      </c>
      <c r="K444" s="113" t="s">
        <v>1395</v>
      </c>
      <c r="L444" s="113" t="s">
        <v>57</v>
      </c>
      <c r="M444" s="114">
        <v>43226</v>
      </c>
      <c r="N444" s="115">
        <v>157</v>
      </c>
      <c r="O444" s="121">
        <v>156.5</v>
      </c>
      <c r="P444" s="96"/>
      <c r="Q444" s="117" t="s">
        <v>1395</v>
      </c>
      <c r="R444" s="117">
        <v>2</v>
      </c>
      <c r="S444" s="113" t="s">
        <v>1395</v>
      </c>
      <c r="T444" s="113" t="s">
        <v>57</v>
      </c>
      <c r="U444" s="118">
        <v>43591</v>
      </c>
      <c r="V444" s="115">
        <v>138</v>
      </c>
      <c r="W444" s="115">
        <v>140</v>
      </c>
    </row>
    <row r="445" spans="1:23" x14ac:dyDescent="0.25">
      <c r="A445" s="109" t="s">
        <v>1478</v>
      </c>
      <c r="B445" s="109">
        <v>1</v>
      </c>
      <c r="C445" s="109" t="s">
        <v>1478</v>
      </c>
      <c r="D445" s="109" t="s">
        <v>59</v>
      </c>
      <c r="E445" s="110" t="s">
        <v>1523</v>
      </c>
      <c r="F445" s="120" t="s">
        <v>970</v>
      </c>
      <c r="G445" s="111"/>
      <c r="H445" s="96"/>
      <c r="I445" s="113" t="s">
        <v>1478</v>
      </c>
      <c r="J445" s="113">
        <v>2</v>
      </c>
      <c r="K445" s="113" t="s">
        <v>1478</v>
      </c>
      <c r="L445" s="113" t="s">
        <v>59</v>
      </c>
      <c r="M445" s="114">
        <v>43223</v>
      </c>
      <c r="N445" s="115">
        <v>154</v>
      </c>
      <c r="O445" s="121"/>
      <c r="P445" s="96"/>
      <c r="Q445" s="117" t="s">
        <v>1478</v>
      </c>
      <c r="R445" s="117">
        <v>1</v>
      </c>
      <c r="S445" s="113" t="s">
        <v>1478</v>
      </c>
      <c r="T445" s="113" t="s">
        <v>59</v>
      </c>
      <c r="U445" s="118">
        <v>43591</v>
      </c>
      <c r="V445" s="115">
        <v>138</v>
      </c>
      <c r="W445" s="119"/>
    </row>
    <row r="446" spans="1:23" x14ac:dyDescent="0.25">
      <c r="A446" s="109" t="s">
        <v>1478</v>
      </c>
      <c r="B446" s="109">
        <v>2</v>
      </c>
      <c r="C446" s="109" t="s">
        <v>1478</v>
      </c>
      <c r="D446" s="109" t="s">
        <v>59</v>
      </c>
      <c r="E446" s="110" t="s">
        <v>1523</v>
      </c>
      <c r="F446" s="120" t="s">
        <v>970</v>
      </c>
      <c r="G446" s="120" t="s">
        <v>970</v>
      </c>
      <c r="H446" s="96"/>
      <c r="I446" s="113" t="s">
        <v>1478</v>
      </c>
      <c r="J446" s="113">
        <v>1</v>
      </c>
      <c r="K446" s="113" t="s">
        <v>1478</v>
      </c>
      <c r="L446" s="113" t="s">
        <v>59</v>
      </c>
      <c r="M446" s="114">
        <v>43225</v>
      </c>
      <c r="N446" s="115">
        <v>156</v>
      </c>
      <c r="O446" s="121">
        <v>155</v>
      </c>
      <c r="P446" s="96"/>
      <c r="Q446" s="117" t="s">
        <v>1478</v>
      </c>
      <c r="R446" s="117">
        <v>2</v>
      </c>
      <c r="S446" s="113" t="s">
        <v>1478</v>
      </c>
      <c r="T446" s="113" t="s">
        <v>59</v>
      </c>
      <c r="U446" s="118">
        <v>43592</v>
      </c>
      <c r="V446" s="115">
        <v>139</v>
      </c>
      <c r="W446" s="115">
        <v>138.5</v>
      </c>
    </row>
    <row r="447" spans="1:23" x14ac:dyDescent="0.25">
      <c r="A447" s="109" t="s">
        <v>1288</v>
      </c>
      <c r="B447" s="109">
        <v>1</v>
      </c>
      <c r="C447" s="109" t="s">
        <v>1288</v>
      </c>
      <c r="D447" s="109" t="s">
        <v>69</v>
      </c>
      <c r="E447" s="110" t="s">
        <v>1523</v>
      </c>
      <c r="F447" s="120" t="s">
        <v>970</v>
      </c>
      <c r="G447" s="111"/>
      <c r="H447" s="96"/>
      <c r="I447" s="113" t="s">
        <v>1288</v>
      </c>
      <c r="J447" s="113">
        <v>2</v>
      </c>
      <c r="K447" s="113" t="s">
        <v>1288</v>
      </c>
      <c r="L447" s="113" t="s">
        <v>69</v>
      </c>
      <c r="M447" s="114">
        <v>43221</v>
      </c>
      <c r="N447" s="115">
        <v>152</v>
      </c>
      <c r="O447" s="121"/>
      <c r="P447" s="96"/>
      <c r="Q447" s="117" t="s">
        <v>1288</v>
      </c>
      <c r="R447" s="117">
        <v>1</v>
      </c>
      <c r="S447" s="113" t="s">
        <v>1288</v>
      </c>
      <c r="T447" s="113" t="s">
        <v>69</v>
      </c>
      <c r="U447" s="118">
        <v>43599</v>
      </c>
      <c r="V447" s="115">
        <v>146</v>
      </c>
      <c r="W447" s="119"/>
    </row>
    <row r="448" spans="1:23" x14ac:dyDescent="0.25">
      <c r="A448" s="109" t="s">
        <v>1288</v>
      </c>
      <c r="B448" s="109">
        <v>2</v>
      </c>
      <c r="C448" s="109" t="s">
        <v>1288</v>
      </c>
      <c r="D448" s="109" t="s">
        <v>69</v>
      </c>
      <c r="E448" s="110" t="s">
        <v>1523</v>
      </c>
      <c r="F448" s="120" t="s">
        <v>970</v>
      </c>
      <c r="G448" s="120" t="s">
        <v>970</v>
      </c>
      <c r="H448" s="96"/>
      <c r="I448" s="113" t="s">
        <v>1288</v>
      </c>
      <c r="J448" s="113">
        <v>1</v>
      </c>
      <c r="K448" s="113" t="s">
        <v>1288</v>
      </c>
      <c r="L448" s="113" t="s">
        <v>69</v>
      </c>
      <c r="M448" s="114">
        <v>43223</v>
      </c>
      <c r="N448" s="115">
        <v>154</v>
      </c>
      <c r="O448" s="121">
        <v>153</v>
      </c>
      <c r="P448" s="96"/>
      <c r="Q448" s="117" t="s">
        <v>1288</v>
      </c>
      <c r="R448" s="117">
        <v>2</v>
      </c>
      <c r="S448" s="113" t="s">
        <v>1288</v>
      </c>
      <c r="T448" s="113" t="s">
        <v>69</v>
      </c>
      <c r="U448" s="118">
        <v>43592</v>
      </c>
      <c r="V448" s="115">
        <v>139</v>
      </c>
      <c r="W448" s="115">
        <v>142.5</v>
      </c>
    </row>
    <row r="449" spans="1:23" x14ac:dyDescent="0.25">
      <c r="A449" s="123" t="s">
        <v>1227</v>
      </c>
      <c r="B449" s="124">
        <v>1</v>
      </c>
      <c r="C449" s="132" t="s">
        <v>1227</v>
      </c>
      <c r="D449" s="124" t="s">
        <v>1228</v>
      </c>
      <c r="E449" s="125">
        <v>42871</v>
      </c>
      <c r="F449" s="120">
        <v>167</v>
      </c>
      <c r="G449" s="111"/>
      <c r="H449" s="96"/>
      <c r="I449" s="112" t="s">
        <v>1227</v>
      </c>
      <c r="J449" s="113">
        <v>2</v>
      </c>
      <c r="K449" s="112" t="s">
        <v>1227</v>
      </c>
      <c r="L449" s="113" t="s">
        <v>1228</v>
      </c>
      <c r="M449" s="114">
        <v>43235</v>
      </c>
      <c r="N449" s="115">
        <v>166</v>
      </c>
      <c r="O449" s="121"/>
      <c r="P449" s="96"/>
      <c r="Q449" s="116" t="s">
        <v>1227</v>
      </c>
      <c r="R449" s="117">
        <v>1</v>
      </c>
      <c r="S449" s="112" t="s">
        <v>1227</v>
      </c>
      <c r="T449" s="113" t="s">
        <v>1228</v>
      </c>
      <c r="U449" s="118">
        <v>43606</v>
      </c>
      <c r="V449" s="115">
        <v>153</v>
      </c>
      <c r="W449" s="119"/>
    </row>
    <row r="450" spans="1:23" x14ac:dyDescent="0.25">
      <c r="A450" s="123" t="s">
        <v>1227</v>
      </c>
      <c r="B450" s="124">
        <v>2</v>
      </c>
      <c r="C450" s="132" t="s">
        <v>1227</v>
      </c>
      <c r="D450" s="124" t="s">
        <v>1228</v>
      </c>
      <c r="E450" s="125">
        <v>42869</v>
      </c>
      <c r="F450" s="120">
        <v>165</v>
      </c>
      <c r="G450" s="120">
        <v>166</v>
      </c>
      <c r="H450" s="96"/>
      <c r="I450" s="112" t="s">
        <v>1227</v>
      </c>
      <c r="J450" s="113">
        <v>1</v>
      </c>
      <c r="K450" s="112" t="s">
        <v>1227</v>
      </c>
      <c r="L450" s="113" t="s">
        <v>1228</v>
      </c>
      <c r="M450" s="114">
        <v>43241</v>
      </c>
      <c r="N450" s="115">
        <v>172</v>
      </c>
      <c r="O450" s="121">
        <v>169</v>
      </c>
      <c r="P450" s="96"/>
      <c r="Q450" s="116" t="s">
        <v>1227</v>
      </c>
      <c r="R450" s="117">
        <v>2</v>
      </c>
      <c r="S450" s="112" t="s">
        <v>1227</v>
      </c>
      <c r="T450" s="113" t="s">
        <v>1228</v>
      </c>
      <c r="U450" s="118">
        <v>43605</v>
      </c>
      <c r="V450" s="115">
        <v>152</v>
      </c>
      <c r="W450" s="115">
        <v>152.5</v>
      </c>
    </row>
    <row r="451" spans="1:23" x14ac:dyDescent="0.25">
      <c r="A451" s="123" t="s">
        <v>1382</v>
      </c>
      <c r="B451" s="124">
        <v>1</v>
      </c>
      <c r="C451" s="124" t="s">
        <v>1382</v>
      </c>
      <c r="D451" s="124" t="s">
        <v>72</v>
      </c>
      <c r="E451" s="125">
        <v>42868</v>
      </c>
      <c r="F451" s="120">
        <v>164</v>
      </c>
      <c r="G451" s="111"/>
      <c r="H451" s="96"/>
      <c r="I451" s="112" t="s">
        <v>1382</v>
      </c>
      <c r="J451" s="113">
        <v>2</v>
      </c>
      <c r="K451" s="113" t="s">
        <v>1382</v>
      </c>
      <c r="L451" s="113" t="s">
        <v>72</v>
      </c>
      <c r="M451" s="114">
        <v>43236</v>
      </c>
      <c r="N451" s="115">
        <v>167</v>
      </c>
      <c r="O451" s="121"/>
      <c r="P451" s="96"/>
      <c r="Q451" s="116" t="s">
        <v>1382</v>
      </c>
      <c r="R451" s="117">
        <v>1</v>
      </c>
      <c r="S451" s="113" t="s">
        <v>1382</v>
      </c>
      <c r="T451" s="113" t="s">
        <v>72</v>
      </c>
      <c r="U451" s="118">
        <v>43604</v>
      </c>
      <c r="V451" s="115">
        <v>151</v>
      </c>
      <c r="W451" s="119"/>
    </row>
    <row r="452" spans="1:23" x14ac:dyDescent="0.25">
      <c r="A452" s="123" t="s">
        <v>1382</v>
      </c>
      <c r="B452" s="124">
        <v>2</v>
      </c>
      <c r="C452" s="124" t="s">
        <v>1382</v>
      </c>
      <c r="D452" s="124" t="s">
        <v>72</v>
      </c>
      <c r="E452" s="125">
        <v>42869</v>
      </c>
      <c r="F452" s="120">
        <v>165</v>
      </c>
      <c r="G452" s="120">
        <v>164.5</v>
      </c>
      <c r="H452" s="96"/>
      <c r="I452" s="112" t="s">
        <v>1382</v>
      </c>
      <c r="J452" s="113">
        <v>1</v>
      </c>
      <c r="K452" s="113" t="s">
        <v>1382</v>
      </c>
      <c r="L452" s="113" t="s">
        <v>72</v>
      </c>
      <c r="M452" s="114">
        <v>43239</v>
      </c>
      <c r="N452" s="115">
        <v>170</v>
      </c>
      <c r="O452" s="121">
        <v>168.5</v>
      </c>
      <c r="P452" s="96"/>
      <c r="Q452" s="116" t="s">
        <v>1382</v>
      </c>
      <c r="R452" s="117">
        <v>2</v>
      </c>
      <c r="S452" s="113" t="s">
        <v>1382</v>
      </c>
      <c r="T452" s="113" t="s">
        <v>72</v>
      </c>
      <c r="U452" s="118">
        <v>43608</v>
      </c>
      <c r="V452" s="115">
        <v>155</v>
      </c>
      <c r="W452" s="115">
        <v>153</v>
      </c>
    </row>
    <row r="453" spans="1:23" x14ac:dyDescent="0.25">
      <c r="A453" s="123" t="s">
        <v>1468</v>
      </c>
      <c r="B453" s="124">
        <v>1</v>
      </c>
      <c r="C453" s="124" t="s">
        <v>1468</v>
      </c>
      <c r="D453" s="124" t="s">
        <v>73</v>
      </c>
      <c r="E453" s="125">
        <v>42871</v>
      </c>
      <c r="F453" s="120">
        <v>167</v>
      </c>
      <c r="G453" s="111"/>
      <c r="H453" s="96"/>
      <c r="I453" s="112" t="s">
        <v>1468</v>
      </c>
      <c r="J453" s="113">
        <v>1</v>
      </c>
      <c r="K453" s="113" t="s">
        <v>1468</v>
      </c>
      <c r="L453" s="113" t="s">
        <v>73</v>
      </c>
      <c r="M453" s="114">
        <v>43236</v>
      </c>
      <c r="N453" s="115">
        <v>167</v>
      </c>
      <c r="O453" s="121"/>
      <c r="P453" s="96"/>
      <c r="Q453" s="116" t="s">
        <v>1468</v>
      </c>
      <c r="R453" s="117">
        <v>1</v>
      </c>
      <c r="S453" s="113" t="s">
        <v>1468</v>
      </c>
      <c r="T453" s="113" t="s">
        <v>73</v>
      </c>
      <c r="U453" s="118">
        <v>43611</v>
      </c>
      <c r="V453" s="115">
        <v>158</v>
      </c>
      <c r="W453" s="119"/>
    </row>
    <row r="454" spans="1:23" x14ac:dyDescent="0.25">
      <c r="A454" s="123" t="s">
        <v>1468</v>
      </c>
      <c r="B454" s="124">
        <v>2</v>
      </c>
      <c r="C454" s="124" t="s">
        <v>1468</v>
      </c>
      <c r="D454" s="124" t="s">
        <v>73</v>
      </c>
      <c r="E454" s="125">
        <v>42868</v>
      </c>
      <c r="F454" s="120">
        <v>164</v>
      </c>
      <c r="G454" s="120">
        <v>165.5</v>
      </c>
      <c r="H454" s="96"/>
      <c r="I454" s="112" t="s">
        <v>1468</v>
      </c>
      <c r="J454" s="113">
        <v>2</v>
      </c>
      <c r="K454" s="113" t="s">
        <v>1468</v>
      </c>
      <c r="L454" s="113" t="s">
        <v>73</v>
      </c>
      <c r="M454" s="114">
        <v>43242</v>
      </c>
      <c r="N454" s="115">
        <v>173</v>
      </c>
      <c r="O454" s="121">
        <v>170</v>
      </c>
      <c r="P454" s="96"/>
      <c r="Q454" s="116" t="s">
        <v>1468</v>
      </c>
      <c r="R454" s="117">
        <v>2</v>
      </c>
      <c r="S454" s="113" t="s">
        <v>1468</v>
      </c>
      <c r="T454" s="113" t="s">
        <v>73</v>
      </c>
      <c r="U454" s="118">
        <v>43606</v>
      </c>
      <c r="V454" s="115">
        <v>153</v>
      </c>
      <c r="W454" s="115">
        <v>155.5</v>
      </c>
    </row>
    <row r="455" spans="1:23" x14ac:dyDescent="0.25">
      <c r="A455" s="123" t="s">
        <v>1253</v>
      </c>
      <c r="B455" s="124">
        <v>1</v>
      </c>
      <c r="C455" s="124" t="s">
        <v>1253</v>
      </c>
      <c r="D455" s="124" t="s">
        <v>74</v>
      </c>
      <c r="E455" s="125">
        <v>42869</v>
      </c>
      <c r="F455" s="120">
        <v>165</v>
      </c>
      <c r="G455" s="111"/>
      <c r="H455" s="96"/>
      <c r="I455" s="112" t="s">
        <v>1253</v>
      </c>
      <c r="J455" s="113">
        <v>2</v>
      </c>
      <c r="K455" s="113" t="s">
        <v>1253</v>
      </c>
      <c r="L455" s="113" t="s">
        <v>74</v>
      </c>
      <c r="M455" s="114">
        <v>43236</v>
      </c>
      <c r="N455" s="115">
        <v>167</v>
      </c>
      <c r="O455" s="121"/>
      <c r="P455" s="96"/>
      <c r="Q455" s="116" t="s">
        <v>1253</v>
      </c>
      <c r="R455" s="117">
        <v>1</v>
      </c>
      <c r="S455" s="113" t="s">
        <v>1253</v>
      </c>
      <c r="T455" s="113" t="s">
        <v>74</v>
      </c>
      <c r="U455" s="118">
        <v>43591</v>
      </c>
      <c r="V455" s="115">
        <v>138</v>
      </c>
      <c r="W455" s="119"/>
    </row>
    <row r="456" spans="1:23" x14ac:dyDescent="0.25">
      <c r="A456" s="123" t="s">
        <v>1253</v>
      </c>
      <c r="B456" s="124">
        <v>2</v>
      </c>
      <c r="C456" s="124" t="s">
        <v>1253</v>
      </c>
      <c r="D456" s="124" t="s">
        <v>74</v>
      </c>
      <c r="E456" s="125">
        <v>42870</v>
      </c>
      <c r="F456" s="120">
        <v>166</v>
      </c>
      <c r="G456" s="120">
        <v>165.5</v>
      </c>
      <c r="H456" s="96"/>
      <c r="I456" s="112" t="s">
        <v>1253</v>
      </c>
      <c r="J456" s="113">
        <v>1</v>
      </c>
      <c r="K456" s="113" t="s">
        <v>1253</v>
      </c>
      <c r="L456" s="113" t="s">
        <v>74</v>
      </c>
      <c r="M456" s="114">
        <v>43240</v>
      </c>
      <c r="N456" s="115">
        <v>171</v>
      </c>
      <c r="O456" s="121">
        <v>169</v>
      </c>
      <c r="P456" s="96"/>
      <c r="Q456" s="116" t="s">
        <v>1253</v>
      </c>
      <c r="R456" s="117">
        <v>2</v>
      </c>
      <c r="S456" s="113" t="s">
        <v>1253</v>
      </c>
      <c r="T456" s="113" t="s">
        <v>74</v>
      </c>
      <c r="U456" s="118">
        <v>43596</v>
      </c>
      <c r="V456" s="115">
        <v>143</v>
      </c>
      <c r="W456" s="115">
        <v>140.5</v>
      </c>
    </row>
    <row r="457" spans="1:23" x14ac:dyDescent="0.25">
      <c r="A457" s="108" t="s">
        <v>1005</v>
      </c>
      <c r="B457" s="109">
        <v>1</v>
      </c>
      <c r="C457" s="109" t="s">
        <v>1005</v>
      </c>
      <c r="D457" s="109" t="s">
        <v>75</v>
      </c>
      <c r="E457" s="110" t="s">
        <v>1523</v>
      </c>
      <c r="F457" s="120" t="s">
        <v>970</v>
      </c>
      <c r="G457" s="111"/>
      <c r="H457" s="96"/>
      <c r="I457" s="112" t="s">
        <v>1005</v>
      </c>
      <c r="J457" s="113">
        <v>1</v>
      </c>
      <c r="K457" s="113" t="s">
        <v>1005</v>
      </c>
      <c r="L457" s="113" t="s">
        <v>75</v>
      </c>
      <c r="M457" s="114">
        <v>43241</v>
      </c>
      <c r="N457" s="115">
        <v>172</v>
      </c>
      <c r="O457" s="121"/>
      <c r="P457" s="96"/>
      <c r="Q457" s="116" t="s">
        <v>1005</v>
      </c>
      <c r="R457" s="117">
        <v>1</v>
      </c>
      <c r="S457" s="113" t="s">
        <v>1005</v>
      </c>
      <c r="T457" s="113" t="s">
        <v>75</v>
      </c>
      <c r="U457" s="118">
        <v>43604</v>
      </c>
      <c r="V457" s="115">
        <v>151</v>
      </c>
      <c r="W457" s="119"/>
    </row>
    <row r="458" spans="1:23" x14ac:dyDescent="0.25">
      <c r="A458" s="108" t="s">
        <v>1005</v>
      </c>
      <c r="B458" s="109">
        <v>2</v>
      </c>
      <c r="C458" s="109" t="s">
        <v>1005</v>
      </c>
      <c r="D458" s="109" t="s">
        <v>75</v>
      </c>
      <c r="E458" s="110" t="s">
        <v>1523</v>
      </c>
      <c r="F458" s="120" t="s">
        <v>970</v>
      </c>
      <c r="G458" s="120" t="s">
        <v>970</v>
      </c>
      <c r="H458" s="96"/>
      <c r="I458" s="112" t="s">
        <v>1005</v>
      </c>
      <c r="J458" s="113">
        <v>2</v>
      </c>
      <c r="K458" s="113" t="s">
        <v>1005</v>
      </c>
      <c r="L458" s="113" t="s">
        <v>75</v>
      </c>
      <c r="M458" s="114">
        <v>43241</v>
      </c>
      <c r="N458" s="115">
        <v>172</v>
      </c>
      <c r="O458" s="121">
        <v>172</v>
      </c>
      <c r="P458" s="96"/>
      <c r="Q458" s="116" t="s">
        <v>1005</v>
      </c>
      <c r="R458" s="117">
        <v>2</v>
      </c>
      <c r="S458" s="113" t="s">
        <v>1005</v>
      </c>
      <c r="T458" s="113" t="s">
        <v>75</v>
      </c>
      <c r="U458" s="118">
        <v>43606</v>
      </c>
      <c r="V458" s="115">
        <v>153</v>
      </c>
      <c r="W458" s="115">
        <v>152</v>
      </c>
    </row>
    <row r="459" spans="1:23" x14ac:dyDescent="0.25">
      <c r="A459" s="123" t="s">
        <v>1239</v>
      </c>
      <c r="B459" s="124">
        <v>1</v>
      </c>
      <c r="C459" s="124" t="s">
        <v>1239</v>
      </c>
      <c r="D459" s="124" t="s">
        <v>76</v>
      </c>
      <c r="E459" s="125">
        <v>42870</v>
      </c>
      <c r="F459" s="120">
        <v>166</v>
      </c>
      <c r="G459" s="111"/>
      <c r="H459" s="96"/>
      <c r="I459" s="112" t="s">
        <v>1239</v>
      </c>
      <c r="J459" s="113">
        <v>2</v>
      </c>
      <c r="K459" s="113" t="s">
        <v>1239</v>
      </c>
      <c r="L459" s="113" t="s">
        <v>76</v>
      </c>
      <c r="M459" s="114">
        <v>43235</v>
      </c>
      <c r="N459" s="115">
        <v>166</v>
      </c>
      <c r="O459" s="121"/>
      <c r="P459" s="96"/>
      <c r="Q459" s="116" t="s">
        <v>1239</v>
      </c>
      <c r="R459" s="117">
        <v>1</v>
      </c>
      <c r="S459" s="113" t="s">
        <v>1239</v>
      </c>
      <c r="T459" s="113" t="s">
        <v>76</v>
      </c>
      <c r="U459" s="118">
        <v>43598</v>
      </c>
      <c r="V459" s="115">
        <v>145</v>
      </c>
      <c r="W459" s="119"/>
    </row>
    <row r="460" spans="1:23" x14ac:dyDescent="0.25">
      <c r="A460" s="123" t="s">
        <v>1239</v>
      </c>
      <c r="B460" s="124">
        <v>2</v>
      </c>
      <c r="C460" s="124" t="s">
        <v>1239</v>
      </c>
      <c r="D460" s="124" t="s">
        <v>76</v>
      </c>
      <c r="E460" s="125">
        <v>42869</v>
      </c>
      <c r="F460" s="120">
        <v>165</v>
      </c>
      <c r="G460" s="120">
        <v>165.5</v>
      </c>
      <c r="H460" s="96"/>
      <c r="I460" s="112" t="s">
        <v>1239</v>
      </c>
      <c r="J460" s="113">
        <v>1</v>
      </c>
      <c r="K460" s="113" t="s">
        <v>1239</v>
      </c>
      <c r="L460" s="113" t="s">
        <v>76</v>
      </c>
      <c r="M460" s="114">
        <v>43236</v>
      </c>
      <c r="N460" s="115">
        <v>167</v>
      </c>
      <c r="O460" s="121">
        <v>166.5</v>
      </c>
      <c r="P460" s="96"/>
      <c r="Q460" s="116" t="s">
        <v>1239</v>
      </c>
      <c r="R460" s="117">
        <v>2</v>
      </c>
      <c r="S460" s="113" t="s">
        <v>1239</v>
      </c>
      <c r="T460" s="113" t="s">
        <v>76</v>
      </c>
      <c r="U460" s="118">
        <v>43598</v>
      </c>
      <c r="V460" s="115">
        <v>145</v>
      </c>
      <c r="W460" s="115">
        <v>145</v>
      </c>
    </row>
    <row r="461" spans="1:23" x14ac:dyDescent="0.25">
      <c r="A461" s="108" t="s">
        <v>1104</v>
      </c>
      <c r="B461" s="109">
        <v>1</v>
      </c>
      <c r="C461" s="109" t="s">
        <v>1104</v>
      </c>
      <c r="D461" s="109" t="s">
        <v>77</v>
      </c>
      <c r="E461" s="110" t="s">
        <v>1523</v>
      </c>
      <c r="F461" s="120" t="s">
        <v>970</v>
      </c>
      <c r="G461" s="111"/>
      <c r="H461" s="96"/>
      <c r="I461" s="112" t="s">
        <v>1104</v>
      </c>
      <c r="J461" s="113">
        <v>2</v>
      </c>
      <c r="K461" s="113" t="s">
        <v>1104</v>
      </c>
      <c r="L461" s="113" t="s">
        <v>77</v>
      </c>
      <c r="M461" s="114">
        <v>43236</v>
      </c>
      <c r="N461" s="115">
        <v>167</v>
      </c>
      <c r="O461" s="121"/>
      <c r="P461" s="96"/>
      <c r="Q461" s="116" t="s">
        <v>1104</v>
      </c>
      <c r="R461" s="117">
        <v>1</v>
      </c>
      <c r="S461" s="113" t="s">
        <v>1104</v>
      </c>
      <c r="T461" s="113" t="s">
        <v>77</v>
      </c>
      <c r="U461" s="118">
        <v>43603</v>
      </c>
      <c r="V461" s="115">
        <v>150</v>
      </c>
      <c r="W461" s="119"/>
    </row>
    <row r="462" spans="1:23" x14ac:dyDescent="0.25">
      <c r="A462" s="108" t="s">
        <v>1104</v>
      </c>
      <c r="B462" s="109">
        <v>2</v>
      </c>
      <c r="C462" s="109" t="s">
        <v>1104</v>
      </c>
      <c r="D462" s="109" t="s">
        <v>77</v>
      </c>
      <c r="E462" s="110" t="s">
        <v>1523</v>
      </c>
      <c r="F462" s="120" t="s">
        <v>970</v>
      </c>
      <c r="G462" s="120" t="s">
        <v>970</v>
      </c>
      <c r="H462" s="96"/>
      <c r="I462" s="112" t="s">
        <v>1104</v>
      </c>
      <c r="J462" s="113">
        <v>1</v>
      </c>
      <c r="K462" s="113" t="s">
        <v>1104</v>
      </c>
      <c r="L462" s="113" t="s">
        <v>77</v>
      </c>
      <c r="M462" s="114">
        <v>43239</v>
      </c>
      <c r="N462" s="115">
        <v>170</v>
      </c>
      <c r="O462" s="121">
        <v>168.5</v>
      </c>
      <c r="P462" s="96"/>
      <c r="Q462" s="116" t="s">
        <v>1104</v>
      </c>
      <c r="R462" s="117">
        <v>2</v>
      </c>
      <c r="S462" s="113" t="s">
        <v>1104</v>
      </c>
      <c r="T462" s="113" t="s">
        <v>77</v>
      </c>
      <c r="U462" s="118">
        <v>43603</v>
      </c>
      <c r="V462" s="115">
        <v>150</v>
      </c>
      <c r="W462" s="115">
        <v>150</v>
      </c>
    </row>
    <row r="463" spans="1:23" x14ac:dyDescent="0.25">
      <c r="A463" s="123" t="s">
        <v>982</v>
      </c>
      <c r="B463" s="124">
        <v>1</v>
      </c>
      <c r="C463" s="124" t="s">
        <v>982</v>
      </c>
      <c r="D463" s="124" t="s">
        <v>79</v>
      </c>
      <c r="E463" s="125">
        <v>42868</v>
      </c>
      <c r="F463" s="120">
        <v>164</v>
      </c>
      <c r="G463" s="111"/>
      <c r="H463" s="96"/>
      <c r="I463" s="112" t="s">
        <v>982</v>
      </c>
      <c r="J463" s="113">
        <v>2</v>
      </c>
      <c r="K463" s="113" t="s">
        <v>982</v>
      </c>
      <c r="L463" s="113" t="s">
        <v>79</v>
      </c>
      <c r="M463" s="114">
        <v>43240</v>
      </c>
      <c r="N463" s="115">
        <v>171</v>
      </c>
      <c r="O463" s="121"/>
      <c r="P463" s="96"/>
      <c r="Q463" s="116" t="s">
        <v>982</v>
      </c>
      <c r="R463" s="117">
        <v>1</v>
      </c>
      <c r="S463" s="113" t="s">
        <v>982</v>
      </c>
      <c r="T463" s="113" t="s">
        <v>79</v>
      </c>
      <c r="U463" s="118">
        <v>43611</v>
      </c>
      <c r="V463" s="115">
        <v>158</v>
      </c>
      <c r="W463" s="119"/>
    </row>
    <row r="464" spans="1:23" x14ac:dyDescent="0.25">
      <c r="A464" s="123" t="s">
        <v>982</v>
      </c>
      <c r="B464" s="124">
        <v>2</v>
      </c>
      <c r="C464" s="124" t="s">
        <v>982</v>
      </c>
      <c r="D464" s="124" t="s">
        <v>79</v>
      </c>
      <c r="E464" s="125">
        <v>42868</v>
      </c>
      <c r="F464" s="120">
        <v>164</v>
      </c>
      <c r="G464" s="120">
        <v>164</v>
      </c>
      <c r="H464" s="96"/>
      <c r="I464" s="112" t="s">
        <v>982</v>
      </c>
      <c r="J464" s="113">
        <v>1</v>
      </c>
      <c r="K464" s="113" t="s">
        <v>982</v>
      </c>
      <c r="L464" s="113" t="s">
        <v>79</v>
      </c>
      <c r="M464" s="114">
        <v>43241</v>
      </c>
      <c r="N464" s="115">
        <v>172</v>
      </c>
      <c r="O464" s="121">
        <v>171.5</v>
      </c>
      <c r="P464" s="96"/>
      <c r="Q464" s="116" t="s">
        <v>982</v>
      </c>
      <c r="R464" s="117">
        <v>2</v>
      </c>
      <c r="S464" s="113" t="s">
        <v>982</v>
      </c>
      <c r="T464" s="113" t="s">
        <v>79</v>
      </c>
      <c r="U464" s="118">
        <v>43613</v>
      </c>
      <c r="V464" s="115">
        <v>160</v>
      </c>
      <c r="W464" s="115">
        <v>159</v>
      </c>
    </row>
    <row r="465" spans="1:23" x14ac:dyDescent="0.25">
      <c r="A465" s="123" t="s">
        <v>1361</v>
      </c>
      <c r="B465" s="124">
        <v>1</v>
      </c>
      <c r="C465" s="124" t="s">
        <v>1361</v>
      </c>
      <c r="D465" s="124" t="s">
        <v>80</v>
      </c>
      <c r="E465" s="125">
        <v>42869</v>
      </c>
      <c r="F465" s="120">
        <v>165</v>
      </c>
      <c r="G465" s="111"/>
      <c r="H465" s="96"/>
      <c r="I465" s="112" t="s">
        <v>1361</v>
      </c>
      <c r="J465" s="113">
        <v>2</v>
      </c>
      <c r="K465" s="113" t="s">
        <v>1361</v>
      </c>
      <c r="L465" s="113" t="s">
        <v>80</v>
      </c>
      <c r="M465" s="114">
        <v>43236</v>
      </c>
      <c r="N465" s="115">
        <v>167</v>
      </c>
      <c r="O465" s="121"/>
      <c r="P465" s="96"/>
      <c r="Q465" s="116" t="s">
        <v>1361</v>
      </c>
      <c r="R465" s="117">
        <v>1</v>
      </c>
      <c r="S465" s="113" t="s">
        <v>1361</v>
      </c>
      <c r="T465" s="113" t="s">
        <v>80</v>
      </c>
      <c r="U465" s="118">
        <v>43603</v>
      </c>
      <c r="V465" s="115">
        <v>150</v>
      </c>
      <c r="W465" s="119"/>
    </row>
    <row r="466" spans="1:23" x14ac:dyDescent="0.25">
      <c r="A466" s="123" t="s">
        <v>1361</v>
      </c>
      <c r="B466" s="124">
        <v>2</v>
      </c>
      <c r="C466" s="124" t="s">
        <v>1361</v>
      </c>
      <c r="D466" s="124" t="s">
        <v>80</v>
      </c>
      <c r="E466" s="125">
        <v>42868</v>
      </c>
      <c r="F466" s="120">
        <v>164</v>
      </c>
      <c r="G466" s="120">
        <v>164.5</v>
      </c>
      <c r="H466" s="96"/>
      <c r="I466" s="112" t="s">
        <v>1361</v>
      </c>
      <c r="J466" s="113">
        <v>1</v>
      </c>
      <c r="K466" s="113" t="s">
        <v>1361</v>
      </c>
      <c r="L466" s="113" t="s">
        <v>80</v>
      </c>
      <c r="M466" s="114">
        <v>43239</v>
      </c>
      <c r="N466" s="115">
        <v>170</v>
      </c>
      <c r="O466" s="121">
        <v>168.5</v>
      </c>
      <c r="P466" s="96"/>
      <c r="Q466" s="116" t="s">
        <v>1361</v>
      </c>
      <c r="R466" s="117">
        <v>2</v>
      </c>
      <c r="S466" s="113" t="s">
        <v>1361</v>
      </c>
      <c r="T466" s="113" t="s">
        <v>80</v>
      </c>
      <c r="U466" s="118">
        <v>43606</v>
      </c>
      <c r="V466" s="115">
        <v>153</v>
      </c>
      <c r="W466" s="115">
        <v>151.5</v>
      </c>
    </row>
    <row r="467" spans="1:23" x14ac:dyDescent="0.25">
      <c r="A467" s="123" t="s">
        <v>1497</v>
      </c>
      <c r="B467" s="124">
        <v>1</v>
      </c>
      <c r="C467" s="124" t="s">
        <v>1497</v>
      </c>
      <c r="D467" s="124" t="s">
        <v>81</v>
      </c>
      <c r="E467" s="125">
        <v>42871</v>
      </c>
      <c r="F467" s="120">
        <v>167</v>
      </c>
      <c r="G467" s="111"/>
      <c r="H467" s="96"/>
      <c r="I467" s="112" t="s">
        <v>1497</v>
      </c>
      <c r="J467" s="113">
        <v>1</v>
      </c>
      <c r="K467" s="113" t="s">
        <v>1497</v>
      </c>
      <c r="L467" s="113" t="s">
        <v>81</v>
      </c>
      <c r="M467" s="114">
        <v>43239</v>
      </c>
      <c r="N467" s="115">
        <v>170</v>
      </c>
      <c r="O467" s="121"/>
      <c r="P467" s="96"/>
      <c r="Q467" s="116" t="s">
        <v>1497</v>
      </c>
      <c r="R467" s="117">
        <v>1</v>
      </c>
      <c r="S467" s="113" t="s">
        <v>1497</v>
      </c>
      <c r="T467" s="113" t="s">
        <v>81</v>
      </c>
      <c r="U467" s="118">
        <v>43611</v>
      </c>
      <c r="V467" s="115">
        <v>158</v>
      </c>
      <c r="W467" s="119"/>
    </row>
    <row r="468" spans="1:23" x14ac:dyDescent="0.25">
      <c r="A468" s="123" t="s">
        <v>1497</v>
      </c>
      <c r="B468" s="124">
        <v>2</v>
      </c>
      <c r="C468" s="124" t="s">
        <v>1497</v>
      </c>
      <c r="D468" s="124" t="s">
        <v>81</v>
      </c>
      <c r="E468" s="125">
        <v>42868</v>
      </c>
      <c r="F468" s="120">
        <v>164</v>
      </c>
      <c r="G468" s="120">
        <v>165.5</v>
      </c>
      <c r="H468" s="96"/>
      <c r="I468" s="133" t="s">
        <v>1497</v>
      </c>
      <c r="J468" s="130">
        <v>2</v>
      </c>
      <c r="K468" s="130" t="s">
        <v>1497</v>
      </c>
      <c r="L468" s="130" t="s">
        <v>81</v>
      </c>
      <c r="M468" s="134" t="s">
        <v>969</v>
      </c>
      <c r="N468" s="120" t="s">
        <v>970</v>
      </c>
      <c r="O468" s="120" t="s">
        <v>970</v>
      </c>
      <c r="P468" s="96"/>
      <c r="Q468" s="116" t="s">
        <v>1497</v>
      </c>
      <c r="R468" s="117">
        <v>2</v>
      </c>
      <c r="S468" s="113" t="s">
        <v>1497</v>
      </c>
      <c r="T468" s="113" t="s">
        <v>81</v>
      </c>
      <c r="U468" s="118">
        <v>43608</v>
      </c>
      <c r="V468" s="115">
        <v>155</v>
      </c>
      <c r="W468" s="115">
        <v>156.5</v>
      </c>
    </row>
    <row r="469" spans="1:23" x14ac:dyDescent="0.25">
      <c r="A469" s="123" t="s">
        <v>1506</v>
      </c>
      <c r="B469" s="124">
        <v>1</v>
      </c>
      <c r="C469" s="124" t="s">
        <v>1506</v>
      </c>
      <c r="D469" s="124" t="s">
        <v>82</v>
      </c>
      <c r="E469" s="125">
        <v>42867</v>
      </c>
      <c r="F469" s="120">
        <v>163</v>
      </c>
      <c r="G469" s="111"/>
      <c r="H469" s="96"/>
      <c r="I469" s="112" t="s">
        <v>1506</v>
      </c>
      <c r="J469" s="113">
        <v>1</v>
      </c>
      <c r="K469" s="113" t="s">
        <v>1506</v>
      </c>
      <c r="L469" s="113" t="s">
        <v>82</v>
      </c>
      <c r="M469" s="114">
        <v>43240</v>
      </c>
      <c r="N469" s="115">
        <v>171</v>
      </c>
      <c r="O469" s="121"/>
      <c r="P469" s="96"/>
      <c r="Q469" s="116" t="s">
        <v>1506</v>
      </c>
      <c r="R469" s="117">
        <v>1</v>
      </c>
      <c r="S469" s="113" t="s">
        <v>1506</v>
      </c>
      <c r="T469" s="113" t="s">
        <v>82</v>
      </c>
      <c r="U469" s="118">
        <v>43612</v>
      </c>
      <c r="V469" s="115">
        <v>159</v>
      </c>
      <c r="W469" s="119"/>
    </row>
    <row r="470" spans="1:23" x14ac:dyDescent="0.25">
      <c r="A470" s="123" t="s">
        <v>1506</v>
      </c>
      <c r="B470" s="124">
        <v>2</v>
      </c>
      <c r="C470" s="124" t="s">
        <v>1506</v>
      </c>
      <c r="D470" s="124" t="s">
        <v>82</v>
      </c>
      <c r="E470" s="125">
        <v>42866</v>
      </c>
      <c r="F470" s="120">
        <v>162</v>
      </c>
      <c r="G470" s="120">
        <v>162.5</v>
      </c>
      <c r="H470" s="96"/>
      <c r="I470" s="112" t="s">
        <v>1506</v>
      </c>
      <c r="J470" s="113">
        <v>2</v>
      </c>
      <c r="K470" s="113" t="s">
        <v>1506</v>
      </c>
      <c r="L470" s="113" t="s">
        <v>82</v>
      </c>
      <c r="M470" s="114">
        <v>43240</v>
      </c>
      <c r="N470" s="115">
        <v>171</v>
      </c>
      <c r="O470" s="121">
        <v>171</v>
      </c>
      <c r="P470" s="96"/>
      <c r="Q470" s="116" t="s">
        <v>1506</v>
      </c>
      <c r="R470" s="117">
        <v>2</v>
      </c>
      <c r="S470" s="113" t="s">
        <v>1506</v>
      </c>
      <c r="T470" s="113" t="s">
        <v>82</v>
      </c>
      <c r="U470" s="118">
        <v>43607</v>
      </c>
      <c r="V470" s="115">
        <v>154</v>
      </c>
      <c r="W470" s="115">
        <v>156.5</v>
      </c>
    </row>
    <row r="471" spans="1:23" x14ac:dyDescent="0.25">
      <c r="A471" s="123" t="s">
        <v>1315</v>
      </c>
      <c r="B471" s="124">
        <v>1</v>
      </c>
      <c r="C471" s="124" t="s">
        <v>1315</v>
      </c>
      <c r="D471" s="124" t="s">
        <v>83</v>
      </c>
      <c r="E471" s="125">
        <v>42865</v>
      </c>
      <c r="F471" s="120">
        <v>161</v>
      </c>
      <c r="G471" s="111"/>
      <c r="H471" s="96"/>
      <c r="I471" s="112" t="s">
        <v>1315</v>
      </c>
      <c r="J471" s="113">
        <v>2</v>
      </c>
      <c r="K471" s="113" t="s">
        <v>1315</v>
      </c>
      <c r="L471" s="113" t="s">
        <v>83</v>
      </c>
      <c r="M471" s="114">
        <v>43244</v>
      </c>
      <c r="N471" s="115">
        <v>175</v>
      </c>
      <c r="O471" s="121"/>
      <c r="P471" s="96"/>
      <c r="Q471" s="116" t="s">
        <v>1315</v>
      </c>
      <c r="R471" s="117">
        <v>1</v>
      </c>
      <c r="S471" s="113" t="s">
        <v>1315</v>
      </c>
      <c r="T471" s="113" t="s">
        <v>83</v>
      </c>
      <c r="U471" s="118">
        <v>43604</v>
      </c>
      <c r="V471" s="115">
        <v>151</v>
      </c>
      <c r="W471" s="119"/>
    </row>
    <row r="472" spans="1:23" x14ac:dyDescent="0.25">
      <c r="A472" s="123" t="s">
        <v>1315</v>
      </c>
      <c r="B472" s="124">
        <v>2</v>
      </c>
      <c r="C472" s="124" t="s">
        <v>1315</v>
      </c>
      <c r="D472" s="124" t="s">
        <v>83</v>
      </c>
      <c r="E472" s="125">
        <v>42869</v>
      </c>
      <c r="F472" s="120">
        <v>165</v>
      </c>
      <c r="G472" s="120">
        <v>163</v>
      </c>
      <c r="H472" s="96"/>
      <c r="I472" s="112" t="s">
        <v>1315</v>
      </c>
      <c r="J472" s="113">
        <v>1</v>
      </c>
      <c r="K472" s="113" t="s">
        <v>1315</v>
      </c>
      <c r="L472" s="113" t="s">
        <v>83</v>
      </c>
      <c r="M472" s="114">
        <v>43249</v>
      </c>
      <c r="N472" s="115">
        <v>180</v>
      </c>
      <c r="O472" s="121">
        <v>177.5</v>
      </c>
      <c r="P472" s="96"/>
      <c r="Q472" s="116" t="s">
        <v>1315</v>
      </c>
      <c r="R472" s="117">
        <v>2</v>
      </c>
      <c r="S472" s="113" t="s">
        <v>1315</v>
      </c>
      <c r="T472" s="113" t="s">
        <v>83</v>
      </c>
      <c r="U472" s="118">
        <v>43605</v>
      </c>
      <c r="V472" s="115">
        <v>152</v>
      </c>
      <c r="W472" s="115">
        <v>151.5</v>
      </c>
    </row>
    <row r="473" spans="1:23" x14ac:dyDescent="0.25">
      <c r="A473" s="108" t="s">
        <v>1501</v>
      </c>
      <c r="B473" s="109">
        <v>1</v>
      </c>
      <c r="C473" s="109" t="s">
        <v>1501</v>
      </c>
      <c r="D473" s="109" t="s">
        <v>84</v>
      </c>
      <c r="E473" s="110" t="s">
        <v>1523</v>
      </c>
      <c r="F473" s="120" t="s">
        <v>970</v>
      </c>
      <c r="G473" s="111"/>
      <c r="H473" s="96"/>
      <c r="I473" s="112" t="s">
        <v>1501</v>
      </c>
      <c r="J473" s="113">
        <v>1</v>
      </c>
      <c r="K473" s="113" t="s">
        <v>1501</v>
      </c>
      <c r="L473" s="113" t="s">
        <v>84</v>
      </c>
      <c r="M473" s="114">
        <v>43240</v>
      </c>
      <c r="N473" s="115">
        <v>171</v>
      </c>
      <c r="O473" s="121"/>
      <c r="P473" s="96"/>
      <c r="Q473" s="116" t="s">
        <v>1501</v>
      </c>
      <c r="R473" s="117">
        <v>1</v>
      </c>
      <c r="S473" s="113" t="s">
        <v>1501</v>
      </c>
      <c r="T473" s="113" t="s">
        <v>84</v>
      </c>
      <c r="U473" s="118">
        <v>43606</v>
      </c>
      <c r="V473" s="115">
        <v>153</v>
      </c>
      <c r="W473" s="119"/>
    </row>
    <row r="474" spans="1:23" x14ac:dyDescent="0.25">
      <c r="A474" s="108" t="s">
        <v>1501</v>
      </c>
      <c r="B474" s="109">
        <v>2</v>
      </c>
      <c r="C474" s="109" t="s">
        <v>1501</v>
      </c>
      <c r="D474" s="109" t="s">
        <v>84</v>
      </c>
      <c r="E474" s="110" t="s">
        <v>1523</v>
      </c>
      <c r="F474" s="120" t="s">
        <v>970</v>
      </c>
      <c r="G474" s="120" t="s">
        <v>970</v>
      </c>
      <c r="H474" s="96"/>
      <c r="I474" s="112" t="s">
        <v>1501</v>
      </c>
      <c r="J474" s="113">
        <v>2</v>
      </c>
      <c r="K474" s="113" t="s">
        <v>1501</v>
      </c>
      <c r="L474" s="113" t="s">
        <v>84</v>
      </c>
      <c r="M474" s="114">
        <v>43240</v>
      </c>
      <c r="N474" s="115">
        <v>171</v>
      </c>
      <c r="O474" s="121">
        <v>171</v>
      </c>
      <c r="P474" s="96"/>
      <c r="Q474" s="116" t="s">
        <v>1501</v>
      </c>
      <c r="R474" s="117">
        <v>2</v>
      </c>
      <c r="S474" s="113" t="s">
        <v>1501</v>
      </c>
      <c r="T474" s="113" t="s">
        <v>84</v>
      </c>
      <c r="U474" s="118">
        <v>43606</v>
      </c>
      <c r="V474" s="115">
        <v>153</v>
      </c>
      <c r="W474" s="115">
        <v>153</v>
      </c>
    </row>
    <row r="475" spans="1:23" x14ac:dyDescent="0.25">
      <c r="A475" s="123" t="s">
        <v>1046</v>
      </c>
      <c r="B475" s="124">
        <v>1</v>
      </c>
      <c r="C475" s="124" t="s">
        <v>1046</v>
      </c>
      <c r="D475" s="124" t="s">
        <v>86</v>
      </c>
      <c r="E475" s="125">
        <v>42865</v>
      </c>
      <c r="F475" s="120">
        <v>161</v>
      </c>
      <c r="G475" s="111"/>
      <c r="H475" s="96"/>
      <c r="I475" s="112" t="s">
        <v>1046</v>
      </c>
      <c r="J475" s="113">
        <v>1</v>
      </c>
      <c r="K475" s="113" t="s">
        <v>1046</v>
      </c>
      <c r="L475" s="113" t="s">
        <v>86</v>
      </c>
      <c r="M475" s="114">
        <v>43236</v>
      </c>
      <c r="N475" s="115">
        <v>167</v>
      </c>
      <c r="O475" s="121"/>
      <c r="P475" s="96"/>
      <c r="Q475" s="116" t="s">
        <v>1046</v>
      </c>
      <c r="R475" s="117">
        <v>1</v>
      </c>
      <c r="S475" s="113" t="s">
        <v>1046</v>
      </c>
      <c r="T475" s="113" t="s">
        <v>86</v>
      </c>
      <c r="U475" s="118">
        <v>43604</v>
      </c>
      <c r="V475" s="115">
        <v>151</v>
      </c>
      <c r="W475" s="119"/>
    </row>
    <row r="476" spans="1:23" x14ac:dyDescent="0.25">
      <c r="A476" s="123" t="s">
        <v>1046</v>
      </c>
      <c r="B476" s="124">
        <v>2</v>
      </c>
      <c r="C476" s="124" t="s">
        <v>1046</v>
      </c>
      <c r="D476" s="124" t="s">
        <v>86</v>
      </c>
      <c r="E476" s="125">
        <v>42866</v>
      </c>
      <c r="F476" s="120">
        <v>162</v>
      </c>
      <c r="G476" s="120">
        <v>161.5</v>
      </c>
      <c r="H476" s="96"/>
      <c r="I476" s="112" t="s">
        <v>1046</v>
      </c>
      <c r="J476" s="113">
        <v>2</v>
      </c>
      <c r="K476" s="113" t="s">
        <v>1046</v>
      </c>
      <c r="L476" s="113" t="s">
        <v>86</v>
      </c>
      <c r="M476" s="114">
        <v>43240</v>
      </c>
      <c r="N476" s="115">
        <v>171</v>
      </c>
      <c r="O476" s="121">
        <v>169</v>
      </c>
      <c r="P476" s="96"/>
      <c r="Q476" s="116" t="s">
        <v>1046</v>
      </c>
      <c r="R476" s="117">
        <v>2</v>
      </c>
      <c r="S476" s="113" t="s">
        <v>1046</v>
      </c>
      <c r="T476" s="113" t="s">
        <v>86</v>
      </c>
      <c r="U476" s="118">
        <v>43600</v>
      </c>
      <c r="V476" s="115">
        <v>147</v>
      </c>
      <c r="W476" s="115">
        <v>149</v>
      </c>
    </row>
    <row r="477" spans="1:23" x14ac:dyDescent="0.25">
      <c r="A477" s="108" t="s">
        <v>1331</v>
      </c>
      <c r="B477" s="109">
        <v>1</v>
      </c>
      <c r="C477" s="109" t="s">
        <v>1331</v>
      </c>
      <c r="D477" s="109" t="s">
        <v>87</v>
      </c>
      <c r="E477" s="110" t="s">
        <v>1523</v>
      </c>
      <c r="F477" s="120" t="s">
        <v>970</v>
      </c>
      <c r="G477" s="111"/>
      <c r="H477" s="96"/>
      <c r="I477" s="112" t="s">
        <v>1331</v>
      </c>
      <c r="J477" s="113">
        <v>2</v>
      </c>
      <c r="K477" s="113" t="s">
        <v>1331</v>
      </c>
      <c r="L477" s="113" t="s">
        <v>87</v>
      </c>
      <c r="M477" s="114">
        <v>43236</v>
      </c>
      <c r="N477" s="115">
        <v>167</v>
      </c>
      <c r="O477" s="121"/>
      <c r="P477" s="96"/>
      <c r="Q477" s="116" t="s">
        <v>1331</v>
      </c>
      <c r="R477" s="117">
        <v>1</v>
      </c>
      <c r="S477" s="113" t="s">
        <v>1331</v>
      </c>
      <c r="T477" s="113" t="s">
        <v>87</v>
      </c>
      <c r="U477" s="118">
        <v>43603</v>
      </c>
      <c r="V477" s="115">
        <v>150</v>
      </c>
      <c r="W477" s="119"/>
    </row>
    <row r="478" spans="1:23" x14ac:dyDescent="0.25">
      <c r="A478" s="108" t="s">
        <v>1331</v>
      </c>
      <c r="B478" s="109">
        <v>2</v>
      </c>
      <c r="C478" s="109" t="s">
        <v>1331</v>
      </c>
      <c r="D478" s="109" t="s">
        <v>87</v>
      </c>
      <c r="E478" s="110" t="s">
        <v>1523</v>
      </c>
      <c r="F478" s="120" t="s">
        <v>970</v>
      </c>
      <c r="G478" s="120" t="s">
        <v>970</v>
      </c>
      <c r="H478" s="96"/>
      <c r="I478" s="112" t="s">
        <v>1331</v>
      </c>
      <c r="J478" s="113">
        <v>1</v>
      </c>
      <c r="K478" s="113" t="s">
        <v>1331</v>
      </c>
      <c r="L478" s="113" t="s">
        <v>87</v>
      </c>
      <c r="M478" s="114">
        <v>43239</v>
      </c>
      <c r="N478" s="115">
        <v>170</v>
      </c>
      <c r="O478" s="121">
        <v>168.5</v>
      </c>
      <c r="P478" s="96"/>
      <c r="Q478" s="116" t="s">
        <v>1331</v>
      </c>
      <c r="R478" s="117">
        <v>2</v>
      </c>
      <c r="S478" s="113" t="s">
        <v>1331</v>
      </c>
      <c r="T478" s="113" t="s">
        <v>87</v>
      </c>
      <c r="U478" s="118">
        <v>43606</v>
      </c>
      <c r="V478" s="115">
        <v>153</v>
      </c>
      <c r="W478" s="115">
        <v>151.5</v>
      </c>
    </row>
    <row r="479" spans="1:23" x14ac:dyDescent="0.25">
      <c r="A479" s="123" t="s">
        <v>1176</v>
      </c>
      <c r="B479" s="124">
        <v>1</v>
      </c>
      <c r="C479" s="124" t="s">
        <v>1176</v>
      </c>
      <c r="D479" s="124" t="s">
        <v>88</v>
      </c>
      <c r="E479" s="125">
        <v>42868</v>
      </c>
      <c r="F479" s="120">
        <v>164</v>
      </c>
      <c r="G479" s="111"/>
      <c r="H479" s="96"/>
      <c r="I479" s="112" t="s">
        <v>1176</v>
      </c>
      <c r="J479" s="113">
        <v>1</v>
      </c>
      <c r="K479" s="113" t="s">
        <v>1176</v>
      </c>
      <c r="L479" s="113" t="s">
        <v>88</v>
      </c>
      <c r="M479" s="114">
        <v>43236</v>
      </c>
      <c r="N479" s="115">
        <v>167</v>
      </c>
      <c r="O479" s="121"/>
      <c r="P479" s="96"/>
      <c r="Q479" s="116" t="s">
        <v>1176</v>
      </c>
      <c r="R479" s="117">
        <v>1</v>
      </c>
      <c r="S479" s="113" t="s">
        <v>1176</v>
      </c>
      <c r="T479" s="113" t="s">
        <v>88</v>
      </c>
      <c r="U479" s="118">
        <v>43598</v>
      </c>
      <c r="V479" s="115">
        <v>145</v>
      </c>
      <c r="W479" s="119"/>
    </row>
    <row r="480" spans="1:23" x14ac:dyDescent="0.25">
      <c r="A480" s="123" t="s">
        <v>1176</v>
      </c>
      <c r="B480" s="124">
        <v>2</v>
      </c>
      <c r="C480" s="124" t="s">
        <v>1176</v>
      </c>
      <c r="D480" s="124" t="s">
        <v>88</v>
      </c>
      <c r="E480" s="125">
        <v>42867</v>
      </c>
      <c r="F480" s="120">
        <v>163</v>
      </c>
      <c r="G480" s="120">
        <v>163.5</v>
      </c>
      <c r="H480" s="96"/>
      <c r="I480" s="112" t="s">
        <v>1176</v>
      </c>
      <c r="J480" s="113">
        <v>2</v>
      </c>
      <c r="K480" s="113" t="s">
        <v>1176</v>
      </c>
      <c r="L480" s="113" t="s">
        <v>88</v>
      </c>
      <c r="M480" s="114">
        <v>43238</v>
      </c>
      <c r="N480" s="115">
        <v>169</v>
      </c>
      <c r="O480" s="121">
        <v>168</v>
      </c>
      <c r="P480" s="96"/>
      <c r="Q480" s="116" t="s">
        <v>1176</v>
      </c>
      <c r="R480" s="117">
        <v>2</v>
      </c>
      <c r="S480" s="113" t="s">
        <v>1176</v>
      </c>
      <c r="T480" s="113" t="s">
        <v>88</v>
      </c>
      <c r="U480" s="118">
        <v>43599</v>
      </c>
      <c r="V480" s="115">
        <v>146</v>
      </c>
      <c r="W480" s="115">
        <v>145.5</v>
      </c>
    </row>
    <row r="481" spans="1:23" x14ac:dyDescent="0.25">
      <c r="A481" s="123" t="s">
        <v>1335</v>
      </c>
      <c r="B481" s="124">
        <v>1</v>
      </c>
      <c r="C481" s="132" t="s">
        <v>1335</v>
      </c>
      <c r="D481" s="124" t="s">
        <v>1336</v>
      </c>
      <c r="E481" s="125">
        <v>42871</v>
      </c>
      <c r="F481" s="120">
        <v>167</v>
      </c>
      <c r="G481" s="111"/>
      <c r="H481" s="96"/>
      <c r="I481" s="112" t="s">
        <v>1335</v>
      </c>
      <c r="J481" s="113">
        <v>1</v>
      </c>
      <c r="K481" s="112" t="s">
        <v>1335</v>
      </c>
      <c r="L481" s="113" t="s">
        <v>1336</v>
      </c>
      <c r="M481" s="114">
        <v>43241</v>
      </c>
      <c r="N481" s="115">
        <v>172</v>
      </c>
      <c r="O481" s="121"/>
      <c r="P481" s="96"/>
      <c r="Q481" s="116" t="s">
        <v>1335</v>
      </c>
      <c r="R481" s="117">
        <v>1</v>
      </c>
      <c r="S481" s="112" t="s">
        <v>1335</v>
      </c>
      <c r="T481" s="113" t="s">
        <v>1336</v>
      </c>
      <c r="U481" s="118">
        <v>43612</v>
      </c>
      <c r="V481" s="115">
        <v>159</v>
      </c>
      <c r="W481" s="119"/>
    </row>
    <row r="482" spans="1:23" x14ac:dyDescent="0.25">
      <c r="A482" s="123" t="s">
        <v>1335</v>
      </c>
      <c r="B482" s="124">
        <v>2</v>
      </c>
      <c r="C482" s="132" t="s">
        <v>1335</v>
      </c>
      <c r="D482" s="124" t="s">
        <v>1336</v>
      </c>
      <c r="E482" s="125">
        <v>42869</v>
      </c>
      <c r="F482" s="120">
        <v>165</v>
      </c>
      <c r="G482" s="120">
        <v>166</v>
      </c>
      <c r="H482" s="96"/>
      <c r="I482" s="112" t="s">
        <v>1335</v>
      </c>
      <c r="J482" s="113">
        <v>2</v>
      </c>
      <c r="K482" s="112" t="s">
        <v>1335</v>
      </c>
      <c r="L482" s="113" t="s">
        <v>1336</v>
      </c>
      <c r="M482" s="114">
        <v>43241</v>
      </c>
      <c r="N482" s="115">
        <v>172</v>
      </c>
      <c r="O482" s="121">
        <v>172</v>
      </c>
      <c r="P482" s="96"/>
      <c r="Q482" s="116" t="s">
        <v>1335</v>
      </c>
      <c r="R482" s="117">
        <v>2</v>
      </c>
      <c r="S482" s="112" t="s">
        <v>1335</v>
      </c>
      <c r="T482" s="113" t="s">
        <v>1336</v>
      </c>
      <c r="U482" s="118">
        <v>43614</v>
      </c>
      <c r="V482" s="115">
        <v>161</v>
      </c>
      <c r="W482" s="115">
        <v>160</v>
      </c>
    </row>
    <row r="483" spans="1:23" x14ac:dyDescent="0.25">
      <c r="A483" s="123" t="s">
        <v>1466</v>
      </c>
      <c r="B483" s="124">
        <v>1</v>
      </c>
      <c r="C483" s="124" t="s">
        <v>1466</v>
      </c>
      <c r="D483" s="124" t="s">
        <v>89</v>
      </c>
      <c r="E483" s="125">
        <v>42870</v>
      </c>
      <c r="F483" s="120">
        <v>166</v>
      </c>
      <c r="G483" s="111"/>
      <c r="H483" s="96"/>
      <c r="I483" s="112" t="s">
        <v>1466</v>
      </c>
      <c r="J483" s="113">
        <v>2</v>
      </c>
      <c r="K483" s="113" t="s">
        <v>1466</v>
      </c>
      <c r="L483" s="113" t="s">
        <v>89</v>
      </c>
      <c r="M483" s="114">
        <v>43238</v>
      </c>
      <c r="N483" s="115">
        <v>169</v>
      </c>
      <c r="O483" s="121"/>
      <c r="P483" s="96"/>
      <c r="Q483" s="116" t="s">
        <v>1466</v>
      </c>
      <c r="R483" s="117">
        <v>1</v>
      </c>
      <c r="S483" s="113" t="s">
        <v>1466</v>
      </c>
      <c r="T483" s="113" t="s">
        <v>89</v>
      </c>
      <c r="U483" s="118">
        <v>43603</v>
      </c>
      <c r="V483" s="115">
        <v>150</v>
      </c>
      <c r="W483" s="119"/>
    </row>
    <row r="484" spans="1:23" x14ac:dyDescent="0.25">
      <c r="A484" s="123" t="s">
        <v>1466</v>
      </c>
      <c r="B484" s="124">
        <v>2</v>
      </c>
      <c r="C484" s="124" t="s">
        <v>1466</v>
      </c>
      <c r="D484" s="124" t="s">
        <v>89</v>
      </c>
      <c r="E484" s="125">
        <v>42868</v>
      </c>
      <c r="F484" s="120">
        <v>164</v>
      </c>
      <c r="G484" s="120">
        <v>165</v>
      </c>
      <c r="H484" s="96"/>
      <c r="I484" s="112" t="s">
        <v>1466</v>
      </c>
      <c r="J484" s="113">
        <v>1</v>
      </c>
      <c r="K484" s="113" t="s">
        <v>1466</v>
      </c>
      <c r="L484" s="113" t="s">
        <v>89</v>
      </c>
      <c r="M484" s="114">
        <v>43239</v>
      </c>
      <c r="N484" s="115">
        <v>170</v>
      </c>
      <c r="O484" s="121">
        <v>169.5</v>
      </c>
      <c r="P484" s="96"/>
      <c r="Q484" s="116" t="s">
        <v>1466</v>
      </c>
      <c r="R484" s="117">
        <v>2</v>
      </c>
      <c r="S484" s="113" t="s">
        <v>1466</v>
      </c>
      <c r="T484" s="113" t="s">
        <v>89</v>
      </c>
      <c r="U484" s="118">
        <v>43604</v>
      </c>
      <c r="V484" s="115">
        <v>151</v>
      </c>
      <c r="W484" s="115">
        <v>150.5</v>
      </c>
    </row>
    <row r="485" spans="1:23" x14ac:dyDescent="0.25">
      <c r="A485" s="123" t="s">
        <v>1034</v>
      </c>
      <c r="B485" s="124">
        <v>1</v>
      </c>
      <c r="C485" s="124" t="s">
        <v>1034</v>
      </c>
      <c r="D485" s="124" t="s">
        <v>90</v>
      </c>
      <c r="E485" s="125">
        <v>42868</v>
      </c>
      <c r="F485" s="120">
        <v>164</v>
      </c>
      <c r="G485" s="111"/>
      <c r="H485" s="96"/>
      <c r="I485" s="112" t="s">
        <v>1034</v>
      </c>
      <c r="J485" s="113">
        <v>2</v>
      </c>
      <c r="K485" s="113" t="s">
        <v>1034</v>
      </c>
      <c r="L485" s="113" t="s">
        <v>90</v>
      </c>
      <c r="M485" s="114">
        <v>43234</v>
      </c>
      <c r="N485" s="115">
        <v>165</v>
      </c>
      <c r="O485" s="121"/>
      <c r="P485" s="96"/>
      <c r="Q485" s="116" t="s">
        <v>1034</v>
      </c>
      <c r="R485" s="117">
        <v>1</v>
      </c>
      <c r="S485" s="113" t="s">
        <v>1034</v>
      </c>
      <c r="T485" s="113" t="s">
        <v>90</v>
      </c>
      <c r="U485" s="118">
        <v>43607</v>
      </c>
      <c r="V485" s="115">
        <v>154</v>
      </c>
      <c r="W485" s="119"/>
    </row>
    <row r="486" spans="1:23" x14ac:dyDescent="0.25">
      <c r="A486" s="123" t="s">
        <v>1034</v>
      </c>
      <c r="B486" s="124">
        <v>2</v>
      </c>
      <c r="C486" s="124" t="s">
        <v>1034</v>
      </c>
      <c r="D486" s="124" t="s">
        <v>90</v>
      </c>
      <c r="E486" s="125">
        <v>42868</v>
      </c>
      <c r="F486" s="120">
        <v>164</v>
      </c>
      <c r="G486" s="120">
        <v>164</v>
      </c>
      <c r="H486" s="96"/>
      <c r="I486" s="112" t="s">
        <v>1034</v>
      </c>
      <c r="J486" s="113">
        <v>1</v>
      </c>
      <c r="K486" s="113" t="s">
        <v>1034</v>
      </c>
      <c r="L486" s="113" t="s">
        <v>90</v>
      </c>
      <c r="M486" s="114">
        <v>43240</v>
      </c>
      <c r="N486" s="115">
        <v>171</v>
      </c>
      <c r="O486" s="121">
        <v>168</v>
      </c>
      <c r="P486" s="96"/>
      <c r="Q486" s="116" t="s">
        <v>1034</v>
      </c>
      <c r="R486" s="117">
        <v>2</v>
      </c>
      <c r="S486" s="113" t="s">
        <v>1034</v>
      </c>
      <c r="T486" s="113" t="s">
        <v>90</v>
      </c>
      <c r="U486" s="118">
        <v>43603</v>
      </c>
      <c r="V486" s="115">
        <v>150</v>
      </c>
      <c r="W486" s="115">
        <v>152</v>
      </c>
    </row>
    <row r="487" spans="1:23" x14ac:dyDescent="0.25">
      <c r="A487" s="123" t="s">
        <v>1107</v>
      </c>
      <c r="B487" s="124">
        <v>1</v>
      </c>
      <c r="C487" s="124" t="s">
        <v>1107</v>
      </c>
      <c r="D487" s="124" t="s">
        <v>92</v>
      </c>
      <c r="E487" s="125">
        <v>42869</v>
      </c>
      <c r="F487" s="120">
        <v>165</v>
      </c>
      <c r="G487" s="111"/>
      <c r="H487" s="96"/>
      <c r="I487" s="112" t="s">
        <v>1107</v>
      </c>
      <c r="J487" s="113">
        <v>2</v>
      </c>
      <c r="K487" s="113" t="s">
        <v>1107</v>
      </c>
      <c r="L487" s="113" t="s">
        <v>92</v>
      </c>
      <c r="M487" s="114">
        <v>43239</v>
      </c>
      <c r="N487" s="115">
        <v>170</v>
      </c>
      <c r="O487" s="121"/>
      <c r="P487" s="96"/>
      <c r="Q487" s="116" t="s">
        <v>1107</v>
      </c>
      <c r="R487" s="117">
        <v>1</v>
      </c>
      <c r="S487" s="113" t="s">
        <v>1107</v>
      </c>
      <c r="T487" s="113" t="s">
        <v>92</v>
      </c>
      <c r="U487" s="118">
        <v>43607</v>
      </c>
      <c r="V487" s="115">
        <v>154</v>
      </c>
      <c r="W487" s="119"/>
    </row>
    <row r="488" spans="1:23" x14ac:dyDescent="0.25">
      <c r="A488" s="123" t="s">
        <v>1107</v>
      </c>
      <c r="B488" s="124">
        <v>2</v>
      </c>
      <c r="C488" s="124" t="s">
        <v>1107</v>
      </c>
      <c r="D488" s="124" t="s">
        <v>92</v>
      </c>
      <c r="E488" s="125">
        <v>42875</v>
      </c>
      <c r="F488" s="120">
        <v>171</v>
      </c>
      <c r="G488" s="120">
        <v>168</v>
      </c>
      <c r="H488" s="96"/>
      <c r="I488" s="112" t="s">
        <v>1107</v>
      </c>
      <c r="J488" s="113">
        <v>1</v>
      </c>
      <c r="K488" s="113" t="s">
        <v>1107</v>
      </c>
      <c r="L488" s="113" t="s">
        <v>92</v>
      </c>
      <c r="M488" s="114">
        <v>43240</v>
      </c>
      <c r="N488" s="115">
        <v>171</v>
      </c>
      <c r="O488" s="121">
        <v>170.5</v>
      </c>
      <c r="P488" s="96"/>
      <c r="Q488" s="116" t="s">
        <v>1107</v>
      </c>
      <c r="R488" s="117">
        <v>2</v>
      </c>
      <c r="S488" s="113" t="s">
        <v>1107</v>
      </c>
      <c r="T488" s="113" t="s">
        <v>92</v>
      </c>
      <c r="U488" s="118">
        <v>43603</v>
      </c>
      <c r="V488" s="115">
        <v>150</v>
      </c>
      <c r="W488" s="115">
        <v>152</v>
      </c>
    </row>
    <row r="489" spans="1:23" x14ac:dyDescent="0.25">
      <c r="A489" s="108" t="s">
        <v>1048</v>
      </c>
      <c r="B489" s="109">
        <v>1</v>
      </c>
      <c r="C489" s="109" t="s">
        <v>1048</v>
      </c>
      <c r="D489" s="109" t="s">
        <v>93</v>
      </c>
      <c r="E489" s="110" t="s">
        <v>1523</v>
      </c>
      <c r="F489" s="120" t="s">
        <v>970</v>
      </c>
      <c r="G489" s="111"/>
      <c r="H489" s="96"/>
      <c r="I489" s="133" t="s">
        <v>1048</v>
      </c>
      <c r="J489" s="130">
        <v>1</v>
      </c>
      <c r="K489" s="130" t="s">
        <v>1048</v>
      </c>
      <c r="L489" s="130" t="s">
        <v>93</v>
      </c>
      <c r="M489" s="134" t="s">
        <v>969</v>
      </c>
      <c r="N489" s="120" t="s">
        <v>970</v>
      </c>
      <c r="O489" s="121"/>
      <c r="P489" s="96"/>
      <c r="Q489" s="128" t="s">
        <v>1048</v>
      </c>
      <c r="R489" s="129">
        <v>1</v>
      </c>
      <c r="S489" s="130" t="s">
        <v>1048</v>
      </c>
      <c r="T489" s="130" t="s">
        <v>93</v>
      </c>
      <c r="U489" s="131" t="s">
        <v>969</v>
      </c>
      <c r="V489" s="120" t="s">
        <v>970</v>
      </c>
      <c r="W489" s="119"/>
    </row>
    <row r="490" spans="1:23" x14ac:dyDescent="0.25">
      <c r="A490" s="108" t="s">
        <v>1048</v>
      </c>
      <c r="B490" s="109">
        <v>2</v>
      </c>
      <c r="C490" s="109" t="s">
        <v>1048</v>
      </c>
      <c r="D490" s="109" t="s">
        <v>93</v>
      </c>
      <c r="E490" s="110" t="s">
        <v>1523</v>
      </c>
      <c r="F490" s="120" t="s">
        <v>970</v>
      </c>
      <c r="G490" s="120" t="s">
        <v>970</v>
      </c>
      <c r="H490" s="96"/>
      <c r="I490" s="133" t="s">
        <v>1048</v>
      </c>
      <c r="J490" s="130">
        <v>2</v>
      </c>
      <c r="K490" s="130" t="s">
        <v>1048</v>
      </c>
      <c r="L490" s="130" t="s">
        <v>93</v>
      </c>
      <c r="M490" s="134" t="s">
        <v>969</v>
      </c>
      <c r="N490" s="120" t="s">
        <v>970</v>
      </c>
      <c r="O490" s="120" t="s">
        <v>970</v>
      </c>
      <c r="P490" s="96"/>
      <c r="Q490" s="128" t="s">
        <v>1048</v>
      </c>
      <c r="R490" s="129">
        <v>2</v>
      </c>
      <c r="S490" s="130" t="s">
        <v>1048</v>
      </c>
      <c r="T490" s="130" t="s">
        <v>93</v>
      </c>
      <c r="U490" s="131" t="s">
        <v>969</v>
      </c>
      <c r="V490" s="120" t="s">
        <v>970</v>
      </c>
      <c r="W490" s="120" t="s">
        <v>970</v>
      </c>
    </row>
    <row r="491" spans="1:23" x14ac:dyDescent="0.25">
      <c r="A491" s="123" t="s">
        <v>1263</v>
      </c>
      <c r="B491" s="124">
        <v>1</v>
      </c>
      <c r="C491" s="124" t="s">
        <v>1263</v>
      </c>
      <c r="D491" s="124" t="s">
        <v>94</v>
      </c>
      <c r="E491" s="125">
        <v>42868</v>
      </c>
      <c r="F491" s="120">
        <v>164</v>
      </c>
      <c r="G491" s="111"/>
      <c r="H491" s="96"/>
      <c r="I491" s="112" t="s">
        <v>1263</v>
      </c>
      <c r="J491" s="113">
        <v>2</v>
      </c>
      <c r="K491" s="113" t="s">
        <v>1263</v>
      </c>
      <c r="L491" s="113" t="s">
        <v>94</v>
      </c>
      <c r="M491" s="114">
        <v>43232</v>
      </c>
      <c r="N491" s="115">
        <v>163</v>
      </c>
      <c r="O491" s="121"/>
      <c r="P491" s="96"/>
      <c r="Q491" s="116" t="s">
        <v>1263</v>
      </c>
      <c r="R491" s="117">
        <v>1</v>
      </c>
      <c r="S491" s="113" t="s">
        <v>1263</v>
      </c>
      <c r="T491" s="113" t="s">
        <v>94</v>
      </c>
      <c r="U491" s="118">
        <v>43599</v>
      </c>
      <c r="V491" s="115">
        <v>146</v>
      </c>
      <c r="W491" s="119"/>
    </row>
    <row r="492" spans="1:23" x14ac:dyDescent="0.25">
      <c r="A492" s="123" t="s">
        <v>1263</v>
      </c>
      <c r="B492" s="124">
        <v>2</v>
      </c>
      <c r="C492" s="124" t="s">
        <v>1263</v>
      </c>
      <c r="D492" s="124" t="s">
        <v>94</v>
      </c>
      <c r="E492" s="125">
        <v>42865</v>
      </c>
      <c r="F492" s="120">
        <v>161</v>
      </c>
      <c r="G492" s="120">
        <v>162.5</v>
      </c>
      <c r="H492" s="96"/>
      <c r="I492" s="112" t="s">
        <v>1263</v>
      </c>
      <c r="J492" s="113">
        <v>1</v>
      </c>
      <c r="K492" s="113" t="s">
        <v>1263</v>
      </c>
      <c r="L492" s="113" t="s">
        <v>94</v>
      </c>
      <c r="M492" s="114">
        <v>43235</v>
      </c>
      <c r="N492" s="115">
        <v>166</v>
      </c>
      <c r="O492" s="121">
        <v>164.5</v>
      </c>
      <c r="P492" s="96"/>
      <c r="Q492" s="116" t="s">
        <v>1263</v>
      </c>
      <c r="R492" s="117">
        <v>2</v>
      </c>
      <c r="S492" s="113" t="s">
        <v>1263</v>
      </c>
      <c r="T492" s="113" t="s">
        <v>94</v>
      </c>
      <c r="U492" s="118">
        <v>43600</v>
      </c>
      <c r="V492" s="115">
        <v>147</v>
      </c>
      <c r="W492" s="115">
        <v>146.5</v>
      </c>
    </row>
    <row r="493" spans="1:23" x14ac:dyDescent="0.25">
      <c r="A493" s="123" t="s">
        <v>1323</v>
      </c>
      <c r="B493" s="124">
        <v>1</v>
      </c>
      <c r="C493" s="124" t="s">
        <v>1323</v>
      </c>
      <c r="D493" s="124" t="s">
        <v>95</v>
      </c>
      <c r="E493" s="125">
        <v>42868</v>
      </c>
      <c r="F493" s="120">
        <v>164</v>
      </c>
      <c r="G493" s="111"/>
      <c r="H493" s="96"/>
      <c r="I493" s="112" t="s">
        <v>1323</v>
      </c>
      <c r="J493" s="113">
        <v>1</v>
      </c>
      <c r="K493" s="113" t="s">
        <v>1323</v>
      </c>
      <c r="L493" s="113" t="s">
        <v>95</v>
      </c>
      <c r="M493" s="114">
        <v>43234</v>
      </c>
      <c r="N493" s="115">
        <v>165</v>
      </c>
      <c r="O493" s="121"/>
      <c r="P493" s="96"/>
      <c r="Q493" s="116" t="s">
        <v>1323</v>
      </c>
      <c r="R493" s="117">
        <v>1</v>
      </c>
      <c r="S493" s="113" t="s">
        <v>1323</v>
      </c>
      <c r="T493" s="113" t="s">
        <v>95</v>
      </c>
      <c r="U493" s="118">
        <v>43604</v>
      </c>
      <c r="V493" s="115">
        <v>151</v>
      </c>
      <c r="W493" s="119"/>
    </row>
    <row r="494" spans="1:23" x14ac:dyDescent="0.25">
      <c r="A494" s="123" t="s">
        <v>1323</v>
      </c>
      <c r="B494" s="124">
        <v>2</v>
      </c>
      <c r="C494" s="124" t="s">
        <v>1323</v>
      </c>
      <c r="D494" s="124" t="s">
        <v>95</v>
      </c>
      <c r="E494" s="125">
        <v>42867</v>
      </c>
      <c r="F494" s="120">
        <v>163</v>
      </c>
      <c r="G494" s="120">
        <v>163.5</v>
      </c>
      <c r="H494" s="96"/>
      <c r="I494" s="112" t="s">
        <v>1323</v>
      </c>
      <c r="J494" s="113">
        <v>2</v>
      </c>
      <c r="K494" s="113" t="s">
        <v>1323</v>
      </c>
      <c r="L494" s="113" t="s">
        <v>95</v>
      </c>
      <c r="M494" s="114">
        <v>43234</v>
      </c>
      <c r="N494" s="115">
        <v>165</v>
      </c>
      <c r="O494" s="121">
        <v>165</v>
      </c>
      <c r="P494" s="96"/>
      <c r="Q494" s="116" t="s">
        <v>1323</v>
      </c>
      <c r="R494" s="117">
        <v>2</v>
      </c>
      <c r="S494" s="113" t="s">
        <v>1323</v>
      </c>
      <c r="T494" s="113" t="s">
        <v>95</v>
      </c>
      <c r="U494" s="118">
        <v>43607</v>
      </c>
      <c r="V494" s="115">
        <v>154</v>
      </c>
      <c r="W494" s="115">
        <v>152.5</v>
      </c>
    </row>
    <row r="495" spans="1:23" x14ac:dyDescent="0.25">
      <c r="A495" s="123" t="s">
        <v>1482</v>
      </c>
      <c r="B495" s="124">
        <v>1</v>
      </c>
      <c r="C495" s="124" t="s">
        <v>1482</v>
      </c>
      <c r="D495" s="124" t="s">
        <v>96</v>
      </c>
      <c r="E495" s="125">
        <v>42869</v>
      </c>
      <c r="F495" s="120">
        <v>165</v>
      </c>
      <c r="G495" s="111"/>
      <c r="H495" s="96"/>
      <c r="I495" s="112" t="s">
        <v>1482</v>
      </c>
      <c r="J495" s="113">
        <v>2</v>
      </c>
      <c r="K495" s="113" t="s">
        <v>1482</v>
      </c>
      <c r="L495" s="113" t="s">
        <v>96</v>
      </c>
      <c r="M495" s="114">
        <v>43235</v>
      </c>
      <c r="N495" s="115">
        <v>166</v>
      </c>
      <c r="O495" s="121"/>
      <c r="P495" s="96"/>
      <c r="Q495" s="116" t="s">
        <v>1482</v>
      </c>
      <c r="R495" s="117">
        <v>1</v>
      </c>
      <c r="S495" s="113" t="s">
        <v>1482</v>
      </c>
      <c r="T495" s="113" t="s">
        <v>96</v>
      </c>
      <c r="U495" s="118">
        <v>43600</v>
      </c>
      <c r="V495" s="115">
        <v>147</v>
      </c>
      <c r="W495" s="119"/>
    </row>
    <row r="496" spans="1:23" x14ac:dyDescent="0.25">
      <c r="A496" s="123" t="s">
        <v>1482</v>
      </c>
      <c r="B496" s="124">
        <v>2</v>
      </c>
      <c r="C496" s="124" t="s">
        <v>1482</v>
      </c>
      <c r="D496" s="124" t="s">
        <v>96</v>
      </c>
      <c r="E496" s="125">
        <v>42867</v>
      </c>
      <c r="F496" s="120">
        <v>163</v>
      </c>
      <c r="G496" s="120">
        <v>164</v>
      </c>
      <c r="H496" s="96"/>
      <c r="I496" s="112" t="s">
        <v>1482</v>
      </c>
      <c r="J496" s="113">
        <v>1</v>
      </c>
      <c r="K496" s="113" t="s">
        <v>1482</v>
      </c>
      <c r="L496" s="113" t="s">
        <v>96</v>
      </c>
      <c r="M496" s="114">
        <v>43239</v>
      </c>
      <c r="N496" s="115">
        <v>170</v>
      </c>
      <c r="O496" s="121">
        <v>168</v>
      </c>
      <c r="P496" s="96"/>
      <c r="Q496" s="116" t="s">
        <v>1482</v>
      </c>
      <c r="R496" s="117">
        <v>2</v>
      </c>
      <c r="S496" s="113" t="s">
        <v>1482</v>
      </c>
      <c r="T496" s="113" t="s">
        <v>96</v>
      </c>
      <c r="U496" s="118">
        <v>43600</v>
      </c>
      <c r="V496" s="115">
        <v>147</v>
      </c>
      <c r="W496" s="115">
        <v>147</v>
      </c>
    </row>
    <row r="497" spans="1:23" x14ac:dyDescent="0.25">
      <c r="A497" s="123" t="s">
        <v>1373</v>
      </c>
      <c r="B497" s="124">
        <v>1</v>
      </c>
      <c r="C497" s="132" t="s">
        <v>1373</v>
      </c>
      <c r="D497" s="124" t="s">
        <v>1374</v>
      </c>
      <c r="E497" s="125">
        <v>42866</v>
      </c>
      <c r="F497" s="120">
        <v>162</v>
      </c>
      <c r="G497" s="111"/>
      <c r="H497" s="96"/>
      <c r="I497" s="112" t="s">
        <v>1373</v>
      </c>
      <c r="J497" s="113">
        <v>2</v>
      </c>
      <c r="K497" s="112" t="s">
        <v>1373</v>
      </c>
      <c r="L497" s="113" t="s">
        <v>1374</v>
      </c>
      <c r="M497" s="114">
        <v>43236</v>
      </c>
      <c r="N497" s="115">
        <v>167</v>
      </c>
      <c r="O497" s="121"/>
      <c r="P497" s="96"/>
      <c r="Q497" s="116" t="s">
        <v>1373</v>
      </c>
      <c r="R497" s="117">
        <v>1</v>
      </c>
      <c r="S497" s="112" t="s">
        <v>1373</v>
      </c>
      <c r="T497" s="113" t="s">
        <v>1374</v>
      </c>
      <c r="U497" s="118">
        <v>43606</v>
      </c>
      <c r="V497" s="115">
        <v>153</v>
      </c>
      <c r="W497" s="119"/>
    </row>
    <row r="498" spans="1:23" x14ac:dyDescent="0.25">
      <c r="A498" s="123" t="s">
        <v>1373</v>
      </c>
      <c r="B498" s="124">
        <v>2</v>
      </c>
      <c r="C498" s="132" t="s">
        <v>1373</v>
      </c>
      <c r="D498" s="124" t="s">
        <v>1374</v>
      </c>
      <c r="E498" s="125">
        <v>42868</v>
      </c>
      <c r="F498" s="120">
        <v>164</v>
      </c>
      <c r="G498" s="120">
        <v>163</v>
      </c>
      <c r="H498" s="96"/>
      <c r="I498" s="112" t="s">
        <v>1373</v>
      </c>
      <c r="J498" s="113">
        <v>1</v>
      </c>
      <c r="K498" s="112" t="s">
        <v>1373</v>
      </c>
      <c r="L498" s="113" t="s">
        <v>1374</v>
      </c>
      <c r="M498" s="114">
        <v>43240</v>
      </c>
      <c r="N498" s="115">
        <v>171</v>
      </c>
      <c r="O498" s="121">
        <v>169</v>
      </c>
      <c r="P498" s="96"/>
      <c r="Q498" s="116" t="s">
        <v>1373</v>
      </c>
      <c r="R498" s="117">
        <v>2</v>
      </c>
      <c r="S498" s="112" t="s">
        <v>1373</v>
      </c>
      <c r="T498" s="113" t="s">
        <v>1374</v>
      </c>
      <c r="U498" s="118">
        <v>43605</v>
      </c>
      <c r="V498" s="115">
        <v>152</v>
      </c>
      <c r="W498" s="115">
        <v>152.5</v>
      </c>
    </row>
    <row r="499" spans="1:23" x14ac:dyDescent="0.25">
      <c r="A499" s="123" t="s">
        <v>1038</v>
      </c>
      <c r="B499" s="124">
        <v>1</v>
      </c>
      <c r="C499" s="132" t="s">
        <v>1038</v>
      </c>
      <c r="D499" s="124" t="s">
        <v>1039</v>
      </c>
      <c r="E499" s="125">
        <v>42868</v>
      </c>
      <c r="F499" s="120">
        <v>164</v>
      </c>
      <c r="G499" s="111"/>
      <c r="H499" s="96"/>
      <c r="I499" s="112" t="s">
        <v>1038</v>
      </c>
      <c r="J499" s="113">
        <v>2</v>
      </c>
      <c r="K499" s="112" t="s">
        <v>1038</v>
      </c>
      <c r="L499" s="113" t="s">
        <v>1039</v>
      </c>
      <c r="M499" s="114">
        <v>43227</v>
      </c>
      <c r="N499" s="115">
        <v>158</v>
      </c>
      <c r="O499" s="121"/>
      <c r="P499" s="96"/>
      <c r="Q499" s="116" t="s">
        <v>1038</v>
      </c>
      <c r="R499" s="117">
        <v>1</v>
      </c>
      <c r="S499" s="112" t="s">
        <v>1038</v>
      </c>
      <c r="T499" s="113" t="s">
        <v>1039</v>
      </c>
      <c r="U499" s="118">
        <v>43599</v>
      </c>
      <c r="V499" s="115">
        <v>146</v>
      </c>
      <c r="W499" s="119"/>
    </row>
    <row r="500" spans="1:23" x14ac:dyDescent="0.25">
      <c r="A500" s="123" t="s">
        <v>1038</v>
      </c>
      <c r="B500" s="124">
        <v>2</v>
      </c>
      <c r="C500" s="132" t="s">
        <v>1038</v>
      </c>
      <c r="D500" s="124" t="s">
        <v>1039</v>
      </c>
      <c r="E500" s="125">
        <v>42863</v>
      </c>
      <c r="F500" s="120">
        <v>159</v>
      </c>
      <c r="G500" s="120">
        <v>161.5</v>
      </c>
      <c r="H500" s="96"/>
      <c r="I500" s="112" t="s">
        <v>1038</v>
      </c>
      <c r="J500" s="113">
        <v>1</v>
      </c>
      <c r="K500" s="112" t="s">
        <v>1038</v>
      </c>
      <c r="L500" s="113" t="s">
        <v>1039</v>
      </c>
      <c r="M500" s="114">
        <v>43232</v>
      </c>
      <c r="N500" s="115">
        <v>163</v>
      </c>
      <c r="O500" s="121">
        <v>160.5</v>
      </c>
      <c r="P500" s="96"/>
      <c r="Q500" s="116" t="s">
        <v>1038</v>
      </c>
      <c r="R500" s="117">
        <v>2</v>
      </c>
      <c r="S500" s="112" t="s">
        <v>1038</v>
      </c>
      <c r="T500" s="113" t="s">
        <v>1039</v>
      </c>
      <c r="U500" s="118">
        <v>43598</v>
      </c>
      <c r="V500" s="115">
        <v>145</v>
      </c>
      <c r="W500" s="115">
        <v>145.5</v>
      </c>
    </row>
    <row r="501" spans="1:23" x14ac:dyDescent="0.25">
      <c r="A501" s="123" t="s">
        <v>1380</v>
      </c>
      <c r="B501" s="124">
        <v>1</v>
      </c>
      <c r="C501" s="124" t="s">
        <v>1380</v>
      </c>
      <c r="D501" s="124" t="s">
        <v>97</v>
      </c>
      <c r="E501" s="125">
        <v>42865</v>
      </c>
      <c r="F501" s="120">
        <v>161</v>
      </c>
      <c r="G501" s="111"/>
      <c r="H501" s="96"/>
      <c r="I501" s="112" t="s">
        <v>1380</v>
      </c>
      <c r="J501" s="113">
        <v>2</v>
      </c>
      <c r="K501" s="113" t="s">
        <v>1380</v>
      </c>
      <c r="L501" s="113" t="s">
        <v>97</v>
      </c>
      <c r="M501" s="114">
        <v>43232</v>
      </c>
      <c r="N501" s="115">
        <v>163</v>
      </c>
      <c r="O501" s="121"/>
      <c r="P501" s="96"/>
      <c r="Q501" s="116" t="s">
        <v>1380</v>
      </c>
      <c r="R501" s="117">
        <v>1</v>
      </c>
      <c r="S501" s="113" t="s">
        <v>1380</v>
      </c>
      <c r="T501" s="113" t="s">
        <v>97</v>
      </c>
      <c r="U501" s="118">
        <v>43606</v>
      </c>
      <c r="V501" s="115">
        <v>153</v>
      </c>
      <c r="W501" s="119"/>
    </row>
    <row r="502" spans="1:23" x14ac:dyDescent="0.25">
      <c r="A502" s="123" t="s">
        <v>1380</v>
      </c>
      <c r="B502" s="124">
        <v>2</v>
      </c>
      <c r="C502" s="124" t="s">
        <v>1380</v>
      </c>
      <c r="D502" s="124" t="s">
        <v>97</v>
      </c>
      <c r="E502" s="125">
        <v>42867</v>
      </c>
      <c r="F502" s="120">
        <v>163</v>
      </c>
      <c r="G502" s="120">
        <v>162</v>
      </c>
      <c r="H502" s="96"/>
      <c r="I502" s="112" t="s">
        <v>1380</v>
      </c>
      <c r="J502" s="113">
        <v>1</v>
      </c>
      <c r="K502" s="113" t="s">
        <v>1380</v>
      </c>
      <c r="L502" s="113" t="s">
        <v>97</v>
      </c>
      <c r="M502" s="114">
        <v>43235</v>
      </c>
      <c r="N502" s="115">
        <v>166</v>
      </c>
      <c r="O502" s="121">
        <v>164.5</v>
      </c>
      <c r="P502" s="96"/>
      <c r="Q502" s="116" t="s">
        <v>1380</v>
      </c>
      <c r="R502" s="117">
        <v>2</v>
      </c>
      <c r="S502" s="113" t="s">
        <v>1380</v>
      </c>
      <c r="T502" s="113" t="s">
        <v>97</v>
      </c>
      <c r="U502" s="118">
        <v>43600</v>
      </c>
      <c r="V502" s="115">
        <v>147</v>
      </c>
      <c r="W502" s="115">
        <v>150</v>
      </c>
    </row>
    <row r="503" spans="1:23" x14ac:dyDescent="0.25">
      <c r="A503" s="123" t="s">
        <v>1110</v>
      </c>
      <c r="B503" s="124">
        <v>1</v>
      </c>
      <c r="C503" s="124" t="s">
        <v>1110</v>
      </c>
      <c r="D503" s="124" t="s">
        <v>98</v>
      </c>
      <c r="E503" s="125">
        <v>42865</v>
      </c>
      <c r="F503" s="120">
        <v>161</v>
      </c>
      <c r="G503" s="111"/>
      <c r="H503" s="96"/>
      <c r="I503" s="112" t="s">
        <v>1110</v>
      </c>
      <c r="J503" s="113">
        <v>2</v>
      </c>
      <c r="K503" s="113" t="s">
        <v>1110</v>
      </c>
      <c r="L503" s="113" t="s">
        <v>98</v>
      </c>
      <c r="M503" s="114">
        <v>43235</v>
      </c>
      <c r="N503" s="115">
        <v>166</v>
      </c>
      <c r="O503" s="121"/>
      <c r="P503" s="96"/>
      <c r="Q503" s="116" t="s">
        <v>1110</v>
      </c>
      <c r="R503" s="117">
        <v>1</v>
      </c>
      <c r="S503" s="113" t="s">
        <v>1110</v>
      </c>
      <c r="T503" s="113" t="s">
        <v>98</v>
      </c>
      <c r="U503" s="118">
        <v>43600</v>
      </c>
      <c r="V503" s="115">
        <v>147</v>
      </c>
      <c r="W503" s="119"/>
    </row>
    <row r="504" spans="1:23" x14ac:dyDescent="0.25">
      <c r="A504" s="123" t="s">
        <v>1110</v>
      </c>
      <c r="B504" s="124">
        <v>2</v>
      </c>
      <c r="C504" s="124" t="s">
        <v>1110</v>
      </c>
      <c r="D504" s="124" t="s">
        <v>98</v>
      </c>
      <c r="E504" s="125">
        <v>42868</v>
      </c>
      <c r="F504" s="120">
        <v>164</v>
      </c>
      <c r="G504" s="120">
        <v>162.5</v>
      </c>
      <c r="H504" s="96"/>
      <c r="I504" s="112" t="s">
        <v>1110</v>
      </c>
      <c r="J504" s="113">
        <v>1</v>
      </c>
      <c r="K504" s="113" t="s">
        <v>1110</v>
      </c>
      <c r="L504" s="113" t="s">
        <v>98</v>
      </c>
      <c r="M504" s="114">
        <v>43236</v>
      </c>
      <c r="N504" s="115">
        <v>167</v>
      </c>
      <c r="O504" s="121">
        <v>166.5</v>
      </c>
      <c r="P504" s="96"/>
      <c r="Q504" s="116" t="s">
        <v>1110</v>
      </c>
      <c r="R504" s="117">
        <v>2</v>
      </c>
      <c r="S504" s="113" t="s">
        <v>1110</v>
      </c>
      <c r="T504" s="113" t="s">
        <v>98</v>
      </c>
      <c r="U504" s="118">
        <v>43598</v>
      </c>
      <c r="V504" s="115">
        <v>145</v>
      </c>
      <c r="W504" s="115">
        <v>146</v>
      </c>
    </row>
    <row r="505" spans="1:23" x14ac:dyDescent="0.25">
      <c r="A505" s="123" t="s">
        <v>1470</v>
      </c>
      <c r="B505" s="124">
        <v>1</v>
      </c>
      <c r="C505" s="124" t="s">
        <v>1470</v>
      </c>
      <c r="D505" s="124" t="s">
        <v>100</v>
      </c>
      <c r="E505" s="125">
        <v>42869</v>
      </c>
      <c r="F505" s="120">
        <v>165</v>
      </c>
      <c r="G505" s="111"/>
      <c r="H505" s="96"/>
      <c r="I505" s="112" t="s">
        <v>1470</v>
      </c>
      <c r="J505" s="113">
        <v>2</v>
      </c>
      <c r="K505" s="113" t="s">
        <v>1470</v>
      </c>
      <c r="L505" s="113" t="s">
        <v>100</v>
      </c>
      <c r="M505" s="114">
        <v>43229</v>
      </c>
      <c r="N505" s="115">
        <v>160</v>
      </c>
      <c r="O505" s="121"/>
      <c r="P505" s="96"/>
      <c r="Q505" s="116" t="s">
        <v>1470</v>
      </c>
      <c r="R505" s="117">
        <v>1</v>
      </c>
      <c r="S505" s="113" t="s">
        <v>1470</v>
      </c>
      <c r="T505" s="113" t="s">
        <v>100</v>
      </c>
      <c r="U505" s="118">
        <v>43606</v>
      </c>
      <c r="V505" s="115">
        <v>153</v>
      </c>
      <c r="W505" s="119"/>
    </row>
    <row r="506" spans="1:23" x14ac:dyDescent="0.25">
      <c r="A506" s="123" t="s">
        <v>1470</v>
      </c>
      <c r="B506" s="124">
        <v>2</v>
      </c>
      <c r="C506" s="124" t="s">
        <v>1470</v>
      </c>
      <c r="D506" s="124" t="s">
        <v>100</v>
      </c>
      <c r="E506" s="125">
        <v>42869</v>
      </c>
      <c r="F506" s="120">
        <v>165</v>
      </c>
      <c r="G506" s="120">
        <v>165</v>
      </c>
      <c r="H506" s="96"/>
      <c r="I506" s="112" t="s">
        <v>1470</v>
      </c>
      <c r="J506" s="113">
        <v>1</v>
      </c>
      <c r="K506" s="113" t="s">
        <v>1470</v>
      </c>
      <c r="L506" s="113" t="s">
        <v>100</v>
      </c>
      <c r="M506" s="114">
        <v>43231</v>
      </c>
      <c r="N506" s="115">
        <v>162</v>
      </c>
      <c r="O506" s="121">
        <v>161</v>
      </c>
      <c r="P506" s="96"/>
      <c r="Q506" s="116" t="s">
        <v>1470</v>
      </c>
      <c r="R506" s="117">
        <v>2</v>
      </c>
      <c r="S506" s="113" t="s">
        <v>1470</v>
      </c>
      <c r="T506" s="113" t="s">
        <v>100</v>
      </c>
      <c r="U506" s="118">
        <v>43598</v>
      </c>
      <c r="V506" s="115">
        <v>145</v>
      </c>
      <c r="W506" s="115">
        <v>149</v>
      </c>
    </row>
    <row r="507" spans="1:23" x14ac:dyDescent="0.25">
      <c r="A507" s="123" t="s">
        <v>1472</v>
      </c>
      <c r="B507" s="124">
        <v>1</v>
      </c>
      <c r="C507" s="124" t="s">
        <v>1472</v>
      </c>
      <c r="D507" s="124" t="s">
        <v>101</v>
      </c>
      <c r="E507" s="125">
        <v>42862</v>
      </c>
      <c r="F507" s="120">
        <v>158</v>
      </c>
      <c r="G507" s="111"/>
      <c r="H507" s="96"/>
      <c r="I507" s="112" t="s">
        <v>1472</v>
      </c>
      <c r="J507" s="113">
        <v>1</v>
      </c>
      <c r="K507" s="113" t="s">
        <v>1472</v>
      </c>
      <c r="L507" s="113" t="s">
        <v>101</v>
      </c>
      <c r="M507" s="114">
        <v>43228</v>
      </c>
      <c r="N507" s="115">
        <v>159</v>
      </c>
      <c r="O507" s="121"/>
      <c r="P507" s="96"/>
      <c r="Q507" s="116" t="s">
        <v>1472</v>
      </c>
      <c r="R507" s="117">
        <v>1</v>
      </c>
      <c r="S507" s="113" t="s">
        <v>1472</v>
      </c>
      <c r="T507" s="113" t="s">
        <v>101</v>
      </c>
      <c r="U507" s="118">
        <v>43602</v>
      </c>
      <c r="V507" s="115">
        <v>149</v>
      </c>
      <c r="W507" s="119"/>
    </row>
    <row r="508" spans="1:23" x14ac:dyDescent="0.25">
      <c r="A508" s="123" t="s">
        <v>1472</v>
      </c>
      <c r="B508" s="124">
        <v>2</v>
      </c>
      <c r="C508" s="124" t="s">
        <v>1472</v>
      </c>
      <c r="D508" s="124" t="s">
        <v>101</v>
      </c>
      <c r="E508" s="125">
        <v>42865</v>
      </c>
      <c r="F508" s="120">
        <v>161</v>
      </c>
      <c r="G508" s="120">
        <v>159.5</v>
      </c>
      <c r="H508" s="96"/>
      <c r="I508" s="112" t="s">
        <v>1472</v>
      </c>
      <c r="J508" s="113">
        <v>2</v>
      </c>
      <c r="K508" s="113" t="s">
        <v>1472</v>
      </c>
      <c r="L508" s="113" t="s">
        <v>101</v>
      </c>
      <c r="M508" s="114">
        <v>43229</v>
      </c>
      <c r="N508" s="115">
        <v>160</v>
      </c>
      <c r="O508" s="121">
        <v>159.5</v>
      </c>
      <c r="P508" s="96"/>
      <c r="Q508" s="116" t="s">
        <v>1472</v>
      </c>
      <c r="R508" s="117">
        <v>2</v>
      </c>
      <c r="S508" s="113" t="s">
        <v>1472</v>
      </c>
      <c r="T508" s="113" t="s">
        <v>101</v>
      </c>
      <c r="U508" s="118">
        <v>43605</v>
      </c>
      <c r="V508" s="115">
        <v>152</v>
      </c>
      <c r="W508" s="115">
        <v>150.5</v>
      </c>
    </row>
    <row r="509" spans="1:23" x14ac:dyDescent="0.25">
      <c r="A509" s="123" t="s">
        <v>1376</v>
      </c>
      <c r="B509" s="124">
        <v>1</v>
      </c>
      <c r="C509" s="124" t="s">
        <v>1376</v>
      </c>
      <c r="D509" s="124" t="s">
        <v>102</v>
      </c>
      <c r="E509" s="125">
        <v>42867</v>
      </c>
      <c r="F509" s="120">
        <v>163</v>
      </c>
      <c r="G509" s="111"/>
      <c r="H509" s="96"/>
      <c r="I509" s="112" t="s">
        <v>1376</v>
      </c>
      <c r="J509" s="113">
        <v>2</v>
      </c>
      <c r="K509" s="113" t="s">
        <v>1376</v>
      </c>
      <c r="L509" s="113" t="s">
        <v>102</v>
      </c>
      <c r="M509" s="114">
        <v>43231</v>
      </c>
      <c r="N509" s="115">
        <v>162</v>
      </c>
      <c r="O509" s="121"/>
      <c r="P509" s="96"/>
      <c r="Q509" s="116" t="s">
        <v>1376</v>
      </c>
      <c r="R509" s="117">
        <v>1</v>
      </c>
      <c r="S509" s="113" t="s">
        <v>1376</v>
      </c>
      <c r="T509" s="113" t="s">
        <v>102</v>
      </c>
      <c r="U509" s="118">
        <v>43605</v>
      </c>
      <c r="V509" s="115">
        <v>152</v>
      </c>
      <c r="W509" s="119"/>
    </row>
    <row r="510" spans="1:23" x14ac:dyDescent="0.25">
      <c r="A510" s="123" t="s">
        <v>1376</v>
      </c>
      <c r="B510" s="124">
        <v>2</v>
      </c>
      <c r="C510" s="124" t="s">
        <v>1376</v>
      </c>
      <c r="D510" s="124" t="s">
        <v>102</v>
      </c>
      <c r="E510" s="125">
        <v>42866</v>
      </c>
      <c r="F510" s="120">
        <v>162</v>
      </c>
      <c r="G510" s="120">
        <v>162.5</v>
      </c>
      <c r="H510" s="96"/>
      <c r="I510" s="112" t="s">
        <v>1376</v>
      </c>
      <c r="J510" s="113">
        <v>1</v>
      </c>
      <c r="K510" s="113" t="s">
        <v>1376</v>
      </c>
      <c r="L510" s="113" t="s">
        <v>102</v>
      </c>
      <c r="M510" s="114">
        <v>43236</v>
      </c>
      <c r="N510" s="115">
        <v>167</v>
      </c>
      <c r="O510" s="121">
        <v>164.5</v>
      </c>
      <c r="P510" s="96"/>
      <c r="Q510" s="116" t="s">
        <v>1376</v>
      </c>
      <c r="R510" s="117">
        <v>2</v>
      </c>
      <c r="S510" s="113" t="s">
        <v>1376</v>
      </c>
      <c r="T510" s="113" t="s">
        <v>102</v>
      </c>
      <c r="U510" s="118">
        <v>43599</v>
      </c>
      <c r="V510" s="115">
        <v>146</v>
      </c>
      <c r="W510" s="115">
        <v>149</v>
      </c>
    </row>
    <row r="511" spans="1:23" x14ac:dyDescent="0.25">
      <c r="A511" s="123" t="s">
        <v>1151</v>
      </c>
      <c r="B511" s="124">
        <v>1</v>
      </c>
      <c r="C511" s="124" t="s">
        <v>1151</v>
      </c>
      <c r="D511" s="124" t="s">
        <v>103</v>
      </c>
      <c r="E511" s="125">
        <v>42870</v>
      </c>
      <c r="F511" s="120">
        <v>166</v>
      </c>
      <c r="G511" s="111"/>
      <c r="H511" s="96"/>
      <c r="I511" s="112" t="s">
        <v>1151</v>
      </c>
      <c r="J511" s="113">
        <v>1</v>
      </c>
      <c r="K511" s="113" t="s">
        <v>1151</v>
      </c>
      <c r="L511" s="113" t="s">
        <v>103</v>
      </c>
      <c r="M511" s="114">
        <v>43239</v>
      </c>
      <c r="N511" s="115">
        <v>170</v>
      </c>
      <c r="O511" s="121"/>
      <c r="P511" s="96"/>
      <c r="Q511" s="128" t="s">
        <v>1151</v>
      </c>
      <c r="R511" s="129">
        <v>1</v>
      </c>
      <c r="S511" s="130" t="s">
        <v>1151</v>
      </c>
      <c r="T511" s="130" t="s">
        <v>103</v>
      </c>
      <c r="U511" s="131" t="s">
        <v>969</v>
      </c>
      <c r="V511" s="120" t="s">
        <v>970</v>
      </c>
      <c r="W511" s="119"/>
    </row>
    <row r="512" spans="1:23" x14ac:dyDescent="0.25">
      <c r="A512" s="123" t="s">
        <v>1151</v>
      </c>
      <c r="B512" s="124">
        <v>2</v>
      </c>
      <c r="C512" s="124" t="s">
        <v>1151</v>
      </c>
      <c r="D512" s="124" t="s">
        <v>103</v>
      </c>
      <c r="E512" s="125">
        <v>42869</v>
      </c>
      <c r="F512" s="120">
        <v>165</v>
      </c>
      <c r="G512" s="120">
        <v>165.5</v>
      </c>
      <c r="H512" s="96"/>
      <c r="I512" s="112" t="s">
        <v>1151</v>
      </c>
      <c r="J512" s="113">
        <v>2</v>
      </c>
      <c r="K512" s="113" t="s">
        <v>1151</v>
      </c>
      <c r="L512" s="113" t="s">
        <v>103</v>
      </c>
      <c r="M512" s="114">
        <v>43241</v>
      </c>
      <c r="N512" s="115">
        <v>172</v>
      </c>
      <c r="O512" s="121">
        <v>171</v>
      </c>
      <c r="P512" s="96"/>
      <c r="Q512" s="116" t="s">
        <v>1151</v>
      </c>
      <c r="R512" s="117">
        <v>2</v>
      </c>
      <c r="S512" s="113" t="s">
        <v>1151</v>
      </c>
      <c r="T512" s="113" t="s">
        <v>103</v>
      </c>
      <c r="U512" s="118">
        <v>43599</v>
      </c>
      <c r="V512" s="115">
        <v>146</v>
      </c>
      <c r="W512" s="115">
        <v>146</v>
      </c>
    </row>
    <row r="513" spans="1:23" x14ac:dyDescent="0.25">
      <c r="A513" s="123" t="s">
        <v>1421</v>
      </c>
      <c r="B513" s="124">
        <v>1</v>
      </c>
      <c r="C513" s="124" t="s">
        <v>1421</v>
      </c>
      <c r="D513" s="124" t="s">
        <v>104</v>
      </c>
      <c r="E513" s="125">
        <v>42870</v>
      </c>
      <c r="F513" s="120">
        <v>166</v>
      </c>
      <c r="G513" s="111"/>
      <c r="H513" s="96"/>
      <c r="I513" s="112" t="s">
        <v>1421</v>
      </c>
      <c r="J513" s="113">
        <v>2</v>
      </c>
      <c r="K513" s="113" t="s">
        <v>1421</v>
      </c>
      <c r="L513" s="113" t="s">
        <v>104</v>
      </c>
      <c r="M513" s="114">
        <v>43237</v>
      </c>
      <c r="N513" s="115">
        <v>168</v>
      </c>
      <c r="O513" s="121"/>
      <c r="P513" s="96"/>
      <c r="Q513" s="116" t="s">
        <v>1421</v>
      </c>
      <c r="R513" s="117">
        <v>1</v>
      </c>
      <c r="S513" s="113" t="s">
        <v>1421</v>
      </c>
      <c r="T513" s="113" t="s">
        <v>104</v>
      </c>
      <c r="U513" s="118">
        <v>43599</v>
      </c>
      <c r="V513" s="115">
        <v>146</v>
      </c>
      <c r="W513" s="119"/>
    </row>
    <row r="514" spans="1:23" x14ac:dyDescent="0.25">
      <c r="A514" s="123" t="s">
        <v>1421</v>
      </c>
      <c r="B514" s="124">
        <v>2</v>
      </c>
      <c r="C514" s="124" t="s">
        <v>1421</v>
      </c>
      <c r="D514" s="124" t="s">
        <v>104</v>
      </c>
      <c r="E514" s="125">
        <v>42869</v>
      </c>
      <c r="F514" s="120">
        <v>165</v>
      </c>
      <c r="G514" s="120">
        <v>165.5</v>
      </c>
      <c r="H514" s="96"/>
      <c r="I514" s="112" t="s">
        <v>1421</v>
      </c>
      <c r="J514" s="113">
        <v>1</v>
      </c>
      <c r="K514" s="113" t="s">
        <v>1421</v>
      </c>
      <c r="L514" s="113" t="s">
        <v>104</v>
      </c>
      <c r="M514" s="114">
        <v>43241</v>
      </c>
      <c r="N514" s="115">
        <v>172</v>
      </c>
      <c r="O514" s="121">
        <v>170</v>
      </c>
      <c r="P514" s="96"/>
      <c r="Q514" s="116" t="s">
        <v>1421</v>
      </c>
      <c r="R514" s="117">
        <v>2</v>
      </c>
      <c r="S514" s="113" t="s">
        <v>1421</v>
      </c>
      <c r="T514" s="113" t="s">
        <v>104</v>
      </c>
      <c r="U514" s="118">
        <v>43599</v>
      </c>
      <c r="V514" s="115">
        <v>146</v>
      </c>
      <c r="W514" s="115">
        <v>146</v>
      </c>
    </row>
    <row r="515" spans="1:23" x14ac:dyDescent="0.25">
      <c r="A515" s="123" t="s">
        <v>1140</v>
      </c>
      <c r="B515" s="124">
        <v>1</v>
      </c>
      <c r="C515" s="124" t="s">
        <v>1140</v>
      </c>
      <c r="D515" s="124" t="s">
        <v>107</v>
      </c>
      <c r="E515" s="125">
        <v>42868</v>
      </c>
      <c r="F515" s="120">
        <v>164</v>
      </c>
      <c r="G515" s="111"/>
      <c r="H515" s="96"/>
      <c r="I515" s="112" t="s">
        <v>1140</v>
      </c>
      <c r="J515" s="113">
        <v>1</v>
      </c>
      <c r="K515" s="113" t="s">
        <v>1140</v>
      </c>
      <c r="L515" s="113" t="s">
        <v>107</v>
      </c>
      <c r="M515" s="114">
        <v>43239</v>
      </c>
      <c r="N515" s="115">
        <v>170</v>
      </c>
      <c r="O515" s="121"/>
      <c r="P515" s="96"/>
      <c r="Q515" s="116" t="s">
        <v>1140</v>
      </c>
      <c r="R515" s="117">
        <v>1</v>
      </c>
      <c r="S515" s="113" t="s">
        <v>1140</v>
      </c>
      <c r="T515" s="113" t="s">
        <v>107</v>
      </c>
      <c r="U515" s="118">
        <v>43605</v>
      </c>
      <c r="V515" s="115">
        <v>152</v>
      </c>
      <c r="W515" s="119"/>
    </row>
    <row r="516" spans="1:23" x14ac:dyDescent="0.25">
      <c r="A516" s="123" t="s">
        <v>1140</v>
      </c>
      <c r="B516" s="124">
        <v>2</v>
      </c>
      <c r="C516" s="124" t="s">
        <v>1140</v>
      </c>
      <c r="D516" s="124" t="s">
        <v>107</v>
      </c>
      <c r="E516" s="125">
        <v>42863</v>
      </c>
      <c r="F516" s="120">
        <v>159</v>
      </c>
      <c r="G516" s="120">
        <v>161.5</v>
      </c>
      <c r="H516" s="96"/>
      <c r="I516" s="112" t="s">
        <v>1140</v>
      </c>
      <c r="J516" s="113">
        <v>2</v>
      </c>
      <c r="K516" s="113" t="s">
        <v>1140</v>
      </c>
      <c r="L516" s="113" t="s">
        <v>107</v>
      </c>
      <c r="M516" s="114">
        <v>43241</v>
      </c>
      <c r="N516" s="115">
        <v>172</v>
      </c>
      <c r="O516" s="121">
        <v>171</v>
      </c>
      <c r="P516" s="96"/>
      <c r="Q516" s="116" t="s">
        <v>1140</v>
      </c>
      <c r="R516" s="117">
        <v>2</v>
      </c>
      <c r="S516" s="113" t="s">
        <v>1140</v>
      </c>
      <c r="T516" s="113" t="s">
        <v>107</v>
      </c>
      <c r="U516" s="118">
        <v>43599</v>
      </c>
      <c r="V516" s="115">
        <v>146</v>
      </c>
      <c r="W516" s="115">
        <v>149</v>
      </c>
    </row>
    <row r="517" spans="1:23" x14ac:dyDescent="0.25">
      <c r="A517" s="123" t="s">
        <v>1447</v>
      </c>
      <c r="B517" s="124">
        <v>1</v>
      </c>
      <c r="C517" s="124" t="s">
        <v>1447</v>
      </c>
      <c r="D517" s="124" t="s">
        <v>108</v>
      </c>
      <c r="E517" s="125">
        <v>42871</v>
      </c>
      <c r="F517" s="120">
        <v>167</v>
      </c>
      <c r="G517" s="111"/>
      <c r="H517" s="96"/>
      <c r="I517" s="112" t="s">
        <v>1447</v>
      </c>
      <c r="J517" s="113">
        <v>1</v>
      </c>
      <c r="K517" s="113" t="s">
        <v>1447</v>
      </c>
      <c r="L517" s="113" t="s">
        <v>108</v>
      </c>
      <c r="M517" s="114">
        <v>43236</v>
      </c>
      <c r="N517" s="115">
        <v>167</v>
      </c>
      <c r="O517" s="121"/>
      <c r="P517" s="96"/>
      <c r="Q517" s="116" t="s">
        <v>1447</v>
      </c>
      <c r="R517" s="117">
        <v>1</v>
      </c>
      <c r="S517" s="113" t="s">
        <v>1447</v>
      </c>
      <c r="T517" s="113" t="s">
        <v>108</v>
      </c>
      <c r="U517" s="118">
        <v>43599</v>
      </c>
      <c r="V517" s="115">
        <v>146</v>
      </c>
      <c r="W517" s="119"/>
    </row>
    <row r="518" spans="1:23" x14ac:dyDescent="0.25">
      <c r="A518" s="123" t="s">
        <v>1447</v>
      </c>
      <c r="B518" s="124">
        <v>2</v>
      </c>
      <c r="C518" s="124" t="s">
        <v>1447</v>
      </c>
      <c r="D518" s="124" t="s">
        <v>108</v>
      </c>
      <c r="E518" s="125">
        <v>42871</v>
      </c>
      <c r="F518" s="120">
        <v>167</v>
      </c>
      <c r="G518" s="120">
        <v>167</v>
      </c>
      <c r="H518" s="96"/>
      <c r="I518" s="112" t="s">
        <v>1447</v>
      </c>
      <c r="J518" s="113">
        <v>2</v>
      </c>
      <c r="K518" s="113" t="s">
        <v>1447</v>
      </c>
      <c r="L518" s="113" t="s">
        <v>108</v>
      </c>
      <c r="M518" s="114">
        <v>43241</v>
      </c>
      <c r="N518" s="115">
        <v>172</v>
      </c>
      <c r="O518" s="121">
        <v>169.5</v>
      </c>
      <c r="P518" s="96"/>
      <c r="Q518" s="116" t="s">
        <v>1447</v>
      </c>
      <c r="R518" s="117">
        <v>2</v>
      </c>
      <c r="S518" s="113" t="s">
        <v>1447</v>
      </c>
      <c r="T518" s="113" t="s">
        <v>108</v>
      </c>
      <c r="U518" s="118">
        <v>43599</v>
      </c>
      <c r="V518" s="115">
        <v>146</v>
      </c>
      <c r="W518" s="115">
        <v>146</v>
      </c>
    </row>
    <row r="519" spans="1:23" x14ac:dyDescent="0.25">
      <c r="A519" s="123" t="s">
        <v>1255</v>
      </c>
      <c r="B519" s="124">
        <v>1</v>
      </c>
      <c r="C519" s="124" t="s">
        <v>1255</v>
      </c>
      <c r="D519" s="124" t="s">
        <v>109</v>
      </c>
      <c r="E519" s="125">
        <v>42875</v>
      </c>
      <c r="F519" s="120">
        <v>171</v>
      </c>
      <c r="G519" s="111"/>
      <c r="H519" s="96"/>
      <c r="I519" s="112" t="s">
        <v>1255</v>
      </c>
      <c r="J519" s="113">
        <v>1</v>
      </c>
      <c r="K519" s="113" t="s">
        <v>1255</v>
      </c>
      <c r="L519" s="113" t="s">
        <v>109</v>
      </c>
      <c r="M519" s="114">
        <v>43235</v>
      </c>
      <c r="N519" s="115">
        <v>166</v>
      </c>
      <c r="O519" s="121"/>
      <c r="P519" s="96"/>
      <c r="Q519" s="116" t="s">
        <v>1255</v>
      </c>
      <c r="R519" s="117">
        <v>1</v>
      </c>
      <c r="S519" s="113" t="s">
        <v>1255</v>
      </c>
      <c r="T519" s="113" t="s">
        <v>109</v>
      </c>
      <c r="U519" s="118">
        <v>43610</v>
      </c>
      <c r="V519" s="115">
        <v>157</v>
      </c>
      <c r="W519" s="119"/>
    </row>
    <row r="520" spans="1:23" x14ac:dyDescent="0.25">
      <c r="A520" s="123" t="s">
        <v>1255</v>
      </c>
      <c r="B520" s="124">
        <v>2</v>
      </c>
      <c r="C520" s="124" t="s">
        <v>1255</v>
      </c>
      <c r="D520" s="124" t="s">
        <v>109</v>
      </c>
      <c r="E520" s="125">
        <v>42876</v>
      </c>
      <c r="F520" s="120">
        <v>172</v>
      </c>
      <c r="G520" s="120">
        <v>171.5</v>
      </c>
      <c r="H520" s="96"/>
      <c r="I520" s="112" t="s">
        <v>1255</v>
      </c>
      <c r="J520" s="113">
        <v>2</v>
      </c>
      <c r="K520" s="113" t="s">
        <v>1255</v>
      </c>
      <c r="L520" s="113" t="s">
        <v>109</v>
      </c>
      <c r="M520" s="114">
        <v>43239</v>
      </c>
      <c r="N520" s="115">
        <v>170</v>
      </c>
      <c r="O520" s="121">
        <v>168</v>
      </c>
      <c r="P520" s="96"/>
      <c r="Q520" s="116" t="s">
        <v>1255</v>
      </c>
      <c r="R520" s="117">
        <v>2</v>
      </c>
      <c r="S520" s="113" t="s">
        <v>1255</v>
      </c>
      <c r="T520" s="113" t="s">
        <v>109</v>
      </c>
      <c r="U520" s="118">
        <v>43606</v>
      </c>
      <c r="V520" s="115">
        <v>153</v>
      </c>
      <c r="W520" s="115">
        <v>155</v>
      </c>
    </row>
    <row r="521" spans="1:23" x14ac:dyDescent="0.25">
      <c r="A521" s="123" t="s">
        <v>1367</v>
      </c>
      <c r="B521" s="124">
        <v>1</v>
      </c>
      <c r="C521" s="124" t="s">
        <v>1367</v>
      </c>
      <c r="D521" s="124" t="s">
        <v>110</v>
      </c>
      <c r="E521" s="125">
        <v>42867</v>
      </c>
      <c r="F521" s="120">
        <v>163</v>
      </c>
      <c r="G521" s="111"/>
      <c r="H521" s="96"/>
      <c r="I521" s="112" t="s">
        <v>1367</v>
      </c>
      <c r="J521" s="113">
        <v>1</v>
      </c>
      <c r="K521" s="113" t="s">
        <v>1367</v>
      </c>
      <c r="L521" s="113" t="s">
        <v>110</v>
      </c>
      <c r="M521" s="114">
        <v>43241</v>
      </c>
      <c r="N521" s="115">
        <v>172</v>
      </c>
      <c r="O521" s="121"/>
      <c r="P521" s="96"/>
      <c r="Q521" s="116" t="s">
        <v>1367</v>
      </c>
      <c r="R521" s="117">
        <v>1</v>
      </c>
      <c r="S521" s="113" t="s">
        <v>1367</v>
      </c>
      <c r="T521" s="113" t="s">
        <v>110</v>
      </c>
      <c r="U521" s="118">
        <v>43604</v>
      </c>
      <c r="V521" s="115">
        <v>151</v>
      </c>
      <c r="W521" s="119"/>
    </row>
    <row r="522" spans="1:23" x14ac:dyDescent="0.25">
      <c r="A522" s="123" t="s">
        <v>1367</v>
      </c>
      <c r="B522" s="124">
        <v>2</v>
      </c>
      <c r="C522" s="124" t="s">
        <v>1367</v>
      </c>
      <c r="D522" s="124" t="s">
        <v>110</v>
      </c>
      <c r="E522" s="125">
        <v>42863</v>
      </c>
      <c r="F522" s="120">
        <v>159</v>
      </c>
      <c r="G522" s="120">
        <v>161</v>
      </c>
      <c r="H522" s="96"/>
      <c r="I522" s="112" t="s">
        <v>1367</v>
      </c>
      <c r="J522" s="113">
        <v>2</v>
      </c>
      <c r="K522" s="113" t="s">
        <v>1367</v>
      </c>
      <c r="L522" s="113" t="s">
        <v>110</v>
      </c>
      <c r="M522" s="114">
        <v>43244</v>
      </c>
      <c r="N522" s="115">
        <v>175</v>
      </c>
      <c r="O522" s="121">
        <v>173.5</v>
      </c>
      <c r="P522" s="96"/>
      <c r="Q522" s="116" t="s">
        <v>1367</v>
      </c>
      <c r="R522" s="117">
        <v>2</v>
      </c>
      <c r="S522" s="113" t="s">
        <v>1367</v>
      </c>
      <c r="T522" s="113" t="s">
        <v>110</v>
      </c>
      <c r="U522" s="118">
        <v>43603</v>
      </c>
      <c r="V522" s="115">
        <v>150</v>
      </c>
      <c r="W522" s="115">
        <v>150.5</v>
      </c>
    </row>
    <row r="523" spans="1:23" x14ac:dyDescent="0.25">
      <c r="A523" s="123" t="s">
        <v>1258</v>
      </c>
      <c r="B523" s="124">
        <v>1</v>
      </c>
      <c r="C523" s="124" t="s">
        <v>1258</v>
      </c>
      <c r="D523" s="124" t="s">
        <v>111</v>
      </c>
      <c r="E523" s="125">
        <v>42866</v>
      </c>
      <c r="F523" s="120">
        <v>162</v>
      </c>
      <c r="G523" s="111"/>
      <c r="H523" s="96"/>
      <c r="I523" s="112" t="s">
        <v>1258</v>
      </c>
      <c r="J523" s="113">
        <v>1</v>
      </c>
      <c r="K523" s="113" t="s">
        <v>1258</v>
      </c>
      <c r="L523" s="113" t="s">
        <v>111</v>
      </c>
      <c r="M523" s="114">
        <v>43239</v>
      </c>
      <c r="N523" s="115">
        <v>170</v>
      </c>
      <c r="O523" s="121"/>
      <c r="P523" s="96"/>
      <c r="Q523" s="116" t="s">
        <v>1258</v>
      </c>
      <c r="R523" s="117">
        <v>1</v>
      </c>
      <c r="S523" s="113" t="s">
        <v>1258</v>
      </c>
      <c r="T523" s="113" t="s">
        <v>111</v>
      </c>
      <c r="U523" s="118">
        <v>43605</v>
      </c>
      <c r="V523" s="115">
        <v>152</v>
      </c>
      <c r="W523" s="119"/>
    </row>
    <row r="524" spans="1:23" x14ac:dyDescent="0.25">
      <c r="A524" s="123" t="s">
        <v>1258</v>
      </c>
      <c r="B524" s="124">
        <v>2</v>
      </c>
      <c r="C524" s="124" t="s">
        <v>1258</v>
      </c>
      <c r="D524" s="124" t="s">
        <v>111</v>
      </c>
      <c r="E524" s="125">
        <v>42864</v>
      </c>
      <c r="F524" s="120">
        <v>160</v>
      </c>
      <c r="G524" s="120">
        <v>161</v>
      </c>
      <c r="H524" s="96"/>
      <c r="I524" s="112" t="s">
        <v>1258</v>
      </c>
      <c r="J524" s="113">
        <v>2</v>
      </c>
      <c r="K524" s="113" t="s">
        <v>1258</v>
      </c>
      <c r="L524" s="113" t="s">
        <v>111</v>
      </c>
      <c r="M524" s="114">
        <v>43239</v>
      </c>
      <c r="N524" s="115">
        <v>170</v>
      </c>
      <c r="O524" s="121">
        <v>170</v>
      </c>
      <c r="P524" s="96"/>
      <c r="Q524" s="116" t="s">
        <v>1258</v>
      </c>
      <c r="R524" s="117">
        <v>2</v>
      </c>
      <c r="S524" s="113" t="s">
        <v>1258</v>
      </c>
      <c r="T524" s="113" t="s">
        <v>111</v>
      </c>
      <c r="U524" s="118">
        <v>43606</v>
      </c>
      <c r="V524" s="115">
        <v>153</v>
      </c>
      <c r="W524" s="115">
        <v>152.5</v>
      </c>
    </row>
    <row r="525" spans="1:23" x14ac:dyDescent="0.25">
      <c r="A525" s="108" t="s">
        <v>1459</v>
      </c>
      <c r="B525" s="109">
        <v>1</v>
      </c>
      <c r="C525" s="109" t="s">
        <v>1459</v>
      </c>
      <c r="D525" s="109" t="s">
        <v>112</v>
      </c>
      <c r="E525" s="110" t="s">
        <v>1523</v>
      </c>
      <c r="F525" s="120" t="s">
        <v>970</v>
      </c>
      <c r="G525" s="111"/>
      <c r="H525" s="96"/>
      <c r="I525" s="112" t="s">
        <v>1459</v>
      </c>
      <c r="J525" s="113">
        <v>2</v>
      </c>
      <c r="K525" s="113" t="s">
        <v>1459</v>
      </c>
      <c r="L525" s="113" t="s">
        <v>112</v>
      </c>
      <c r="M525" s="114">
        <v>43236</v>
      </c>
      <c r="N525" s="115">
        <v>167</v>
      </c>
      <c r="O525" s="121"/>
      <c r="P525" s="96"/>
      <c r="Q525" s="116" t="s">
        <v>1459</v>
      </c>
      <c r="R525" s="117">
        <v>1</v>
      </c>
      <c r="S525" s="113" t="s">
        <v>1459</v>
      </c>
      <c r="T525" s="113" t="s">
        <v>112</v>
      </c>
      <c r="U525" s="118">
        <v>43599</v>
      </c>
      <c r="V525" s="115">
        <v>146</v>
      </c>
      <c r="W525" s="119"/>
    </row>
    <row r="526" spans="1:23" x14ac:dyDescent="0.25">
      <c r="A526" s="108" t="s">
        <v>1459</v>
      </c>
      <c r="B526" s="109">
        <v>2</v>
      </c>
      <c r="C526" s="109" t="s">
        <v>1459</v>
      </c>
      <c r="D526" s="109" t="s">
        <v>112</v>
      </c>
      <c r="E526" s="110" t="s">
        <v>1523</v>
      </c>
      <c r="F526" s="120" t="s">
        <v>970</v>
      </c>
      <c r="G526" s="120" t="s">
        <v>970</v>
      </c>
      <c r="H526" s="96"/>
      <c r="I526" s="112" t="s">
        <v>1459</v>
      </c>
      <c r="J526" s="113">
        <v>1</v>
      </c>
      <c r="K526" s="113" t="s">
        <v>1459</v>
      </c>
      <c r="L526" s="113" t="s">
        <v>112</v>
      </c>
      <c r="M526" s="114">
        <v>43240</v>
      </c>
      <c r="N526" s="115">
        <v>171</v>
      </c>
      <c r="O526" s="121">
        <v>169</v>
      </c>
      <c r="P526" s="96"/>
      <c r="Q526" s="116" t="s">
        <v>1459</v>
      </c>
      <c r="R526" s="117">
        <v>2</v>
      </c>
      <c r="S526" s="113" t="s">
        <v>1459</v>
      </c>
      <c r="T526" s="113" t="s">
        <v>112</v>
      </c>
      <c r="U526" s="118">
        <v>43606</v>
      </c>
      <c r="V526" s="115">
        <v>153</v>
      </c>
      <c r="W526" s="115">
        <v>149.5</v>
      </c>
    </row>
    <row r="527" spans="1:23" x14ac:dyDescent="0.25">
      <c r="A527" s="123" t="s">
        <v>985</v>
      </c>
      <c r="B527" s="124">
        <v>1</v>
      </c>
      <c r="C527" s="124" t="s">
        <v>985</v>
      </c>
      <c r="D527" s="124" t="s">
        <v>113</v>
      </c>
      <c r="E527" s="125">
        <v>42869</v>
      </c>
      <c r="F527" s="120">
        <v>165</v>
      </c>
      <c r="G527" s="111"/>
      <c r="H527" s="96"/>
      <c r="I527" s="112" t="s">
        <v>985</v>
      </c>
      <c r="J527" s="113">
        <v>2</v>
      </c>
      <c r="K527" s="113" t="s">
        <v>985</v>
      </c>
      <c r="L527" s="113" t="s">
        <v>113</v>
      </c>
      <c r="M527" s="114">
        <v>43234</v>
      </c>
      <c r="N527" s="115">
        <v>165</v>
      </c>
      <c r="O527" s="121"/>
      <c r="P527" s="96"/>
      <c r="Q527" s="116" t="s">
        <v>985</v>
      </c>
      <c r="R527" s="117">
        <v>1</v>
      </c>
      <c r="S527" s="113" t="s">
        <v>985</v>
      </c>
      <c r="T527" s="113" t="s">
        <v>113</v>
      </c>
      <c r="U527" s="118">
        <v>43606</v>
      </c>
      <c r="V527" s="115">
        <v>153</v>
      </c>
      <c r="W527" s="119"/>
    </row>
    <row r="528" spans="1:23" x14ac:dyDescent="0.25">
      <c r="A528" s="123" t="s">
        <v>985</v>
      </c>
      <c r="B528" s="124">
        <v>2</v>
      </c>
      <c r="C528" s="124" t="s">
        <v>985</v>
      </c>
      <c r="D528" s="124" t="s">
        <v>113</v>
      </c>
      <c r="E528" s="125">
        <v>42870</v>
      </c>
      <c r="F528" s="120">
        <v>166</v>
      </c>
      <c r="G528" s="120">
        <v>165.5</v>
      </c>
      <c r="H528" s="96"/>
      <c r="I528" s="112" t="s">
        <v>985</v>
      </c>
      <c r="J528" s="113">
        <v>1</v>
      </c>
      <c r="K528" s="113" t="s">
        <v>985</v>
      </c>
      <c r="L528" s="113" t="s">
        <v>113</v>
      </c>
      <c r="M528" s="114">
        <v>43239</v>
      </c>
      <c r="N528" s="115">
        <v>170</v>
      </c>
      <c r="O528" s="121">
        <v>167.5</v>
      </c>
      <c r="P528" s="96"/>
      <c r="Q528" s="128" t="s">
        <v>985</v>
      </c>
      <c r="R528" s="129">
        <v>2</v>
      </c>
      <c r="S528" s="130" t="s">
        <v>985</v>
      </c>
      <c r="T528" s="130" t="s">
        <v>113</v>
      </c>
      <c r="U528" s="131" t="s">
        <v>969</v>
      </c>
      <c r="V528" s="120" t="s">
        <v>970</v>
      </c>
      <c r="W528" s="120" t="s">
        <v>970</v>
      </c>
    </row>
    <row r="529" spans="1:23" x14ac:dyDescent="0.25">
      <c r="A529" s="123" t="s">
        <v>1115</v>
      </c>
      <c r="B529" s="124">
        <v>1</v>
      </c>
      <c r="C529" s="124" t="s">
        <v>1115</v>
      </c>
      <c r="D529" s="124" t="s">
        <v>114</v>
      </c>
      <c r="E529" s="125">
        <v>42868</v>
      </c>
      <c r="F529" s="120">
        <v>164</v>
      </c>
      <c r="G529" s="111"/>
      <c r="H529" s="96"/>
      <c r="I529" s="112" t="s">
        <v>1115</v>
      </c>
      <c r="J529" s="113">
        <v>2</v>
      </c>
      <c r="K529" s="113" t="s">
        <v>1115</v>
      </c>
      <c r="L529" s="113" t="s">
        <v>114</v>
      </c>
      <c r="M529" s="114">
        <v>43238</v>
      </c>
      <c r="N529" s="115">
        <v>169</v>
      </c>
      <c r="O529" s="121"/>
      <c r="P529" s="96"/>
      <c r="Q529" s="116" t="s">
        <v>1115</v>
      </c>
      <c r="R529" s="117">
        <v>1</v>
      </c>
      <c r="S529" s="113" t="s">
        <v>1115</v>
      </c>
      <c r="T529" s="113" t="s">
        <v>114</v>
      </c>
      <c r="U529" s="118">
        <v>43606</v>
      </c>
      <c r="V529" s="115">
        <v>153</v>
      </c>
      <c r="W529" s="119"/>
    </row>
    <row r="530" spans="1:23" x14ac:dyDescent="0.25">
      <c r="A530" s="123" t="s">
        <v>1115</v>
      </c>
      <c r="B530" s="124">
        <v>2</v>
      </c>
      <c r="C530" s="124" t="s">
        <v>1115</v>
      </c>
      <c r="D530" s="124" t="s">
        <v>114</v>
      </c>
      <c r="E530" s="125">
        <v>42863</v>
      </c>
      <c r="F530" s="120">
        <v>159</v>
      </c>
      <c r="G530" s="120">
        <v>161.5</v>
      </c>
      <c r="H530" s="96"/>
      <c r="I530" s="112" t="s">
        <v>1115</v>
      </c>
      <c r="J530" s="113">
        <v>1</v>
      </c>
      <c r="K530" s="113" t="s">
        <v>1115</v>
      </c>
      <c r="L530" s="113" t="s">
        <v>114</v>
      </c>
      <c r="M530" s="114">
        <v>43239</v>
      </c>
      <c r="N530" s="115">
        <v>170</v>
      </c>
      <c r="O530" s="121">
        <v>169.5</v>
      </c>
      <c r="P530" s="96"/>
      <c r="Q530" s="116" t="s">
        <v>1115</v>
      </c>
      <c r="R530" s="117">
        <v>2</v>
      </c>
      <c r="S530" s="113" t="s">
        <v>1115</v>
      </c>
      <c r="T530" s="113" t="s">
        <v>114</v>
      </c>
      <c r="U530" s="118">
        <v>43600</v>
      </c>
      <c r="V530" s="115">
        <v>147</v>
      </c>
      <c r="W530" s="115">
        <v>150</v>
      </c>
    </row>
    <row r="531" spans="1:23" x14ac:dyDescent="0.25">
      <c r="A531" s="123" t="s">
        <v>988</v>
      </c>
      <c r="B531" s="124">
        <v>1</v>
      </c>
      <c r="C531" s="132" t="s">
        <v>988</v>
      </c>
      <c r="D531" s="124" t="s">
        <v>989</v>
      </c>
      <c r="E531" s="125">
        <v>42867</v>
      </c>
      <c r="F531" s="120">
        <v>163</v>
      </c>
      <c r="G531" s="111"/>
      <c r="H531" s="96"/>
      <c r="I531" s="112" t="s">
        <v>988</v>
      </c>
      <c r="J531" s="113">
        <v>2</v>
      </c>
      <c r="K531" s="112" t="s">
        <v>988</v>
      </c>
      <c r="L531" s="113" t="s">
        <v>989</v>
      </c>
      <c r="M531" s="114">
        <v>43240</v>
      </c>
      <c r="N531" s="115">
        <v>171</v>
      </c>
      <c r="O531" s="121"/>
      <c r="P531" s="96"/>
      <c r="Q531" s="116" t="s">
        <v>988</v>
      </c>
      <c r="R531" s="117">
        <v>1</v>
      </c>
      <c r="S531" s="112" t="s">
        <v>988</v>
      </c>
      <c r="T531" s="113" t="s">
        <v>989</v>
      </c>
      <c r="U531" s="118">
        <v>43608</v>
      </c>
      <c r="V531" s="115">
        <v>155</v>
      </c>
      <c r="W531" s="119"/>
    </row>
    <row r="532" spans="1:23" x14ac:dyDescent="0.25">
      <c r="A532" s="123" t="s">
        <v>988</v>
      </c>
      <c r="B532" s="124">
        <v>2</v>
      </c>
      <c r="C532" s="132" t="s">
        <v>988</v>
      </c>
      <c r="D532" s="124" t="s">
        <v>989</v>
      </c>
      <c r="E532" s="125">
        <v>42868</v>
      </c>
      <c r="F532" s="120">
        <v>164</v>
      </c>
      <c r="G532" s="120">
        <v>163.5</v>
      </c>
      <c r="H532" s="96"/>
      <c r="I532" s="112" t="s">
        <v>988</v>
      </c>
      <c r="J532" s="113">
        <v>1</v>
      </c>
      <c r="K532" s="112" t="s">
        <v>988</v>
      </c>
      <c r="L532" s="113" t="s">
        <v>989</v>
      </c>
      <c r="M532" s="114">
        <v>43244</v>
      </c>
      <c r="N532" s="115">
        <v>175</v>
      </c>
      <c r="O532" s="121">
        <v>173</v>
      </c>
      <c r="P532" s="96"/>
      <c r="Q532" s="116" t="s">
        <v>988</v>
      </c>
      <c r="R532" s="117">
        <v>2</v>
      </c>
      <c r="S532" s="112" t="s">
        <v>988</v>
      </c>
      <c r="T532" s="113" t="s">
        <v>989</v>
      </c>
      <c r="U532" s="118">
        <v>43604</v>
      </c>
      <c r="V532" s="115">
        <v>151</v>
      </c>
      <c r="W532" s="115">
        <v>153</v>
      </c>
    </row>
    <row r="533" spans="1:23" x14ac:dyDescent="0.25">
      <c r="A533" s="123" t="s">
        <v>1063</v>
      </c>
      <c r="B533" s="124">
        <v>1</v>
      </c>
      <c r="C533" s="124" t="s">
        <v>1063</v>
      </c>
      <c r="D533" s="124" t="s">
        <v>116</v>
      </c>
      <c r="E533" s="125">
        <v>42868</v>
      </c>
      <c r="F533" s="120">
        <v>164</v>
      </c>
      <c r="G533" s="111"/>
      <c r="H533" s="96"/>
      <c r="I533" s="112" t="s">
        <v>1063</v>
      </c>
      <c r="J533" s="113">
        <v>1</v>
      </c>
      <c r="K533" s="113" t="s">
        <v>1063</v>
      </c>
      <c r="L533" s="113" t="s">
        <v>116</v>
      </c>
      <c r="M533" s="114">
        <v>43241</v>
      </c>
      <c r="N533" s="115">
        <v>172</v>
      </c>
      <c r="O533" s="121"/>
      <c r="P533" s="96"/>
      <c r="Q533" s="116" t="s">
        <v>1063</v>
      </c>
      <c r="R533" s="117">
        <v>1</v>
      </c>
      <c r="S533" s="113" t="s">
        <v>1063</v>
      </c>
      <c r="T533" s="113" t="s">
        <v>116</v>
      </c>
      <c r="U533" s="118">
        <v>43611</v>
      </c>
      <c r="V533" s="115">
        <v>158</v>
      </c>
      <c r="W533" s="119"/>
    </row>
    <row r="534" spans="1:23" x14ac:dyDescent="0.25">
      <c r="A534" s="123" t="s">
        <v>1063</v>
      </c>
      <c r="B534" s="124">
        <v>2</v>
      </c>
      <c r="C534" s="124" t="s">
        <v>1063</v>
      </c>
      <c r="D534" s="124" t="s">
        <v>116</v>
      </c>
      <c r="E534" s="125">
        <v>42869</v>
      </c>
      <c r="F534" s="120">
        <v>165</v>
      </c>
      <c r="G534" s="120">
        <v>164.5</v>
      </c>
      <c r="H534" s="96"/>
      <c r="I534" s="112" t="s">
        <v>1063</v>
      </c>
      <c r="J534" s="113">
        <v>2</v>
      </c>
      <c r="K534" s="113" t="s">
        <v>1063</v>
      </c>
      <c r="L534" s="113" t="s">
        <v>116</v>
      </c>
      <c r="M534" s="114">
        <v>43244</v>
      </c>
      <c r="N534" s="115">
        <v>175</v>
      </c>
      <c r="O534" s="121">
        <v>173.5</v>
      </c>
      <c r="P534" s="96"/>
      <c r="Q534" s="116" t="s">
        <v>1063</v>
      </c>
      <c r="R534" s="117">
        <v>2</v>
      </c>
      <c r="S534" s="113" t="s">
        <v>1063</v>
      </c>
      <c r="T534" s="113" t="s">
        <v>116</v>
      </c>
      <c r="U534" s="118">
        <v>43618</v>
      </c>
      <c r="V534" s="115">
        <v>165</v>
      </c>
      <c r="W534" s="115">
        <v>161.5</v>
      </c>
    </row>
    <row r="535" spans="1:23" x14ac:dyDescent="0.25">
      <c r="A535" s="123" t="s">
        <v>1217</v>
      </c>
      <c r="B535" s="124">
        <v>1</v>
      </c>
      <c r="C535" s="124" t="s">
        <v>1217</v>
      </c>
      <c r="D535" s="124" t="s">
        <v>117</v>
      </c>
      <c r="E535" s="125">
        <v>42871</v>
      </c>
      <c r="F535" s="120">
        <v>167</v>
      </c>
      <c r="G535" s="111"/>
      <c r="H535" s="96"/>
      <c r="I535" s="112" t="s">
        <v>1217</v>
      </c>
      <c r="J535" s="113">
        <v>2</v>
      </c>
      <c r="K535" s="113" t="s">
        <v>1217</v>
      </c>
      <c r="L535" s="113" t="s">
        <v>117</v>
      </c>
      <c r="M535" s="114">
        <v>43243</v>
      </c>
      <c r="N535" s="115">
        <v>174</v>
      </c>
      <c r="O535" s="121"/>
      <c r="P535" s="96"/>
      <c r="Q535" s="116" t="s">
        <v>1217</v>
      </c>
      <c r="R535" s="117">
        <v>1</v>
      </c>
      <c r="S535" s="113" t="s">
        <v>1217</v>
      </c>
      <c r="T535" s="113" t="s">
        <v>117</v>
      </c>
      <c r="U535" s="118">
        <v>43609</v>
      </c>
      <c r="V535" s="115">
        <v>156</v>
      </c>
      <c r="W535" s="119"/>
    </row>
    <row r="536" spans="1:23" x14ac:dyDescent="0.25">
      <c r="A536" s="123" t="s">
        <v>1217</v>
      </c>
      <c r="B536" s="124">
        <v>2</v>
      </c>
      <c r="C536" s="124" t="s">
        <v>1217</v>
      </c>
      <c r="D536" s="124" t="s">
        <v>117</v>
      </c>
      <c r="E536" s="125">
        <v>42871</v>
      </c>
      <c r="F536" s="120">
        <v>167</v>
      </c>
      <c r="G536" s="120">
        <v>167</v>
      </c>
      <c r="H536" s="96"/>
      <c r="I536" s="112" t="s">
        <v>1217</v>
      </c>
      <c r="J536" s="113">
        <v>1</v>
      </c>
      <c r="K536" s="113" t="s">
        <v>1217</v>
      </c>
      <c r="L536" s="113" t="s">
        <v>117</v>
      </c>
      <c r="M536" s="114">
        <v>43244</v>
      </c>
      <c r="N536" s="115">
        <v>175</v>
      </c>
      <c r="O536" s="121">
        <v>174.5</v>
      </c>
      <c r="P536" s="96"/>
      <c r="Q536" s="116" t="s">
        <v>1217</v>
      </c>
      <c r="R536" s="117">
        <v>2</v>
      </c>
      <c r="S536" s="113" t="s">
        <v>1217</v>
      </c>
      <c r="T536" s="113" t="s">
        <v>117</v>
      </c>
      <c r="U536" s="118">
        <v>43607</v>
      </c>
      <c r="V536" s="115">
        <v>154</v>
      </c>
      <c r="W536" s="115">
        <v>155</v>
      </c>
    </row>
    <row r="537" spans="1:23" x14ac:dyDescent="0.25">
      <c r="A537" s="123" t="s">
        <v>1071</v>
      </c>
      <c r="B537" s="124">
        <v>1</v>
      </c>
      <c r="C537" s="124" t="s">
        <v>1071</v>
      </c>
      <c r="D537" s="124" t="s">
        <v>118</v>
      </c>
      <c r="E537" s="125">
        <v>42868</v>
      </c>
      <c r="F537" s="120">
        <v>164</v>
      </c>
      <c r="G537" s="111"/>
      <c r="H537" s="96"/>
      <c r="I537" s="112" t="s">
        <v>1071</v>
      </c>
      <c r="J537" s="113">
        <v>1</v>
      </c>
      <c r="K537" s="113" t="s">
        <v>1071</v>
      </c>
      <c r="L537" s="113" t="s">
        <v>118</v>
      </c>
      <c r="M537" s="114">
        <v>43236</v>
      </c>
      <c r="N537" s="115">
        <v>167</v>
      </c>
      <c r="O537" s="121"/>
      <c r="P537" s="96"/>
      <c r="Q537" s="116" t="s">
        <v>1071</v>
      </c>
      <c r="R537" s="117">
        <v>1</v>
      </c>
      <c r="S537" s="113" t="s">
        <v>1071</v>
      </c>
      <c r="T537" s="113" t="s">
        <v>118</v>
      </c>
      <c r="U537" s="118">
        <v>43613</v>
      </c>
      <c r="V537" s="115">
        <v>160</v>
      </c>
      <c r="W537" s="119"/>
    </row>
    <row r="538" spans="1:23" x14ac:dyDescent="0.25">
      <c r="A538" s="123" t="s">
        <v>1071</v>
      </c>
      <c r="B538" s="124">
        <v>2</v>
      </c>
      <c r="C538" s="124" t="s">
        <v>1071</v>
      </c>
      <c r="D538" s="124" t="s">
        <v>118</v>
      </c>
      <c r="E538" s="125">
        <v>42875</v>
      </c>
      <c r="F538" s="120">
        <v>171</v>
      </c>
      <c r="G538" s="120">
        <v>167.5</v>
      </c>
      <c r="H538" s="96"/>
      <c r="I538" s="112" t="s">
        <v>1071</v>
      </c>
      <c r="J538" s="113">
        <v>2</v>
      </c>
      <c r="K538" s="113" t="s">
        <v>1071</v>
      </c>
      <c r="L538" s="113" t="s">
        <v>118</v>
      </c>
      <c r="M538" s="114">
        <v>43239</v>
      </c>
      <c r="N538" s="115">
        <v>170</v>
      </c>
      <c r="O538" s="121">
        <v>168.5</v>
      </c>
      <c r="P538" s="96"/>
      <c r="Q538" s="116" t="s">
        <v>1071</v>
      </c>
      <c r="R538" s="117">
        <v>2</v>
      </c>
      <c r="S538" s="113" t="s">
        <v>1071</v>
      </c>
      <c r="T538" s="113" t="s">
        <v>118</v>
      </c>
      <c r="U538" s="118">
        <v>43607</v>
      </c>
      <c r="V538" s="115">
        <v>154</v>
      </c>
      <c r="W538" s="115">
        <v>157</v>
      </c>
    </row>
    <row r="539" spans="1:23" x14ac:dyDescent="0.25">
      <c r="A539" s="108" t="s">
        <v>1122</v>
      </c>
      <c r="B539" s="109">
        <v>1</v>
      </c>
      <c r="C539" s="109" t="s">
        <v>1122</v>
      </c>
      <c r="D539" s="109" t="s">
        <v>119</v>
      </c>
      <c r="E539" s="110" t="s">
        <v>1523</v>
      </c>
      <c r="F539" s="120" t="s">
        <v>970</v>
      </c>
      <c r="G539" s="111"/>
      <c r="H539" s="96"/>
      <c r="I539" s="112" t="s">
        <v>1122</v>
      </c>
      <c r="J539" s="113">
        <v>2</v>
      </c>
      <c r="K539" s="113" t="s">
        <v>1122</v>
      </c>
      <c r="L539" s="113" t="s">
        <v>119</v>
      </c>
      <c r="M539" s="114">
        <v>43239</v>
      </c>
      <c r="N539" s="115">
        <v>170</v>
      </c>
      <c r="O539" s="121"/>
      <c r="P539" s="96"/>
      <c r="Q539" s="116" t="s">
        <v>1122</v>
      </c>
      <c r="R539" s="117">
        <v>1</v>
      </c>
      <c r="S539" s="113" t="s">
        <v>1122</v>
      </c>
      <c r="T539" s="113" t="s">
        <v>119</v>
      </c>
      <c r="U539" s="118">
        <v>43606</v>
      </c>
      <c r="V539" s="115">
        <v>153</v>
      </c>
      <c r="W539" s="119"/>
    </row>
    <row r="540" spans="1:23" x14ac:dyDescent="0.25">
      <c r="A540" s="108" t="s">
        <v>1122</v>
      </c>
      <c r="B540" s="109">
        <v>2</v>
      </c>
      <c r="C540" s="109" t="s">
        <v>1122</v>
      </c>
      <c r="D540" s="109" t="s">
        <v>119</v>
      </c>
      <c r="E540" s="110" t="s">
        <v>1523</v>
      </c>
      <c r="F540" s="120" t="s">
        <v>970</v>
      </c>
      <c r="G540" s="120" t="s">
        <v>970</v>
      </c>
      <c r="H540" s="96"/>
      <c r="I540" s="112" t="s">
        <v>1122</v>
      </c>
      <c r="J540" s="113">
        <v>1</v>
      </c>
      <c r="K540" s="113" t="s">
        <v>1122</v>
      </c>
      <c r="L540" s="113" t="s">
        <v>119</v>
      </c>
      <c r="M540" s="114">
        <v>43245</v>
      </c>
      <c r="N540" s="115">
        <v>176</v>
      </c>
      <c r="O540" s="121">
        <v>173</v>
      </c>
      <c r="P540" s="96"/>
      <c r="Q540" s="116" t="s">
        <v>1122</v>
      </c>
      <c r="R540" s="117">
        <v>2</v>
      </c>
      <c r="S540" s="113" t="s">
        <v>1122</v>
      </c>
      <c r="T540" s="113" t="s">
        <v>119</v>
      </c>
      <c r="U540" s="118">
        <v>43607</v>
      </c>
      <c r="V540" s="115">
        <v>154</v>
      </c>
      <c r="W540" s="115">
        <v>153.5</v>
      </c>
    </row>
    <row r="541" spans="1:23" x14ac:dyDescent="0.25">
      <c r="A541" s="123" t="s">
        <v>1068</v>
      </c>
      <c r="B541" s="124">
        <v>1</v>
      </c>
      <c r="C541" s="124" t="s">
        <v>1068</v>
      </c>
      <c r="D541" s="124" t="s">
        <v>120</v>
      </c>
      <c r="E541" s="125">
        <v>42870</v>
      </c>
      <c r="F541" s="120">
        <v>166</v>
      </c>
      <c r="G541" s="111"/>
      <c r="H541" s="96"/>
      <c r="I541" s="112" t="s">
        <v>1068</v>
      </c>
      <c r="J541" s="113">
        <v>2</v>
      </c>
      <c r="K541" s="113" t="s">
        <v>1068</v>
      </c>
      <c r="L541" s="113" t="s">
        <v>120</v>
      </c>
      <c r="M541" s="114">
        <v>43238</v>
      </c>
      <c r="N541" s="115">
        <v>169</v>
      </c>
      <c r="O541" s="121"/>
      <c r="P541" s="96"/>
      <c r="Q541" s="116" t="s">
        <v>1068</v>
      </c>
      <c r="R541" s="117">
        <v>1</v>
      </c>
      <c r="S541" s="113" t="s">
        <v>1068</v>
      </c>
      <c r="T541" s="113" t="s">
        <v>120</v>
      </c>
      <c r="U541" s="118">
        <v>43608</v>
      </c>
      <c r="V541" s="115">
        <v>155</v>
      </c>
      <c r="W541" s="119"/>
    </row>
    <row r="542" spans="1:23" x14ac:dyDescent="0.25">
      <c r="A542" s="123" t="s">
        <v>1068</v>
      </c>
      <c r="B542" s="124">
        <v>2</v>
      </c>
      <c r="C542" s="124" t="s">
        <v>1068</v>
      </c>
      <c r="D542" s="124" t="s">
        <v>120</v>
      </c>
      <c r="E542" s="125">
        <v>42870</v>
      </c>
      <c r="F542" s="120">
        <v>166</v>
      </c>
      <c r="G542" s="120">
        <v>166</v>
      </c>
      <c r="H542" s="96"/>
      <c r="I542" s="112" t="s">
        <v>1068</v>
      </c>
      <c r="J542" s="113">
        <v>1</v>
      </c>
      <c r="K542" s="113" t="s">
        <v>1068</v>
      </c>
      <c r="L542" s="113" t="s">
        <v>120</v>
      </c>
      <c r="M542" s="114">
        <v>43240</v>
      </c>
      <c r="N542" s="115">
        <v>171</v>
      </c>
      <c r="O542" s="121">
        <v>170</v>
      </c>
      <c r="P542" s="96"/>
      <c r="Q542" s="116" t="s">
        <v>1068</v>
      </c>
      <c r="R542" s="117">
        <v>2</v>
      </c>
      <c r="S542" s="113" t="s">
        <v>1068</v>
      </c>
      <c r="T542" s="113" t="s">
        <v>120</v>
      </c>
      <c r="U542" s="118">
        <v>43600</v>
      </c>
      <c r="V542" s="115">
        <v>147</v>
      </c>
      <c r="W542" s="115">
        <v>151</v>
      </c>
    </row>
    <row r="543" spans="1:23" x14ac:dyDescent="0.25">
      <c r="A543" s="123" t="s">
        <v>968</v>
      </c>
      <c r="B543" s="124">
        <v>1</v>
      </c>
      <c r="C543" s="124" t="s">
        <v>968</v>
      </c>
      <c r="D543" s="124" t="s">
        <v>121</v>
      </c>
      <c r="E543" s="125">
        <v>42874</v>
      </c>
      <c r="F543" s="120">
        <v>170</v>
      </c>
      <c r="G543" s="111"/>
      <c r="H543" s="96"/>
      <c r="I543" s="112" t="s">
        <v>968</v>
      </c>
      <c r="J543" s="113">
        <v>2</v>
      </c>
      <c r="K543" s="113" t="s">
        <v>968</v>
      </c>
      <c r="L543" s="113" t="s">
        <v>121</v>
      </c>
      <c r="M543" s="114">
        <v>43243</v>
      </c>
      <c r="N543" s="115">
        <v>174</v>
      </c>
      <c r="O543" s="121"/>
      <c r="P543" s="96"/>
      <c r="Q543" s="116" t="s">
        <v>968</v>
      </c>
      <c r="R543" s="117">
        <v>1</v>
      </c>
      <c r="S543" s="113" t="s">
        <v>968</v>
      </c>
      <c r="T543" s="113" t="s">
        <v>121</v>
      </c>
      <c r="U543" s="118">
        <v>43606</v>
      </c>
      <c r="V543" s="115">
        <v>153</v>
      </c>
      <c r="W543" s="119"/>
    </row>
    <row r="544" spans="1:23" x14ac:dyDescent="0.25">
      <c r="A544" s="123" t="s">
        <v>968</v>
      </c>
      <c r="B544" s="124">
        <v>2</v>
      </c>
      <c r="C544" s="124" t="s">
        <v>968</v>
      </c>
      <c r="D544" s="124" t="s">
        <v>121</v>
      </c>
      <c r="E544" s="125">
        <v>42869</v>
      </c>
      <c r="F544" s="120">
        <v>165</v>
      </c>
      <c r="G544" s="120">
        <v>167.5</v>
      </c>
      <c r="H544" s="96"/>
      <c r="I544" s="112" t="s">
        <v>968</v>
      </c>
      <c r="J544" s="113">
        <v>1</v>
      </c>
      <c r="K544" s="113" t="s">
        <v>968</v>
      </c>
      <c r="L544" s="113" t="s">
        <v>121</v>
      </c>
      <c r="M544" s="114">
        <v>43245</v>
      </c>
      <c r="N544" s="115">
        <v>176</v>
      </c>
      <c r="O544" s="121">
        <v>175</v>
      </c>
      <c r="P544" s="96"/>
      <c r="Q544" s="116" t="s">
        <v>968</v>
      </c>
      <c r="R544" s="117">
        <v>2</v>
      </c>
      <c r="S544" s="113" t="s">
        <v>968</v>
      </c>
      <c r="T544" s="113" t="s">
        <v>121</v>
      </c>
      <c r="U544" s="118">
        <v>43607</v>
      </c>
      <c r="V544" s="115">
        <v>154</v>
      </c>
      <c r="W544" s="115">
        <v>153.5</v>
      </c>
    </row>
    <row r="545" spans="1:23" x14ac:dyDescent="0.25">
      <c r="A545" s="123" t="s">
        <v>1180</v>
      </c>
      <c r="B545" s="124">
        <v>1</v>
      </c>
      <c r="C545" s="124" t="s">
        <v>1180</v>
      </c>
      <c r="D545" s="124" t="s">
        <v>123</v>
      </c>
      <c r="E545" s="125">
        <v>42866</v>
      </c>
      <c r="F545" s="120">
        <v>162</v>
      </c>
      <c r="G545" s="111"/>
      <c r="H545" s="96"/>
      <c r="I545" s="112" t="s">
        <v>1180</v>
      </c>
      <c r="J545" s="113">
        <v>1</v>
      </c>
      <c r="K545" s="113" t="s">
        <v>1180</v>
      </c>
      <c r="L545" s="113" t="s">
        <v>123</v>
      </c>
      <c r="M545" s="114">
        <v>43239</v>
      </c>
      <c r="N545" s="115">
        <v>170</v>
      </c>
      <c r="O545" s="121"/>
      <c r="P545" s="96"/>
      <c r="Q545" s="116" t="s">
        <v>1180</v>
      </c>
      <c r="R545" s="117">
        <v>1</v>
      </c>
      <c r="S545" s="113" t="s">
        <v>1180</v>
      </c>
      <c r="T545" s="113" t="s">
        <v>123</v>
      </c>
      <c r="U545" s="118">
        <v>43605</v>
      </c>
      <c r="V545" s="115">
        <v>152</v>
      </c>
      <c r="W545" s="119"/>
    </row>
    <row r="546" spans="1:23" x14ac:dyDescent="0.25">
      <c r="A546" s="123" t="s">
        <v>1180</v>
      </c>
      <c r="B546" s="124">
        <v>2</v>
      </c>
      <c r="C546" s="124" t="s">
        <v>1180</v>
      </c>
      <c r="D546" s="124" t="s">
        <v>123</v>
      </c>
      <c r="E546" s="125">
        <v>42867</v>
      </c>
      <c r="F546" s="120">
        <v>163</v>
      </c>
      <c r="G546" s="120">
        <v>162.5</v>
      </c>
      <c r="H546" s="96"/>
      <c r="I546" s="112" t="s">
        <v>1180</v>
      </c>
      <c r="J546" s="113">
        <v>2</v>
      </c>
      <c r="K546" s="113" t="s">
        <v>1180</v>
      </c>
      <c r="L546" s="113" t="s">
        <v>123</v>
      </c>
      <c r="M546" s="114">
        <v>43239</v>
      </c>
      <c r="N546" s="115">
        <v>170</v>
      </c>
      <c r="O546" s="121">
        <v>170</v>
      </c>
      <c r="P546" s="96"/>
      <c r="Q546" s="116" t="s">
        <v>1180</v>
      </c>
      <c r="R546" s="117">
        <v>2</v>
      </c>
      <c r="S546" s="113" t="s">
        <v>1180</v>
      </c>
      <c r="T546" s="113" t="s">
        <v>123</v>
      </c>
      <c r="U546" s="118">
        <v>43598</v>
      </c>
      <c r="V546" s="115">
        <v>145</v>
      </c>
      <c r="W546" s="115">
        <v>148.5</v>
      </c>
    </row>
    <row r="547" spans="1:23" x14ac:dyDescent="0.25">
      <c r="A547" s="123" t="s">
        <v>1012</v>
      </c>
      <c r="B547" s="124">
        <v>1</v>
      </c>
      <c r="C547" s="124" t="s">
        <v>1012</v>
      </c>
      <c r="D547" s="124" t="s">
        <v>124</v>
      </c>
      <c r="E547" s="125">
        <v>42863</v>
      </c>
      <c r="F547" s="120">
        <v>159</v>
      </c>
      <c r="G547" s="111"/>
      <c r="H547" s="96"/>
      <c r="I547" s="112" t="s">
        <v>1012</v>
      </c>
      <c r="J547" s="113">
        <v>1</v>
      </c>
      <c r="K547" s="113" t="s">
        <v>1012</v>
      </c>
      <c r="L547" s="113" t="s">
        <v>124</v>
      </c>
      <c r="M547" s="114">
        <v>43231</v>
      </c>
      <c r="N547" s="115">
        <v>162</v>
      </c>
      <c r="O547" s="121"/>
      <c r="P547" s="96"/>
      <c r="Q547" s="116" t="s">
        <v>1012</v>
      </c>
      <c r="R547" s="117">
        <v>1</v>
      </c>
      <c r="S547" s="113" t="s">
        <v>1012</v>
      </c>
      <c r="T547" s="113" t="s">
        <v>124</v>
      </c>
      <c r="U547" s="118">
        <v>43602</v>
      </c>
      <c r="V547" s="115">
        <v>149</v>
      </c>
      <c r="W547" s="119"/>
    </row>
    <row r="548" spans="1:23" x14ac:dyDescent="0.25">
      <c r="A548" s="123" t="s">
        <v>1012</v>
      </c>
      <c r="B548" s="124">
        <v>2</v>
      </c>
      <c r="C548" s="124" t="s">
        <v>1012</v>
      </c>
      <c r="D548" s="124" t="s">
        <v>124</v>
      </c>
      <c r="E548" s="125">
        <v>42862</v>
      </c>
      <c r="F548" s="120">
        <v>158</v>
      </c>
      <c r="G548" s="120">
        <v>158.5</v>
      </c>
      <c r="H548" s="96"/>
      <c r="I548" s="112" t="s">
        <v>1012</v>
      </c>
      <c r="J548" s="113">
        <v>2</v>
      </c>
      <c r="K548" s="113" t="s">
        <v>1012</v>
      </c>
      <c r="L548" s="113" t="s">
        <v>124</v>
      </c>
      <c r="M548" s="114">
        <v>43235</v>
      </c>
      <c r="N548" s="115">
        <v>166</v>
      </c>
      <c r="O548" s="121">
        <v>164</v>
      </c>
      <c r="P548" s="96"/>
      <c r="Q548" s="116" t="s">
        <v>1012</v>
      </c>
      <c r="R548" s="117">
        <v>2</v>
      </c>
      <c r="S548" s="113" t="s">
        <v>1012</v>
      </c>
      <c r="T548" s="113" t="s">
        <v>124</v>
      </c>
      <c r="U548" s="118">
        <v>43600</v>
      </c>
      <c r="V548" s="115">
        <v>147</v>
      </c>
      <c r="W548" s="115">
        <v>148</v>
      </c>
    </row>
    <row r="549" spans="1:23" x14ac:dyDescent="0.25">
      <c r="A549" s="123" t="s">
        <v>1028</v>
      </c>
      <c r="B549" s="124">
        <v>1</v>
      </c>
      <c r="C549" s="124" t="s">
        <v>1028</v>
      </c>
      <c r="D549" s="124" t="s">
        <v>125</v>
      </c>
      <c r="E549" s="125">
        <v>42864</v>
      </c>
      <c r="F549" s="120">
        <v>160</v>
      </c>
      <c r="G549" s="111"/>
      <c r="H549" s="96"/>
      <c r="I549" s="112" t="s">
        <v>1028</v>
      </c>
      <c r="J549" s="113">
        <v>2</v>
      </c>
      <c r="K549" s="113" t="s">
        <v>1028</v>
      </c>
      <c r="L549" s="113" t="s">
        <v>125</v>
      </c>
      <c r="M549" s="114">
        <v>43231</v>
      </c>
      <c r="N549" s="115">
        <v>162</v>
      </c>
      <c r="O549" s="121"/>
      <c r="P549" s="96"/>
      <c r="Q549" s="116" t="s">
        <v>1028</v>
      </c>
      <c r="R549" s="117">
        <v>1</v>
      </c>
      <c r="S549" s="113" t="s">
        <v>1028</v>
      </c>
      <c r="T549" s="113" t="s">
        <v>125</v>
      </c>
      <c r="U549" s="118">
        <v>43604</v>
      </c>
      <c r="V549" s="115">
        <v>151</v>
      </c>
      <c r="W549" s="119"/>
    </row>
    <row r="550" spans="1:23" x14ac:dyDescent="0.25">
      <c r="A550" s="123" t="s">
        <v>1028</v>
      </c>
      <c r="B550" s="124">
        <v>2</v>
      </c>
      <c r="C550" s="124" t="s">
        <v>1028</v>
      </c>
      <c r="D550" s="124" t="s">
        <v>125</v>
      </c>
      <c r="E550" s="125">
        <v>42870</v>
      </c>
      <c r="F550" s="120">
        <v>166</v>
      </c>
      <c r="G550" s="120">
        <v>163</v>
      </c>
      <c r="H550" s="96"/>
      <c r="I550" s="112" t="s">
        <v>1028</v>
      </c>
      <c r="J550" s="113">
        <v>1</v>
      </c>
      <c r="K550" s="113" t="s">
        <v>1028</v>
      </c>
      <c r="L550" s="113" t="s">
        <v>125</v>
      </c>
      <c r="M550" s="114">
        <v>43234</v>
      </c>
      <c r="N550" s="115">
        <v>165</v>
      </c>
      <c r="O550" s="121">
        <v>163.5</v>
      </c>
      <c r="P550" s="96"/>
      <c r="Q550" s="116" t="s">
        <v>1028</v>
      </c>
      <c r="R550" s="117">
        <v>2</v>
      </c>
      <c r="S550" s="113" t="s">
        <v>1028</v>
      </c>
      <c r="T550" s="113" t="s">
        <v>125</v>
      </c>
      <c r="U550" s="118">
        <v>43598</v>
      </c>
      <c r="V550" s="115">
        <v>145</v>
      </c>
      <c r="W550" s="115">
        <v>148</v>
      </c>
    </row>
    <row r="551" spans="1:23" x14ac:dyDescent="0.25">
      <c r="A551" s="123" t="s">
        <v>992</v>
      </c>
      <c r="B551" s="124">
        <v>1</v>
      </c>
      <c r="C551" s="124" t="s">
        <v>992</v>
      </c>
      <c r="D551" s="124" t="s">
        <v>126</v>
      </c>
      <c r="E551" s="125">
        <v>42868</v>
      </c>
      <c r="F551" s="120">
        <v>164</v>
      </c>
      <c r="G551" s="111"/>
      <c r="H551" s="96"/>
      <c r="I551" s="112" t="s">
        <v>992</v>
      </c>
      <c r="J551" s="113">
        <v>2</v>
      </c>
      <c r="K551" s="113" t="s">
        <v>992</v>
      </c>
      <c r="L551" s="113" t="s">
        <v>126</v>
      </c>
      <c r="M551" s="114">
        <v>43231</v>
      </c>
      <c r="N551" s="115">
        <v>162</v>
      </c>
      <c r="O551" s="121"/>
      <c r="P551" s="96"/>
      <c r="Q551" s="116" t="s">
        <v>992</v>
      </c>
      <c r="R551" s="117">
        <v>1</v>
      </c>
      <c r="S551" s="113" t="s">
        <v>992</v>
      </c>
      <c r="T551" s="113" t="s">
        <v>126</v>
      </c>
      <c r="U551" s="118">
        <v>43598</v>
      </c>
      <c r="V551" s="115">
        <v>145</v>
      </c>
      <c r="W551" s="119"/>
    </row>
    <row r="552" spans="1:23" x14ac:dyDescent="0.25">
      <c r="A552" s="123" t="s">
        <v>992</v>
      </c>
      <c r="B552" s="124">
        <v>2</v>
      </c>
      <c r="C552" s="124" t="s">
        <v>992</v>
      </c>
      <c r="D552" s="124" t="s">
        <v>126</v>
      </c>
      <c r="E552" s="125">
        <v>42864</v>
      </c>
      <c r="F552" s="120">
        <v>160</v>
      </c>
      <c r="G552" s="120">
        <v>162</v>
      </c>
      <c r="H552" s="96"/>
      <c r="I552" s="112" t="s">
        <v>992</v>
      </c>
      <c r="J552" s="113">
        <v>1</v>
      </c>
      <c r="K552" s="113" t="s">
        <v>992</v>
      </c>
      <c r="L552" s="113" t="s">
        <v>126</v>
      </c>
      <c r="M552" s="114">
        <v>43234</v>
      </c>
      <c r="N552" s="115">
        <v>165</v>
      </c>
      <c r="O552" s="121">
        <v>163.5</v>
      </c>
      <c r="P552" s="96"/>
      <c r="Q552" s="116" t="s">
        <v>992</v>
      </c>
      <c r="R552" s="117">
        <v>2</v>
      </c>
      <c r="S552" s="113" t="s">
        <v>992</v>
      </c>
      <c r="T552" s="113" t="s">
        <v>126</v>
      </c>
      <c r="U552" s="118">
        <v>43592</v>
      </c>
      <c r="V552" s="115">
        <v>139</v>
      </c>
      <c r="W552" s="115">
        <v>142</v>
      </c>
    </row>
    <row r="553" spans="1:23" x14ac:dyDescent="0.25">
      <c r="A553" s="108" t="s">
        <v>1291</v>
      </c>
      <c r="B553" s="109">
        <v>1</v>
      </c>
      <c r="C553" s="109" t="s">
        <v>1291</v>
      </c>
      <c r="D553" s="109" t="s">
        <v>127</v>
      </c>
      <c r="E553" s="110" t="s">
        <v>1523</v>
      </c>
      <c r="F553" s="120" t="s">
        <v>970</v>
      </c>
      <c r="G553" s="111"/>
      <c r="H553" s="96"/>
      <c r="I553" s="112" t="s">
        <v>1291</v>
      </c>
      <c r="J553" s="113">
        <v>2</v>
      </c>
      <c r="K553" s="113" t="s">
        <v>1291</v>
      </c>
      <c r="L553" s="113" t="s">
        <v>127</v>
      </c>
      <c r="M553" s="114">
        <v>43229</v>
      </c>
      <c r="N553" s="115">
        <v>160</v>
      </c>
      <c r="O553" s="121"/>
      <c r="P553" s="96"/>
      <c r="Q553" s="116" t="s">
        <v>1291</v>
      </c>
      <c r="R553" s="117">
        <v>1</v>
      </c>
      <c r="S553" s="113" t="s">
        <v>1291</v>
      </c>
      <c r="T553" s="113" t="s">
        <v>127</v>
      </c>
      <c r="U553" s="118">
        <v>43604</v>
      </c>
      <c r="V553" s="115">
        <v>151</v>
      </c>
      <c r="W553" s="119"/>
    </row>
    <row r="554" spans="1:23" x14ac:dyDescent="0.25">
      <c r="A554" s="108" t="s">
        <v>1291</v>
      </c>
      <c r="B554" s="109">
        <v>2</v>
      </c>
      <c r="C554" s="109" t="s">
        <v>1291</v>
      </c>
      <c r="D554" s="109" t="s">
        <v>127</v>
      </c>
      <c r="E554" s="110" t="s">
        <v>1523</v>
      </c>
      <c r="F554" s="120" t="s">
        <v>970</v>
      </c>
      <c r="G554" s="120" t="s">
        <v>970</v>
      </c>
      <c r="H554" s="96"/>
      <c r="I554" s="112" t="s">
        <v>1291</v>
      </c>
      <c r="J554" s="113">
        <v>1</v>
      </c>
      <c r="K554" s="113" t="s">
        <v>1291</v>
      </c>
      <c r="L554" s="113" t="s">
        <v>127</v>
      </c>
      <c r="M554" s="114">
        <v>43234</v>
      </c>
      <c r="N554" s="115">
        <v>165</v>
      </c>
      <c r="O554" s="121">
        <v>162.5</v>
      </c>
      <c r="P554" s="96"/>
      <c r="Q554" s="116" t="s">
        <v>1291</v>
      </c>
      <c r="R554" s="117">
        <v>2</v>
      </c>
      <c r="S554" s="113" t="s">
        <v>1291</v>
      </c>
      <c r="T554" s="113" t="s">
        <v>127</v>
      </c>
      <c r="U554" s="118">
        <v>43598</v>
      </c>
      <c r="V554" s="115">
        <v>145</v>
      </c>
      <c r="W554" s="115">
        <v>148</v>
      </c>
    </row>
    <row r="555" spans="1:23" x14ac:dyDescent="0.25">
      <c r="A555" s="108" t="s">
        <v>1294</v>
      </c>
      <c r="B555" s="109">
        <v>1</v>
      </c>
      <c r="C555" s="109" t="s">
        <v>1294</v>
      </c>
      <c r="D555" s="109" t="s">
        <v>128</v>
      </c>
      <c r="E555" s="110" t="s">
        <v>1523</v>
      </c>
      <c r="F555" s="120" t="s">
        <v>970</v>
      </c>
      <c r="G555" s="111"/>
      <c r="H555" s="96"/>
      <c r="I555" s="112" t="s">
        <v>1294</v>
      </c>
      <c r="J555" s="113">
        <v>2</v>
      </c>
      <c r="K555" s="113" t="s">
        <v>1294</v>
      </c>
      <c r="L555" s="113" t="s">
        <v>128</v>
      </c>
      <c r="M555" s="114">
        <v>43236</v>
      </c>
      <c r="N555" s="115">
        <v>167</v>
      </c>
      <c r="O555" s="121"/>
      <c r="P555" s="96"/>
      <c r="Q555" s="116" t="s">
        <v>1294</v>
      </c>
      <c r="R555" s="117">
        <v>1</v>
      </c>
      <c r="S555" s="113" t="s">
        <v>1294</v>
      </c>
      <c r="T555" s="113" t="s">
        <v>128</v>
      </c>
      <c r="U555" s="118">
        <v>43605</v>
      </c>
      <c r="V555" s="115">
        <v>152</v>
      </c>
      <c r="W555" s="119"/>
    </row>
    <row r="556" spans="1:23" x14ac:dyDescent="0.25">
      <c r="A556" s="108" t="s">
        <v>1294</v>
      </c>
      <c r="B556" s="109">
        <v>2</v>
      </c>
      <c r="C556" s="109" t="s">
        <v>1294</v>
      </c>
      <c r="D556" s="109" t="s">
        <v>128</v>
      </c>
      <c r="E556" s="110" t="s">
        <v>1523</v>
      </c>
      <c r="F556" s="120" t="s">
        <v>970</v>
      </c>
      <c r="G556" s="120" t="s">
        <v>970</v>
      </c>
      <c r="H556" s="96"/>
      <c r="I556" s="112" t="s">
        <v>1294</v>
      </c>
      <c r="J556" s="113">
        <v>1</v>
      </c>
      <c r="K556" s="113" t="s">
        <v>1294</v>
      </c>
      <c r="L556" s="113" t="s">
        <v>128</v>
      </c>
      <c r="M556" s="114">
        <v>43240</v>
      </c>
      <c r="N556" s="115">
        <v>171</v>
      </c>
      <c r="O556" s="121">
        <v>169</v>
      </c>
      <c r="P556" s="96"/>
      <c r="Q556" s="116" t="s">
        <v>1294</v>
      </c>
      <c r="R556" s="117">
        <v>2</v>
      </c>
      <c r="S556" s="113" t="s">
        <v>1294</v>
      </c>
      <c r="T556" s="113" t="s">
        <v>128</v>
      </c>
      <c r="U556" s="118">
        <v>43598</v>
      </c>
      <c r="V556" s="115">
        <v>145</v>
      </c>
      <c r="W556" s="115">
        <v>148.5</v>
      </c>
    </row>
    <row r="557" spans="1:23" x14ac:dyDescent="0.25">
      <c r="A557" s="108" t="s">
        <v>1016</v>
      </c>
      <c r="B557" s="109">
        <v>1</v>
      </c>
      <c r="C557" s="109" t="s">
        <v>1016</v>
      </c>
      <c r="D557" s="109" t="s">
        <v>129</v>
      </c>
      <c r="E557" s="110" t="s">
        <v>1523</v>
      </c>
      <c r="F557" s="120" t="s">
        <v>970</v>
      </c>
      <c r="G557" s="111"/>
      <c r="H557" s="96"/>
      <c r="I557" s="112" t="s">
        <v>1016</v>
      </c>
      <c r="J557" s="113">
        <v>1</v>
      </c>
      <c r="K557" s="113" t="s">
        <v>1016</v>
      </c>
      <c r="L557" s="113" t="s">
        <v>129</v>
      </c>
      <c r="M557" s="114">
        <v>43229</v>
      </c>
      <c r="N557" s="115">
        <v>160</v>
      </c>
      <c r="O557" s="121"/>
      <c r="P557" s="96"/>
      <c r="Q557" s="116" t="s">
        <v>1016</v>
      </c>
      <c r="R557" s="117">
        <v>1</v>
      </c>
      <c r="S557" s="113" t="s">
        <v>1016</v>
      </c>
      <c r="T557" s="113" t="s">
        <v>129</v>
      </c>
      <c r="U557" s="118">
        <v>43597</v>
      </c>
      <c r="V557" s="115">
        <v>144</v>
      </c>
      <c r="W557" s="119"/>
    </row>
    <row r="558" spans="1:23" x14ac:dyDescent="0.25">
      <c r="A558" s="108" t="s">
        <v>1016</v>
      </c>
      <c r="B558" s="109">
        <v>2</v>
      </c>
      <c r="C558" s="109" t="s">
        <v>1016</v>
      </c>
      <c r="D558" s="109" t="s">
        <v>129</v>
      </c>
      <c r="E558" s="110" t="s">
        <v>1523</v>
      </c>
      <c r="F558" s="120" t="s">
        <v>970</v>
      </c>
      <c r="G558" s="120" t="s">
        <v>970</v>
      </c>
      <c r="H558" s="96"/>
      <c r="I558" s="112" t="s">
        <v>1016</v>
      </c>
      <c r="J558" s="113">
        <v>2</v>
      </c>
      <c r="K558" s="113" t="s">
        <v>1016</v>
      </c>
      <c r="L558" s="113" t="s">
        <v>129</v>
      </c>
      <c r="M558" s="114">
        <v>43229</v>
      </c>
      <c r="N558" s="115">
        <v>160</v>
      </c>
      <c r="O558" s="121">
        <v>160</v>
      </c>
      <c r="P558" s="96"/>
      <c r="Q558" s="116" t="s">
        <v>1016</v>
      </c>
      <c r="R558" s="117">
        <v>2</v>
      </c>
      <c r="S558" s="113" t="s">
        <v>1016</v>
      </c>
      <c r="T558" s="113" t="s">
        <v>129</v>
      </c>
      <c r="U558" s="118">
        <v>43608</v>
      </c>
      <c r="V558" s="115">
        <v>155</v>
      </c>
      <c r="W558" s="115">
        <v>149.5</v>
      </c>
    </row>
    <row r="559" spans="1:23" x14ac:dyDescent="0.25">
      <c r="A559" s="123" t="s">
        <v>1475</v>
      </c>
      <c r="B559" s="124">
        <v>1</v>
      </c>
      <c r="C559" s="124" t="s">
        <v>1475</v>
      </c>
      <c r="D559" s="124" t="s">
        <v>131</v>
      </c>
      <c r="E559" s="125">
        <v>42864</v>
      </c>
      <c r="F559" s="120">
        <v>160</v>
      </c>
      <c r="G559" s="111"/>
      <c r="H559" s="96"/>
      <c r="I559" s="112" t="s">
        <v>1475</v>
      </c>
      <c r="J559" s="113">
        <v>1</v>
      </c>
      <c r="K559" s="113" t="s">
        <v>1475</v>
      </c>
      <c r="L559" s="113" t="s">
        <v>131</v>
      </c>
      <c r="M559" s="114">
        <v>43234</v>
      </c>
      <c r="N559" s="115">
        <v>165</v>
      </c>
      <c r="O559" s="121"/>
      <c r="P559" s="96"/>
      <c r="Q559" s="116" t="s">
        <v>1475</v>
      </c>
      <c r="R559" s="117">
        <v>1</v>
      </c>
      <c r="S559" s="113" t="s">
        <v>1475</v>
      </c>
      <c r="T559" s="113" t="s">
        <v>131</v>
      </c>
      <c r="U559" s="118">
        <v>43605</v>
      </c>
      <c r="V559" s="115">
        <v>152</v>
      </c>
      <c r="W559" s="119"/>
    </row>
    <row r="560" spans="1:23" x14ac:dyDescent="0.25">
      <c r="A560" s="108" t="s">
        <v>1475</v>
      </c>
      <c r="B560" s="109">
        <v>2</v>
      </c>
      <c r="C560" s="109" t="s">
        <v>1475</v>
      </c>
      <c r="D560" s="109" t="s">
        <v>131</v>
      </c>
      <c r="E560" s="110" t="s">
        <v>1523</v>
      </c>
      <c r="F560" s="120" t="s">
        <v>970</v>
      </c>
      <c r="G560" s="120" t="s">
        <v>970</v>
      </c>
      <c r="H560" s="96"/>
      <c r="I560" s="112" t="s">
        <v>1475</v>
      </c>
      <c r="J560" s="113">
        <v>2</v>
      </c>
      <c r="K560" s="113" t="s">
        <v>1475</v>
      </c>
      <c r="L560" s="113" t="s">
        <v>131</v>
      </c>
      <c r="M560" s="114">
        <v>43240</v>
      </c>
      <c r="N560" s="115">
        <v>171</v>
      </c>
      <c r="O560" s="121">
        <v>168</v>
      </c>
      <c r="P560" s="96"/>
      <c r="Q560" s="116" t="s">
        <v>1475</v>
      </c>
      <c r="R560" s="117">
        <v>2</v>
      </c>
      <c r="S560" s="113" t="s">
        <v>1475</v>
      </c>
      <c r="T560" s="113" t="s">
        <v>131</v>
      </c>
      <c r="U560" s="118">
        <v>43597</v>
      </c>
      <c r="V560" s="115">
        <v>144</v>
      </c>
      <c r="W560" s="115">
        <v>148</v>
      </c>
    </row>
    <row r="561" spans="1:23" x14ac:dyDescent="0.25">
      <c r="A561" s="108" t="s">
        <v>1112</v>
      </c>
      <c r="B561" s="109">
        <v>1</v>
      </c>
      <c r="C561" s="109" t="s">
        <v>1112</v>
      </c>
      <c r="D561" s="109" t="s">
        <v>132</v>
      </c>
      <c r="E561" s="110" t="s">
        <v>1523</v>
      </c>
      <c r="F561" s="120" t="s">
        <v>970</v>
      </c>
      <c r="G561" s="111"/>
      <c r="H561" s="96"/>
      <c r="I561" s="112" t="s">
        <v>1112</v>
      </c>
      <c r="J561" s="113">
        <v>1</v>
      </c>
      <c r="K561" s="113" t="s">
        <v>1112</v>
      </c>
      <c r="L561" s="113" t="s">
        <v>132</v>
      </c>
      <c r="M561" s="114">
        <v>43231</v>
      </c>
      <c r="N561" s="115">
        <v>162</v>
      </c>
      <c r="O561" s="121"/>
      <c r="P561" s="96"/>
      <c r="Q561" s="116" t="s">
        <v>1112</v>
      </c>
      <c r="R561" s="117">
        <v>1</v>
      </c>
      <c r="S561" s="113" t="s">
        <v>1112</v>
      </c>
      <c r="T561" s="113" t="s">
        <v>132</v>
      </c>
      <c r="U561" s="118">
        <v>43593</v>
      </c>
      <c r="V561" s="115">
        <v>140</v>
      </c>
      <c r="W561" s="119"/>
    </row>
    <row r="562" spans="1:23" x14ac:dyDescent="0.25">
      <c r="A562" s="108" t="s">
        <v>1112</v>
      </c>
      <c r="B562" s="109">
        <v>2</v>
      </c>
      <c r="C562" s="109" t="s">
        <v>1112</v>
      </c>
      <c r="D562" s="109" t="s">
        <v>132</v>
      </c>
      <c r="E562" s="110" t="s">
        <v>1523</v>
      </c>
      <c r="F562" s="120" t="s">
        <v>970</v>
      </c>
      <c r="G562" s="120" t="s">
        <v>970</v>
      </c>
      <c r="H562" s="96"/>
      <c r="I562" s="112" t="s">
        <v>1112</v>
      </c>
      <c r="J562" s="113">
        <v>2</v>
      </c>
      <c r="K562" s="113" t="s">
        <v>1112</v>
      </c>
      <c r="L562" s="113" t="s">
        <v>132</v>
      </c>
      <c r="M562" s="114">
        <v>43235</v>
      </c>
      <c r="N562" s="115">
        <v>166</v>
      </c>
      <c r="O562" s="121">
        <v>164</v>
      </c>
      <c r="P562" s="96"/>
      <c r="Q562" s="116" t="s">
        <v>1112</v>
      </c>
      <c r="R562" s="117">
        <v>2</v>
      </c>
      <c r="S562" s="113" t="s">
        <v>1112</v>
      </c>
      <c r="T562" s="113" t="s">
        <v>132</v>
      </c>
      <c r="U562" s="118">
        <v>43597</v>
      </c>
      <c r="V562" s="115">
        <v>144</v>
      </c>
      <c r="W562" s="115">
        <v>142</v>
      </c>
    </row>
    <row r="563" spans="1:23" x14ac:dyDescent="0.25">
      <c r="A563" s="123" t="s">
        <v>1241</v>
      </c>
      <c r="B563" s="124">
        <v>1</v>
      </c>
      <c r="C563" s="124" t="s">
        <v>1241</v>
      </c>
      <c r="D563" s="124" t="s">
        <v>133</v>
      </c>
      <c r="E563" s="125">
        <v>42868</v>
      </c>
      <c r="F563" s="120">
        <v>164</v>
      </c>
      <c r="G563" s="111"/>
      <c r="H563" s="96"/>
      <c r="I563" s="112" t="s">
        <v>1241</v>
      </c>
      <c r="J563" s="113">
        <v>1</v>
      </c>
      <c r="K563" s="113" t="s">
        <v>1241</v>
      </c>
      <c r="L563" s="113" t="s">
        <v>133</v>
      </c>
      <c r="M563" s="114">
        <v>43236</v>
      </c>
      <c r="N563" s="115">
        <v>167</v>
      </c>
      <c r="O563" s="121"/>
      <c r="P563" s="96"/>
      <c r="Q563" s="116" t="s">
        <v>1241</v>
      </c>
      <c r="R563" s="117">
        <v>1</v>
      </c>
      <c r="S563" s="113" t="s">
        <v>1241</v>
      </c>
      <c r="T563" s="113" t="s">
        <v>133</v>
      </c>
      <c r="U563" s="118">
        <v>43606</v>
      </c>
      <c r="V563" s="115">
        <v>153</v>
      </c>
      <c r="W563" s="119"/>
    </row>
    <row r="564" spans="1:23" x14ac:dyDescent="0.25">
      <c r="A564" s="123" t="s">
        <v>1241</v>
      </c>
      <c r="B564" s="124">
        <v>2</v>
      </c>
      <c r="C564" s="124" t="s">
        <v>1241</v>
      </c>
      <c r="D564" s="124" t="s">
        <v>133</v>
      </c>
      <c r="E564" s="125">
        <v>42866</v>
      </c>
      <c r="F564" s="120">
        <v>162</v>
      </c>
      <c r="G564" s="120">
        <v>163</v>
      </c>
      <c r="H564" s="96"/>
      <c r="I564" s="112" t="s">
        <v>1241</v>
      </c>
      <c r="J564" s="113">
        <v>2</v>
      </c>
      <c r="K564" s="113" t="s">
        <v>1241</v>
      </c>
      <c r="L564" s="113" t="s">
        <v>133</v>
      </c>
      <c r="M564" s="114">
        <v>43240</v>
      </c>
      <c r="N564" s="115">
        <v>171</v>
      </c>
      <c r="O564" s="121">
        <v>169</v>
      </c>
      <c r="P564" s="96"/>
      <c r="Q564" s="116" t="s">
        <v>1241</v>
      </c>
      <c r="R564" s="117">
        <v>2</v>
      </c>
      <c r="S564" s="113" t="s">
        <v>1241</v>
      </c>
      <c r="T564" s="113" t="s">
        <v>133</v>
      </c>
      <c r="U564" s="118">
        <v>43598</v>
      </c>
      <c r="V564" s="115">
        <v>145</v>
      </c>
      <c r="W564" s="115">
        <v>149</v>
      </c>
    </row>
    <row r="565" spans="1:23" x14ac:dyDescent="0.25">
      <c r="A565" s="123" t="s">
        <v>1358</v>
      </c>
      <c r="B565" s="124">
        <v>1</v>
      </c>
      <c r="C565" s="124" t="s">
        <v>1358</v>
      </c>
      <c r="D565" s="124" t="s">
        <v>134</v>
      </c>
      <c r="E565" s="125">
        <v>42862</v>
      </c>
      <c r="F565" s="120">
        <v>158</v>
      </c>
      <c r="G565" s="111"/>
      <c r="H565" s="96"/>
      <c r="I565" s="112" t="s">
        <v>1358</v>
      </c>
      <c r="J565" s="113">
        <v>2</v>
      </c>
      <c r="K565" s="113" t="s">
        <v>1358</v>
      </c>
      <c r="L565" s="113" t="s">
        <v>134</v>
      </c>
      <c r="M565" s="114">
        <v>43231</v>
      </c>
      <c r="N565" s="115">
        <v>162</v>
      </c>
      <c r="O565" s="121"/>
      <c r="P565" s="96"/>
      <c r="Q565" s="116" t="s">
        <v>1358</v>
      </c>
      <c r="R565" s="117">
        <v>1</v>
      </c>
      <c r="S565" s="113" t="s">
        <v>1358</v>
      </c>
      <c r="T565" s="113" t="s">
        <v>134</v>
      </c>
      <c r="U565" s="118">
        <v>43598</v>
      </c>
      <c r="V565" s="115">
        <v>145</v>
      </c>
      <c r="W565" s="119"/>
    </row>
    <row r="566" spans="1:23" x14ac:dyDescent="0.25">
      <c r="A566" s="123" t="s">
        <v>1358</v>
      </c>
      <c r="B566" s="124">
        <v>2</v>
      </c>
      <c r="C566" s="124" t="s">
        <v>1358</v>
      </c>
      <c r="D566" s="124" t="s">
        <v>134</v>
      </c>
      <c r="E566" s="125">
        <v>42862</v>
      </c>
      <c r="F566" s="120">
        <v>158</v>
      </c>
      <c r="G566" s="120">
        <v>158</v>
      </c>
      <c r="H566" s="96"/>
      <c r="I566" s="112" t="s">
        <v>1358</v>
      </c>
      <c r="J566" s="113">
        <v>1</v>
      </c>
      <c r="K566" s="113" t="s">
        <v>1358</v>
      </c>
      <c r="L566" s="113" t="s">
        <v>134</v>
      </c>
      <c r="M566" s="114">
        <v>43235</v>
      </c>
      <c r="N566" s="115">
        <v>166</v>
      </c>
      <c r="O566" s="121">
        <v>164</v>
      </c>
      <c r="P566" s="96"/>
      <c r="Q566" s="116" t="s">
        <v>1358</v>
      </c>
      <c r="R566" s="117">
        <v>2</v>
      </c>
      <c r="S566" s="113" t="s">
        <v>1358</v>
      </c>
      <c r="T566" s="113" t="s">
        <v>134</v>
      </c>
      <c r="U566" s="118">
        <v>43608</v>
      </c>
      <c r="V566" s="115">
        <v>155</v>
      </c>
      <c r="W566" s="115">
        <v>150</v>
      </c>
    </row>
    <row r="567" spans="1:23" x14ac:dyDescent="0.25">
      <c r="A567" s="123" t="s">
        <v>1353</v>
      </c>
      <c r="B567" s="124">
        <v>1</v>
      </c>
      <c r="C567" s="124" t="s">
        <v>1353</v>
      </c>
      <c r="D567" s="124" t="s">
        <v>136</v>
      </c>
      <c r="E567" s="125">
        <v>42866</v>
      </c>
      <c r="F567" s="120">
        <v>162</v>
      </c>
      <c r="G567" s="111"/>
      <c r="H567" s="96"/>
      <c r="I567" s="112" t="s">
        <v>1353</v>
      </c>
      <c r="J567" s="113">
        <v>1</v>
      </c>
      <c r="K567" s="113" t="s">
        <v>1353</v>
      </c>
      <c r="L567" s="113" t="s">
        <v>136</v>
      </c>
      <c r="M567" s="114">
        <v>43229</v>
      </c>
      <c r="N567" s="115">
        <v>160</v>
      </c>
      <c r="O567" s="121"/>
      <c r="P567" s="96"/>
      <c r="Q567" s="116" t="s">
        <v>1353</v>
      </c>
      <c r="R567" s="117">
        <v>1</v>
      </c>
      <c r="S567" s="113" t="s">
        <v>1353</v>
      </c>
      <c r="T567" s="113" t="s">
        <v>136</v>
      </c>
      <c r="U567" s="118">
        <v>43603</v>
      </c>
      <c r="V567" s="115">
        <v>150</v>
      </c>
      <c r="W567" s="119"/>
    </row>
    <row r="568" spans="1:23" x14ac:dyDescent="0.25">
      <c r="A568" s="123" t="s">
        <v>1353</v>
      </c>
      <c r="B568" s="124">
        <v>2</v>
      </c>
      <c r="C568" s="124" t="s">
        <v>1353</v>
      </c>
      <c r="D568" s="124" t="s">
        <v>136</v>
      </c>
      <c r="E568" s="125">
        <v>42870</v>
      </c>
      <c r="F568" s="120">
        <v>166</v>
      </c>
      <c r="G568" s="120">
        <v>164</v>
      </c>
      <c r="H568" s="96"/>
      <c r="I568" s="112" t="s">
        <v>1353</v>
      </c>
      <c r="J568" s="113">
        <v>2</v>
      </c>
      <c r="K568" s="113" t="s">
        <v>1353</v>
      </c>
      <c r="L568" s="113" t="s">
        <v>136</v>
      </c>
      <c r="M568" s="114">
        <v>43236</v>
      </c>
      <c r="N568" s="115">
        <v>167</v>
      </c>
      <c r="O568" s="121">
        <v>163.5</v>
      </c>
      <c r="P568" s="96"/>
      <c r="Q568" s="116" t="s">
        <v>1353</v>
      </c>
      <c r="R568" s="117">
        <v>2</v>
      </c>
      <c r="S568" s="113" t="s">
        <v>1353</v>
      </c>
      <c r="T568" s="113" t="s">
        <v>136</v>
      </c>
      <c r="U568" s="118">
        <v>43605</v>
      </c>
      <c r="V568" s="115">
        <v>152</v>
      </c>
      <c r="W568" s="115">
        <v>151</v>
      </c>
    </row>
    <row r="569" spans="1:23" x14ac:dyDescent="0.25">
      <c r="A569" s="123" t="s">
        <v>1147</v>
      </c>
      <c r="B569" s="124">
        <v>1</v>
      </c>
      <c r="C569" s="124" t="s">
        <v>1147</v>
      </c>
      <c r="D569" s="124" t="s">
        <v>138</v>
      </c>
      <c r="E569" s="125">
        <v>42866</v>
      </c>
      <c r="F569" s="120">
        <v>162</v>
      </c>
      <c r="G569" s="111"/>
      <c r="H569" s="96"/>
      <c r="I569" s="112" t="s">
        <v>1147</v>
      </c>
      <c r="J569" s="113">
        <v>1</v>
      </c>
      <c r="K569" s="113" t="s">
        <v>1147</v>
      </c>
      <c r="L569" s="113" t="s">
        <v>138</v>
      </c>
      <c r="M569" s="114">
        <v>43233</v>
      </c>
      <c r="N569" s="115">
        <v>164</v>
      </c>
      <c r="O569" s="121"/>
      <c r="P569" s="96"/>
      <c r="Q569" s="116" t="s">
        <v>1147</v>
      </c>
      <c r="R569" s="117">
        <v>1</v>
      </c>
      <c r="S569" s="113" t="s">
        <v>1147</v>
      </c>
      <c r="T569" s="113" t="s">
        <v>138</v>
      </c>
      <c r="U569" s="118">
        <v>43599</v>
      </c>
      <c r="V569" s="115">
        <v>146</v>
      </c>
      <c r="W569" s="119"/>
    </row>
    <row r="570" spans="1:23" x14ac:dyDescent="0.25">
      <c r="A570" s="123" t="s">
        <v>1147</v>
      </c>
      <c r="B570" s="124">
        <v>2</v>
      </c>
      <c r="C570" s="124" t="s">
        <v>1147</v>
      </c>
      <c r="D570" s="124" t="s">
        <v>138</v>
      </c>
      <c r="E570" s="125">
        <v>42864</v>
      </c>
      <c r="F570" s="120">
        <v>160</v>
      </c>
      <c r="G570" s="120">
        <v>161</v>
      </c>
      <c r="H570" s="96"/>
      <c r="I570" s="112" t="s">
        <v>1147</v>
      </c>
      <c r="J570" s="113">
        <v>2</v>
      </c>
      <c r="K570" s="113" t="s">
        <v>1147</v>
      </c>
      <c r="L570" s="113" t="s">
        <v>138</v>
      </c>
      <c r="M570" s="114">
        <v>43239</v>
      </c>
      <c r="N570" s="115">
        <v>170</v>
      </c>
      <c r="O570" s="121">
        <v>167</v>
      </c>
      <c r="P570" s="96"/>
      <c r="Q570" s="116" t="s">
        <v>1147</v>
      </c>
      <c r="R570" s="117">
        <v>2</v>
      </c>
      <c r="S570" s="113" t="s">
        <v>1147</v>
      </c>
      <c r="T570" s="113" t="s">
        <v>138</v>
      </c>
      <c r="U570" s="118">
        <v>43600</v>
      </c>
      <c r="V570" s="115">
        <v>147</v>
      </c>
      <c r="W570" s="115">
        <v>146.5</v>
      </c>
    </row>
    <row r="571" spans="1:23" x14ac:dyDescent="0.25">
      <c r="A571" s="108" t="s">
        <v>1417</v>
      </c>
      <c r="B571" s="109">
        <v>1</v>
      </c>
      <c r="C571" s="109" t="s">
        <v>1417</v>
      </c>
      <c r="D571" s="109" t="s">
        <v>140</v>
      </c>
      <c r="E571" s="110" t="s">
        <v>1523</v>
      </c>
      <c r="F571" s="120" t="s">
        <v>970</v>
      </c>
      <c r="G571" s="111"/>
      <c r="H571" s="96"/>
      <c r="I571" s="112" t="s">
        <v>1417</v>
      </c>
      <c r="J571" s="113">
        <v>2</v>
      </c>
      <c r="K571" s="113" t="s">
        <v>1417</v>
      </c>
      <c r="L571" s="113" t="s">
        <v>140</v>
      </c>
      <c r="M571" s="114">
        <v>43231</v>
      </c>
      <c r="N571" s="115">
        <v>162</v>
      </c>
      <c r="O571" s="121"/>
      <c r="P571" s="96"/>
      <c r="Q571" s="116" t="s">
        <v>1417</v>
      </c>
      <c r="R571" s="117">
        <v>1</v>
      </c>
      <c r="S571" s="113" t="s">
        <v>1417</v>
      </c>
      <c r="T571" s="113" t="s">
        <v>140</v>
      </c>
      <c r="U571" s="118">
        <v>43600</v>
      </c>
      <c r="V571" s="115">
        <v>147</v>
      </c>
      <c r="W571" s="119"/>
    </row>
    <row r="572" spans="1:23" x14ac:dyDescent="0.25">
      <c r="A572" s="108" t="s">
        <v>1417</v>
      </c>
      <c r="B572" s="109">
        <v>2</v>
      </c>
      <c r="C572" s="109" t="s">
        <v>1417</v>
      </c>
      <c r="D572" s="109" t="s">
        <v>140</v>
      </c>
      <c r="E572" s="110" t="s">
        <v>1523</v>
      </c>
      <c r="F572" s="120" t="s">
        <v>970</v>
      </c>
      <c r="G572" s="120" t="s">
        <v>970</v>
      </c>
      <c r="H572" s="96"/>
      <c r="I572" s="112" t="s">
        <v>1417</v>
      </c>
      <c r="J572" s="113">
        <v>1</v>
      </c>
      <c r="K572" s="113" t="s">
        <v>1417</v>
      </c>
      <c r="L572" s="113" t="s">
        <v>140</v>
      </c>
      <c r="M572" s="114">
        <v>43234</v>
      </c>
      <c r="N572" s="115">
        <v>165</v>
      </c>
      <c r="O572" s="121">
        <v>163.5</v>
      </c>
      <c r="P572" s="96"/>
      <c r="Q572" s="116" t="s">
        <v>1417</v>
      </c>
      <c r="R572" s="117">
        <v>2</v>
      </c>
      <c r="S572" s="113" t="s">
        <v>1417</v>
      </c>
      <c r="T572" s="113" t="s">
        <v>140</v>
      </c>
      <c r="U572" s="118">
        <v>43598</v>
      </c>
      <c r="V572" s="115">
        <v>145</v>
      </c>
      <c r="W572" s="115">
        <v>146</v>
      </c>
    </row>
    <row r="573" spans="1:23" x14ac:dyDescent="0.25">
      <c r="A573" s="123" t="s">
        <v>1060</v>
      </c>
      <c r="B573" s="124">
        <v>1</v>
      </c>
      <c r="C573" s="132" t="s">
        <v>1060</v>
      </c>
      <c r="D573" s="124" t="s">
        <v>1061</v>
      </c>
      <c r="E573" s="125">
        <v>42876</v>
      </c>
      <c r="F573" s="120">
        <v>172</v>
      </c>
      <c r="G573" s="111"/>
      <c r="H573" s="96"/>
      <c r="I573" s="112" t="s">
        <v>1060</v>
      </c>
      <c r="J573" s="113">
        <v>2</v>
      </c>
      <c r="K573" s="112" t="s">
        <v>1060</v>
      </c>
      <c r="L573" s="113" t="s">
        <v>1061</v>
      </c>
      <c r="M573" s="114">
        <v>43240</v>
      </c>
      <c r="N573" s="115">
        <v>171</v>
      </c>
      <c r="O573" s="121"/>
      <c r="P573" s="96"/>
      <c r="Q573" s="116" t="s">
        <v>1060</v>
      </c>
      <c r="R573" s="117">
        <v>1</v>
      </c>
      <c r="S573" s="112" t="s">
        <v>1060</v>
      </c>
      <c r="T573" s="113" t="s">
        <v>1061</v>
      </c>
      <c r="U573" s="118">
        <v>43605</v>
      </c>
      <c r="V573" s="115">
        <v>152</v>
      </c>
      <c r="W573" s="119"/>
    </row>
    <row r="574" spans="1:23" x14ac:dyDescent="0.25">
      <c r="A574" s="123" t="s">
        <v>1060</v>
      </c>
      <c r="B574" s="124">
        <v>2</v>
      </c>
      <c r="C574" s="132" t="s">
        <v>1060</v>
      </c>
      <c r="D574" s="124" t="s">
        <v>1061</v>
      </c>
      <c r="E574" s="125">
        <v>42876</v>
      </c>
      <c r="F574" s="120">
        <v>172</v>
      </c>
      <c r="G574" s="120">
        <v>172</v>
      </c>
      <c r="H574" s="96"/>
      <c r="I574" s="112" t="s">
        <v>1060</v>
      </c>
      <c r="J574" s="113">
        <v>1</v>
      </c>
      <c r="K574" s="112" t="s">
        <v>1060</v>
      </c>
      <c r="L574" s="113" t="s">
        <v>1061</v>
      </c>
      <c r="M574" s="114">
        <v>43244</v>
      </c>
      <c r="N574" s="115">
        <v>175</v>
      </c>
      <c r="O574" s="121">
        <v>173</v>
      </c>
      <c r="P574" s="96"/>
      <c r="Q574" s="116" t="s">
        <v>1060</v>
      </c>
      <c r="R574" s="117">
        <v>2</v>
      </c>
      <c r="S574" s="112" t="s">
        <v>1060</v>
      </c>
      <c r="T574" s="113" t="s">
        <v>1061</v>
      </c>
      <c r="U574" s="118">
        <v>43608</v>
      </c>
      <c r="V574" s="115">
        <v>155</v>
      </c>
      <c r="W574" s="115">
        <v>153.5</v>
      </c>
    </row>
    <row r="575" spans="1:23" x14ac:dyDescent="0.25">
      <c r="A575" s="123" t="s">
        <v>1141</v>
      </c>
      <c r="B575" s="124">
        <v>1</v>
      </c>
      <c r="C575" s="124" t="s">
        <v>1529</v>
      </c>
      <c r="D575" s="124" t="s">
        <v>497</v>
      </c>
      <c r="E575" s="125">
        <v>42869</v>
      </c>
      <c r="F575" s="120">
        <v>165</v>
      </c>
      <c r="G575" s="111"/>
      <c r="H575" s="96"/>
      <c r="I575" s="112" t="s">
        <v>1141</v>
      </c>
      <c r="J575" s="113">
        <v>1</v>
      </c>
      <c r="K575" s="113" t="s">
        <v>1529</v>
      </c>
      <c r="L575" s="113" t="s">
        <v>497</v>
      </c>
      <c r="M575" s="114">
        <v>43231</v>
      </c>
      <c r="N575" s="115">
        <v>162</v>
      </c>
      <c r="O575" s="121"/>
      <c r="P575" s="96"/>
      <c r="Q575" s="116" t="s">
        <v>1141</v>
      </c>
      <c r="R575" s="117">
        <v>1</v>
      </c>
      <c r="S575" s="113" t="s">
        <v>1529</v>
      </c>
      <c r="T575" s="113" t="s">
        <v>497</v>
      </c>
      <c r="U575" s="118">
        <v>43612</v>
      </c>
      <c r="V575" s="115">
        <v>159</v>
      </c>
      <c r="W575" s="119"/>
    </row>
    <row r="576" spans="1:23" x14ac:dyDescent="0.25">
      <c r="A576" s="123" t="s">
        <v>1141</v>
      </c>
      <c r="B576" s="124">
        <v>2</v>
      </c>
      <c r="C576" s="124" t="s">
        <v>1529</v>
      </c>
      <c r="D576" s="124" t="s">
        <v>497</v>
      </c>
      <c r="E576" s="125">
        <v>42870</v>
      </c>
      <c r="F576" s="120">
        <v>166</v>
      </c>
      <c r="G576" s="120">
        <v>165.5</v>
      </c>
      <c r="H576" s="96"/>
      <c r="I576" s="112" t="s">
        <v>1141</v>
      </c>
      <c r="J576" s="113">
        <v>2</v>
      </c>
      <c r="K576" s="113" t="s">
        <v>1529</v>
      </c>
      <c r="L576" s="113" t="s">
        <v>497</v>
      </c>
      <c r="M576" s="114">
        <v>43235</v>
      </c>
      <c r="N576" s="115">
        <v>166</v>
      </c>
      <c r="O576" s="121">
        <v>164</v>
      </c>
      <c r="P576" s="96"/>
      <c r="Q576" s="116" t="s">
        <v>1141</v>
      </c>
      <c r="R576" s="117">
        <v>2</v>
      </c>
      <c r="S576" s="113" t="s">
        <v>1529</v>
      </c>
      <c r="T576" s="113" t="s">
        <v>497</v>
      </c>
      <c r="U576" s="118">
        <v>43614</v>
      </c>
      <c r="V576" s="115">
        <v>161</v>
      </c>
      <c r="W576" s="115">
        <v>160</v>
      </c>
    </row>
    <row r="578" spans="1:2" x14ac:dyDescent="0.25">
      <c r="A578" s="120" t="s">
        <v>970</v>
      </c>
      <c r="B578" t="s">
        <v>1512</v>
      </c>
    </row>
  </sheetData>
  <pageMargins left="0.7" right="0.7" top="0.78740157499999996" bottom="0.78740157499999996" header="0.3" footer="0.3"/>
  <legacy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8"/>
  <sheetViews>
    <sheetView workbookViewId="0">
      <selection activeCell="G26" sqref="G26"/>
    </sheetView>
  </sheetViews>
  <sheetFormatPr defaultRowHeight="15" x14ac:dyDescent="0.25"/>
  <cols>
    <col min="1" max="1" width="13.85546875" customWidth="1"/>
    <col min="2" max="2" width="12.28515625" customWidth="1"/>
    <col min="3" max="3" width="12.5703125" customWidth="1"/>
    <col min="4" max="4" width="12.5703125" bestFit="1" customWidth="1"/>
    <col min="5" max="6" width="9.42578125" bestFit="1" customWidth="1"/>
    <col min="7" max="7" width="26.140625" customWidth="1"/>
    <col min="8" max="8" width="9.42578125" bestFit="1" customWidth="1"/>
    <col min="9" max="9" width="22.5703125" customWidth="1"/>
    <col min="10" max="10" width="37" customWidth="1"/>
    <col min="21" max="24" width="9.28515625" bestFit="1" customWidth="1"/>
    <col min="27" max="28" width="9.28515625" bestFit="1" customWidth="1"/>
    <col min="32" max="32" width="9.28515625" bestFit="1" customWidth="1"/>
    <col min="33" max="38" width="9.42578125" bestFit="1" customWidth="1"/>
    <col min="39" max="40" width="10.140625" bestFit="1" customWidth="1"/>
    <col min="41" max="41" width="10" bestFit="1" customWidth="1"/>
    <col min="42" max="42" width="9.42578125" bestFit="1" customWidth="1"/>
    <col min="43" max="43" width="9.28515625" bestFit="1" customWidth="1"/>
  </cols>
  <sheetData>
    <row r="1" spans="1:42" ht="15.75" x14ac:dyDescent="0.25">
      <c r="A1" s="94" t="s">
        <v>2253</v>
      </c>
      <c r="B1" s="137"/>
      <c r="C1" s="137"/>
      <c r="D1" s="137"/>
      <c r="E1" s="137"/>
      <c r="F1" s="137"/>
      <c r="G1" s="137"/>
      <c r="H1" s="137"/>
      <c r="I1" s="137"/>
      <c r="J1" s="137"/>
      <c r="K1" s="137"/>
      <c r="L1" s="137"/>
      <c r="M1" s="137"/>
      <c r="N1" s="137"/>
      <c r="O1" s="137"/>
      <c r="P1" s="137"/>
      <c r="Q1" s="137"/>
      <c r="R1" s="137"/>
      <c r="S1" s="137"/>
      <c r="T1" s="137"/>
      <c r="U1" s="137"/>
      <c r="V1" s="137"/>
      <c r="W1" s="137"/>
      <c r="X1" s="137"/>
      <c r="Y1" s="137"/>
      <c r="Z1" s="137"/>
      <c r="AA1" s="137"/>
      <c r="AB1" s="137"/>
      <c r="AC1" s="137"/>
      <c r="AD1" s="137"/>
      <c r="AE1" s="137"/>
      <c r="AF1" s="137"/>
      <c r="AG1" s="137"/>
      <c r="AH1" s="137"/>
      <c r="AI1" s="137"/>
      <c r="AJ1" s="137"/>
      <c r="AK1" s="137"/>
      <c r="AL1" s="137"/>
      <c r="AM1" s="137"/>
      <c r="AN1" s="137"/>
      <c r="AO1" s="137"/>
      <c r="AP1" s="137"/>
    </row>
    <row r="2" spans="1:42" ht="20.25" customHeight="1" thickBot="1" x14ac:dyDescent="0.3">
      <c r="A2" s="138" t="s">
        <v>1530</v>
      </c>
      <c r="B2" s="139" t="s">
        <v>1531</v>
      </c>
      <c r="C2" s="139" t="s">
        <v>1532</v>
      </c>
      <c r="D2" s="139" t="s">
        <v>1533</v>
      </c>
      <c r="E2" s="139" t="s">
        <v>1534</v>
      </c>
      <c r="F2" s="139" t="s">
        <v>1535</v>
      </c>
      <c r="G2" s="139" t="s">
        <v>1536</v>
      </c>
      <c r="H2" s="139" t="s">
        <v>1537</v>
      </c>
      <c r="I2" s="139" t="s">
        <v>1538</v>
      </c>
      <c r="J2" s="139" t="s">
        <v>1539</v>
      </c>
    </row>
    <row r="3" spans="1:42" ht="15.75" thickTop="1" x14ac:dyDescent="0.25">
      <c r="A3" s="140">
        <v>1</v>
      </c>
      <c r="B3" s="140" t="s">
        <v>1540</v>
      </c>
      <c r="C3" s="140" t="s">
        <v>1541</v>
      </c>
      <c r="D3" s="140">
        <v>656522905</v>
      </c>
      <c r="E3" s="140">
        <v>3.6354640425360398E-13</v>
      </c>
      <c r="F3" s="140">
        <v>0.240384615384615</v>
      </c>
      <c r="G3" s="140" t="s">
        <v>1542</v>
      </c>
      <c r="H3" s="140" t="s">
        <v>1543</v>
      </c>
      <c r="I3" s="140" t="s">
        <v>1544</v>
      </c>
      <c r="J3" s="140">
        <v>2.5342768035289698</v>
      </c>
    </row>
    <row r="4" spans="1:42" x14ac:dyDescent="0.25">
      <c r="A4" s="140">
        <v>2</v>
      </c>
      <c r="B4" s="140" t="s">
        <v>1545</v>
      </c>
      <c r="C4" s="140" t="s">
        <v>1546</v>
      </c>
      <c r="D4" s="140">
        <v>48026458</v>
      </c>
      <c r="E4" s="140">
        <v>2.0687418137172401E-16</v>
      </c>
      <c r="F4" s="140">
        <v>0.28205128205128199</v>
      </c>
      <c r="G4" s="140" t="s">
        <v>1547</v>
      </c>
      <c r="H4" s="140" t="s">
        <v>1543</v>
      </c>
      <c r="I4" s="140" t="s">
        <v>1548</v>
      </c>
      <c r="J4" s="140">
        <v>12.8764113064369</v>
      </c>
    </row>
    <row r="5" spans="1:42" x14ac:dyDescent="0.25">
      <c r="A5" s="140">
        <v>3</v>
      </c>
      <c r="B5" s="140" t="s">
        <v>1549</v>
      </c>
      <c r="C5" s="140" t="s">
        <v>1546</v>
      </c>
      <c r="D5" s="140">
        <v>562607421</v>
      </c>
      <c r="E5" s="140">
        <v>5.7574613861839104E-7</v>
      </c>
      <c r="F5" s="140">
        <v>0.118589743589744</v>
      </c>
      <c r="G5" s="140" t="s">
        <v>1547</v>
      </c>
      <c r="H5" s="140" t="s">
        <v>1543</v>
      </c>
      <c r="I5" s="140" t="s">
        <v>1550</v>
      </c>
      <c r="J5" s="140">
        <v>7.7669641186635001</v>
      </c>
    </row>
    <row r="6" spans="1:42" x14ac:dyDescent="0.25">
      <c r="A6" s="140">
        <v>4</v>
      </c>
      <c r="B6" s="140" t="s">
        <v>1551</v>
      </c>
      <c r="C6" s="140" t="s">
        <v>1552</v>
      </c>
      <c r="D6" s="140">
        <v>413737507</v>
      </c>
      <c r="E6" s="140">
        <v>3.8081342057886601E-8</v>
      </c>
      <c r="F6" s="140">
        <v>0.43910256410256399</v>
      </c>
      <c r="G6" s="140" t="s">
        <v>1547</v>
      </c>
      <c r="H6" s="140" t="s">
        <v>1543</v>
      </c>
      <c r="I6" s="140" t="s">
        <v>1553</v>
      </c>
      <c r="J6" s="140">
        <v>2.7730656867050101</v>
      </c>
    </row>
    <row r="7" spans="1:42" x14ac:dyDescent="0.25">
      <c r="A7" s="140">
        <v>5</v>
      </c>
      <c r="B7" s="140" t="s">
        <v>1554</v>
      </c>
      <c r="C7" s="140" t="s">
        <v>1552</v>
      </c>
      <c r="D7" s="140">
        <v>768358542</v>
      </c>
      <c r="E7" s="140">
        <v>5.3305970114409701E-17</v>
      </c>
      <c r="F7" s="140">
        <v>0.14044943820224701</v>
      </c>
      <c r="G7" s="140" t="s">
        <v>1542</v>
      </c>
      <c r="H7" s="140" t="s">
        <v>1555</v>
      </c>
      <c r="I7" s="140">
        <v>-2.5</v>
      </c>
      <c r="J7" s="140">
        <v>19.251760077941402</v>
      </c>
    </row>
    <row r="8" spans="1:42" x14ac:dyDescent="0.25">
      <c r="A8" s="140">
        <v>6</v>
      </c>
      <c r="B8" s="140" t="s">
        <v>1556</v>
      </c>
      <c r="C8" s="140" t="s">
        <v>1557</v>
      </c>
      <c r="D8" s="140">
        <v>111200116</v>
      </c>
      <c r="E8" s="140">
        <v>2.17236366268706E-15</v>
      </c>
      <c r="F8" s="140">
        <v>0.26404494382022498</v>
      </c>
      <c r="G8" s="140" t="s">
        <v>1542</v>
      </c>
      <c r="H8" s="140" t="s">
        <v>1555</v>
      </c>
      <c r="I8" s="140">
        <v>-10</v>
      </c>
      <c r="J8" s="140">
        <v>36.672016813199598</v>
      </c>
    </row>
    <row r="9" spans="1:42" x14ac:dyDescent="0.25">
      <c r="A9" s="140">
        <v>7</v>
      </c>
      <c r="B9" s="140" t="s">
        <v>1558</v>
      </c>
      <c r="C9" s="140" t="s">
        <v>1559</v>
      </c>
      <c r="D9" s="140">
        <v>2918803</v>
      </c>
      <c r="E9" s="140">
        <v>5.1157624150244396E-7</v>
      </c>
      <c r="F9" s="140">
        <v>0.325842696629214</v>
      </c>
      <c r="G9" s="140" t="s">
        <v>1547</v>
      </c>
      <c r="H9" s="140" t="s">
        <v>1555</v>
      </c>
      <c r="I9" s="140">
        <v>-0.78921181257346296</v>
      </c>
      <c r="J9" s="140">
        <v>4.4365840731664701</v>
      </c>
    </row>
    <row r="10" spans="1:42" x14ac:dyDescent="0.25">
      <c r="A10" s="140">
        <v>8</v>
      </c>
      <c r="B10" s="140" t="s">
        <v>1560</v>
      </c>
      <c r="C10" s="140" t="s">
        <v>1559</v>
      </c>
      <c r="D10" s="140">
        <v>652931369</v>
      </c>
      <c r="E10" s="140">
        <v>1.1520957580106001E-11</v>
      </c>
      <c r="F10" s="140">
        <v>0.18269230769230799</v>
      </c>
      <c r="G10" s="140" t="s">
        <v>1542</v>
      </c>
      <c r="H10" s="140" t="s">
        <v>1543</v>
      </c>
      <c r="I10" s="140" t="s">
        <v>1561</v>
      </c>
      <c r="J10" s="140">
        <v>4.7927658435226501</v>
      </c>
    </row>
    <row r="11" spans="1:42" x14ac:dyDescent="0.25">
      <c r="A11" s="140">
        <v>9</v>
      </c>
      <c r="B11" s="140" t="s">
        <v>1562</v>
      </c>
      <c r="C11" s="140" t="s">
        <v>1563</v>
      </c>
      <c r="D11" s="140">
        <v>12681541</v>
      </c>
      <c r="E11" s="140">
        <v>3.5810812815409198E-10</v>
      </c>
      <c r="F11" s="140">
        <v>0.16666666666666699</v>
      </c>
      <c r="G11" s="140" t="s">
        <v>1542</v>
      </c>
      <c r="H11" s="140" t="s">
        <v>1543</v>
      </c>
      <c r="I11" s="140" t="s">
        <v>1564</v>
      </c>
      <c r="J11" s="140">
        <v>9.7041951724309197</v>
      </c>
    </row>
    <row r="12" spans="1:42" x14ac:dyDescent="0.25">
      <c r="A12" s="140">
        <v>10</v>
      </c>
      <c r="B12" s="140" t="s">
        <v>1565</v>
      </c>
      <c r="C12" s="140" t="s">
        <v>1566</v>
      </c>
      <c r="D12" s="140">
        <v>620629669</v>
      </c>
      <c r="E12" s="140">
        <v>1.2537055350834001E-7</v>
      </c>
      <c r="F12" s="140">
        <v>0.43465909090909099</v>
      </c>
      <c r="G12" s="140" t="s">
        <v>1542</v>
      </c>
      <c r="H12" s="140" t="s">
        <v>1567</v>
      </c>
      <c r="I12" s="140" t="s">
        <v>1568</v>
      </c>
      <c r="J12" s="140">
        <v>7.6614693123561297</v>
      </c>
    </row>
    <row r="13" spans="1:42" x14ac:dyDescent="0.25">
      <c r="A13" s="140">
        <v>11</v>
      </c>
      <c r="B13" s="140" t="s">
        <v>1569</v>
      </c>
      <c r="C13" s="140" t="s">
        <v>1570</v>
      </c>
      <c r="D13" s="140">
        <v>460186675</v>
      </c>
      <c r="E13" s="140">
        <v>5.2389083174093696E-10</v>
      </c>
      <c r="F13" s="140">
        <v>0.46153846153846201</v>
      </c>
      <c r="G13" s="140" t="s">
        <v>1547</v>
      </c>
      <c r="H13" s="140" t="s">
        <v>1543</v>
      </c>
      <c r="I13" s="140" t="s">
        <v>1571</v>
      </c>
      <c r="J13" s="140">
        <v>17.226794841318998</v>
      </c>
    </row>
    <row r="14" spans="1:42" x14ac:dyDescent="0.25">
      <c r="A14" s="140">
        <v>12</v>
      </c>
      <c r="B14" s="140" t="s">
        <v>1572</v>
      </c>
      <c r="C14" s="140" t="s">
        <v>1573</v>
      </c>
      <c r="D14" s="140">
        <v>5036608</v>
      </c>
      <c r="E14" s="140">
        <v>3.8090671314423502E-7</v>
      </c>
      <c r="F14" s="140">
        <v>0.126404494382022</v>
      </c>
      <c r="G14" s="140" t="s">
        <v>1547</v>
      </c>
      <c r="H14" s="140" t="s">
        <v>1555</v>
      </c>
      <c r="I14" s="140">
        <v>1.2477629641330099</v>
      </c>
      <c r="J14" s="140">
        <v>20.307036573150999</v>
      </c>
    </row>
    <row r="15" spans="1:42" x14ac:dyDescent="0.25">
      <c r="A15" s="140">
        <v>13</v>
      </c>
      <c r="B15" s="140" t="s">
        <v>1574</v>
      </c>
      <c r="C15" s="140" t="s">
        <v>1573</v>
      </c>
      <c r="D15" s="140">
        <v>214990526</v>
      </c>
      <c r="E15" s="140">
        <v>3.3794338484881602E-8</v>
      </c>
      <c r="F15" s="140">
        <v>0.35393258426966301</v>
      </c>
      <c r="G15" s="140" t="s">
        <v>1547</v>
      </c>
      <c r="H15" s="140" t="s">
        <v>1555</v>
      </c>
      <c r="I15" s="140">
        <v>-0.81842780806663495</v>
      </c>
      <c r="J15" s="140">
        <v>8.1418263480049795</v>
      </c>
    </row>
    <row r="16" spans="1:42" x14ac:dyDescent="0.25">
      <c r="A16" s="140">
        <v>14</v>
      </c>
      <c r="B16" s="140" t="s">
        <v>1575</v>
      </c>
      <c r="C16" s="140" t="s">
        <v>1573</v>
      </c>
      <c r="D16" s="140">
        <v>717345521</v>
      </c>
      <c r="E16" s="140">
        <v>8.0104870859443195E-14</v>
      </c>
      <c r="F16" s="140">
        <v>0.39102564102564102</v>
      </c>
      <c r="G16" s="140" t="s">
        <v>1542</v>
      </c>
      <c r="H16" s="140" t="s">
        <v>1543</v>
      </c>
      <c r="I16" s="140" t="s">
        <v>1576</v>
      </c>
      <c r="J16" s="140">
        <v>25.380639609522301</v>
      </c>
    </row>
    <row r="17" spans="1:10" x14ac:dyDescent="0.25">
      <c r="A17" s="140">
        <v>15</v>
      </c>
      <c r="B17" s="140" t="s">
        <v>1577</v>
      </c>
      <c r="C17" s="140" t="s">
        <v>1578</v>
      </c>
      <c r="D17" s="140">
        <v>1</v>
      </c>
      <c r="E17" s="140">
        <v>1.24815715467332E-6</v>
      </c>
      <c r="F17" s="140">
        <v>0.47159090909090901</v>
      </c>
      <c r="G17" s="140" t="s">
        <v>1547</v>
      </c>
      <c r="H17" s="140" t="s">
        <v>1567</v>
      </c>
      <c r="I17" s="140" t="s">
        <v>1579</v>
      </c>
      <c r="J17" s="140">
        <v>2.00161756641271</v>
      </c>
    </row>
    <row r="18" spans="1:10" x14ac:dyDescent="0.25">
      <c r="A18" s="140">
        <v>16</v>
      </c>
      <c r="B18" s="140" t="s">
        <v>1580</v>
      </c>
      <c r="C18" s="140" t="s">
        <v>1578</v>
      </c>
      <c r="D18" s="140">
        <v>1</v>
      </c>
      <c r="E18" s="140">
        <v>1.25351200662916E-7</v>
      </c>
      <c r="F18" s="140">
        <v>7.0512820512820498E-2</v>
      </c>
      <c r="G18" s="140" t="s">
        <v>1547</v>
      </c>
      <c r="H18" s="140" t="s">
        <v>1543</v>
      </c>
      <c r="I18" s="140" t="s">
        <v>1581</v>
      </c>
      <c r="J18" s="140">
        <v>4.9917085374438299</v>
      </c>
    </row>
  </sheetData>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5"/>
  <sheetViews>
    <sheetView showGridLines="0" workbookViewId="0"/>
  </sheetViews>
  <sheetFormatPr defaultRowHeight="15" x14ac:dyDescent="0.25"/>
  <cols>
    <col min="1" max="1" width="16.5703125" style="165" customWidth="1"/>
    <col min="2" max="2" width="14.28515625" customWidth="1"/>
    <col min="3" max="3" width="19.85546875" customWidth="1"/>
    <col min="4" max="4" width="67.7109375" customWidth="1"/>
    <col min="5" max="5" width="54.85546875" customWidth="1"/>
  </cols>
  <sheetData>
    <row r="1" spans="1:6" ht="15.75" x14ac:dyDescent="0.25">
      <c r="A1" s="94" t="s">
        <v>2254</v>
      </c>
    </row>
    <row r="2" spans="1:6" ht="24" x14ac:dyDescent="0.25">
      <c r="A2" s="141" t="s">
        <v>1582</v>
      </c>
      <c r="B2" s="141" t="s">
        <v>1583</v>
      </c>
      <c r="C2" s="141" t="s">
        <v>1584</v>
      </c>
      <c r="D2" s="141" t="s">
        <v>1585</v>
      </c>
      <c r="E2" s="141" t="s">
        <v>1586</v>
      </c>
      <c r="F2" s="141" t="s">
        <v>1587</v>
      </c>
    </row>
    <row r="3" spans="1:6" ht="88.5" customHeight="1" x14ac:dyDescent="0.25">
      <c r="A3" s="234" t="s">
        <v>1588</v>
      </c>
      <c r="B3" s="235" t="s">
        <v>1540</v>
      </c>
      <c r="C3" s="142" t="s">
        <v>1589</v>
      </c>
      <c r="D3" s="143" t="s">
        <v>1590</v>
      </c>
      <c r="E3" s="143" t="s">
        <v>1591</v>
      </c>
      <c r="F3" s="144" t="s">
        <v>1592</v>
      </c>
    </row>
    <row r="4" spans="1:6" ht="81.75" customHeight="1" x14ac:dyDescent="0.25">
      <c r="A4" s="230"/>
      <c r="B4" s="231"/>
      <c r="C4" s="145" t="s">
        <v>1593</v>
      </c>
      <c r="D4" s="146" t="s">
        <v>1594</v>
      </c>
      <c r="E4" s="146" t="s">
        <v>1595</v>
      </c>
      <c r="F4" s="147" t="s">
        <v>1596</v>
      </c>
    </row>
    <row r="5" spans="1:6" ht="45.75" customHeight="1" x14ac:dyDescent="0.25">
      <c r="A5" s="230"/>
      <c r="B5" s="231"/>
      <c r="C5" s="145" t="s">
        <v>1597</v>
      </c>
      <c r="D5" s="146" t="s">
        <v>1598</v>
      </c>
      <c r="E5" s="146" t="s">
        <v>1599</v>
      </c>
      <c r="F5" s="147" t="s">
        <v>1600</v>
      </c>
    </row>
    <row r="6" spans="1:6" x14ac:dyDescent="0.25">
      <c r="A6" s="230"/>
      <c r="B6" s="231"/>
      <c r="C6" s="145" t="s">
        <v>1601</v>
      </c>
      <c r="D6" s="145" t="s">
        <v>689</v>
      </c>
      <c r="E6" s="145"/>
      <c r="F6" s="148"/>
    </row>
    <row r="7" spans="1:6" ht="44.25" customHeight="1" x14ac:dyDescent="0.25">
      <c r="A7" s="230"/>
      <c r="B7" s="231"/>
      <c r="C7" s="145" t="s">
        <v>1602</v>
      </c>
      <c r="D7" s="146" t="s">
        <v>1603</v>
      </c>
      <c r="E7" s="145"/>
      <c r="F7" s="147" t="s">
        <v>1604</v>
      </c>
    </row>
    <row r="8" spans="1:6" x14ac:dyDescent="0.25">
      <c r="A8" s="230"/>
      <c r="B8" s="231"/>
      <c r="C8" s="145" t="s">
        <v>1605</v>
      </c>
      <c r="D8" s="146" t="s">
        <v>689</v>
      </c>
      <c r="E8" s="145"/>
      <c r="F8" s="148"/>
    </row>
    <row r="9" spans="1:6" ht="36" customHeight="1" x14ac:dyDescent="0.25">
      <c r="A9" s="230"/>
      <c r="B9" s="231"/>
      <c r="C9" s="145" t="s">
        <v>1606</v>
      </c>
      <c r="D9" s="146" t="s">
        <v>1607</v>
      </c>
      <c r="E9" s="145"/>
      <c r="F9" s="147" t="s">
        <v>1608</v>
      </c>
    </row>
    <row r="10" spans="1:6" ht="56.25" customHeight="1" x14ac:dyDescent="0.25">
      <c r="A10" s="230"/>
      <c r="B10" s="231"/>
      <c r="C10" s="145" t="s">
        <v>1609</v>
      </c>
      <c r="D10" s="146" t="s">
        <v>1590</v>
      </c>
      <c r="E10" s="146" t="s">
        <v>1591</v>
      </c>
      <c r="F10" s="147" t="s">
        <v>1592</v>
      </c>
    </row>
    <row r="11" spans="1:6" x14ac:dyDescent="0.25">
      <c r="A11" s="230"/>
      <c r="B11" s="231"/>
      <c r="C11" s="145" t="s">
        <v>1610</v>
      </c>
      <c r="D11" s="145" t="s">
        <v>689</v>
      </c>
      <c r="E11" s="145"/>
      <c r="F11" s="148"/>
    </row>
    <row r="12" spans="1:6" ht="78.75" customHeight="1" x14ac:dyDescent="0.25">
      <c r="A12" s="230"/>
      <c r="B12" s="231"/>
      <c r="C12" s="145" t="s">
        <v>1611</v>
      </c>
      <c r="D12" s="146" t="s">
        <v>1590</v>
      </c>
      <c r="E12" s="146" t="s">
        <v>1591</v>
      </c>
      <c r="F12" s="147" t="s">
        <v>1592</v>
      </c>
    </row>
    <row r="13" spans="1:6" x14ac:dyDescent="0.25">
      <c r="A13" s="232" t="s">
        <v>1612</v>
      </c>
      <c r="B13" s="236" t="s">
        <v>1545</v>
      </c>
      <c r="C13" s="149" t="s">
        <v>1613</v>
      </c>
      <c r="D13" s="149" t="s">
        <v>1614</v>
      </c>
      <c r="E13" s="150"/>
      <c r="F13" s="151" t="s">
        <v>1615</v>
      </c>
    </row>
    <row r="14" spans="1:6" x14ac:dyDescent="0.25">
      <c r="A14" s="232"/>
      <c r="B14" s="236"/>
      <c r="C14" s="149" t="s">
        <v>1616</v>
      </c>
      <c r="D14" s="150"/>
      <c r="E14" s="150"/>
      <c r="F14" s="150"/>
    </row>
    <row r="15" spans="1:6" x14ac:dyDescent="0.25">
      <c r="A15" s="232"/>
      <c r="B15" s="236"/>
      <c r="C15" s="149" t="s">
        <v>1617</v>
      </c>
      <c r="D15" s="150"/>
      <c r="E15" s="150"/>
      <c r="F15" s="150"/>
    </row>
    <row r="16" spans="1:6" ht="90" x14ac:dyDescent="0.25">
      <c r="A16" s="232"/>
      <c r="B16" s="236"/>
      <c r="C16" s="149" t="s">
        <v>1618</v>
      </c>
      <c r="D16" s="149" t="s">
        <v>1619</v>
      </c>
      <c r="E16" s="149" t="s">
        <v>1620</v>
      </c>
      <c r="F16" s="151" t="s">
        <v>1621</v>
      </c>
    </row>
    <row r="17" spans="1:6" ht="45" x14ac:dyDescent="0.25">
      <c r="A17" s="232"/>
      <c r="B17" s="236"/>
      <c r="C17" s="149" t="s">
        <v>1622</v>
      </c>
      <c r="D17" s="149" t="s">
        <v>1623</v>
      </c>
      <c r="E17" s="149" t="s">
        <v>1624</v>
      </c>
      <c r="F17" s="151" t="s">
        <v>1625</v>
      </c>
    </row>
    <row r="18" spans="1:6" ht="30" x14ac:dyDescent="0.25">
      <c r="A18" s="232"/>
      <c r="B18" s="236"/>
      <c r="C18" s="149" t="s">
        <v>1626</v>
      </c>
      <c r="D18" s="149" t="s">
        <v>1627</v>
      </c>
      <c r="E18" s="149" t="s">
        <v>1628</v>
      </c>
      <c r="F18" s="151" t="s">
        <v>1629</v>
      </c>
    </row>
    <row r="19" spans="1:6" ht="60" x14ac:dyDescent="0.25">
      <c r="A19" s="232"/>
      <c r="B19" s="236"/>
      <c r="C19" s="149" t="s">
        <v>1630</v>
      </c>
      <c r="D19" s="149" t="s">
        <v>1631</v>
      </c>
      <c r="E19" s="149" t="s">
        <v>1632</v>
      </c>
      <c r="F19" s="151" t="s">
        <v>1633</v>
      </c>
    </row>
    <row r="20" spans="1:6" ht="45" x14ac:dyDescent="0.25">
      <c r="A20" s="232"/>
      <c r="B20" s="236"/>
      <c r="C20" s="149" t="s">
        <v>1634</v>
      </c>
      <c r="D20" s="149" t="s">
        <v>1635</v>
      </c>
      <c r="E20" s="149" t="s">
        <v>1636</v>
      </c>
      <c r="F20" s="151" t="s">
        <v>1637</v>
      </c>
    </row>
    <row r="21" spans="1:6" ht="135" x14ac:dyDescent="0.25">
      <c r="A21" s="232"/>
      <c r="B21" s="236"/>
      <c r="C21" s="149" t="s">
        <v>1638</v>
      </c>
      <c r="D21" s="149" t="s">
        <v>1639</v>
      </c>
      <c r="E21" s="149" t="s">
        <v>1640</v>
      </c>
      <c r="F21" s="151" t="s">
        <v>1641</v>
      </c>
    </row>
    <row r="22" spans="1:6" ht="300" x14ac:dyDescent="0.25">
      <c r="A22" s="232"/>
      <c r="B22" s="236"/>
      <c r="C22" s="149" t="s">
        <v>1642</v>
      </c>
      <c r="D22" s="149" t="s">
        <v>1643</v>
      </c>
      <c r="E22" s="149" t="s">
        <v>1644</v>
      </c>
      <c r="F22" s="151" t="s">
        <v>1645</v>
      </c>
    </row>
    <row r="23" spans="1:6" x14ac:dyDescent="0.25">
      <c r="A23" s="232"/>
      <c r="B23" s="236"/>
      <c r="C23" s="149" t="s">
        <v>1646</v>
      </c>
      <c r="D23" s="150"/>
      <c r="E23" s="150"/>
      <c r="F23" s="150"/>
    </row>
    <row r="24" spans="1:6" x14ac:dyDescent="0.25">
      <c r="A24" s="232"/>
      <c r="B24" s="236"/>
      <c r="C24" s="149" t="s">
        <v>1647</v>
      </c>
      <c r="D24" s="150"/>
      <c r="E24" s="150"/>
      <c r="F24" s="150"/>
    </row>
    <row r="25" spans="1:6" ht="225" x14ac:dyDescent="0.25">
      <c r="A25" s="232"/>
      <c r="B25" s="236"/>
      <c r="C25" s="149" t="s">
        <v>1648</v>
      </c>
      <c r="D25" s="149" t="s">
        <v>1649</v>
      </c>
      <c r="E25" s="149" t="s">
        <v>1650</v>
      </c>
      <c r="F25" s="151" t="s">
        <v>1651</v>
      </c>
    </row>
    <row r="26" spans="1:6" x14ac:dyDescent="0.25">
      <c r="A26" s="230" t="s">
        <v>1652</v>
      </c>
      <c r="B26" s="231" t="s">
        <v>1549</v>
      </c>
      <c r="C26" s="145" t="s">
        <v>1653</v>
      </c>
      <c r="D26" s="145"/>
      <c r="E26" s="145"/>
      <c r="F26" s="145"/>
    </row>
    <row r="27" spans="1:6" x14ac:dyDescent="0.25">
      <c r="A27" s="230"/>
      <c r="B27" s="231"/>
      <c r="C27" s="145" t="s">
        <v>1654</v>
      </c>
      <c r="D27" s="146" t="s">
        <v>1655</v>
      </c>
      <c r="E27" s="146" t="s">
        <v>1656</v>
      </c>
      <c r="F27" s="152" t="s">
        <v>1657</v>
      </c>
    </row>
    <row r="28" spans="1:6" ht="153" x14ac:dyDescent="0.25">
      <c r="A28" s="230"/>
      <c r="B28" s="231"/>
      <c r="C28" s="145" t="s">
        <v>1658</v>
      </c>
      <c r="D28" s="146" t="s">
        <v>1659</v>
      </c>
      <c r="E28" s="153" t="s">
        <v>1660</v>
      </c>
      <c r="F28" s="152" t="s">
        <v>1661</v>
      </c>
    </row>
    <row r="29" spans="1:6" x14ac:dyDescent="0.25">
      <c r="A29" s="230"/>
      <c r="B29" s="231"/>
      <c r="C29" s="145" t="s">
        <v>1662</v>
      </c>
      <c r="D29" s="146" t="s">
        <v>1663</v>
      </c>
      <c r="E29" s="146" t="s">
        <v>1664</v>
      </c>
      <c r="F29" s="152" t="s">
        <v>1665</v>
      </c>
    </row>
    <row r="30" spans="1:6" ht="90" x14ac:dyDescent="0.25">
      <c r="A30" s="230"/>
      <c r="B30" s="231"/>
      <c r="C30" s="145" t="s">
        <v>1666</v>
      </c>
      <c r="D30" s="146" t="s">
        <v>1667</v>
      </c>
      <c r="E30" s="146" t="s">
        <v>1668</v>
      </c>
      <c r="F30" s="152" t="s">
        <v>1669</v>
      </c>
    </row>
    <row r="31" spans="1:6" ht="60" x14ac:dyDescent="0.25">
      <c r="A31" s="230"/>
      <c r="B31" s="231"/>
      <c r="C31" s="145" t="s">
        <v>1670</v>
      </c>
      <c r="D31" s="146" t="s">
        <v>1671</v>
      </c>
      <c r="E31" s="146" t="s">
        <v>1591</v>
      </c>
      <c r="F31" s="152" t="s">
        <v>1672</v>
      </c>
    </row>
    <row r="32" spans="1:6" ht="165" x14ac:dyDescent="0.25">
      <c r="A32" s="230"/>
      <c r="B32" s="231"/>
      <c r="C32" s="145" t="s">
        <v>1673</v>
      </c>
      <c r="D32" s="146" t="s">
        <v>1674</v>
      </c>
      <c r="E32" s="146" t="s">
        <v>1675</v>
      </c>
      <c r="F32" s="152" t="s">
        <v>1676</v>
      </c>
    </row>
    <row r="33" spans="1:6" ht="178.5" x14ac:dyDescent="0.25">
      <c r="A33" s="230"/>
      <c r="B33" s="231"/>
      <c r="C33" s="154" t="s">
        <v>1677</v>
      </c>
      <c r="D33" s="155" t="s">
        <v>1678</v>
      </c>
      <c r="E33" s="155" t="s">
        <v>1679</v>
      </c>
      <c r="F33" s="156" t="s">
        <v>1680</v>
      </c>
    </row>
    <row r="34" spans="1:6" x14ac:dyDescent="0.25">
      <c r="A34" s="232" t="s">
        <v>1681</v>
      </c>
      <c r="B34" s="233" t="s">
        <v>1551</v>
      </c>
      <c r="C34" s="150" t="s">
        <v>1682</v>
      </c>
      <c r="D34" s="150" t="s">
        <v>689</v>
      </c>
      <c r="E34" s="150"/>
      <c r="F34" s="150"/>
    </row>
    <row r="35" spans="1:6" x14ac:dyDescent="0.25">
      <c r="A35" s="232"/>
      <c r="B35" s="233"/>
      <c r="C35" s="150" t="s">
        <v>1683</v>
      </c>
      <c r="D35" s="150" t="s">
        <v>689</v>
      </c>
      <c r="E35" s="150"/>
      <c r="F35" s="150"/>
    </row>
    <row r="36" spans="1:6" x14ac:dyDescent="0.25">
      <c r="A36" s="232"/>
      <c r="B36" s="233"/>
      <c r="C36" s="150" t="s">
        <v>1684</v>
      </c>
      <c r="D36" s="149" t="s">
        <v>1685</v>
      </c>
      <c r="E36" s="150" t="s">
        <v>689</v>
      </c>
      <c r="F36" s="151" t="s">
        <v>1686</v>
      </c>
    </row>
    <row r="37" spans="1:6" x14ac:dyDescent="0.25">
      <c r="A37" s="230" t="s">
        <v>1687</v>
      </c>
      <c r="B37" s="231" t="s">
        <v>1554</v>
      </c>
      <c r="C37" s="145" t="s">
        <v>1688</v>
      </c>
      <c r="D37" s="146" t="s">
        <v>1689</v>
      </c>
      <c r="E37" s="146" t="s">
        <v>1690</v>
      </c>
      <c r="F37" s="152" t="s">
        <v>1691</v>
      </c>
    </row>
    <row r="38" spans="1:6" ht="75" x14ac:dyDescent="0.25">
      <c r="A38" s="230"/>
      <c r="B38" s="231"/>
      <c r="C38" s="145" t="s">
        <v>1692</v>
      </c>
      <c r="D38" s="146" t="s">
        <v>1693</v>
      </c>
      <c r="E38" s="146" t="s">
        <v>1694</v>
      </c>
      <c r="F38" s="152" t="s">
        <v>1695</v>
      </c>
    </row>
    <row r="39" spans="1:6" ht="76.5" x14ac:dyDescent="0.25">
      <c r="A39" s="230"/>
      <c r="B39" s="231"/>
      <c r="C39" s="145" t="s">
        <v>1696</v>
      </c>
      <c r="D39" s="146" t="s">
        <v>1697</v>
      </c>
      <c r="E39" s="153" t="s">
        <v>1698</v>
      </c>
      <c r="F39" s="152" t="s">
        <v>1699</v>
      </c>
    </row>
    <row r="40" spans="1:6" ht="25.5" x14ac:dyDescent="0.25">
      <c r="A40" s="230"/>
      <c r="B40" s="231"/>
      <c r="C40" s="145" t="s">
        <v>1700</v>
      </c>
      <c r="D40" s="146" t="s">
        <v>1701</v>
      </c>
      <c r="E40" s="145"/>
      <c r="F40" s="152" t="s">
        <v>1702</v>
      </c>
    </row>
    <row r="41" spans="1:6" x14ac:dyDescent="0.25">
      <c r="A41" s="230"/>
      <c r="B41" s="231"/>
      <c r="C41" s="145" t="s">
        <v>1703</v>
      </c>
      <c r="D41" s="146" t="s">
        <v>1704</v>
      </c>
      <c r="E41" s="145"/>
      <c r="F41" s="152" t="s">
        <v>1705</v>
      </c>
    </row>
    <row r="42" spans="1:6" x14ac:dyDescent="0.25">
      <c r="A42" s="230"/>
      <c r="B42" s="231"/>
      <c r="C42" s="145" t="s">
        <v>1706</v>
      </c>
      <c r="D42" s="145"/>
      <c r="E42" s="145"/>
      <c r="F42" s="145"/>
    </row>
    <row r="43" spans="1:6" x14ac:dyDescent="0.25">
      <c r="A43" s="230"/>
      <c r="B43" s="231"/>
      <c r="C43" s="145" t="s">
        <v>1707</v>
      </c>
      <c r="D43" s="146" t="s">
        <v>1708</v>
      </c>
      <c r="E43" s="145"/>
      <c r="F43" s="152" t="s">
        <v>1709</v>
      </c>
    </row>
    <row r="44" spans="1:6" ht="140.25" x14ac:dyDescent="0.25">
      <c r="A44" s="232" t="s">
        <v>1710</v>
      </c>
      <c r="B44" s="233" t="s">
        <v>1556</v>
      </c>
      <c r="C44" s="150" t="s">
        <v>1711</v>
      </c>
      <c r="D44" s="149" t="s">
        <v>1712</v>
      </c>
      <c r="E44" s="157" t="s">
        <v>1713</v>
      </c>
      <c r="F44" s="151" t="s">
        <v>1714</v>
      </c>
    </row>
    <row r="45" spans="1:6" ht="60" x14ac:dyDescent="0.25">
      <c r="A45" s="232"/>
      <c r="B45" s="233"/>
      <c r="C45" s="150" t="s">
        <v>1715</v>
      </c>
      <c r="D45" s="149" t="s">
        <v>1716</v>
      </c>
      <c r="E45" s="149" t="s">
        <v>1717</v>
      </c>
      <c r="F45" s="151" t="s">
        <v>1718</v>
      </c>
    </row>
    <row r="46" spans="1:6" ht="30" x14ac:dyDescent="0.25">
      <c r="A46" s="232"/>
      <c r="B46" s="233"/>
      <c r="C46" s="150" t="s">
        <v>1719</v>
      </c>
      <c r="D46" s="149" t="s">
        <v>1720</v>
      </c>
      <c r="E46" s="149" t="s">
        <v>1721</v>
      </c>
      <c r="F46" s="151" t="s">
        <v>1722</v>
      </c>
    </row>
    <row r="47" spans="1:6" x14ac:dyDescent="0.25">
      <c r="A47" s="232"/>
      <c r="B47" s="233"/>
      <c r="C47" s="150" t="s">
        <v>1723</v>
      </c>
      <c r="D47" s="150"/>
      <c r="E47" s="150"/>
      <c r="F47" s="150"/>
    </row>
    <row r="48" spans="1:6" x14ac:dyDescent="0.25">
      <c r="A48" s="232"/>
      <c r="B48" s="233"/>
      <c r="C48" s="150" t="s">
        <v>1724</v>
      </c>
      <c r="D48" s="149" t="s">
        <v>1725</v>
      </c>
      <c r="E48" s="150"/>
      <c r="F48" s="151" t="s">
        <v>1726</v>
      </c>
    </row>
    <row r="49" spans="1:6" x14ac:dyDescent="0.25">
      <c r="A49" s="232"/>
      <c r="B49" s="233"/>
      <c r="C49" s="150" t="s">
        <v>1727</v>
      </c>
      <c r="D49" s="150"/>
      <c r="E49" s="150"/>
      <c r="F49" s="150"/>
    </row>
    <row r="50" spans="1:6" ht="89.25" x14ac:dyDescent="0.25">
      <c r="A50" s="232"/>
      <c r="B50" s="233"/>
      <c r="C50" s="150" t="s">
        <v>1728</v>
      </c>
      <c r="D50" s="149" t="s">
        <v>1729</v>
      </c>
      <c r="E50" s="151" t="s">
        <v>1730</v>
      </c>
      <c r="F50" s="151" t="s">
        <v>1731</v>
      </c>
    </row>
    <row r="51" spans="1:6" ht="242.25" x14ac:dyDescent="0.25">
      <c r="A51" s="230" t="s">
        <v>1732</v>
      </c>
      <c r="B51" s="231" t="s">
        <v>1558</v>
      </c>
      <c r="C51" s="154" t="s">
        <v>1733</v>
      </c>
      <c r="D51" s="155" t="s">
        <v>1734</v>
      </c>
      <c r="E51" s="158" t="s">
        <v>1735</v>
      </c>
      <c r="F51" s="156" t="s">
        <v>1736</v>
      </c>
    </row>
    <row r="52" spans="1:6" ht="30" x14ac:dyDescent="0.25">
      <c r="A52" s="230"/>
      <c r="B52" s="231"/>
      <c r="C52" s="145" t="s">
        <v>1737</v>
      </c>
      <c r="D52" s="146" t="s">
        <v>1738</v>
      </c>
      <c r="E52" s="146" t="s">
        <v>1739</v>
      </c>
      <c r="F52" s="152" t="s">
        <v>1740</v>
      </c>
    </row>
    <row r="53" spans="1:6" x14ac:dyDescent="0.25">
      <c r="A53" s="230"/>
      <c r="B53" s="231"/>
      <c r="C53" s="145" t="s">
        <v>1741</v>
      </c>
      <c r="D53" s="145"/>
      <c r="E53" s="146"/>
      <c r="F53" s="145"/>
    </row>
    <row r="54" spans="1:6" ht="90" x14ac:dyDescent="0.25">
      <c r="A54" s="230"/>
      <c r="B54" s="231"/>
      <c r="C54" s="145" t="s">
        <v>1742</v>
      </c>
      <c r="D54" s="146" t="s">
        <v>1743</v>
      </c>
      <c r="E54" s="146" t="s">
        <v>1744</v>
      </c>
      <c r="F54" s="152" t="s">
        <v>1745</v>
      </c>
    </row>
    <row r="55" spans="1:6" ht="90" x14ac:dyDescent="0.25">
      <c r="A55" s="230"/>
      <c r="B55" s="231"/>
      <c r="C55" s="145" t="s">
        <v>1746</v>
      </c>
      <c r="D55" s="146" t="s">
        <v>1747</v>
      </c>
      <c r="E55" s="146" t="s">
        <v>1748</v>
      </c>
      <c r="F55" s="152" t="s">
        <v>1749</v>
      </c>
    </row>
    <row r="56" spans="1:6" ht="105" x14ac:dyDescent="0.25">
      <c r="A56" s="230"/>
      <c r="B56" s="231"/>
      <c r="C56" s="145" t="s">
        <v>1750</v>
      </c>
      <c r="D56" s="146" t="s">
        <v>1751</v>
      </c>
      <c r="E56" s="146" t="s">
        <v>1752</v>
      </c>
      <c r="F56" s="152" t="s">
        <v>1753</v>
      </c>
    </row>
    <row r="57" spans="1:6" ht="75" x14ac:dyDescent="0.25">
      <c r="A57" s="230"/>
      <c r="B57" s="231"/>
      <c r="C57" s="145" t="s">
        <v>1754</v>
      </c>
      <c r="D57" s="146" t="s">
        <v>1755</v>
      </c>
      <c r="E57" s="146" t="s">
        <v>1756</v>
      </c>
      <c r="F57" s="152" t="s">
        <v>1757</v>
      </c>
    </row>
    <row r="58" spans="1:6" ht="30" x14ac:dyDescent="0.25">
      <c r="A58" s="230"/>
      <c r="B58" s="231"/>
      <c r="C58" s="145" t="s">
        <v>1758</v>
      </c>
      <c r="D58" s="146" t="s">
        <v>1738</v>
      </c>
      <c r="E58" s="146" t="s">
        <v>1739</v>
      </c>
      <c r="F58" s="152" t="s">
        <v>1740</v>
      </c>
    </row>
    <row r="59" spans="1:6" ht="30" x14ac:dyDescent="0.25">
      <c r="A59" s="230"/>
      <c r="B59" s="231"/>
      <c r="C59" s="145" t="s">
        <v>1759</v>
      </c>
      <c r="D59" s="146" t="s">
        <v>1760</v>
      </c>
      <c r="E59" s="146" t="s">
        <v>1761</v>
      </c>
      <c r="F59" s="152" t="s">
        <v>1762</v>
      </c>
    </row>
    <row r="60" spans="1:6" x14ac:dyDescent="0.25">
      <c r="A60" s="230"/>
      <c r="B60" s="231"/>
      <c r="C60" s="145" t="s">
        <v>1763</v>
      </c>
      <c r="D60" s="146" t="s">
        <v>1764</v>
      </c>
      <c r="E60" s="146" t="s">
        <v>1765</v>
      </c>
      <c r="F60" s="152" t="s">
        <v>1766</v>
      </c>
    </row>
    <row r="61" spans="1:6" ht="30" x14ac:dyDescent="0.25">
      <c r="A61" s="230"/>
      <c r="B61" s="231"/>
      <c r="C61" s="145" t="s">
        <v>1767</v>
      </c>
      <c r="D61" s="146" t="s">
        <v>1738</v>
      </c>
      <c r="E61" s="146" t="s">
        <v>1739</v>
      </c>
      <c r="F61" s="152" t="s">
        <v>1740</v>
      </c>
    </row>
    <row r="62" spans="1:6" ht="45" x14ac:dyDescent="0.25">
      <c r="A62" s="230"/>
      <c r="B62" s="231"/>
      <c r="C62" s="145" t="s">
        <v>1768</v>
      </c>
      <c r="D62" s="146" t="s">
        <v>1769</v>
      </c>
      <c r="E62" s="146" t="s">
        <v>1770</v>
      </c>
      <c r="F62" s="152" t="s">
        <v>1771</v>
      </c>
    </row>
    <row r="63" spans="1:6" x14ac:dyDescent="0.25">
      <c r="A63" s="232" t="s">
        <v>1772</v>
      </c>
      <c r="B63" s="233" t="s">
        <v>1560</v>
      </c>
      <c r="C63" s="150" t="s">
        <v>1773</v>
      </c>
      <c r="D63" s="150" t="s">
        <v>689</v>
      </c>
      <c r="E63" s="150"/>
      <c r="F63" s="150"/>
    </row>
    <row r="64" spans="1:6" x14ac:dyDescent="0.25">
      <c r="A64" s="232"/>
      <c r="B64" s="233"/>
      <c r="C64" s="150" t="s">
        <v>1774</v>
      </c>
      <c r="D64" s="150" t="s">
        <v>689</v>
      </c>
      <c r="E64" s="150"/>
      <c r="F64" s="150"/>
    </row>
    <row r="65" spans="1:6" ht="30" x14ac:dyDescent="0.25">
      <c r="A65" s="232"/>
      <c r="B65" s="233"/>
      <c r="C65" s="150" t="s">
        <v>1775</v>
      </c>
      <c r="D65" s="149" t="s">
        <v>1776</v>
      </c>
      <c r="E65" s="149" t="s">
        <v>1777</v>
      </c>
      <c r="F65" s="151" t="s">
        <v>1778</v>
      </c>
    </row>
    <row r="66" spans="1:6" x14ac:dyDescent="0.25">
      <c r="A66" s="232"/>
      <c r="B66" s="233"/>
      <c r="C66" s="150" t="s">
        <v>1779</v>
      </c>
      <c r="D66" s="149" t="s">
        <v>1780</v>
      </c>
      <c r="E66" s="149" t="s">
        <v>1781</v>
      </c>
      <c r="F66" s="151" t="s">
        <v>1782</v>
      </c>
    </row>
    <row r="67" spans="1:6" ht="30" x14ac:dyDescent="0.25">
      <c r="A67" s="232"/>
      <c r="B67" s="233"/>
      <c r="C67" s="150" t="s">
        <v>1783</v>
      </c>
      <c r="D67" s="149" t="s">
        <v>1784</v>
      </c>
      <c r="E67" s="149" t="s">
        <v>1785</v>
      </c>
      <c r="F67" s="151" t="s">
        <v>1786</v>
      </c>
    </row>
    <row r="68" spans="1:6" x14ac:dyDescent="0.25">
      <c r="A68" s="232"/>
      <c r="B68" s="233"/>
      <c r="C68" s="150" t="s">
        <v>1787</v>
      </c>
      <c r="D68" s="150" t="s">
        <v>689</v>
      </c>
      <c r="E68" s="150"/>
      <c r="F68" s="150"/>
    </row>
    <row r="69" spans="1:6" x14ac:dyDescent="0.25">
      <c r="A69" s="232"/>
      <c r="B69" s="233"/>
      <c r="C69" s="150" t="s">
        <v>1788</v>
      </c>
      <c r="D69" s="150" t="s">
        <v>689</v>
      </c>
      <c r="E69" s="150"/>
      <c r="F69" s="150"/>
    </row>
    <row r="70" spans="1:6" ht="150" x14ac:dyDescent="0.25">
      <c r="A70" s="232"/>
      <c r="B70" s="233"/>
      <c r="C70" s="159" t="s">
        <v>1789</v>
      </c>
      <c r="D70" s="160" t="s">
        <v>1790</v>
      </c>
      <c r="E70" s="160" t="s">
        <v>1791</v>
      </c>
      <c r="F70" s="151" t="s">
        <v>1792</v>
      </c>
    </row>
    <row r="71" spans="1:6" x14ac:dyDescent="0.25">
      <c r="A71" s="232"/>
      <c r="B71" s="233"/>
      <c r="C71" s="150" t="s">
        <v>1793</v>
      </c>
      <c r="D71" s="150" t="s">
        <v>689</v>
      </c>
      <c r="E71" s="149"/>
      <c r="F71" s="150"/>
    </row>
    <row r="72" spans="1:6" ht="105" x14ac:dyDescent="0.25">
      <c r="A72" s="230" t="s">
        <v>1794</v>
      </c>
      <c r="B72" s="231" t="s">
        <v>1562</v>
      </c>
      <c r="C72" s="161" t="s">
        <v>1795</v>
      </c>
      <c r="D72" s="146" t="s">
        <v>1796</v>
      </c>
      <c r="E72" s="146" t="s">
        <v>1797</v>
      </c>
      <c r="F72" s="152" t="s">
        <v>1798</v>
      </c>
    </row>
    <row r="73" spans="1:6" ht="165" x14ac:dyDescent="0.25">
      <c r="A73" s="230"/>
      <c r="B73" s="231"/>
      <c r="C73" s="161" t="s">
        <v>1799</v>
      </c>
      <c r="D73" s="146" t="s">
        <v>1800</v>
      </c>
      <c r="E73" s="146" t="s">
        <v>1801</v>
      </c>
      <c r="F73" s="152" t="s">
        <v>1802</v>
      </c>
    </row>
    <row r="74" spans="1:6" x14ac:dyDescent="0.25">
      <c r="A74" s="230"/>
      <c r="B74" s="231"/>
      <c r="C74" s="161" t="s">
        <v>1803</v>
      </c>
      <c r="D74" s="161" t="s">
        <v>689</v>
      </c>
      <c r="E74" s="146"/>
      <c r="F74" s="161"/>
    </row>
    <row r="75" spans="1:6" ht="300" x14ac:dyDescent="0.25">
      <c r="A75" s="230"/>
      <c r="B75" s="231"/>
      <c r="C75" s="161" t="s">
        <v>1804</v>
      </c>
      <c r="D75" s="146" t="s">
        <v>1805</v>
      </c>
      <c r="E75" s="146" t="s">
        <v>1806</v>
      </c>
      <c r="F75" s="152" t="s">
        <v>1807</v>
      </c>
    </row>
    <row r="76" spans="1:6" x14ac:dyDescent="0.25">
      <c r="A76" s="230"/>
      <c r="B76" s="231"/>
      <c r="C76" s="161" t="s">
        <v>1808</v>
      </c>
      <c r="D76" s="146" t="s">
        <v>1809</v>
      </c>
      <c r="E76" s="161" t="s">
        <v>1810</v>
      </c>
      <c r="F76" s="152" t="s">
        <v>1811</v>
      </c>
    </row>
    <row r="77" spans="1:6" x14ac:dyDescent="0.25">
      <c r="A77" s="230"/>
      <c r="B77" s="231"/>
      <c r="C77" s="161" t="s">
        <v>1812</v>
      </c>
      <c r="D77" s="146" t="s">
        <v>1813</v>
      </c>
      <c r="E77" s="161"/>
      <c r="F77" s="152" t="s">
        <v>1814</v>
      </c>
    </row>
    <row r="78" spans="1:6" x14ac:dyDescent="0.25">
      <c r="A78" s="230"/>
      <c r="B78" s="231"/>
      <c r="C78" s="161" t="s">
        <v>1815</v>
      </c>
      <c r="D78" s="146" t="s">
        <v>1816</v>
      </c>
      <c r="E78" s="161"/>
      <c r="F78" s="152" t="s">
        <v>1817</v>
      </c>
    </row>
    <row r="79" spans="1:6" x14ac:dyDescent="0.25">
      <c r="A79" s="230"/>
      <c r="B79" s="231"/>
      <c r="C79" s="161" t="s">
        <v>1818</v>
      </c>
      <c r="D79" s="161" t="s">
        <v>689</v>
      </c>
      <c r="E79" s="146"/>
      <c r="F79" s="161"/>
    </row>
    <row r="80" spans="1:6" ht="255" x14ac:dyDescent="0.25">
      <c r="A80" s="230"/>
      <c r="B80" s="231"/>
      <c r="C80" s="161" t="s">
        <v>1819</v>
      </c>
      <c r="D80" s="146" t="s">
        <v>1820</v>
      </c>
      <c r="E80" s="146" t="s">
        <v>1821</v>
      </c>
      <c r="F80" s="152" t="s">
        <v>1822</v>
      </c>
    </row>
    <row r="81" spans="1:6" x14ac:dyDescent="0.25">
      <c r="A81" s="230"/>
      <c r="B81" s="231"/>
      <c r="C81" s="161" t="s">
        <v>1823</v>
      </c>
      <c r="D81" s="161" t="s">
        <v>689</v>
      </c>
      <c r="E81" s="161"/>
      <c r="F81" s="161"/>
    </row>
    <row r="82" spans="1:6" ht="180" x14ac:dyDescent="0.25">
      <c r="A82" s="230"/>
      <c r="B82" s="231"/>
      <c r="C82" s="161" t="s">
        <v>1824</v>
      </c>
      <c r="D82" s="146" t="s">
        <v>1825</v>
      </c>
      <c r="E82" s="146" t="s">
        <v>1826</v>
      </c>
      <c r="F82" s="152" t="s">
        <v>1827</v>
      </c>
    </row>
    <row r="83" spans="1:6" ht="60" x14ac:dyDescent="0.25">
      <c r="A83" s="232" t="s">
        <v>1828</v>
      </c>
      <c r="B83" s="233" t="s">
        <v>1565</v>
      </c>
      <c r="C83" s="150" t="s">
        <v>1829</v>
      </c>
      <c r="D83" s="149" t="s">
        <v>1830</v>
      </c>
      <c r="E83" s="149" t="s">
        <v>1831</v>
      </c>
      <c r="F83" s="151" t="s">
        <v>1832</v>
      </c>
    </row>
    <row r="84" spans="1:6" x14ac:dyDescent="0.25">
      <c r="A84" s="232"/>
      <c r="B84" s="233"/>
      <c r="C84" s="150" t="s">
        <v>1833</v>
      </c>
      <c r="D84" s="149" t="s">
        <v>1834</v>
      </c>
      <c r="E84" s="150"/>
      <c r="F84" s="151" t="s">
        <v>1835</v>
      </c>
    </row>
    <row r="85" spans="1:6" x14ac:dyDescent="0.25">
      <c r="A85" s="232"/>
      <c r="B85" s="233"/>
      <c r="C85" s="150" t="s">
        <v>1836</v>
      </c>
      <c r="D85" s="149" t="s">
        <v>1837</v>
      </c>
      <c r="E85" s="150"/>
      <c r="F85" s="151" t="s">
        <v>1838</v>
      </c>
    </row>
    <row r="86" spans="1:6" ht="30" x14ac:dyDescent="0.25">
      <c r="A86" s="232"/>
      <c r="B86" s="233"/>
      <c r="C86" s="150" t="s">
        <v>1839</v>
      </c>
      <c r="D86" s="149" t="s">
        <v>1840</v>
      </c>
      <c r="E86" s="149" t="s">
        <v>1841</v>
      </c>
      <c r="F86" s="151" t="s">
        <v>1842</v>
      </c>
    </row>
    <row r="87" spans="1:6" ht="165" x14ac:dyDescent="0.25">
      <c r="A87" s="232"/>
      <c r="B87" s="233"/>
      <c r="C87" s="150" t="s">
        <v>1843</v>
      </c>
      <c r="D87" s="149" t="s">
        <v>1844</v>
      </c>
      <c r="E87" s="149" t="s">
        <v>1845</v>
      </c>
      <c r="F87" s="151" t="s">
        <v>1846</v>
      </c>
    </row>
    <row r="88" spans="1:6" x14ac:dyDescent="0.25">
      <c r="A88" s="232"/>
      <c r="B88" s="233"/>
      <c r="C88" s="150" t="s">
        <v>1847</v>
      </c>
      <c r="D88" s="150"/>
      <c r="E88" s="150"/>
      <c r="F88" s="150"/>
    </row>
    <row r="89" spans="1:6" x14ac:dyDescent="0.25">
      <c r="A89" s="232"/>
      <c r="B89" s="233"/>
      <c r="C89" s="150" t="s">
        <v>1848</v>
      </c>
      <c r="D89" s="149" t="s">
        <v>1849</v>
      </c>
      <c r="E89" s="149" t="s">
        <v>1850</v>
      </c>
      <c r="F89" s="151" t="s">
        <v>1851</v>
      </c>
    </row>
    <row r="90" spans="1:6" x14ac:dyDescent="0.25">
      <c r="A90" s="232"/>
      <c r="B90" s="233"/>
      <c r="C90" s="150" t="s">
        <v>1852</v>
      </c>
      <c r="D90" s="149" t="s">
        <v>1853</v>
      </c>
      <c r="E90" s="150"/>
      <c r="F90" s="151" t="s">
        <v>1854</v>
      </c>
    </row>
    <row r="91" spans="1:6" ht="60" x14ac:dyDescent="0.25">
      <c r="A91" s="232"/>
      <c r="B91" s="233"/>
      <c r="C91" s="150" t="s">
        <v>1855</v>
      </c>
      <c r="D91" s="149" t="s">
        <v>1856</v>
      </c>
      <c r="E91" s="149" t="s">
        <v>1857</v>
      </c>
      <c r="F91" s="151" t="s">
        <v>1858</v>
      </c>
    </row>
    <row r="92" spans="1:6" x14ac:dyDescent="0.25">
      <c r="A92" s="232"/>
      <c r="B92" s="233"/>
      <c r="C92" s="150" t="s">
        <v>1859</v>
      </c>
      <c r="D92" s="149"/>
      <c r="E92" s="150"/>
      <c r="F92" s="150"/>
    </row>
    <row r="93" spans="1:6" ht="30" x14ac:dyDescent="0.25">
      <c r="A93" s="232"/>
      <c r="B93" s="233"/>
      <c r="C93" s="150" t="s">
        <v>1860</v>
      </c>
      <c r="D93" s="149" t="s">
        <v>1861</v>
      </c>
      <c r="E93" s="149" t="s">
        <v>1862</v>
      </c>
      <c r="F93" s="151" t="s">
        <v>1863</v>
      </c>
    </row>
    <row r="94" spans="1:6" ht="90" x14ac:dyDescent="0.25">
      <c r="A94" s="232"/>
      <c r="B94" s="233"/>
      <c r="C94" s="150" t="s">
        <v>1864</v>
      </c>
      <c r="D94" s="149" t="s">
        <v>1865</v>
      </c>
      <c r="E94" s="149" t="s">
        <v>1866</v>
      </c>
      <c r="F94" s="151" t="s">
        <v>1867</v>
      </c>
    </row>
    <row r="95" spans="1:6" ht="90" x14ac:dyDescent="0.25">
      <c r="A95" s="232"/>
      <c r="B95" s="233"/>
      <c r="C95" s="150" t="s">
        <v>1868</v>
      </c>
      <c r="D95" s="149" t="s">
        <v>1869</v>
      </c>
      <c r="E95" s="149" t="s">
        <v>1870</v>
      </c>
      <c r="F95" s="151" t="s">
        <v>1871</v>
      </c>
    </row>
    <row r="96" spans="1:6" ht="60" x14ac:dyDescent="0.25">
      <c r="A96" s="232"/>
      <c r="B96" s="233"/>
      <c r="C96" s="150" t="s">
        <v>1872</v>
      </c>
      <c r="D96" s="149" t="s">
        <v>1873</v>
      </c>
      <c r="E96" s="149" t="s">
        <v>1874</v>
      </c>
      <c r="F96" s="151" t="s">
        <v>1875</v>
      </c>
    </row>
    <row r="97" spans="1:6" ht="45" x14ac:dyDescent="0.25">
      <c r="A97" s="232"/>
      <c r="B97" s="233"/>
      <c r="C97" s="150" t="s">
        <v>1876</v>
      </c>
      <c r="D97" s="149" t="s">
        <v>1877</v>
      </c>
      <c r="E97" s="149" t="s">
        <v>1878</v>
      </c>
      <c r="F97" s="151" t="s">
        <v>1879</v>
      </c>
    </row>
    <row r="98" spans="1:6" ht="60" x14ac:dyDescent="0.25">
      <c r="A98" s="232"/>
      <c r="B98" s="233"/>
      <c r="C98" s="150" t="s">
        <v>1880</v>
      </c>
      <c r="D98" s="149" t="s">
        <v>1873</v>
      </c>
      <c r="E98" s="149" t="s">
        <v>1874</v>
      </c>
      <c r="F98" s="151" t="s">
        <v>1875</v>
      </c>
    </row>
    <row r="99" spans="1:6" ht="45" x14ac:dyDescent="0.25">
      <c r="A99" s="232"/>
      <c r="B99" s="233"/>
      <c r="C99" s="150" t="s">
        <v>1881</v>
      </c>
      <c r="D99" s="149" t="s">
        <v>1877</v>
      </c>
      <c r="E99" s="149" t="s">
        <v>1878</v>
      </c>
      <c r="F99" s="151" t="s">
        <v>1879</v>
      </c>
    </row>
    <row r="100" spans="1:6" ht="45" x14ac:dyDescent="0.25">
      <c r="A100" s="232"/>
      <c r="B100" s="233"/>
      <c r="C100" s="150" t="s">
        <v>1882</v>
      </c>
      <c r="D100" s="149" t="s">
        <v>1877</v>
      </c>
      <c r="E100" s="149" t="s">
        <v>1878</v>
      </c>
      <c r="F100" s="151" t="s">
        <v>1879</v>
      </c>
    </row>
    <row r="101" spans="1:6" x14ac:dyDescent="0.25">
      <c r="A101" s="232"/>
      <c r="B101" s="233"/>
      <c r="C101" s="150" t="s">
        <v>1883</v>
      </c>
      <c r="D101" s="150"/>
      <c r="E101" s="150"/>
      <c r="F101" s="150"/>
    </row>
    <row r="102" spans="1:6" ht="45" x14ac:dyDescent="0.25">
      <c r="A102" s="232"/>
      <c r="B102" s="233"/>
      <c r="C102" s="150" t="s">
        <v>1884</v>
      </c>
      <c r="D102" s="149" t="s">
        <v>1877</v>
      </c>
      <c r="E102" s="149" t="s">
        <v>1878</v>
      </c>
      <c r="F102" s="151" t="s">
        <v>1879</v>
      </c>
    </row>
    <row r="103" spans="1:6" ht="75" x14ac:dyDescent="0.25">
      <c r="A103" s="232"/>
      <c r="B103" s="233"/>
      <c r="C103" s="150" t="s">
        <v>1885</v>
      </c>
      <c r="D103" s="149" t="s">
        <v>1886</v>
      </c>
      <c r="E103" s="149" t="s">
        <v>1887</v>
      </c>
      <c r="F103" s="151" t="s">
        <v>1888</v>
      </c>
    </row>
    <row r="104" spans="1:6" ht="45" x14ac:dyDescent="0.25">
      <c r="A104" s="232"/>
      <c r="B104" s="233"/>
      <c r="C104" s="150" t="s">
        <v>1889</v>
      </c>
      <c r="D104" s="149" t="s">
        <v>1877</v>
      </c>
      <c r="E104" s="149" t="s">
        <v>1878</v>
      </c>
      <c r="F104" s="151" t="s">
        <v>1879</v>
      </c>
    </row>
    <row r="105" spans="1:6" ht="45" x14ac:dyDescent="0.25">
      <c r="A105" s="232"/>
      <c r="B105" s="233"/>
      <c r="C105" s="150" t="s">
        <v>1890</v>
      </c>
      <c r="D105" s="149" t="s">
        <v>1877</v>
      </c>
      <c r="E105" s="149" t="s">
        <v>1878</v>
      </c>
      <c r="F105" s="151" t="s">
        <v>1879</v>
      </c>
    </row>
    <row r="106" spans="1:6" ht="30" x14ac:dyDescent="0.25">
      <c r="A106" s="230" t="s">
        <v>1891</v>
      </c>
      <c r="B106" s="231" t="s">
        <v>1569</v>
      </c>
      <c r="C106" s="145" t="s">
        <v>1892</v>
      </c>
      <c r="D106" s="146" t="s">
        <v>1893</v>
      </c>
      <c r="E106" s="146" t="s">
        <v>1894</v>
      </c>
      <c r="F106" s="152" t="s">
        <v>1895</v>
      </c>
    </row>
    <row r="107" spans="1:6" ht="360" x14ac:dyDescent="0.25">
      <c r="A107" s="230"/>
      <c r="B107" s="231"/>
      <c r="C107" s="145" t="s">
        <v>1896</v>
      </c>
      <c r="D107" s="146" t="s">
        <v>1897</v>
      </c>
      <c r="E107" s="146" t="s">
        <v>1898</v>
      </c>
      <c r="F107" s="152" t="s">
        <v>1899</v>
      </c>
    </row>
    <row r="108" spans="1:6" ht="90" x14ac:dyDescent="0.25">
      <c r="A108" s="230"/>
      <c r="B108" s="231"/>
      <c r="C108" s="145" t="s">
        <v>1900</v>
      </c>
      <c r="D108" s="146" t="s">
        <v>1901</v>
      </c>
      <c r="E108" s="146" t="s">
        <v>1902</v>
      </c>
      <c r="F108" s="152" t="s">
        <v>1903</v>
      </c>
    </row>
    <row r="109" spans="1:6" ht="45" x14ac:dyDescent="0.25">
      <c r="A109" s="230"/>
      <c r="B109" s="231"/>
      <c r="C109" s="145" t="s">
        <v>1904</v>
      </c>
      <c r="D109" s="146" t="s">
        <v>1905</v>
      </c>
      <c r="E109" s="146" t="s">
        <v>1906</v>
      </c>
      <c r="F109" s="152" t="s">
        <v>1907</v>
      </c>
    </row>
    <row r="110" spans="1:6" x14ac:dyDescent="0.25">
      <c r="A110" s="230"/>
      <c r="B110" s="231"/>
      <c r="C110" s="145" t="s">
        <v>1908</v>
      </c>
      <c r="D110" s="145" t="s">
        <v>689</v>
      </c>
      <c r="E110" s="145"/>
      <c r="F110" s="145"/>
    </row>
    <row r="111" spans="1:6" x14ac:dyDescent="0.25">
      <c r="A111" s="230"/>
      <c r="B111" s="231"/>
      <c r="C111" s="145" t="s">
        <v>1909</v>
      </c>
      <c r="D111" s="146" t="s">
        <v>1910</v>
      </c>
      <c r="E111" s="145"/>
      <c r="F111" s="152" t="s">
        <v>1911</v>
      </c>
    </row>
    <row r="112" spans="1:6" ht="45" x14ac:dyDescent="0.25">
      <c r="A112" s="230"/>
      <c r="B112" s="231"/>
      <c r="C112" s="145" t="s">
        <v>1912</v>
      </c>
      <c r="D112" s="146" t="s">
        <v>1913</v>
      </c>
      <c r="E112" s="146" t="s">
        <v>1914</v>
      </c>
      <c r="F112" s="152" t="s">
        <v>1915</v>
      </c>
    </row>
    <row r="113" spans="1:6" x14ac:dyDescent="0.25">
      <c r="A113" s="230"/>
      <c r="B113" s="231"/>
      <c r="C113" s="145" t="s">
        <v>1916</v>
      </c>
      <c r="D113" s="145" t="s">
        <v>689</v>
      </c>
      <c r="E113" s="145"/>
      <c r="F113" s="145"/>
    </row>
    <row r="114" spans="1:6" ht="60" x14ac:dyDescent="0.25">
      <c r="A114" s="230"/>
      <c r="B114" s="231"/>
      <c r="C114" s="145" t="s">
        <v>1917</v>
      </c>
      <c r="D114" s="146" t="s">
        <v>1918</v>
      </c>
      <c r="E114" s="146" t="s">
        <v>1919</v>
      </c>
      <c r="F114" s="152" t="s">
        <v>1920</v>
      </c>
    </row>
    <row r="115" spans="1:6" x14ac:dyDescent="0.25">
      <c r="A115" s="230"/>
      <c r="B115" s="231"/>
      <c r="C115" s="145" t="s">
        <v>1921</v>
      </c>
      <c r="D115" s="145" t="s">
        <v>689</v>
      </c>
      <c r="E115" s="145"/>
      <c r="F115" s="145"/>
    </row>
    <row r="116" spans="1:6" ht="30" x14ac:dyDescent="0.25">
      <c r="A116" s="232" t="s">
        <v>1922</v>
      </c>
      <c r="B116" s="233" t="s">
        <v>1572</v>
      </c>
      <c r="C116" s="150" t="s">
        <v>1923</v>
      </c>
      <c r="D116" s="149" t="s">
        <v>1924</v>
      </c>
      <c r="E116" s="149" t="s">
        <v>1925</v>
      </c>
      <c r="F116" s="151" t="s">
        <v>1926</v>
      </c>
    </row>
    <row r="117" spans="1:6" ht="45" x14ac:dyDescent="0.25">
      <c r="A117" s="232"/>
      <c r="B117" s="233"/>
      <c r="C117" s="150" t="s">
        <v>1927</v>
      </c>
      <c r="D117" s="149" t="s">
        <v>1928</v>
      </c>
      <c r="E117" s="149" t="s">
        <v>1929</v>
      </c>
      <c r="F117" s="151" t="s">
        <v>1930</v>
      </c>
    </row>
    <row r="118" spans="1:6" x14ac:dyDescent="0.25">
      <c r="A118" s="232"/>
      <c r="B118" s="233"/>
      <c r="C118" s="150" t="s">
        <v>1931</v>
      </c>
      <c r="D118" s="150"/>
      <c r="E118" s="150"/>
      <c r="F118" s="150"/>
    </row>
    <row r="119" spans="1:6" ht="105" x14ac:dyDescent="0.25">
      <c r="A119" s="232"/>
      <c r="B119" s="233"/>
      <c r="C119" s="150" t="s">
        <v>1932</v>
      </c>
      <c r="D119" s="149" t="s">
        <v>1933</v>
      </c>
      <c r="E119" s="149" t="s">
        <v>1934</v>
      </c>
      <c r="F119" s="151" t="s">
        <v>1935</v>
      </c>
    </row>
    <row r="120" spans="1:6" x14ac:dyDescent="0.25">
      <c r="A120" s="232"/>
      <c r="B120" s="233"/>
      <c r="C120" s="150" t="s">
        <v>1936</v>
      </c>
      <c r="D120" s="149" t="s">
        <v>1937</v>
      </c>
      <c r="E120" s="150"/>
      <c r="F120" s="151" t="s">
        <v>1938</v>
      </c>
    </row>
    <row r="121" spans="1:6" ht="30" x14ac:dyDescent="0.25">
      <c r="A121" s="232"/>
      <c r="B121" s="233"/>
      <c r="C121" s="150" t="s">
        <v>1939</v>
      </c>
      <c r="D121" s="149" t="s">
        <v>1940</v>
      </c>
      <c r="E121" s="149" t="s">
        <v>1941</v>
      </c>
      <c r="F121" s="151" t="s">
        <v>1942</v>
      </c>
    </row>
    <row r="122" spans="1:6" x14ac:dyDescent="0.25">
      <c r="A122" s="232"/>
      <c r="B122" s="233"/>
      <c r="C122" s="150" t="s">
        <v>1943</v>
      </c>
      <c r="D122" s="149" t="s">
        <v>1944</v>
      </c>
      <c r="E122" s="149" t="s">
        <v>1945</v>
      </c>
      <c r="F122" s="151" t="s">
        <v>1946</v>
      </c>
    </row>
    <row r="123" spans="1:6" x14ac:dyDescent="0.25">
      <c r="A123" s="232"/>
      <c r="B123" s="233"/>
      <c r="C123" s="150" t="s">
        <v>1947</v>
      </c>
      <c r="D123" s="149" t="s">
        <v>1948</v>
      </c>
      <c r="E123" s="149" t="s">
        <v>1949</v>
      </c>
      <c r="F123" s="151" t="s">
        <v>1950</v>
      </c>
    </row>
    <row r="124" spans="1:6" x14ac:dyDescent="0.25">
      <c r="A124" s="232"/>
      <c r="B124" s="233"/>
      <c r="C124" s="150" t="s">
        <v>1951</v>
      </c>
      <c r="D124" s="149" t="s">
        <v>1952</v>
      </c>
      <c r="E124" s="150"/>
      <c r="F124" s="151" t="s">
        <v>1953</v>
      </c>
    </row>
    <row r="125" spans="1:6" ht="90" x14ac:dyDescent="0.25">
      <c r="A125" s="232"/>
      <c r="B125" s="233"/>
      <c r="C125" s="150" t="s">
        <v>1954</v>
      </c>
      <c r="D125" s="149" t="s">
        <v>1955</v>
      </c>
      <c r="E125" s="149" t="s">
        <v>1956</v>
      </c>
      <c r="F125" s="151" t="s">
        <v>1957</v>
      </c>
    </row>
    <row r="126" spans="1:6" ht="30" x14ac:dyDescent="0.25">
      <c r="A126" s="232"/>
      <c r="B126" s="233"/>
      <c r="C126" s="150" t="s">
        <v>1958</v>
      </c>
      <c r="D126" s="149" t="s">
        <v>1959</v>
      </c>
      <c r="E126" s="149" t="s">
        <v>1960</v>
      </c>
      <c r="F126" s="151" t="s">
        <v>1961</v>
      </c>
    </row>
    <row r="127" spans="1:6" x14ac:dyDescent="0.25">
      <c r="A127" s="232"/>
      <c r="B127" s="233"/>
      <c r="C127" s="150" t="s">
        <v>1962</v>
      </c>
      <c r="D127" s="149" t="s">
        <v>1963</v>
      </c>
      <c r="E127" s="150"/>
      <c r="F127" s="151" t="s">
        <v>1964</v>
      </c>
    </row>
    <row r="128" spans="1:6" x14ac:dyDescent="0.25">
      <c r="A128" s="232"/>
      <c r="B128" s="233"/>
      <c r="C128" s="150" t="s">
        <v>1965</v>
      </c>
      <c r="D128" s="149" t="s">
        <v>1966</v>
      </c>
      <c r="E128" s="150"/>
      <c r="F128" s="151" t="s">
        <v>1967</v>
      </c>
    </row>
    <row r="129" spans="1:6" x14ac:dyDescent="0.25">
      <c r="A129" s="232"/>
      <c r="B129" s="233"/>
      <c r="C129" s="150" t="s">
        <v>1968</v>
      </c>
      <c r="D129" s="149" t="s">
        <v>1969</v>
      </c>
      <c r="E129" s="150"/>
      <c r="F129" s="151" t="s">
        <v>1970</v>
      </c>
    </row>
    <row r="130" spans="1:6" x14ac:dyDescent="0.25">
      <c r="A130" s="232"/>
      <c r="B130" s="233"/>
      <c r="C130" s="150" t="s">
        <v>1971</v>
      </c>
      <c r="D130" s="149" t="s">
        <v>1963</v>
      </c>
      <c r="E130" s="150"/>
      <c r="F130" s="151" t="s">
        <v>1964</v>
      </c>
    </row>
    <row r="131" spans="1:6" ht="153" x14ac:dyDescent="0.25">
      <c r="A131" s="232"/>
      <c r="B131" s="233"/>
      <c r="C131" s="162" t="s">
        <v>1972</v>
      </c>
      <c r="D131" s="163" t="s">
        <v>1973</v>
      </c>
      <c r="E131" s="163" t="s">
        <v>1974</v>
      </c>
      <c r="F131" s="164" t="s">
        <v>1975</v>
      </c>
    </row>
    <row r="132" spans="1:6" x14ac:dyDescent="0.25">
      <c r="A132" s="232"/>
      <c r="B132" s="233"/>
      <c r="C132" s="150" t="s">
        <v>1976</v>
      </c>
      <c r="D132" s="149" t="s">
        <v>1977</v>
      </c>
      <c r="E132" s="150"/>
      <c r="F132" s="151" t="s">
        <v>1978</v>
      </c>
    </row>
    <row r="133" spans="1:6" ht="90" x14ac:dyDescent="0.25">
      <c r="A133" s="232"/>
      <c r="B133" s="233"/>
      <c r="C133" s="150" t="s">
        <v>1979</v>
      </c>
      <c r="D133" s="149" t="s">
        <v>1955</v>
      </c>
      <c r="E133" s="149" t="s">
        <v>1956</v>
      </c>
      <c r="F133" s="151" t="s">
        <v>1957</v>
      </c>
    </row>
    <row r="134" spans="1:6" x14ac:dyDescent="0.25">
      <c r="A134" s="230" t="s">
        <v>1980</v>
      </c>
      <c r="B134" s="231" t="s">
        <v>1574</v>
      </c>
      <c r="C134" s="145" t="s">
        <v>1981</v>
      </c>
      <c r="D134" s="146" t="s">
        <v>1982</v>
      </c>
      <c r="E134" s="146" t="s">
        <v>1983</v>
      </c>
      <c r="F134" s="152" t="s">
        <v>1984</v>
      </c>
    </row>
    <row r="135" spans="1:6" ht="45" x14ac:dyDescent="0.25">
      <c r="A135" s="230"/>
      <c r="B135" s="231"/>
      <c r="C135" s="145" t="s">
        <v>1985</v>
      </c>
      <c r="D135" s="146" t="s">
        <v>1986</v>
      </c>
      <c r="E135" s="146" t="s">
        <v>1987</v>
      </c>
      <c r="F135" s="152" t="s">
        <v>1988</v>
      </c>
    </row>
    <row r="136" spans="1:6" ht="60" x14ac:dyDescent="0.25">
      <c r="A136" s="230"/>
      <c r="B136" s="231"/>
      <c r="C136" s="145" t="s">
        <v>1989</v>
      </c>
      <c r="D136" s="146" t="s">
        <v>1990</v>
      </c>
      <c r="E136" s="146" t="s">
        <v>1991</v>
      </c>
      <c r="F136" s="152" t="s">
        <v>1992</v>
      </c>
    </row>
    <row r="137" spans="1:6" x14ac:dyDescent="0.25">
      <c r="A137" s="230"/>
      <c r="B137" s="231"/>
      <c r="C137" s="145" t="s">
        <v>1993</v>
      </c>
      <c r="D137" s="145"/>
      <c r="E137" s="145"/>
      <c r="F137" s="145"/>
    </row>
    <row r="138" spans="1:6" x14ac:dyDescent="0.25">
      <c r="A138" s="230"/>
      <c r="B138" s="231"/>
      <c r="C138" s="145" t="s">
        <v>1994</v>
      </c>
      <c r="D138" s="146" t="s">
        <v>1995</v>
      </c>
      <c r="E138" s="146" t="s">
        <v>1996</v>
      </c>
      <c r="F138" s="152" t="s">
        <v>1997</v>
      </c>
    </row>
    <row r="139" spans="1:6" ht="30" x14ac:dyDescent="0.25">
      <c r="A139" s="230"/>
      <c r="B139" s="231"/>
      <c r="C139" s="145" t="s">
        <v>1998</v>
      </c>
      <c r="D139" s="146" t="s">
        <v>1999</v>
      </c>
      <c r="E139" s="146" t="s">
        <v>2000</v>
      </c>
      <c r="F139" s="152" t="s">
        <v>2001</v>
      </c>
    </row>
    <row r="140" spans="1:6" x14ac:dyDescent="0.25">
      <c r="A140" s="230"/>
      <c r="B140" s="231"/>
      <c r="C140" s="145" t="s">
        <v>2002</v>
      </c>
      <c r="D140" s="146" t="s">
        <v>2003</v>
      </c>
      <c r="E140" s="145"/>
      <c r="F140" s="152" t="s">
        <v>2004</v>
      </c>
    </row>
    <row r="141" spans="1:6" x14ac:dyDescent="0.25">
      <c r="A141" s="232" t="s">
        <v>2005</v>
      </c>
      <c r="B141" s="233" t="s">
        <v>1575</v>
      </c>
      <c r="C141" s="150" t="s">
        <v>2006</v>
      </c>
      <c r="D141" s="149" t="s">
        <v>2007</v>
      </c>
      <c r="E141" s="150" t="s">
        <v>1810</v>
      </c>
      <c r="F141" s="151" t="s">
        <v>2008</v>
      </c>
    </row>
    <row r="142" spans="1:6" ht="105" x14ac:dyDescent="0.25">
      <c r="A142" s="232"/>
      <c r="B142" s="233"/>
      <c r="C142" s="150" t="s">
        <v>2009</v>
      </c>
      <c r="D142" s="149" t="s">
        <v>2010</v>
      </c>
      <c r="E142" s="149" t="s">
        <v>2011</v>
      </c>
      <c r="F142" s="151" t="s">
        <v>2012</v>
      </c>
    </row>
    <row r="143" spans="1:6" ht="75" x14ac:dyDescent="0.25">
      <c r="A143" s="232"/>
      <c r="B143" s="233"/>
      <c r="C143" s="150" t="s">
        <v>2013</v>
      </c>
      <c r="D143" s="149" t="s">
        <v>2014</v>
      </c>
      <c r="E143" s="149" t="s">
        <v>2015</v>
      </c>
      <c r="F143" s="151" t="s">
        <v>2016</v>
      </c>
    </row>
    <row r="144" spans="1:6" x14ac:dyDescent="0.25">
      <c r="A144" s="232"/>
      <c r="B144" s="233"/>
      <c r="C144" s="150" t="s">
        <v>2017</v>
      </c>
      <c r="D144" s="149" t="s">
        <v>2018</v>
      </c>
      <c r="E144" s="150"/>
      <c r="F144" s="151" t="s">
        <v>2019</v>
      </c>
    </row>
    <row r="145" spans="1:6" ht="30" x14ac:dyDescent="0.25">
      <c r="A145" s="232"/>
      <c r="B145" s="233"/>
      <c r="C145" s="150" t="s">
        <v>2020</v>
      </c>
      <c r="D145" s="149" t="s">
        <v>2021</v>
      </c>
      <c r="E145" s="149" t="s">
        <v>2022</v>
      </c>
      <c r="F145" s="151" t="s">
        <v>2023</v>
      </c>
    </row>
    <row r="146" spans="1:6" x14ac:dyDescent="0.25">
      <c r="A146" s="232"/>
      <c r="B146" s="233"/>
      <c r="C146" s="150" t="s">
        <v>2024</v>
      </c>
      <c r="D146" s="149" t="s">
        <v>2025</v>
      </c>
      <c r="E146" s="149" t="s">
        <v>2026</v>
      </c>
      <c r="F146" s="151" t="s">
        <v>2027</v>
      </c>
    </row>
    <row r="147" spans="1:6" x14ac:dyDescent="0.25">
      <c r="A147" s="232"/>
      <c r="B147" s="233"/>
      <c r="C147" s="150" t="s">
        <v>2028</v>
      </c>
      <c r="D147" s="150" t="s">
        <v>689</v>
      </c>
      <c r="E147" s="150"/>
      <c r="F147" s="150"/>
    </row>
    <row r="148" spans="1:6" x14ac:dyDescent="0.25">
      <c r="A148" s="232"/>
      <c r="B148" s="233"/>
      <c r="C148" s="150" t="s">
        <v>2029</v>
      </c>
      <c r="D148" s="149" t="s">
        <v>2030</v>
      </c>
      <c r="E148" s="150"/>
      <c r="F148" s="151" t="s">
        <v>2031</v>
      </c>
    </row>
    <row r="149" spans="1:6" x14ac:dyDescent="0.25">
      <c r="A149" s="232"/>
      <c r="B149" s="233"/>
      <c r="C149" s="150" t="s">
        <v>2032</v>
      </c>
      <c r="D149" s="149" t="s">
        <v>2033</v>
      </c>
      <c r="E149" s="150" t="s">
        <v>1810</v>
      </c>
      <c r="F149" s="151" t="s">
        <v>2034</v>
      </c>
    </row>
    <row r="150" spans="1:6" x14ac:dyDescent="0.25">
      <c r="A150" s="232"/>
      <c r="B150" s="233"/>
      <c r="C150" s="150" t="s">
        <v>2035</v>
      </c>
      <c r="D150" s="150" t="s">
        <v>689</v>
      </c>
      <c r="E150" s="150"/>
      <c r="F150" s="150"/>
    </row>
    <row r="151" spans="1:6" ht="75" x14ac:dyDescent="0.25">
      <c r="A151" s="232"/>
      <c r="B151" s="233"/>
      <c r="C151" s="150" t="s">
        <v>2036</v>
      </c>
      <c r="D151" s="149" t="s">
        <v>2037</v>
      </c>
      <c r="E151" s="149" t="s">
        <v>2038</v>
      </c>
      <c r="F151" s="151" t="s">
        <v>2039</v>
      </c>
    </row>
    <row r="152" spans="1:6" ht="180" x14ac:dyDescent="0.25">
      <c r="A152" s="232"/>
      <c r="B152" s="233"/>
      <c r="C152" s="150" t="s">
        <v>2040</v>
      </c>
      <c r="D152" s="149" t="s">
        <v>2041</v>
      </c>
      <c r="E152" s="149" t="s">
        <v>2042</v>
      </c>
      <c r="F152" s="151" t="s">
        <v>2043</v>
      </c>
    </row>
    <row r="153" spans="1:6" ht="105" x14ac:dyDescent="0.25">
      <c r="A153" s="232"/>
      <c r="B153" s="233"/>
      <c r="C153" s="150" t="s">
        <v>2044</v>
      </c>
      <c r="D153" s="149" t="s">
        <v>1955</v>
      </c>
      <c r="E153" s="149" t="s">
        <v>2045</v>
      </c>
      <c r="F153" s="151" t="s">
        <v>1957</v>
      </c>
    </row>
    <row r="154" spans="1:6" ht="30" x14ac:dyDescent="0.25">
      <c r="A154" s="232"/>
      <c r="B154" s="233"/>
      <c r="C154" s="150" t="s">
        <v>2046</v>
      </c>
      <c r="D154" s="149" t="s">
        <v>2021</v>
      </c>
      <c r="E154" s="149" t="s">
        <v>2022</v>
      </c>
      <c r="F154" s="151" t="s">
        <v>2023</v>
      </c>
    </row>
    <row r="155" spans="1:6" ht="30" x14ac:dyDescent="0.25">
      <c r="A155" s="232"/>
      <c r="B155" s="233"/>
      <c r="C155" s="150" t="s">
        <v>2047</v>
      </c>
      <c r="D155" s="149" t="s">
        <v>2021</v>
      </c>
      <c r="E155" s="149" t="s">
        <v>2022</v>
      </c>
      <c r="F155" s="151" t="s">
        <v>2023</v>
      </c>
    </row>
  </sheetData>
  <mergeCells count="28">
    <mergeCell ref="A3:A12"/>
    <mergeCell ref="B3:B12"/>
    <mergeCell ref="A13:A25"/>
    <mergeCell ref="B13:B25"/>
    <mergeCell ref="A26:A33"/>
    <mergeCell ref="B26:B33"/>
    <mergeCell ref="A34:A36"/>
    <mergeCell ref="B34:B36"/>
    <mergeCell ref="A37:A43"/>
    <mergeCell ref="B37:B43"/>
    <mergeCell ref="A44:A50"/>
    <mergeCell ref="B44:B50"/>
    <mergeCell ref="A51:A62"/>
    <mergeCell ref="B51:B62"/>
    <mergeCell ref="A63:A71"/>
    <mergeCell ref="B63:B71"/>
    <mergeCell ref="A72:A82"/>
    <mergeCell ref="B72:B82"/>
    <mergeCell ref="A134:A140"/>
    <mergeCell ref="B134:B140"/>
    <mergeCell ref="A141:A155"/>
    <mergeCell ref="B141:B155"/>
    <mergeCell ref="A83:A105"/>
    <mergeCell ref="B83:B105"/>
    <mergeCell ref="A106:A115"/>
    <mergeCell ref="B106:B115"/>
    <mergeCell ref="A116:A133"/>
    <mergeCell ref="B116:B133"/>
  </mergeCells>
  <hyperlinks>
    <hyperlink ref="F3" r:id="rId1"/>
    <hyperlink ref="F4" r:id="rId2"/>
    <hyperlink ref="F5" r:id="rId3"/>
    <hyperlink ref="F7" r:id="rId4"/>
    <hyperlink ref="F9" r:id="rId5"/>
    <hyperlink ref="F10" r:id="rId6"/>
    <hyperlink ref="F12" r:id="rId7"/>
    <hyperlink ref="F13" r:id="rId8"/>
    <hyperlink ref="F16" r:id="rId9"/>
    <hyperlink ref="F17" r:id="rId10"/>
    <hyperlink ref="F18" r:id="rId11"/>
    <hyperlink ref="F19" r:id="rId12"/>
    <hyperlink ref="F20" r:id="rId13"/>
    <hyperlink ref="F21" r:id="rId14"/>
    <hyperlink ref="F22" r:id="rId15"/>
    <hyperlink ref="F25" r:id="rId16"/>
    <hyperlink ref="F27" r:id="rId17"/>
    <hyperlink ref="F28" r:id="rId18"/>
    <hyperlink ref="F29" r:id="rId19"/>
    <hyperlink ref="F30" r:id="rId20"/>
    <hyperlink ref="F31" r:id="rId21"/>
    <hyperlink ref="F32" r:id="rId22"/>
    <hyperlink ref="F33" r:id="rId23"/>
    <hyperlink ref="F36" r:id="rId24"/>
    <hyperlink ref="F37" r:id="rId25"/>
    <hyperlink ref="F38" r:id="rId26"/>
    <hyperlink ref="F39" r:id="rId27"/>
    <hyperlink ref="F40" r:id="rId28"/>
    <hyperlink ref="F41" r:id="rId29"/>
    <hyperlink ref="F43" r:id="rId30"/>
    <hyperlink ref="F44" r:id="rId31"/>
    <hyperlink ref="F45" r:id="rId32"/>
    <hyperlink ref="F46" r:id="rId33"/>
    <hyperlink ref="F48" r:id="rId34"/>
    <hyperlink ref="E50" r:id="rId35" display="NAD(P)H:quinone oxidoreductase reducing quinones by a two-electron transfer mechanism (PubMed:11260494, Ref.2). Can use either NADPH or NADH as electron donor (Ref.2). Can use menadione, 5-hydroxy-1,4-naphthoquinone (juglone) and 2,6-dimethoxy-p-benzoquinone (DMBQ) as substrates (Ref.2). Mitigates the toxicity of exogenous quinones in the rhizosphere (Ref.2)."/>
    <hyperlink ref="F50" r:id="rId36"/>
    <hyperlink ref="F51" r:id="rId37"/>
    <hyperlink ref="F52" r:id="rId38"/>
    <hyperlink ref="F54" r:id="rId39"/>
    <hyperlink ref="F55" r:id="rId40"/>
    <hyperlink ref="F56" r:id="rId41"/>
    <hyperlink ref="F57" r:id="rId42"/>
    <hyperlink ref="F58" r:id="rId43"/>
    <hyperlink ref="F59" r:id="rId44"/>
    <hyperlink ref="F60" r:id="rId45"/>
    <hyperlink ref="F61" r:id="rId46"/>
    <hyperlink ref="F62" r:id="rId47"/>
    <hyperlink ref="F65" r:id="rId48"/>
    <hyperlink ref="F66" r:id="rId49"/>
    <hyperlink ref="F67" r:id="rId50"/>
    <hyperlink ref="F70" r:id="rId51"/>
    <hyperlink ref="E72" r:id="rId52" display="27246049"/>
    <hyperlink ref="F72" r:id="rId53"/>
    <hyperlink ref="F73" r:id="rId54"/>
    <hyperlink ref="F75" r:id="rId55"/>
    <hyperlink ref="F76" r:id="rId56"/>
    <hyperlink ref="F77" r:id="rId57"/>
    <hyperlink ref="F78" r:id="rId58"/>
    <hyperlink ref="F80" r:id="rId59"/>
    <hyperlink ref="F82" r:id="rId60"/>
    <hyperlink ref="F83" r:id="rId61"/>
    <hyperlink ref="F84" r:id="rId62"/>
    <hyperlink ref="F85" r:id="rId63"/>
    <hyperlink ref="F86" r:id="rId64"/>
    <hyperlink ref="F87" r:id="rId65"/>
    <hyperlink ref="F89" r:id="rId66"/>
    <hyperlink ref="F90" r:id="rId67"/>
    <hyperlink ref="F91" r:id="rId68"/>
    <hyperlink ref="F93" r:id="rId69"/>
    <hyperlink ref="F94" r:id="rId70"/>
    <hyperlink ref="F95" r:id="rId71"/>
    <hyperlink ref="F96" r:id="rId72"/>
    <hyperlink ref="F97" r:id="rId73"/>
    <hyperlink ref="F98" r:id="rId74"/>
    <hyperlink ref="F99" r:id="rId75"/>
    <hyperlink ref="F100" r:id="rId76"/>
    <hyperlink ref="F102" r:id="rId77"/>
    <hyperlink ref="F103" r:id="rId78"/>
    <hyperlink ref="F104" r:id="rId79"/>
    <hyperlink ref="F105" r:id="rId80"/>
    <hyperlink ref="F106" r:id="rId81"/>
    <hyperlink ref="F107" r:id="rId82"/>
    <hyperlink ref="F108" r:id="rId83"/>
    <hyperlink ref="E109" r:id="rId84" display="21756975"/>
    <hyperlink ref="F109" r:id="rId85"/>
    <hyperlink ref="F111" r:id="rId86"/>
    <hyperlink ref="F112" r:id="rId87"/>
    <hyperlink ref="F114" r:id="rId88"/>
    <hyperlink ref="F116" r:id="rId89"/>
    <hyperlink ref="F117" r:id="rId90"/>
    <hyperlink ref="F119" r:id="rId91"/>
    <hyperlink ref="F120" r:id="rId92"/>
    <hyperlink ref="F121" r:id="rId93"/>
    <hyperlink ref="F122" r:id="rId94"/>
    <hyperlink ref="F123" r:id="rId95"/>
    <hyperlink ref="F124" r:id="rId96"/>
    <hyperlink ref="F125" r:id="rId97"/>
    <hyperlink ref="F126" r:id="rId98"/>
    <hyperlink ref="F127" r:id="rId99"/>
    <hyperlink ref="F128" r:id="rId100"/>
    <hyperlink ref="F129" r:id="rId101"/>
    <hyperlink ref="F130" r:id="rId102"/>
    <hyperlink ref="F131" r:id="rId103"/>
    <hyperlink ref="F132" r:id="rId104"/>
    <hyperlink ref="F133" r:id="rId105"/>
    <hyperlink ref="F134" r:id="rId106"/>
    <hyperlink ref="F135" r:id="rId107"/>
    <hyperlink ref="F136" r:id="rId108"/>
    <hyperlink ref="F138" r:id="rId109"/>
    <hyperlink ref="F139" r:id="rId110"/>
    <hyperlink ref="F140" r:id="rId111"/>
    <hyperlink ref="F141" r:id="rId112"/>
    <hyperlink ref="F142" r:id="rId113"/>
    <hyperlink ref="F143" r:id="rId114"/>
    <hyperlink ref="F144" r:id="rId115"/>
    <hyperlink ref="F145" r:id="rId116"/>
    <hyperlink ref="F146" r:id="rId117"/>
    <hyperlink ref="F148" r:id="rId118"/>
    <hyperlink ref="F149" r:id="rId119"/>
    <hyperlink ref="F151" r:id="rId120"/>
    <hyperlink ref="F152" r:id="rId121"/>
    <hyperlink ref="F153" r:id="rId122"/>
    <hyperlink ref="F154" r:id="rId123"/>
    <hyperlink ref="F155" r:id="rId124"/>
  </hyperlinks>
  <pageMargins left="0.7" right="0.7" top="0.78740157499999996" bottom="0.78740157499999996" header="0.3" footer="0.3"/>
  <pageSetup paperSize="9" orientation="portrait" r:id="rId12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8</vt:i4>
      </vt:variant>
    </vt:vector>
  </HeadingPairs>
  <TitlesOfParts>
    <vt:vector size="18" baseType="lpstr">
      <vt:lpstr>Supplementary Table 1.</vt:lpstr>
      <vt:lpstr>Supplementary Table 2. </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 </vt:lpstr>
      <vt:lpstr>Supplementary Table 13. </vt:lpstr>
      <vt:lpstr>Supplementary Table 14. </vt:lpstr>
      <vt:lpstr>Supplementary Table 15. </vt:lpstr>
      <vt:lpstr>Supplementary Table 16. </vt:lpstr>
      <vt:lpstr>Supplementary Table 17.</vt:lpstr>
      <vt:lpstr>Supplementary Table 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rejckova</dc:creator>
  <cp:lastModifiedBy>Strejckova</cp:lastModifiedBy>
  <dcterms:created xsi:type="dcterms:W3CDTF">2022-11-21T08:05:35Z</dcterms:created>
  <dcterms:modified xsi:type="dcterms:W3CDTF">2022-11-23T09:57:34Z</dcterms:modified>
</cp:coreProperties>
</file>